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004"/>
  <workbookPr showInkAnnotation="0" hidePivotFieldList="1" autoCompressPictures="0"/>
  <bookViews>
    <workbookView xWindow="1980" yWindow="400" windowWidth="23400" windowHeight="13060" tabRatio="826"/>
  </bookViews>
  <sheets>
    <sheet name="Legend" sheetId="7" r:id="rId1"/>
    <sheet name="A" sheetId="4" r:id="rId2"/>
    <sheet name="B" sheetId="6" r:id="rId3"/>
    <sheet name="C" sheetId="5" r:id="rId4"/>
  </sheets>
  <definedNames>
    <definedName name="_xlnm._FilterDatabase" localSheetId="1" hidden="1">A!$A$3:$P$524</definedName>
    <definedName name="_xlnm._FilterDatabase" localSheetId="2" hidden="1">B!$A$3:$P$524</definedName>
    <definedName name="_xlnm._FilterDatabase" localSheetId="3" hidden="1">'C'!$A$3:$X$524</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N401" i="6" l="1"/>
  <c r="O401" i="6"/>
  <c r="N4" i="6"/>
  <c r="O4" i="6"/>
  <c r="P4" i="4"/>
  <c r="O173" i="4"/>
  <c r="O380" i="4"/>
  <c r="O176" i="4"/>
  <c r="O220" i="4"/>
  <c r="O457" i="4"/>
  <c r="O217" i="4"/>
  <c r="O335" i="4"/>
  <c r="O147" i="4"/>
  <c r="O91" i="4"/>
  <c r="O328" i="4"/>
  <c r="O87" i="4"/>
  <c r="O249" i="4"/>
  <c r="O506" i="4"/>
  <c r="O444" i="4"/>
  <c r="O20" i="4"/>
  <c r="O391" i="4"/>
  <c r="O285" i="4"/>
  <c r="O453" i="4"/>
  <c r="O296" i="4"/>
  <c r="O180" i="4"/>
  <c r="O69" i="4"/>
  <c r="O480" i="4"/>
  <c r="O52" i="4"/>
  <c r="O356" i="4"/>
  <c r="O499" i="4"/>
  <c r="O238" i="4"/>
  <c r="O313" i="4"/>
  <c r="O512" i="4"/>
  <c r="O462" i="4"/>
  <c r="O269" i="4"/>
  <c r="O228" i="4"/>
  <c r="O209" i="4"/>
  <c r="O502" i="4"/>
  <c r="O414" i="4"/>
  <c r="O363" i="4"/>
  <c r="O500" i="4"/>
  <c r="O196" i="4"/>
  <c r="O98" i="4"/>
  <c r="O141" i="4"/>
  <c r="O303" i="4"/>
  <c r="O58" i="4"/>
  <c r="O210" i="4"/>
  <c r="O476" i="4"/>
  <c r="O277" i="4"/>
  <c r="O36" i="4"/>
  <c r="O308" i="4"/>
  <c r="O6" i="4"/>
  <c r="O104" i="4"/>
  <c r="O160" i="4"/>
  <c r="O389" i="4"/>
  <c r="O385" i="4"/>
  <c r="O192" i="4"/>
  <c r="O428" i="4"/>
  <c r="O331" i="4"/>
  <c r="O179" i="4"/>
  <c r="O311" i="4"/>
  <c r="O31" i="4"/>
  <c r="O265" i="4"/>
  <c r="O110" i="4"/>
  <c r="O446" i="4"/>
  <c r="O239" i="4"/>
  <c r="O509" i="4"/>
  <c r="O184" i="4"/>
  <c r="O106" i="4"/>
  <c r="O505" i="4"/>
  <c r="O441" i="4"/>
  <c r="O63" i="4"/>
  <c r="O520" i="4"/>
  <c r="O105" i="4"/>
  <c r="O193" i="4"/>
  <c r="O347" i="4"/>
  <c r="O191" i="4"/>
  <c r="O229" i="4"/>
  <c r="O37" i="4"/>
  <c r="O366" i="4"/>
  <c r="O48" i="4"/>
  <c r="O354" i="4"/>
  <c r="O49" i="4"/>
  <c r="O291" i="4"/>
  <c r="O197" i="4"/>
  <c r="O202" i="4"/>
  <c r="O377" i="4"/>
  <c r="O411" i="4"/>
  <c r="O124" i="4"/>
  <c r="O452" i="4"/>
  <c r="O501" i="4"/>
  <c r="O524" i="4"/>
  <c r="O357" i="4"/>
  <c r="O112" i="4"/>
  <c r="O231" i="4"/>
  <c r="O215" i="4"/>
  <c r="O387" i="4"/>
  <c r="O172" i="4"/>
  <c r="O287" i="4"/>
  <c r="O103" i="4"/>
  <c r="O130" i="4"/>
  <c r="O142" i="4"/>
  <c r="O236" i="4"/>
  <c r="O304" i="4"/>
  <c r="O350" i="4"/>
  <c r="O199" i="4"/>
  <c r="O371" i="4"/>
  <c r="O293" i="4"/>
  <c r="O359" i="4"/>
  <c r="O374" i="4"/>
  <c r="O325" i="4"/>
  <c r="O399" i="4"/>
  <c r="O214" i="4"/>
  <c r="O224" i="4"/>
  <c r="O388" i="4"/>
  <c r="O409" i="4"/>
  <c r="O420" i="4"/>
  <c r="O511" i="4"/>
  <c r="O125" i="4"/>
  <c r="O424" i="4"/>
  <c r="O473" i="4"/>
  <c r="O11" i="4"/>
  <c r="O13" i="4"/>
  <c r="O248" i="4"/>
  <c r="O309" i="4"/>
  <c r="O427" i="4"/>
  <c r="O327" i="4"/>
  <c r="O442" i="4"/>
  <c r="O332" i="4"/>
  <c r="O417" i="4"/>
  <c r="O156" i="4"/>
  <c r="O283" i="4"/>
  <c r="O507" i="4"/>
  <c r="O136" i="4"/>
  <c r="O360" i="4"/>
  <c r="O259" i="4"/>
  <c r="O102" i="4"/>
  <c r="O170" i="4"/>
  <c r="O131" i="4"/>
  <c r="O127" i="4"/>
  <c r="O369" i="4"/>
  <c r="O250" i="4"/>
  <c r="O477" i="4"/>
  <c r="O471" i="4"/>
  <c r="O14" i="4"/>
  <c r="O149" i="4"/>
  <c r="O195" i="4"/>
  <c r="O46" i="4"/>
  <c r="O406" i="4"/>
  <c r="O522" i="4"/>
  <c r="O75" i="4"/>
  <c r="O120" i="4"/>
  <c r="O292" i="4"/>
  <c r="O134" i="4"/>
  <c r="O81" i="4"/>
  <c r="O459" i="4"/>
  <c r="O268" i="4"/>
  <c r="O167" i="4"/>
  <c r="O8" i="4"/>
  <c r="O154" i="4"/>
  <c r="O114" i="4"/>
  <c r="O330" i="4"/>
  <c r="O419" i="4"/>
  <c r="O40" i="4"/>
  <c r="O155" i="4"/>
  <c r="O83" i="4"/>
  <c r="O60" i="4"/>
  <c r="O242" i="4"/>
  <c r="O206" i="4"/>
  <c r="O491" i="4"/>
  <c r="O34" i="4"/>
  <c r="O17" i="4"/>
  <c r="O412" i="4"/>
  <c r="O333" i="4"/>
  <c r="O218" i="4"/>
  <c r="O434" i="4"/>
  <c r="O510" i="4"/>
  <c r="O174" i="4"/>
  <c r="O272" i="4"/>
  <c r="O190" i="4"/>
  <c r="O255" i="4"/>
  <c r="O208" i="4"/>
  <c r="O51" i="4"/>
  <c r="O260" i="4"/>
  <c r="O475" i="4"/>
  <c r="O494" i="4"/>
  <c r="O53" i="4"/>
  <c r="O398" i="4"/>
  <c r="O334" i="4"/>
  <c r="O319" i="4"/>
  <c r="O353" i="4"/>
  <c r="O178" i="4"/>
  <c r="O107" i="4"/>
  <c r="O317" i="4"/>
  <c r="O241" i="4"/>
  <c r="O76" i="4"/>
  <c r="O341" i="4"/>
  <c r="O302" i="4"/>
  <c r="O100" i="4"/>
  <c r="O30" i="4"/>
  <c r="O146" i="4"/>
  <c r="O351" i="4"/>
  <c r="O144" i="4"/>
  <c r="O433" i="4"/>
  <c r="O28" i="4"/>
  <c r="O470" i="4"/>
  <c r="O59" i="4"/>
  <c r="O161" i="4"/>
  <c r="O115" i="4"/>
  <c r="O429" i="4"/>
  <c r="O198" i="4"/>
  <c r="O346" i="4"/>
  <c r="O219" i="4"/>
  <c r="O416" i="4"/>
  <c r="O397" i="4"/>
  <c r="O213" i="4"/>
  <c r="O204" i="4"/>
  <c r="O188" i="4"/>
  <c r="O94" i="4"/>
  <c r="O118" i="4"/>
  <c r="O42" i="4"/>
  <c r="O227" i="4"/>
  <c r="O465" i="4"/>
  <c r="O508" i="4"/>
  <c r="O318" i="4"/>
  <c r="O405" i="4"/>
  <c r="O62" i="4"/>
  <c r="O256" i="4"/>
  <c r="O183" i="4"/>
  <c r="O33" i="4"/>
  <c r="O222" i="4"/>
  <c r="O181" i="4"/>
  <c r="O271" i="4"/>
  <c r="O165" i="4"/>
  <c r="O257" i="4"/>
  <c r="O454" i="4"/>
  <c r="O225" i="4"/>
  <c r="O258" i="4"/>
  <c r="O345" i="4"/>
  <c r="O449" i="4"/>
  <c r="O519" i="4"/>
  <c r="O407" i="4"/>
  <c r="O189" i="4"/>
  <c r="O300" i="4"/>
  <c r="O445" i="4"/>
  <c r="O478" i="4"/>
  <c r="O158" i="4"/>
  <c r="O483" i="4"/>
  <c r="O89" i="4"/>
  <c r="O216" i="4"/>
  <c r="O486" i="4"/>
  <c r="O479" i="4"/>
  <c r="O394" i="4"/>
  <c r="O425" i="4"/>
  <c r="O279" i="4"/>
  <c r="O150" i="4"/>
  <c r="O41" i="4"/>
  <c r="O45" i="4"/>
  <c r="O448" i="4"/>
  <c r="O266" i="4"/>
  <c r="O171" i="4"/>
  <c r="O340" i="4"/>
  <c r="O348" i="4"/>
  <c r="O84" i="4"/>
  <c r="O168" i="4"/>
  <c r="O490" i="4"/>
  <c r="O73" i="4"/>
  <c r="O421" i="4"/>
  <c r="O408" i="4"/>
  <c r="O205" i="4"/>
  <c r="O321" i="4"/>
  <c r="O488" i="4"/>
  <c r="O383" i="4"/>
  <c r="O252" i="4"/>
  <c r="O119" i="4"/>
  <c r="O97" i="4"/>
  <c r="O498" i="4"/>
  <c r="O430" i="4"/>
  <c r="O135" i="4"/>
  <c r="O492" i="4"/>
  <c r="O163" i="4"/>
  <c r="O324" i="4"/>
  <c r="O474" i="4"/>
  <c r="O288" i="4"/>
  <c r="O251" i="4"/>
  <c r="O111" i="4"/>
  <c r="O82" i="4"/>
  <c r="O493" i="4"/>
  <c r="O484" i="4"/>
  <c r="O337" i="4"/>
  <c r="O39" i="4"/>
  <c r="O169" i="4"/>
  <c r="O295" i="4"/>
  <c r="O221" i="4"/>
  <c r="O132" i="4"/>
  <c r="O207" i="4"/>
  <c r="O211" i="4"/>
  <c r="O497" i="4"/>
  <c r="O297" i="4"/>
  <c r="O306" i="4"/>
  <c r="O230" i="4"/>
  <c r="O101" i="4"/>
  <c r="O226" i="4"/>
  <c r="O16" i="4"/>
  <c r="O362" i="4"/>
  <c r="O450" i="4"/>
  <c r="O65" i="4"/>
  <c r="O92" i="4"/>
  <c r="O18" i="4"/>
  <c r="O378" i="4"/>
  <c r="O284" i="4"/>
  <c r="O312" i="4"/>
  <c r="O24" i="4"/>
  <c r="O67" i="4"/>
  <c r="O418" i="4"/>
  <c r="O518" i="4"/>
  <c r="O390" i="4"/>
  <c r="O461" i="4"/>
  <c r="O401" i="4"/>
  <c r="O323" i="4"/>
  <c r="O275" i="4"/>
  <c r="O344" i="4"/>
  <c r="O68" i="4"/>
  <c r="O443" i="4"/>
  <c r="O44" i="4"/>
  <c r="O212" i="4"/>
  <c r="O88" i="4"/>
  <c r="O61" i="4"/>
  <c r="O286" i="4"/>
  <c r="O232" i="4"/>
  <c r="O432" i="4"/>
  <c r="O243" i="4"/>
  <c r="O481" i="4"/>
  <c r="O472" i="4"/>
  <c r="O415" i="4"/>
  <c r="O316" i="4"/>
  <c r="O32" i="4"/>
  <c r="O77" i="4"/>
  <c r="O78" i="4"/>
  <c r="O85" i="4"/>
  <c r="O113" i="4"/>
  <c r="O463" i="4"/>
  <c r="O140" i="4"/>
  <c r="O234" i="4"/>
  <c r="O22" i="4"/>
  <c r="O370" i="4"/>
  <c r="O392" i="4"/>
  <c r="O273" i="4"/>
  <c r="O152" i="4"/>
  <c r="O438" i="4"/>
  <c r="O71" i="4"/>
  <c r="O329" i="4"/>
  <c r="O468" i="4"/>
  <c r="O376" i="4"/>
  <c r="O515" i="4"/>
  <c r="O96" i="4"/>
  <c r="O521" i="4"/>
  <c r="O437" i="4"/>
  <c r="O194" i="4"/>
  <c r="O338" i="4"/>
  <c r="O315" i="4"/>
  <c r="O137" i="4"/>
  <c r="O431" i="4"/>
  <c r="O162" i="4"/>
  <c r="O175" i="4"/>
  <c r="O187" i="4"/>
  <c r="O439" i="4"/>
  <c r="O15" i="4"/>
  <c r="O182" i="4"/>
  <c r="O422" i="4"/>
  <c r="O278" i="4"/>
  <c r="O186" i="4"/>
  <c r="O326" i="4"/>
  <c r="O447" i="4"/>
  <c r="O157" i="4"/>
  <c r="O305" i="4"/>
  <c r="O79" i="4"/>
  <c r="O129" i="4"/>
  <c r="O139" i="4"/>
  <c r="O307" i="4"/>
  <c r="O164" i="4"/>
  <c r="O358" i="4"/>
  <c r="O86" i="4"/>
  <c r="O458" i="4"/>
  <c r="O469" i="4"/>
  <c r="O517" i="4"/>
  <c r="O355" i="4"/>
  <c r="O504" i="4"/>
  <c r="O365" i="4"/>
  <c r="O262" i="4"/>
  <c r="O25" i="4"/>
  <c r="O467" i="4"/>
  <c r="O145" i="4"/>
  <c r="O402" i="4"/>
  <c r="O38" i="4"/>
  <c r="O290" i="4"/>
  <c r="O57" i="4"/>
  <c r="O495" i="4"/>
  <c r="O70" i="4"/>
  <c r="O455" i="4"/>
  <c r="O54" i="4"/>
  <c r="O487" i="4"/>
  <c r="O247" i="4"/>
  <c r="O90" i="4"/>
  <c r="O280" i="4"/>
  <c r="O143" i="4"/>
  <c r="O254" i="4"/>
  <c r="O200" i="4"/>
  <c r="O10" i="4"/>
  <c r="O404" i="4"/>
  <c r="O393" i="4"/>
  <c r="O50" i="4"/>
  <c r="O56" i="4"/>
  <c r="O223" i="4"/>
  <c r="O426" i="4"/>
  <c r="O246" i="4"/>
  <c r="O436" i="4"/>
  <c r="O384" i="4"/>
  <c r="O489" i="4"/>
  <c r="O203" i="4"/>
  <c r="O35" i="4"/>
  <c r="O12" i="4"/>
  <c r="O382" i="4"/>
  <c r="O485" i="4"/>
  <c r="O244" i="4"/>
  <c r="O403" i="4"/>
  <c r="O410" i="4"/>
  <c r="O282" i="4"/>
  <c r="O5" i="4"/>
  <c r="O72" i="4"/>
  <c r="O516" i="4"/>
  <c r="O159" i="4"/>
  <c r="O185" i="4"/>
  <c r="O396" i="4"/>
  <c r="O381" i="4"/>
  <c r="O26" i="4"/>
  <c r="O66" i="4"/>
  <c r="O514" i="4"/>
  <c r="O299" i="4"/>
  <c r="O342" i="4"/>
  <c r="O466" i="4"/>
  <c r="O148" i="4"/>
  <c r="O413" i="4"/>
  <c r="O151" i="4"/>
  <c r="O339" i="4"/>
  <c r="O264" i="4"/>
  <c r="O460" i="4"/>
  <c r="O294" i="4"/>
  <c r="O117" i="4"/>
  <c r="O166" i="4"/>
  <c r="O435" i="4"/>
  <c r="O138" i="4"/>
  <c r="O261" i="4"/>
  <c r="O451" i="4"/>
  <c r="O122" i="4"/>
  <c r="O440" i="4"/>
  <c r="O395" i="4"/>
  <c r="O496" i="4"/>
  <c r="O74" i="4"/>
  <c r="O126" i="4"/>
  <c r="O372" i="4"/>
  <c r="O153" i="4"/>
  <c r="O123" i="4"/>
  <c r="O276" i="4"/>
  <c r="O379" i="4"/>
  <c r="O336" i="4"/>
  <c r="O523" i="4"/>
  <c r="O375" i="4"/>
  <c r="O9" i="4"/>
  <c r="O322" i="4"/>
  <c r="O263" i="4"/>
  <c r="O352" i="4"/>
  <c r="O423" i="4"/>
  <c r="O343" i="4"/>
  <c r="O364" i="4"/>
  <c r="O109" i="4"/>
  <c r="O108" i="4"/>
  <c r="O503" i="4"/>
  <c r="O513" i="4"/>
  <c r="O235" i="4"/>
  <c r="O237" i="4"/>
  <c r="O320" i="4"/>
  <c r="O314" i="4"/>
  <c r="O201" i="4"/>
  <c r="O281" i="4"/>
  <c r="O310" i="4"/>
  <c r="O4" i="4"/>
  <c r="O19" i="4"/>
  <c r="O253" i="4"/>
  <c r="O367" i="4"/>
  <c r="O361" i="4"/>
  <c r="O7" i="4"/>
  <c r="O177" i="4"/>
  <c r="O93" i="4"/>
  <c r="O80" i="4"/>
  <c r="O482" i="4"/>
  <c r="O301" i="4"/>
  <c r="O64" i="4"/>
  <c r="O23" i="4"/>
  <c r="O133" i="4"/>
  <c r="O128" i="4"/>
  <c r="O55" i="4"/>
  <c r="O21" i="4"/>
  <c r="O95" i="4"/>
  <c r="O386" i="4"/>
  <c r="O270" i="4"/>
  <c r="O400" i="4"/>
  <c r="O47" i="4"/>
  <c r="O368" i="4"/>
  <c r="O373" i="4"/>
  <c r="O121" i="4"/>
  <c r="O267" i="4"/>
  <c r="O233" i="4"/>
  <c r="O456" i="4"/>
  <c r="O116" i="4"/>
  <c r="O349" i="4"/>
  <c r="O245" i="4"/>
  <c r="O464" i="4"/>
  <c r="O27" i="4"/>
  <c r="O43" i="4"/>
  <c r="O289" i="4"/>
  <c r="O240" i="4"/>
  <c r="O298" i="4"/>
  <c r="O29" i="4"/>
  <c r="O99" i="4"/>
  <c r="O274" i="4"/>
  <c r="N274" i="4"/>
  <c r="N173" i="6"/>
  <c r="O173" i="6"/>
  <c r="P173" i="4"/>
  <c r="N380" i="6"/>
  <c r="O380" i="6"/>
  <c r="P380" i="4"/>
  <c r="N173" i="4"/>
  <c r="N380" i="4"/>
  <c r="N176" i="6"/>
  <c r="O176" i="6"/>
  <c r="P176" i="4"/>
  <c r="N220" i="6"/>
  <c r="O220" i="6"/>
  <c r="P220" i="4"/>
  <c r="N176" i="4"/>
  <c r="N220" i="4"/>
  <c r="N457" i="6"/>
  <c r="O457" i="6"/>
  <c r="P457" i="4"/>
  <c r="N217" i="6"/>
  <c r="O217" i="6"/>
  <c r="P217" i="4"/>
  <c r="N335" i="6"/>
  <c r="O335" i="6"/>
  <c r="P335" i="4"/>
  <c r="N457" i="4"/>
  <c r="N217" i="4"/>
  <c r="N147" i="6"/>
  <c r="O147" i="6"/>
  <c r="P147" i="4"/>
  <c r="N338" i="6"/>
  <c r="O338" i="6"/>
  <c r="P338" i="4"/>
  <c r="N338" i="4"/>
  <c r="N91" i="6"/>
  <c r="O91" i="6"/>
  <c r="P91" i="4"/>
  <c r="N328" i="6"/>
  <c r="O328" i="6"/>
  <c r="P328" i="4"/>
  <c r="N335" i="4"/>
  <c r="N87" i="6"/>
  <c r="O87" i="6"/>
  <c r="P87" i="4"/>
  <c r="N249" i="6"/>
  <c r="O249" i="6"/>
  <c r="P249" i="4"/>
  <c r="N506" i="6"/>
  <c r="O506" i="6"/>
  <c r="P506" i="4"/>
  <c r="N315" i="6"/>
  <c r="O315" i="6"/>
  <c r="P315" i="4"/>
  <c r="N315" i="4"/>
  <c r="N147" i="4"/>
  <c r="N444" i="6"/>
  <c r="O444" i="6"/>
  <c r="P444" i="4"/>
  <c r="N91" i="4"/>
  <c r="N328" i="4"/>
  <c r="N20" i="6"/>
  <c r="O20" i="6"/>
  <c r="P20" i="4"/>
  <c r="N87" i="4"/>
  <c r="N249" i="4"/>
  <c r="N506" i="4"/>
  <c r="N391" i="6"/>
  <c r="O391" i="6"/>
  <c r="P391" i="4"/>
  <c r="N444" i="4"/>
  <c r="N285" i="6"/>
  <c r="O285" i="6"/>
  <c r="P285" i="4"/>
  <c r="N453" i="6"/>
  <c r="O453" i="6"/>
  <c r="P453" i="4"/>
  <c r="N296" i="6"/>
  <c r="O296" i="6"/>
  <c r="P296" i="4"/>
  <c r="N180" i="6"/>
  <c r="O180" i="6"/>
  <c r="P180" i="4"/>
  <c r="N137" i="6"/>
  <c r="O137" i="6"/>
  <c r="P137" i="4"/>
  <c r="N137" i="4"/>
  <c r="N20" i="4"/>
  <c r="N69" i="6"/>
  <c r="O69" i="6"/>
  <c r="P69" i="4"/>
  <c r="N480" i="6"/>
  <c r="O480" i="6"/>
  <c r="P480" i="4"/>
  <c r="N431" i="6"/>
  <c r="O431" i="6"/>
  <c r="P431" i="4"/>
  <c r="N431" i="4"/>
  <c r="N52" i="6"/>
  <c r="O52" i="6"/>
  <c r="P52" i="4"/>
  <c r="N356" i="6"/>
  <c r="O356" i="6"/>
  <c r="P356" i="4"/>
  <c r="N499" i="6"/>
  <c r="O499" i="6"/>
  <c r="P499" i="4"/>
  <c r="N391" i="4"/>
  <c r="N285" i="4"/>
  <c r="N453" i="4"/>
  <c r="N238" i="6"/>
  <c r="O238" i="6"/>
  <c r="P238" i="4"/>
  <c r="N162" i="6"/>
  <c r="O162" i="6"/>
  <c r="P162" i="4"/>
  <c r="N162" i="4"/>
  <c r="N313" i="6"/>
  <c r="O313" i="6"/>
  <c r="P313" i="4"/>
  <c r="N512" i="6"/>
  <c r="O512" i="6"/>
  <c r="P512" i="4"/>
  <c r="N175" i="6"/>
  <c r="O175" i="6"/>
  <c r="P175" i="4"/>
  <c r="N175" i="4"/>
  <c r="N296" i="4"/>
  <c r="N462" i="6"/>
  <c r="O462" i="6"/>
  <c r="P462" i="4"/>
  <c r="N269" i="6"/>
  <c r="O269" i="6"/>
  <c r="P269" i="4"/>
  <c r="N180" i="4"/>
  <c r="N228" i="6"/>
  <c r="O228" i="6"/>
  <c r="P228" i="4"/>
  <c r="N209" i="6"/>
  <c r="O209" i="6"/>
  <c r="P209" i="4"/>
  <c r="N187" i="6"/>
  <c r="O187" i="6"/>
  <c r="P187" i="4"/>
  <c r="N187" i="4"/>
  <c r="N502" i="6"/>
  <c r="O502" i="6"/>
  <c r="P502" i="4"/>
  <c r="N414" i="6"/>
  <c r="O414" i="6"/>
  <c r="P414" i="4"/>
  <c r="N69" i="4"/>
  <c r="N480" i="4"/>
  <c r="N363" i="6"/>
  <c r="O363" i="6"/>
  <c r="P363" i="4"/>
  <c r="N500" i="6"/>
  <c r="O500" i="6"/>
  <c r="P500" i="4"/>
  <c r="N439" i="6"/>
  <c r="O439" i="6"/>
  <c r="P439" i="4"/>
  <c r="N439" i="4"/>
  <c r="N196" i="6"/>
  <c r="O196" i="6"/>
  <c r="P196" i="4"/>
  <c r="N15" i="6"/>
  <c r="O15" i="6"/>
  <c r="P15" i="4"/>
  <c r="N15" i="4"/>
  <c r="N98" i="6"/>
  <c r="O98" i="6"/>
  <c r="P98" i="4"/>
  <c r="N52" i="4"/>
  <c r="N356" i="4"/>
  <c r="N499" i="4"/>
  <c r="N141" i="6"/>
  <c r="O141" i="6"/>
  <c r="P141" i="4"/>
  <c r="N182" i="6"/>
  <c r="O182" i="6"/>
  <c r="P182" i="4"/>
  <c r="N182" i="4"/>
  <c r="N303" i="6"/>
  <c r="O303" i="6"/>
  <c r="P303" i="4"/>
  <c r="N238" i="4"/>
  <c r="N58" i="6"/>
  <c r="O58" i="6"/>
  <c r="P58" i="4"/>
  <c r="N313" i="4"/>
  <c r="N512" i="4"/>
  <c r="N462" i="4"/>
  <c r="N269" i="4"/>
  <c r="N210" i="6"/>
  <c r="O210" i="6"/>
  <c r="P210" i="4"/>
  <c r="N476" i="6"/>
  <c r="O476" i="6"/>
  <c r="P476" i="4"/>
  <c r="N277" i="6"/>
  <c r="O277" i="6"/>
  <c r="P277" i="4"/>
  <c r="N422" i="6"/>
  <c r="O422" i="6"/>
  <c r="P422" i="4"/>
  <c r="N422" i="4"/>
  <c r="N36" i="6"/>
  <c r="O36" i="6"/>
  <c r="P36" i="4"/>
  <c r="N228" i="4"/>
  <c r="N209" i="4"/>
  <c r="N308" i="6"/>
  <c r="O308" i="6"/>
  <c r="P308" i="4"/>
  <c r="N6" i="6"/>
  <c r="O6" i="6"/>
  <c r="P6" i="4"/>
  <c r="N104" i="6"/>
  <c r="O104" i="6"/>
  <c r="P104" i="4"/>
  <c r="N278" i="6"/>
  <c r="O278" i="6"/>
  <c r="P278" i="4"/>
  <c r="N278" i="4"/>
  <c r="N502" i="4"/>
  <c r="N160" i="6"/>
  <c r="O160" i="6"/>
  <c r="P160" i="4"/>
  <c r="N389" i="6"/>
  <c r="O389" i="6"/>
  <c r="P389" i="4"/>
  <c r="N414" i="4"/>
  <c r="N363" i="4"/>
  <c r="N500" i="4"/>
  <c r="N196" i="4"/>
  <c r="N98" i="4"/>
  <c r="N385" i="6"/>
  <c r="O385" i="6"/>
  <c r="P385" i="4"/>
  <c r="N186" i="6"/>
  <c r="O186" i="6"/>
  <c r="P186" i="4"/>
  <c r="N186" i="4"/>
  <c r="N192" i="6"/>
  <c r="O192" i="6"/>
  <c r="P192" i="4"/>
  <c r="N428" i="6"/>
  <c r="O428" i="6"/>
  <c r="P428" i="4"/>
  <c r="N141" i="4"/>
  <c r="N303" i="4"/>
  <c r="N331" i="6"/>
  <c r="O331" i="6"/>
  <c r="P331" i="4"/>
  <c r="N326" i="6"/>
  <c r="O326" i="6"/>
  <c r="P326" i="4"/>
  <c r="N326" i="4"/>
  <c r="N179" i="6"/>
  <c r="O179" i="6"/>
  <c r="P179" i="4"/>
  <c r="N58" i="4"/>
  <c r="N311" i="6"/>
  <c r="O311" i="6"/>
  <c r="P311" i="4"/>
  <c r="N210" i="4"/>
  <c r="N476" i="4"/>
  <c r="N277" i="4"/>
  <c r="N31" i="6"/>
  <c r="O31" i="6"/>
  <c r="P31" i="4"/>
  <c r="N36" i="4"/>
  <c r="N308" i="4"/>
  <c r="N265" i="6"/>
  <c r="O265" i="6"/>
  <c r="P265" i="4"/>
  <c r="N110" i="6"/>
  <c r="O110" i="6"/>
  <c r="P110" i="4"/>
  <c r="N6" i="4"/>
  <c r="N446" i="6"/>
  <c r="O446" i="6"/>
  <c r="P446" i="4"/>
  <c r="N239" i="6"/>
  <c r="O239" i="6"/>
  <c r="P239" i="4"/>
  <c r="N447" i="6"/>
  <c r="O447" i="6"/>
  <c r="P447" i="4"/>
  <c r="N447" i="4"/>
  <c r="N509" i="6"/>
  <c r="O509" i="6"/>
  <c r="P509" i="4"/>
  <c r="N184" i="6"/>
  <c r="O184" i="6"/>
  <c r="P184" i="4"/>
  <c r="N157" i="6"/>
  <c r="O157" i="6"/>
  <c r="P157" i="4"/>
  <c r="N157" i="4"/>
  <c r="N104" i="4"/>
  <c r="N106" i="6"/>
  <c r="O106" i="6"/>
  <c r="P106" i="4"/>
  <c r="N160" i="4"/>
  <c r="N389" i="4"/>
  <c r="N505" i="6"/>
  <c r="O505" i="6"/>
  <c r="P505" i="4"/>
  <c r="N305" i="6"/>
  <c r="O305" i="6"/>
  <c r="P305" i="4"/>
  <c r="N305" i="4"/>
  <c r="N441" i="6"/>
  <c r="O441" i="6"/>
  <c r="P441" i="4"/>
  <c r="N385" i="4"/>
  <c r="N192" i="4"/>
  <c r="N428" i="4"/>
  <c r="N63" i="6"/>
  <c r="O63" i="6"/>
  <c r="P63" i="4"/>
  <c r="N520" i="6"/>
  <c r="O520" i="6"/>
  <c r="P520" i="4"/>
  <c r="N105" i="6"/>
  <c r="O105" i="6"/>
  <c r="P105" i="4"/>
  <c r="N79" i="6"/>
  <c r="O79" i="6"/>
  <c r="P79" i="4"/>
  <c r="N79" i="4"/>
  <c r="N193" i="6"/>
  <c r="O193" i="6"/>
  <c r="P193" i="4"/>
  <c r="N129" i="6"/>
  <c r="O129" i="6"/>
  <c r="P129" i="4"/>
  <c r="N129" i="4"/>
  <c r="N347" i="6"/>
  <c r="O347" i="6"/>
  <c r="P347" i="4"/>
  <c r="N139" i="6"/>
  <c r="O139" i="6"/>
  <c r="P139" i="4"/>
  <c r="N139" i="4"/>
  <c r="N191" i="6"/>
  <c r="O191" i="6"/>
  <c r="P191" i="4"/>
  <c r="N229" i="6"/>
  <c r="O229" i="6"/>
  <c r="P229" i="4"/>
  <c r="N307" i="6"/>
  <c r="O307" i="6"/>
  <c r="P307" i="4"/>
  <c r="N307" i="4"/>
  <c r="N37" i="6"/>
  <c r="O37" i="6"/>
  <c r="P37" i="4"/>
  <c r="N366" i="6"/>
  <c r="O366" i="6"/>
  <c r="P366" i="4"/>
  <c r="N331" i="4"/>
  <c r="N48" i="6"/>
  <c r="O48" i="6"/>
  <c r="P48" i="4"/>
  <c r="N164" i="6"/>
  <c r="O164" i="6"/>
  <c r="P164" i="4"/>
  <c r="N164" i="4"/>
  <c r="N179" i="4"/>
  <c r="N354" i="6"/>
  <c r="O354" i="6"/>
  <c r="P354" i="4"/>
  <c r="N358" i="6"/>
  <c r="O358" i="6"/>
  <c r="P358" i="4"/>
  <c r="N358" i="4"/>
  <c r="N49" i="6"/>
  <c r="O49" i="6"/>
  <c r="P49" i="4"/>
  <c r="N291" i="6"/>
  <c r="O291" i="6"/>
  <c r="P291" i="4"/>
  <c r="N197" i="6"/>
  <c r="O197" i="6"/>
  <c r="P197" i="4"/>
  <c r="N311" i="4"/>
  <c r="N202" i="6"/>
  <c r="O202" i="6"/>
  <c r="P202" i="4"/>
  <c r="N377" i="6"/>
  <c r="O377" i="6"/>
  <c r="P377" i="4"/>
  <c r="N411" i="6"/>
  <c r="O411" i="6"/>
  <c r="P411" i="4"/>
  <c r="N31" i="4"/>
  <c r="N124" i="6"/>
  <c r="O124" i="6"/>
  <c r="P124" i="4"/>
  <c r="N452" i="6"/>
  <c r="O452" i="6"/>
  <c r="P452" i="4"/>
  <c r="N501" i="6"/>
  <c r="O501" i="6"/>
  <c r="P501" i="4"/>
  <c r="N524" i="6"/>
  <c r="O524" i="6"/>
  <c r="P524" i="4"/>
  <c r="N357" i="6"/>
  <c r="O357" i="6"/>
  <c r="P357" i="4"/>
  <c r="N86" i="6"/>
  <c r="O86" i="6"/>
  <c r="P86" i="4"/>
  <c r="N86" i="4"/>
  <c r="N265" i="4"/>
  <c r="N112" i="6"/>
  <c r="O112" i="6"/>
  <c r="P112" i="4"/>
  <c r="N458" i="6"/>
  <c r="O458" i="6"/>
  <c r="P458" i="4"/>
  <c r="N458" i="4"/>
  <c r="N110" i="4"/>
  <c r="N231" i="6"/>
  <c r="O231" i="6"/>
  <c r="P231" i="4"/>
  <c r="N469" i="6"/>
  <c r="O469" i="6"/>
  <c r="P469" i="4"/>
  <c r="N469" i="4"/>
  <c r="N215" i="6"/>
  <c r="O215" i="6"/>
  <c r="P215" i="4"/>
  <c r="N387" i="6"/>
  <c r="O387" i="6"/>
  <c r="P387" i="4"/>
  <c r="N172" i="6"/>
  <c r="O172" i="6"/>
  <c r="P172" i="4"/>
  <c r="N517" i="6"/>
  <c r="O517" i="6"/>
  <c r="P517" i="4"/>
  <c r="N517" i="4"/>
  <c r="N287" i="6"/>
  <c r="O287" i="6"/>
  <c r="P287" i="4"/>
  <c r="N446" i="4"/>
  <c r="N239" i="4"/>
  <c r="N103" i="6"/>
  <c r="O103" i="6"/>
  <c r="P103" i="4"/>
  <c r="N509" i="4"/>
  <c r="N130" i="6"/>
  <c r="O130" i="6"/>
  <c r="P130" i="4"/>
  <c r="N184" i="4"/>
  <c r="N142" i="6"/>
  <c r="O142" i="6"/>
  <c r="P142" i="4"/>
  <c r="N236" i="6"/>
  <c r="O236" i="6"/>
  <c r="P236" i="4"/>
  <c r="N304" i="6"/>
  <c r="O304" i="6"/>
  <c r="P304" i="4"/>
  <c r="N106" i="4"/>
  <c r="N350" i="6"/>
  <c r="O350" i="6"/>
  <c r="P350" i="4"/>
  <c r="N355" i="6"/>
  <c r="O355" i="6"/>
  <c r="P355" i="4"/>
  <c r="N355" i="4"/>
  <c r="N505" i="4"/>
  <c r="N199" i="6"/>
  <c r="O199" i="6"/>
  <c r="P199" i="4"/>
  <c r="N371" i="6"/>
  <c r="O371" i="6"/>
  <c r="P371" i="4"/>
  <c r="N293" i="6"/>
  <c r="O293" i="6"/>
  <c r="P293" i="4"/>
  <c r="N359" i="6"/>
  <c r="O359" i="6"/>
  <c r="P359" i="4"/>
  <c r="N374" i="6"/>
  <c r="O374" i="6"/>
  <c r="P374" i="4"/>
  <c r="N325" i="6"/>
  <c r="O325" i="6"/>
  <c r="P325" i="4"/>
  <c r="N504" i="6"/>
  <c r="O504" i="6"/>
  <c r="P504" i="4"/>
  <c r="N504" i="4"/>
  <c r="N399" i="6"/>
  <c r="O399" i="6"/>
  <c r="P399" i="4"/>
  <c r="N441" i="4"/>
  <c r="N214" i="6"/>
  <c r="O214" i="6"/>
  <c r="P214" i="4"/>
  <c r="N224" i="6"/>
  <c r="O224" i="6"/>
  <c r="P224" i="4"/>
  <c r="N388" i="6"/>
  <c r="O388" i="6"/>
  <c r="P388" i="4"/>
  <c r="N409" i="6"/>
  <c r="O409" i="6"/>
  <c r="P409" i="4"/>
  <c r="N365" i="6"/>
  <c r="O365" i="6"/>
  <c r="P365" i="4"/>
  <c r="N365" i="4"/>
  <c r="N420" i="6"/>
  <c r="O420" i="6"/>
  <c r="P420" i="4"/>
  <c r="N511" i="6"/>
  <c r="O511" i="6"/>
  <c r="P511" i="4"/>
  <c r="N262" i="6"/>
  <c r="O262" i="6"/>
  <c r="P262" i="4"/>
  <c r="N262" i="4"/>
  <c r="N63" i="4"/>
  <c r="N520" i="4"/>
  <c r="N105" i="4"/>
  <c r="N125" i="6"/>
  <c r="O125" i="6"/>
  <c r="P125" i="4"/>
  <c r="N193" i="4"/>
  <c r="N347" i="4"/>
  <c r="N424" i="6"/>
  <c r="O424" i="6"/>
  <c r="P424" i="4"/>
  <c r="N191" i="4"/>
  <c r="N473" i="6"/>
  <c r="O473" i="6"/>
  <c r="P473" i="4"/>
  <c r="N229" i="4"/>
  <c r="N37" i="4"/>
  <c r="N366" i="4"/>
  <c r="N11" i="6"/>
  <c r="O11" i="6"/>
  <c r="P11" i="4"/>
  <c r="N25" i="6"/>
  <c r="O25" i="6"/>
  <c r="P25" i="4"/>
  <c r="N25" i="4"/>
  <c r="N48" i="4"/>
  <c r="N354" i="4"/>
  <c r="N49" i="4"/>
  <c r="N13" i="6"/>
  <c r="O13" i="6"/>
  <c r="P13" i="4"/>
  <c r="N248" i="6"/>
  <c r="O248" i="6"/>
  <c r="P248" i="4"/>
  <c r="N467" i="6"/>
  <c r="O467" i="6"/>
  <c r="P467" i="4"/>
  <c r="N467" i="4"/>
  <c r="N291" i="4"/>
  <c r="N197" i="4"/>
  <c r="N309" i="6"/>
  <c r="O309" i="6"/>
  <c r="P309" i="4"/>
  <c r="N202" i="4"/>
  <c r="N377" i="4"/>
  <c r="N427" i="6"/>
  <c r="O427" i="6"/>
  <c r="P427" i="4"/>
  <c r="N327" i="6"/>
  <c r="O327" i="6"/>
  <c r="P327" i="4"/>
  <c r="N411" i="4"/>
  <c r="N442" i="6"/>
  <c r="O442" i="6"/>
  <c r="P442" i="4"/>
  <c r="N145" i="6"/>
  <c r="O145" i="6"/>
  <c r="P145" i="4"/>
  <c r="N145" i="4"/>
  <c r="N332" i="6"/>
  <c r="O332" i="6"/>
  <c r="P332" i="4"/>
  <c r="N402" i="6"/>
  <c r="O402" i="6"/>
  <c r="P402" i="4"/>
  <c r="N402" i="4"/>
  <c r="N124" i="4"/>
  <c r="N452" i="4"/>
  <c r="N417" i="6"/>
  <c r="O417" i="6"/>
  <c r="P417" i="4"/>
  <c r="N156" i="6"/>
  <c r="O156" i="6"/>
  <c r="P156" i="4"/>
  <c r="N38" i="6"/>
  <c r="O38" i="6"/>
  <c r="P38" i="4"/>
  <c r="N38" i="4"/>
  <c r="N283" i="6"/>
  <c r="O283" i="6"/>
  <c r="P283" i="4"/>
  <c r="N507" i="6"/>
  <c r="O507" i="6"/>
  <c r="P507" i="4"/>
  <c r="N501" i="4"/>
  <c r="N524" i="4"/>
  <c r="N136" i="6"/>
  <c r="O136" i="6"/>
  <c r="P136" i="4"/>
  <c r="N360" i="6"/>
  <c r="O360" i="6"/>
  <c r="P360" i="4"/>
  <c r="N357" i="4"/>
  <c r="N259" i="6"/>
  <c r="O259" i="6"/>
  <c r="P259" i="4"/>
  <c r="N102" i="6"/>
  <c r="O102" i="6"/>
  <c r="P102" i="4"/>
  <c r="N170" i="6"/>
  <c r="O170" i="6"/>
  <c r="P170" i="4"/>
  <c r="N112" i="4"/>
  <c r="N231" i="4"/>
  <c r="N131" i="6"/>
  <c r="O131" i="6"/>
  <c r="P131" i="4"/>
  <c r="N290" i="6"/>
  <c r="O290" i="6"/>
  <c r="P290" i="4"/>
  <c r="N290" i="4"/>
  <c r="N127" i="6"/>
  <c r="O127" i="6"/>
  <c r="P127" i="4"/>
  <c r="N57" i="6"/>
  <c r="O57" i="6"/>
  <c r="P57" i="4"/>
  <c r="N57" i="4"/>
  <c r="N215" i="4"/>
  <c r="N369" i="6"/>
  <c r="O369" i="6"/>
  <c r="P369" i="4"/>
  <c r="N495" i="6"/>
  <c r="O495" i="6"/>
  <c r="P495" i="4"/>
  <c r="N495" i="4"/>
  <c r="N250" i="6"/>
  <c r="O250" i="6"/>
  <c r="P250" i="4"/>
  <c r="N387" i="4"/>
  <c r="N477" i="6"/>
  <c r="O477" i="6"/>
  <c r="P477" i="4"/>
  <c r="N471" i="6"/>
  <c r="O471" i="6"/>
  <c r="P471" i="4"/>
  <c r="N14" i="6"/>
  <c r="O14" i="6"/>
  <c r="P14" i="4"/>
  <c r="N70" i="6"/>
  <c r="O70" i="6"/>
  <c r="P70" i="4"/>
  <c r="N70" i="4"/>
  <c r="N172" i="4"/>
  <c r="N149" i="6"/>
  <c r="O149" i="6"/>
  <c r="P149" i="4"/>
  <c r="N455" i="6"/>
  <c r="O455" i="6"/>
  <c r="P455" i="4"/>
  <c r="N455" i="4"/>
  <c r="N287" i="4"/>
  <c r="N195" i="6"/>
  <c r="O195" i="6"/>
  <c r="P195" i="4"/>
  <c r="N54" i="6"/>
  <c r="O54" i="6"/>
  <c r="P54" i="4"/>
  <c r="N54" i="4"/>
  <c r="N46" i="6"/>
  <c r="O46" i="6"/>
  <c r="P46" i="4"/>
  <c r="N103" i="4"/>
  <c r="N130" i="4"/>
  <c r="N142" i="4"/>
  <c r="N236" i="4"/>
  <c r="N304" i="4"/>
  <c r="N350" i="4"/>
  <c r="N406" i="6"/>
  <c r="O406" i="6"/>
  <c r="P406" i="4"/>
  <c r="N522" i="6"/>
  <c r="O522" i="6"/>
  <c r="P522" i="4"/>
  <c r="N199" i="4"/>
  <c r="N75" i="6"/>
  <c r="O75" i="6"/>
  <c r="P75" i="4"/>
  <c r="N487" i="6"/>
  <c r="O487" i="6"/>
  <c r="P487" i="4"/>
  <c r="N487" i="4"/>
  <c r="N120" i="6"/>
  <c r="O120" i="6"/>
  <c r="P120" i="4"/>
  <c r="N292" i="6"/>
  <c r="O292" i="6"/>
  <c r="P292" i="4"/>
  <c r="N371" i="4"/>
  <c r="N293" i="4"/>
  <c r="N359" i="4"/>
  <c r="N374" i="4"/>
  <c r="N325" i="4"/>
  <c r="N134" i="6"/>
  <c r="O134" i="6"/>
  <c r="P134" i="4"/>
  <c r="N399" i="4"/>
  <c r="N81" i="6"/>
  <c r="O81" i="6"/>
  <c r="P81" i="4"/>
  <c r="N247" i="6"/>
  <c r="O247" i="6"/>
  <c r="P247" i="4"/>
  <c r="N247" i="4"/>
  <c r="N214" i="4"/>
  <c r="N224" i="4"/>
  <c r="N459" i="6"/>
  <c r="O459" i="6"/>
  <c r="P459" i="4"/>
  <c r="N388" i="4"/>
  <c r="N409" i="4"/>
  <c r="N420" i="4"/>
  <c r="N511" i="4"/>
  <c r="N268" i="6"/>
  <c r="O268" i="6"/>
  <c r="P268" i="4"/>
  <c r="N167" i="6"/>
  <c r="O167" i="6"/>
  <c r="P167" i="4"/>
  <c r="N8" i="6"/>
  <c r="O8" i="6"/>
  <c r="P8" i="4"/>
  <c r="N154" i="6"/>
  <c r="O154" i="6"/>
  <c r="P154" i="4"/>
  <c r="N90" i="6"/>
  <c r="O90" i="6"/>
  <c r="P90" i="4"/>
  <c r="N90" i="4"/>
  <c r="N114" i="6"/>
  <c r="O114" i="6"/>
  <c r="P114" i="4"/>
  <c r="N280" i="6"/>
  <c r="O280" i="6"/>
  <c r="P280" i="4"/>
  <c r="N280" i="4"/>
  <c r="N330" i="6"/>
  <c r="O330" i="6"/>
  <c r="P330" i="4"/>
  <c r="N419" i="6"/>
  <c r="O419" i="6"/>
  <c r="P419" i="4"/>
  <c r="N40" i="6"/>
  <c r="O40" i="6"/>
  <c r="P40" i="4"/>
  <c r="N155" i="6"/>
  <c r="O155" i="6"/>
  <c r="P155" i="4"/>
  <c r="N125" i="4"/>
  <c r="N424" i="4"/>
  <c r="N473" i="4"/>
  <c r="N83" i="6"/>
  <c r="O83" i="6"/>
  <c r="P83" i="4"/>
  <c r="N60" i="6"/>
  <c r="O60" i="6"/>
  <c r="P60" i="4"/>
  <c r="N143" i="6"/>
  <c r="O143" i="6"/>
  <c r="P143" i="4"/>
  <c r="N143" i="4"/>
  <c r="N242" i="6"/>
  <c r="O242" i="6"/>
  <c r="P242" i="4"/>
  <c r="N206" i="6"/>
  <c r="O206" i="6"/>
  <c r="P206" i="4"/>
  <c r="N491" i="6"/>
  <c r="O491" i="6"/>
  <c r="P491" i="4"/>
  <c r="N254" i="6"/>
  <c r="O254" i="6"/>
  <c r="P254" i="4"/>
  <c r="N254" i="4"/>
  <c r="N34" i="6"/>
  <c r="O34" i="6"/>
  <c r="P34" i="4"/>
  <c r="N11" i="4"/>
  <c r="N17" i="6"/>
  <c r="O17" i="6"/>
  <c r="P17" i="4"/>
  <c r="N412" i="6"/>
  <c r="O412" i="6"/>
  <c r="P412" i="4"/>
  <c r="N333" i="6"/>
  <c r="O333" i="6"/>
  <c r="P333" i="4"/>
  <c r="N218" i="6"/>
  <c r="O218" i="6"/>
  <c r="P218" i="4"/>
  <c r="N434" i="6"/>
  <c r="O434" i="6"/>
  <c r="P434" i="4"/>
  <c r="N200" i="6"/>
  <c r="O200" i="6"/>
  <c r="P200" i="4"/>
  <c r="N200" i="4"/>
  <c r="N510" i="6"/>
  <c r="O510" i="6"/>
  <c r="P510" i="4"/>
  <c r="N10" i="6"/>
  <c r="O10" i="6"/>
  <c r="P10" i="4"/>
  <c r="N10" i="4"/>
  <c r="N13" i="4"/>
  <c r="N248" i="4"/>
  <c r="N174" i="6"/>
  <c r="O174" i="6"/>
  <c r="P174" i="4"/>
  <c r="N404" i="6"/>
  <c r="O404" i="6"/>
  <c r="P404" i="4"/>
  <c r="N404" i="4"/>
  <c r="N272" i="6"/>
  <c r="O272" i="6"/>
  <c r="P272" i="4"/>
  <c r="N393" i="6"/>
  <c r="O393" i="6"/>
  <c r="P393" i="4"/>
  <c r="N393" i="4"/>
  <c r="N190" i="6"/>
  <c r="O190" i="6"/>
  <c r="P190" i="4"/>
  <c r="N255" i="6"/>
  <c r="O255" i="6"/>
  <c r="P255" i="4"/>
  <c r="N50" i="6"/>
  <c r="O50" i="6"/>
  <c r="P50" i="4"/>
  <c r="N50" i="4"/>
  <c r="N208" i="6"/>
  <c r="O208" i="6"/>
  <c r="P208" i="4"/>
  <c r="N51" i="6"/>
  <c r="O51" i="6"/>
  <c r="P51" i="4"/>
  <c r="N260" i="6"/>
  <c r="O260" i="6"/>
  <c r="P260" i="4"/>
  <c r="N56" i="6"/>
  <c r="O56" i="6"/>
  <c r="P56" i="4"/>
  <c r="N56" i="4"/>
  <c r="N475" i="6"/>
  <c r="O475" i="6"/>
  <c r="P475" i="4"/>
  <c r="N223" i="6"/>
  <c r="O223" i="6"/>
  <c r="P223" i="4"/>
  <c r="N223" i="4"/>
  <c r="N494" i="6"/>
  <c r="O494" i="6"/>
  <c r="P494" i="4"/>
  <c r="N309" i="4"/>
  <c r="N53" i="6"/>
  <c r="O53" i="6"/>
  <c r="P53" i="4"/>
  <c r="N398" i="6"/>
  <c r="O398" i="6"/>
  <c r="P398" i="4"/>
  <c r="N427" i="4"/>
  <c r="N327" i="4"/>
  <c r="N334" i="6"/>
  <c r="O334" i="6"/>
  <c r="P334" i="4"/>
  <c r="N442" i="4"/>
  <c r="N319" i="6"/>
  <c r="O319" i="6"/>
  <c r="P319" i="4"/>
  <c r="N426" i="6"/>
  <c r="O426" i="6"/>
  <c r="P426" i="4"/>
  <c r="N426" i="4"/>
  <c r="N353" i="6"/>
  <c r="O353" i="6"/>
  <c r="P353" i="4"/>
  <c r="N332" i="4"/>
  <c r="N178" i="6"/>
  <c r="O178" i="6"/>
  <c r="P178" i="4"/>
  <c r="N246" i="6"/>
  <c r="O246" i="6"/>
  <c r="P246" i="4"/>
  <c r="N246" i="4"/>
  <c r="N417" i="4"/>
  <c r="N156" i="4"/>
  <c r="N283" i="4"/>
  <c r="N507" i="4"/>
  <c r="N107" i="6"/>
  <c r="O107" i="6"/>
  <c r="P107" i="4"/>
  <c r="N436" i="6"/>
  <c r="O436" i="6"/>
  <c r="P436" i="4"/>
  <c r="N436" i="4"/>
  <c r="N317" i="6"/>
  <c r="O317" i="6"/>
  <c r="P317" i="4"/>
  <c r="N384" i="6"/>
  <c r="O384" i="6"/>
  <c r="P384" i="4"/>
  <c r="N384" i="4"/>
  <c r="N241" i="6"/>
  <c r="O241" i="6"/>
  <c r="P241" i="4"/>
  <c r="N489" i="6"/>
  <c r="O489" i="6"/>
  <c r="P489" i="4"/>
  <c r="N489" i="4"/>
  <c r="N76" i="6"/>
  <c r="O76" i="6"/>
  <c r="P76" i="4"/>
  <c r="N136" i="4"/>
  <c r="N360" i="4"/>
  <c r="N341" i="6"/>
  <c r="O341" i="6"/>
  <c r="P341" i="4"/>
  <c r="N203" i="6"/>
  <c r="O203" i="6"/>
  <c r="P203" i="4"/>
  <c r="N203" i="4"/>
  <c r="N302" i="6"/>
  <c r="O302" i="6"/>
  <c r="P302" i="4"/>
  <c r="N35" i="6"/>
  <c r="O35" i="6"/>
  <c r="P35" i="4"/>
  <c r="N35" i="4"/>
  <c r="N259" i="4"/>
  <c r="N102" i="4"/>
  <c r="N100" i="6"/>
  <c r="O100" i="6"/>
  <c r="P100" i="4"/>
  <c r="N170" i="4"/>
  <c r="N30" i="6"/>
  <c r="O30" i="6"/>
  <c r="P30" i="4"/>
  <c r="N12" i="6"/>
  <c r="O12" i="6"/>
  <c r="P12" i="4"/>
  <c r="N12" i="4"/>
  <c r="N131" i="4"/>
  <c r="N127" i="4"/>
  <c r="N146" i="6"/>
  <c r="O146" i="6"/>
  <c r="P146" i="4"/>
  <c r="N351" i="6"/>
  <c r="O351" i="6"/>
  <c r="P351" i="4"/>
  <c r="N369" i="4"/>
  <c r="N144" i="6"/>
  <c r="O144" i="6"/>
  <c r="P144" i="4"/>
  <c r="N250" i="4"/>
  <c r="N433" i="6"/>
  <c r="O433" i="6"/>
  <c r="P433" i="4"/>
  <c r="N28" i="6"/>
  <c r="O28" i="6"/>
  <c r="P28" i="4"/>
  <c r="N470" i="6"/>
  <c r="O470" i="6"/>
  <c r="P470" i="4"/>
  <c r="N59" i="6"/>
  <c r="O59" i="6"/>
  <c r="P59" i="4"/>
  <c r="N477" i="4"/>
  <c r="N471" i="4"/>
  <c r="N161" i="6"/>
  <c r="O161" i="6"/>
  <c r="P161" i="4"/>
  <c r="N14" i="4"/>
  <c r="N115" i="6"/>
  <c r="O115" i="6"/>
  <c r="P115" i="4"/>
  <c r="N382" i="6"/>
  <c r="O382" i="6"/>
  <c r="P382" i="4"/>
  <c r="N382" i="4"/>
  <c r="N429" i="6"/>
  <c r="O429" i="6"/>
  <c r="P429" i="4"/>
  <c r="N198" i="6"/>
  <c r="O198" i="6"/>
  <c r="P198" i="4"/>
  <c r="N346" i="6"/>
  <c r="O346" i="6"/>
  <c r="P346" i="4"/>
  <c r="N219" i="6"/>
  <c r="O219" i="6"/>
  <c r="P219" i="4"/>
  <c r="N485" i="6"/>
  <c r="O485" i="6"/>
  <c r="P485" i="4"/>
  <c r="N485" i="4"/>
  <c r="N149" i="4"/>
  <c r="N195" i="4"/>
  <c r="N46" i="4"/>
  <c r="N416" i="6"/>
  <c r="O416" i="6"/>
  <c r="P416" i="4"/>
  <c r="N244" i="6"/>
  <c r="O244" i="6"/>
  <c r="P244" i="4"/>
  <c r="N244" i="4"/>
  <c r="N397" i="6"/>
  <c r="O397" i="6"/>
  <c r="P397" i="4"/>
  <c r="N213" i="6"/>
  <c r="O213" i="6"/>
  <c r="P213" i="4"/>
  <c r="N403" i="6"/>
  <c r="O403" i="6"/>
  <c r="P403" i="4"/>
  <c r="N403" i="4"/>
  <c r="N204" i="6"/>
  <c r="O204" i="6"/>
  <c r="P204" i="4"/>
  <c r="N188" i="6"/>
  <c r="O188" i="6"/>
  <c r="P188" i="4"/>
  <c r="N410" i="6"/>
  <c r="O410" i="6"/>
  <c r="P410" i="4"/>
  <c r="N410" i="4"/>
  <c r="N94" i="6"/>
  <c r="O94" i="6"/>
  <c r="P94" i="4"/>
  <c r="N282" i="6"/>
  <c r="O282" i="6"/>
  <c r="P282" i="4"/>
  <c r="N282" i="4"/>
  <c r="N118" i="6"/>
  <c r="O118" i="6"/>
  <c r="P118" i="4"/>
  <c r="N5" i="6"/>
  <c r="O5" i="6"/>
  <c r="P5" i="4"/>
  <c r="N5" i="4"/>
  <c r="N42" i="6"/>
  <c r="O42" i="6"/>
  <c r="P42" i="4"/>
  <c r="N227" i="6"/>
  <c r="O227" i="6"/>
  <c r="P227" i="4"/>
  <c r="N406" i="4"/>
  <c r="N465" i="6"/>
  <c r="O465" i="6"/>
  <c r="P465" i="4"/>
  <c r="N508" i="6"/>
  <c r="O508" i="6"/>
  <c r="P508" i="4"/>
  <c r="N318" i="6"/>
  <c r="O318" i="6"/>
  <c r="P318" i="4"/>
  <c r="N522" i="4"/>
  <c r="N75" i="4"/>
  <c r="N405" i="6"/>
  <c r="O405" i="6"/>
  <c r="P405" i="4"/>
  <c r="N62" i="6"/>
  <c r="O62" i="6"/>
  <c r="P62" i="4"/>
  <c r="N72" i="6"/>
  <c r="O72" i="6"/>
  <c r="P72" i="4"/>
  <c r="N72" i="4"/>
  <c r="N256" i="6"/>
  <c r="O256" i="6"/>
  <c r="P256" i="4"/>
  <c r="N120" i="4"/>
  <c r="N292" i="4"/>
  <c r="N183" i="6"/>
  <c r="O183" i="6"/>
  <c r="P183" i="4"/>
  <c r="N33" i="6"/>
  <c r="O33" i="6"/>
  <c r="P33" i="4"/>
  <c r="N222" i="6"/>
  <c r="O222" i="6"/>
  <c r="P222" i="4"/>
  <c r="N181" i="6"/>
  <c r="O181" i="6"/>
  <c r="P181" i="4"/>
  <c r="N271" i="6"/>
  <c r="O271" i="6"/>
  <c r="P271" i="4"/>
  <c r="N165" i="6"/>
  <c r="O165" i="6"/>
  <c r="P165" i="4"/>
  <c r="N257" i="6"/>
  <c r="O257" i="6"/>
  <c r="P257" i="4"/>
  <c r="N516" i="6"/>
  <c r="O516" i="6"/>
  <c r="P516" i="4"/>
  <c r="N516" i="4"/>
  <c r="N454" i="6"/>
  <c r="O454" i="6"/>
  <c r="P454" i="4"/>
  <c r="N225" i="6"/>
  <c r="O225" i="6"/>
  <c r="P225" i="4"/>
  <c r="N134" i="4"/>
  <c r="N81" i="4"/>
  <c r="N258" i="6"/>
  <c r="O258" i="6"/>
  <c r="P258" i="4"/>
  <c r="N345" i="6"/>
  <c r="O345" i="6"/>
  <c r="P345" i="4"/>
  <c r="N449" i="6"/>
  <c r="O449" i="6"/>
  <c r="P449" i="4"/>
  <c r="N159" i="6"/>
  <c r="O159" i="6"/>
  <c r="P159" i="4"/>
  <c r="N159" i="4"/>
  <c r="N519" i="6"/>
  <c r="O519" i="6"/>
  <c r="P519" i="4"/>
  <c r="N459" i="4"/>
  <c r="N407" i="6"/>
  <c r="O407" i="6"/>
  <c r="P407" i="4"/>
  <c r="N185" i="6"/>
  <c r="O185" i="6"/>
  <c r="P185" i="4"/>
  <c r="N185" i="4"/>
  <c r="N189" i="6"/>
  <c r="O189" i="6"/>
  <c r="P189" i="4"/>
  <c r="N300" i="6"/>
  <c r="O300" i="6"/>
  <c r="P300" i="4"/>
  <c r="N445" i="6"/>
  <c r="O445" i="6"/>
  <c r="P445" i="4"/>
  <c r="N396" i="6"/>
  <c r="O396" i="6"/>
  <c r="P396" i="4"/>
  <c r="N396" i="4"/>
  <c r="N268" i="4"/>
  <c r="N478" i="6"/>
  <c r="O478" i="6"/>
  <c r="P478" i="4"/>
  <c r="N381" i="6"/>
  <c r="O381" i="6"/>
  <c r="P381" i="4"/>
  <c r="N381" i="4"/>
  <c r="N167" i="4"/>
  <c r="N8" i="4"/>
  <c r="N154" i="4"/>
  <c r="N158" i="6"/>
  <c r="O158" i="6"/>
  <c r="P158" i="4"/>
  <c r="N26" i="6"/>
  <c r="O26" i="6"/>
  <c r="P26" i="4"/>
  <c r="N26" i="4"/>
  <c r="N483" i="6"/>
  <c r="O483" i="6"/>
  <c r="P483" i="4"/>
  <c r="N89" i="6"/>
  <c r="O89" i="6"/>
  <c r="P89" i="4"/>
  <c r="N66" i="6"/>
  <c r="O66" i="6"/>
  <c r="P66" i="4"/>
  <c r="N66" i="4"/>
  <c r="N114" i="4"/>
  <c r="N216" i="6"/>
  <c r="O216" i="6"/>
  <c r="P216" i="4"/>
  <c r="N330" i="4"/>
  <c r="N486" i="6"/>
  <c r="O486" i="6"/>
  <c r="P486" i="4"/>
  <c r="N479" i="6"/>
  <c r="O479" i="6"/>
  <c r="P479" i="4"/>
  <c r="N514" i="6"/>
  <c r="O514" i="6"/>
  <c r="P514" i="4"/>
  <c r="N514" i="4"/>
  <c r="N419" i="4"/>
  <c r="N394" i="6"/>
  <c r="O394" i="6"/>
  <c r="P394" i="4"/>
  <c r="N40" i="4"/>
  <c r="N155" i="4"/>
  <c r="N425" i="6"/>
  <c r="O425" i="6"/>
  <c r="P425" i="4"/>
  <c r="N279" i="6"/>
  <c r="O279" i="6"/>
  <c r="P279" i="4"/>
  <c r="N150" i="6"/>
  <c r="O150" i="6"/>
  <c r="P150" i="4"/>
  <c r="N41" i="6"/>
  <c r="O41" i="6"/>
  <c r="P41" i="4"/>
  <c r="N45" i="6"/>
  <c r="O45" i="6"/>
  <c r="P45" i="4"/>
  <c r="N83" i="4"/>
  <c r="N60" i="4"/>
  <c r="N448" i="6"/>
  <c r="O448" i="6"/>
  <c r="P448" i="4"/>
  <c r="N299" i="6"/>
  <c r="O299" i="6"/>
  <c r="P299" i="4"/>
  <c r="N299" i="4"/>
  <c r="N242" i="4"/>
  <c r="N206" i="4"/>
  <c r="N491" i="4"/>
  <c r="N266" i="6"/>
  <c r="O266" i="6"/>
  <c r="P266" i="4"/>
  <c r="N171" i="6"/>
  <c r="O171" i="6"/>
  <c r="P171" i="4"/>
  <c r="N34" i="4"/>
  <c r="N340" i="6"/>
  <c r="O340" i="6"/>
  <c r="P340" i="4"/>
  <c r="N348" i="6"/>
  <c r="O348" i="6"/>
  <c r="P348" i="4"/>
  <c r="N342" i="6"/>
  <c r="O342" i="6"/>
  <c r="P342" i="4"/>
  <c r="N342" i="4"/>
  <c r="N84" i="6"/>
  <c r="O84" i="6"/>
  <c r="P84" i="4"/>
  <c r="N466" i="6"/>
  <c r="O466" i="6"/>
  <c r="P466" i="4"/>
  <c r="N466" i="4"/>
  <c r="N168" i="6"/>
  <c r="O168" i="6"/>
  <c r="P168" i="4"/>
  <c r="N148" i="6"/>
  <c r="O148" i="6"/>
  <c r="P148" i="4"/>
  <c r="N148" i="4"/>
  <c r="N490" i="6"/>
  <c r="O490" i="6"/>
  <c r="P490" i="4"/>
  <c r="N73" i="6"/>
  <c r="O73" i="6"/>
  <c r="P73" i="4"/>
  <c r="N17" i="4"/>
  <c r="N421" i="6"/>
  <c r="O421" i="6"/>
  <c r="P421" i="4"/>
  <c r="N412" i="4"/>
  <c r="N333" i="4"/>
  <c r="N218" i="4"/>
  <c r="N408" i="6"/>
  <c r="O408" i="6"/>
  <c r="P408" i="4"/>
  <c r="N434" i="4"/>
  <c r="N510" i="4"/>
  <c r="N174" i="4"/>
  <c r="N272" i="4"/>
  <c r="N190" i="4"/>
  <c r="N255" i="4"/>
  <c r="N205" i="6"/>
  <c r="O205" i="6"/>
  <c r="P205" i="4"/>
  <c r="N321" i="6"/>
  <c r="O321" i="6"/>
  <c r="P321" i="4"/>
  <c r="N488" i="6"/>
  <c r="O488" i="6"/>
  <c r="P488" i="4"/>
  <c r="N413" i="6"/>
  <c r="O413" i="6"/>
  <c r="P413" i="4"/>
  <c r="N413" i="4"/>
  <c r="N208" i="4"/>
  <c r="N51" i="4"/>
  <c r="N383" i="6"/>
  <c r="O383" i="6"/>
  <c r="P383" i="4"/>
  <c r="N252" i="6"/>
  <c r="O252" i="6"/>
  <c r="P252" i="4"/>
  <c r="N119" i="6"/>
  <c r="O119" i="6"/>
  <c r="P119" i="4"/>
  <c r="N260" i="4"/>
  <c r="N97" i="6"/>
  <c r="O97" i="6"/>
  <c r="P97" i="4"/>
  <c r="N475" i="4"/>
  <c r="N494" i="4"/>
  <c r="N498" i="6"/>
  <c r="O498" i="6"/>
  <c r="P498" i="4"/>
  <c r="N151" i="6"/>
  <c r="O151" i="6"/>
  <c r="P151" i="4"/>
  <c r="N151" i="4"/>
  <c r="N53" i="4"/>
  <c r="N430" i="6"/>
  <c r="O430" i="6"/>
  <c r="P430" i="4"/>
  <c r="N339" i="6"/>
  <c r="O339" i="6"/>
  <c r="P339" i="4"/>
  <c r="N339" i="4"/>
  <c r="N398" i="4"/>
  <c r="N135" i="6"/>
  <c r="O135" i="6"/>
  <c r="P135" i="4"/>
  <c r="N492" i="6"/>
  <c r="O492" i="6"/>
  <c r="P492" i="4"/>
  <c r="N334" i="4"/>
  <c r="N319" i="4"/>
  <c r="N353" i="4"/>
  <c r="N178" i="4"/>
  <c r="N163" i="6"/>
  <c r="O163" i="6"/>
  <c r="P163" i="4"/>
  <c r="N324" i="6"/>
  <c r="O324" i="6"/>
  <c r="P324" i="4"/>
  <c r="N474" i="6"/>
  <c r="O474" i="6"/>
  <c r="P474" i="4"/>
  <c r="N288" i="6"/>
  <c r="O288" i="6"/>
  <c r="P288" i="4"/>
  <c r="N251" i="6"/>
  <c r="O251" i="6"/>
  <c r="P251" i="4"/>
  <c r="N107" i="4"/>
  <c r="N111" i="6"/>
  <c r="O111" i="6"/>
  <c r="P111" i="4"/>
  <c r="N317" i="4"/>
  <c r="N82" i="6"/>
  <c r="O82" i="6"/>
  <c r="P82" i="4"/>
  <c r="N493" i="6"/>
  <c r="O493" i="6"/>
  <c r="P493" i="4"/>
  <c r="N241" i="4"/>
  <c r="N76" i="4"/>
  <c r="N484" i="6"/>
  <c r="O484" i="6"/>
  <c r="P484" i="4"/>
  <c r="N337" i="6"/>
  <c r="O337" i="6"/>
  <c r="P337" i="4"/>
  <c r="N39" i="6"/>
  <c r="O39" i="6"/>
  <c r="P39" i="4"/>
  <c r="N169" i="6"/>
  <c r="O169" i="6"/>
  <c r="P169" i="4"/>
  <c r="N295" i="6"/>
  <c r="O295" i="6"/>
  <c r="P295" i="4"/>
  <c r="N341" i="4"/>
  <c r="N221" i="6"/>
  <c r="O221" i="6"/>
  <c r="P221" i="4"/>
  <c r="N132" i="6"/>
  <c r="O132" i="6"/>
  <c r="P132" i="4"/>
  <c r="N207" i="6"/>
  <c r="O207" i="6"/>
  <c r="P207" i="4"/>
  <c r="N211" i="6"/>
  <c r="O211" i="6"/>
  <c r="P211" i="4"/>
  <c r="N264" i="6"/>
  <c r="O264" i="6"/>
  <c r="P264" i="4"/>
  <c r="N264" i="4"/>
  <c r="N497" i="6"/>
  <c r="O497" i="6"/>
  <c r="P497" i="4"/>
  <c r="N460" i="6"/>
  <c r="O460" i="6"/>
  <c r="P460" i="4"/>
  <c r="N460" i="4"/>
  <c r="N302" i="4"/>
  <c r="N297" i="6"/>
  <c r="O297" i="6"/>
  <c r="P297" i="4"/>
  <c r="N294" i="6"/>
  <c r="O294" i="6"/>
  <c r="P294" i="4"/>
  <c r="N294" i="4"/>
  <c r="N306" i="6"/>
  <c r="O306" i="6"/>
  <c r="P306" i="4"/>
  <c r="N117" i="6"/>
  <c r="O117" i="6"/>
  <c r="P117" i="4"/>
  <c r="N117" i="4"/>
  <c r="N230" i="6"/>
  <c r="O230" i="6"/>
  <c r="P230" i="4"/>
  <c r="N166" i="6"/>
  <c r="O166" i="6"/>
  <c r="P166" i="4"/>
  <c r="N166" i="4"/>
  <c r="N101" i="6"/>
  <c r="O101" i="6"/>
  <c r="P101" i="4"/>
  <c r="N100" i="4"/>
  <c r="N226" i="6"/>
  <c r="O226" i="6"/>
  <c r="P226" i="4"/>
  <c r="N435" i="6"/>
  <c r="O435" i="6"/>
  <c r="P435" i="4"/>
  <c r="N435" i="4"/>
  <c r="N30" i="4"/>
  <c r="N16" i="6"/>
  <c r="O16" i="6"/>
  <c r="P16" i="4"/>
  <c r="N362" i="6"/>
  <c r="O362" i="6"/>
  <c r="P362" i="4"/>
  <c r="N138" i="6"/>
  <c r="O138" i="6"/>
  <c r="P138" i="4"/>
  <c r="N138" i="4"/>
  <c r="N146" i="4"/>
  <c r="N450" i="6"/>
  <c r="O450" i="6"/>
  <c r="P450" i="4"/>
  <c r="N261" i="6"/>
  <c r="O261" i="6"/>
  <c r="P261" i="4"/>
  <c r="N261" i="4"/>
  <c r="N351" i="4"/>
  <c r="N65" i="6"/>
  <c r="O65" i="6"/>
  <c r="P65" i="4"/>
  <c r="N92" i="6"/>
  <c r="O92" i="6"/>
  <c r="P92" i="4"/>
  <c r="N451" i="6"/>
  <c r="O451" i="6"/>
  <c r="P451" i="4"/>
  <c r="N451" i="4"/>
  <c r="N18" i="6"/>
  <c r="O18" i="6"/>
  <c r="P18" i="4"/>
  <c r="N122" i="6"/>
  <c r="O122" i="6"/>
  <c r="P122" i="4"/>
  <c r="N122" i="4"/>
  <c r="N144" i="4"/>
  <c r="N378" i="6"/>
  <c r="O378" i="6"/>
  <c r="P378" i="4"/>
  <c r="N284" i="6"/>
  <c r="O284" i="6"/>
  <c r="P284" i="4"/>
  <c r="N433" i="4"/>
  <c r="N28" i="4"/>
  <c r="N470" i="4"/>
  <c r="N59" i="4"/>
  <c r="N312" i="6"/>
  <c r="O312" i="6"/>
  <c r="P312" i="4"/>
  <c r="N440" i="6"/>
  <c r="O440" i="6"/>
  <c r="P440" i="4"/>
  <c r="N440" i="4"/>
  <c r="N24" i="6"/>
  <c r="O24" i="6"/>
  <c r="P24" i="4"/>
  <c r="N67" i="6"/>
  <c r="O67" i="6"/>
  <c r="P67" i="4"/>
  <c r="N395" i="6"/>
  <c r="O395" i="6"/>
  <c r="P395" i="4"/>
  <c r="N395" i="4"/>
  <c r="N418" i="6"/>
  <c r="O418" i="6"/>
  <c r="P418" i="4"/>
  <c r="N161" i="4"/>
  <c r="N115" i="4"/>
  <c r="N429" i="4"/>
  <c r="N518" i="6"/>
  <c r="O518" i="6"/>
  <c r="P518" i="4"/>
  <c r="N496" i="6"/>
  <c r="O496" i="6"/>
  <c r="P496" i="4"/>
  <c r="N496" i="4"/>
  <c r="N390" i="6"/>
  <c r="O390" i="6"/>
  <c r="P390" i="4"/>
  <c r="N461" i="6"/>
  <c r="O461" i="6"/>
  <c r="P461" i="4"/>
  <c r="N74" i="6"/>
  <c r="O74" i="6"/>
  <c r="P74" i="4"/>
  <c r="N74" i="4"/>
  <c r="N198" i="4"/>
  <c r="N346" i="4"/>
  <c r="P401" i="4"/>
  <c r="N219" i="4"/>
  <c r="N323" i="6"/>
  <c r="O323" i="6"/>
  <c r="P323" i="4"/>
  <c r="N275" i="6"/>
  <c r="O275" i="6"/>
  <c r="P275" i="4"/>
  <c r="N344" i="6"/>
  <c r="O344" i="6"/>
  <c r="P344" i="4"/>
  <c r="N68" i="6"/>
  <c r="O68" i="6"/>
  <c r="P68" i="4"/>
  <c r="N443" i="6"/>
  <c r="O443" i="6"/>
  <c r="P443" i="4"/>
  <c r="N126" i="6"/>
  <c r="O126" i="6"/>
  <c r="P126" i="4"/>
  <c r="N126" i="4"/>
  <c r="N416" i="4"/>
  <c r="N44" i="6"/>
  <c r="O44" i="6"/>
  <c r="P44" i="4"/>
  <c r="N372" i="6"/>
  <c r="O372" i="6"/>
  <c r="P372" i="4"/>
  <c r="N372" i="4"/>
  <c r="N397" i="4"/>
  <c r="N213" i="4"/>
  <c r="N212" i="6"/>
  <c r="O212" i="6"/>
  <c r="P212" i="4"/>
  <c r="N204" i="4"/>
  <c r="N188" i="4"/>
  <c r="N94" i="4"/>
  <c r="N118" i="4"/>
  <c r="N88" i="6"/>
  <c r="O88" i="6"/>
  <c r="P88" i="4"/>
  <c r="N153" i="6"/>
  <c r="O153" i="6"/>
  <c r="P153" i="4"/>
  <c r="N153" i="4"/>
  <c r="N42" i="4"/>
  <c r="N227" i="4"/>
  <c r="N61" i="6"/>
  <c r="O61" i="6"/>
  <c r="P61" i="4"/>
  <c r="N286" i="6"/>
  <c r="O286" i="6"/>
  <c r="P286" i="4"/>
  <c r="N232" i="6"/>
  <c r="O232" i="6"/>
  <c r="P232" i="4"/>
  <c r="N123" i="6"/>
  <c r="O123" i="6"/>
  <c r="P123" i="4"/>
  <c r="N123" i="4"/>
  <c r="N432" i="6"/>
  <c r="O432" i="6"/>
  <c r="P432" i="4"/>
  <c r="N276" i="6"/>
  <c r="O276" i="6"/>
  <c r="P276" i="4"/>
  <c r="N276" i="4"/>
  <c r="N243" i="6"/>
  <c r="O243" i="6"/>
  <c r="P243" i="4"/>
  <c r="N481" i="6"/>
  <c r="O481" i="6"/>
  <c r="P481" i="4"/>
  <c r="N379" i="6"/>
  <c r="O379" i="6"/>
  <c r="P379" i="4"/>
  <c r="N379" i="4"/>
  <c r="N465" i="4"/>
  <c r="N472" i="6"/>
  <c r="O472" i="6"/>
  <c r="P472" i="4"/>
  <c r="N336" i="6"/>
  <c r="O336" i="6"/>
  <c r="P336" i="4"/>
  <c r="N336" i="4"/>
  <c r="N508" i="4"/>
  <c r="N415" i="6"/>
  <c r="O415" i="6"/>
  <c r="P415" i="4"/>
  <c r="N523" i="6"/>
  <c r="O523" i="6"/>
  <c r="P523" i="4"/>
  <c r="N523" i="4"/>
  <c r="N316" i="6"/>
  <c r="O316" i="6"/>
  <c r="P316" i="4"/>
  <c r="N318" i="4"/>
  <c r="N32" i="6"/>
  <c r="O32" i="6"/>
  <c r="P32" i="4"/>
  <c r="N77" i="6"/>
  <c r="O77" i="6"/>
  <c r="P77" i="4"/>
  <c r="N78" i="6"/>
  <c r="O78" i="6"/>
  <c r="P78" i="4"/>
  <c r="N375" i="6"/>
  <c r="O375" i="6"/>
  <c r="P375" i="4"/>
  <c r="N375" i="4"/>
  <c r="N85" i="6"/>
  <c r="O85" i="6"/>
  <c r="P85" i="4"/>
  <c r="N9" i="6"/>
  <c r="O9" i="6"/>
  <c r="P9" i="4"/>
  <c r="N9" i="4"/>
  <c r="N405" i="4"/>
  <c r="N62" i="4"/>
  <c r="N256" i="4"/>
  <c r="N113" i="6"/>
  <c r="O113" i="6"/>
  <c r="P113" i="4"/>
  <c r="N463" i="6"/>
  <c r="O463" i="6"/>
  <c r="P463" i="4"/>
  <c r="N322" i="6"/>
  <c r="O322" i="6"/>
  <c r="P322" i="4"/>
  <c r="N322" i="4"/>
  <c r="N140" i="6"/>
  <c r="O140" i="6"/>
  <c r="P140" i="4"/>
  <c r="N183" i="4"/>
  <c r="N234" i="6"/>
  <c r="O234" i="6"/>
  <c r="P234" i="4"/>
  <c r="N33" i="4"/>
  <c r="N22" i="6"/>
  <c r="O22" i="6"/>
  <c r="P22" i="4"/>
  <c r="N370" i="6"/>
  <c r="O370" i="6"/>
  <c r="P370" i="4"/>
  <c r="N263" i="6"/>
  <c r="O263" i="6"/>
  <c r="P263" i="4"/>
  <c r="N263" i="4"/>
  <c r="N392" i="6"/>
  <c r="O392" i="6"/>
  <c r="P392" i="4"/>
  <c r="N352" i="6"/>
  <c r="O352" i="6"/>
  <c r="P352" i="4"/>
  <c r="N352" i="4"/>
  <c r="N222" i="4"/>
  <c r="N273" i="6"/>
  <c r="O273" i="6"/>
  <c r="P273" i="4"/>
  <c r="N181" i="4"/>
  <c r="N271" i="4"/>
  <c r="N165" i="4"/>
  <c r="N257" i="4"/>
  <c r="N454" i="4"/>
  <c r="N152" i="6"/>
  <c r="O152" i="6"/>
  <c r="P152" i="4"/>
  <c r="N438" i="6"/>
  <c r="O438" i="6"/>
  <c r="P438" i="4"/>
  <c r="N423" i="6"/>
  <c r="O423" i="6"/>
  <c r="P423" i="4"/>
  <c r="N423" i="4"/>
  <c r="N225" i="4"/>
  <c r="N258" i="4"/>
  <c r="N345" i="4"/>
  <c r="N449" i="4"/>
  <c r="N71" i="6"/>
  <c r="O71" i="6"/>
  <c r="P71" i="4"/>
  <c r="N343" i="6"/>
  <c r="O343" i="6"/>
  <c r="P343" i="4"/>
  <c r="N343" i="4"/>
  <c r="N329" i="6"/>
  <c r="O329" i="6"/>
  <c r="P329" i="4"/>
  <c r="N468" i="6"/>
  <c r="O468" i="6"/>
  <c r="P468" i="4"/>
  <c r="N376" i="6"/>
  <c r="O376" i="6"/>
  <c r="P376" i="4"/>
  <c r="N364" i="6"/>
  <c r="O364" i="6"/>
  <c r="P364" i="4"/>
  <c r="N364" i="4"/>
  <c r="N515" i="6"/>
  <c r="O515" i="6"/>
  <c r="P515" i="4"/>
  <c r="N519" i="4"/>
  <c r="N96" i="6"/>
  <c r="O96" i="6"/>
  <c r="P96" i="4"/>
  <c r="N109" i="6"/>
  <c r="O109" i="6"/>
  <c r="P109" i="4"/>
  <c r="N109" i="4"/>
  <c r="N407" i="4"/>
  <c r="N189" i="4"/>
  <c r="N300" i="4"/>
  <c r="N521" i="6"/>
  <c r="O521" i="6"/>
  <c r="P521" i="4"/>
  <c r="N437" i="6"/>
  <c r="O437" i="6"/>
  <c r="P437" i="4"/>
  <c r="N445" i="4"/>
  <c r="N194" i="6"/>
  <c r="O194" i="6"/>
  <c r="P194" i="4"/>
  <c r="N108" i="6"/>
  <c r="O108" i="6"/>
  <c r="P108" i="4"/>
  <c r="N108" i="4"/>
  <c r="N478" i="4"/>
  <c r="N158" i="4"/>
  <c r="N483" i="4"/>
  <c r="N89" i="4"/>
  <c r="N216" i="4"/>
  <c r="N486" i="4"/>
  <c r="N479" i="4"/>
  <c r="N503" i="6"/>
  <c r="O503" i="6"/>
  <c r="P503" i="4"/>
  <c r="N503" i="4"/>
  <c r="N394" i="4"/>
  <c r="N513" i="6"/>
  <c r="O513" i="6"/>
  <c r="P513" i="4"/>
  <c r="N513" i="4"/>
  <c r="N425" i="4"/>
  <c r="N279" i="4"/>
  <c r="N235" i="6"/>
  <c r="O235" i="6"/>
  <c r="P235" i="4"/>
  <c r="N235" i="4"/>
  <c r="N150" i="4"/>
  <c r="N237" i="6"/>
  <c r="O237" i="6"/>
  <c r="P237" i="4"/>
  <c r="N237" i="4"/>
  <c r="N41" i="4"/>
  <c r="N45" i="4"/>
  <c r="N448" i="4"/>
  <c r="N320" i="6"/>
  <c r="O320" i="6"/>
  <c r="P320" i="4"/>
  <c r="N320" i="4"/>
  <c r="N266" i="4"/>
  <c r="N171" i="4"/>
  <c r="N314" i="6"/>
  <c r="O314" i="6"/>
  <c r="P314" i="4"/>
  <c r="N314" i="4"/>
  <c r="N340" i="4"/>
  <c r="N201" i="6"/>
  <c r="O201" i="6"/>
  <c r="P201" i="4"/>
  <c r="N201" i="4"/>
  <c r="N281" i="6"/>
  <c r="O281" i="6"/>
  <c r="P281" i="4"/>
  <c r="N281" i="4"/>
  <c r="N348" i="4"/>
  <c r="N84" i="4"/>
  <c r="N168" i="4"/>
  <c r="N490" i="4"/>
  <c r="N73" i="4"/>
  <c r="N310" i="6"/>
  <c r="O310" i="6"/>
  <c r="P310" i="4"/>
  <c r="N310" i="4"/>
  <c r="N421" i="4"/>
  <c r="N4" i="4"/>
  <c r="N408" i="4"/>
  <c r="N19" i="6"/>
  <c r="O19" i="6"/>
  <c r="P19" i="4"/>
  <c r="N19" i="4"/>
  <c r="N253" i="6"/>
  <c r="O253" i="6"/>
  <c r="P253" i="4"/>
  <c r="N253" i="4"/>
  <c r="N205" i="4"/>
  <c r="N321" i="4"/>
  <c r="N488" i="4"/>
  <c r="N383" i="4"/>
  <c r="N252" i="4"/>
  <c r="N119" i="4"/>
  <c r="N97" i="4"/>
  <c r="N367" i="6"/>
  <c r="O367" i="6"/>
  <c r="P367" i="4"/>
  <c r="N367" i="4"/>
  <c r="N498" i="4"/>
  <c r="N430" i="4"/>
  <c r="N135" i="4"/>
  <c r="N361" i="6"/>
  <c r="O361" i="6"/>
  <c r="P361" i="4"/>
  <c r="N361" i="4"/>
  <c r="N492" i="4"/>
  <c r="N7" i="6"/>
  <c r="O7" i="6"/>
  <c r="P7" i="4"/>
  <c r="N7" i="4"/>
  <c r="N177" i="6"/>
  <c r="O177" i="6"/>
  <c r="P177" i="4"/>
  <c r="N177" i="4"/>
  <c r="N93" i="6"/>
  <c r="O93" i="6"/>
  <c r="P93" i="4"/>
  <c r="N93" i="4"/>
  <c r="N80" i="6"/>
  <c r="O80" i="6"/>
  <c r="P80" i="4"/>
  <c r="N80" i="4"/>
  <c r="N482" i="6"/>
  <c r="O482" i="6"/>
  <c r="P482" i="4"/>
  <c r="N482" i="4"/>
  <c r="N163" i="4"/>
  <c r="N324" i="4"/>
  <c r="N474" i="4"/>
  <c r="N288" i="4"/>
  <c r="N301" i="6"/>
  <c r="O301" i="6"/>
  <c r="P301" i="4"/>
  <c r="N301" i="4"/>
  <c r="N64" i="6"/>
  <c r="O64" i="6"/>
  <c r="P64" i="4"/>
  <c r="N64" i="4"/>
  <c r="N251" i="4"/>
  <c r="N23" i="6"/>
  <c r="O23" i="6"/>
  <c r="P23" i="4"/>
  <c r="N23" i="4"/>
  <c r="N133" i="6"/>
  <c r="O133" i="6"/>
  <c r="P133" i="4"/>
  <c r="N133" i="4"/>
  <c r="N111" i="4"/>
  <c r="N82" i="4"/>
  <c r="N128" i="6"/>
  <c r="O128" i="6"/>
  <c r="P128" i="4"/>
  <c r="N128" i="4"/>
  <c r="N493" i="4"/>
  <c r="N484" i="4"/>
  <c r="N337" i="4"/>
  <c r="N39" i="4"/>
  <c r="N169" i="4"/>
  <c r="N295" i="4"/>
  <c r="N55" i="6"/>
  <c r="O55" i="6"/>
  <c r="P55" i="4"/>
  <c r="N55" i="4"/>
  <c r="N221" i="4"/>
  <c r="N132" i="4"/>
  <c r="N207" i="4"/>
  <c r="N211" i="4"/>
  <c r="N497" i="4"/>
  <c r="N297" i="4"/>
  <c r="N306" i="4"/>
  <c r="N21" i="6"/>
  <c r="O21" i="6"/>
  <c r="P21" i="4"/>
  <c r="N21" i="4"/>
  <c r="N230" i="4"/>
  <c r="N101" i="4"/>
  <c r="N226" i="4"/>
  <c r="N95" i="6"/>
  <c r="O95" i="6"/>
  <c r="P95" i="4"/>
  <c r="N95" i="4"/>
  <c r="N16" i="4"/>
  <c r="N362" i="4"/>
  <c r="N450" i="4"/>
  <c r="N65" i="4"/>
  <c r="N92" i="4"/>
  <c r="N18" i="4"/>
  <c r="N378" i="4"/>
  <c r="N284" i="4"/>
  <c r="N386" i="6"/>
  <c r="O386" i="6"/>
  <c r="P386" i="4"/>
  <c r="N386" i="4"/>
  <c r="N270" i="6"/>
  <c r="O270" i="6"/>
  <c r="P270" i="4"/>
  <c r="N270" i="4"/>
  <c r="N312" i="4"/>
  <c r="N400" i="6"/>
  <c r="O400" i="6"/>
  <c r="P400" i="4"/>
  <c r="N400" i="4"/>
  <c r="N24" i="4"/>
  <c r="N67" i="4"/>
  <c r="N418" i="4"/>
  <c r="N518" i="4"/>
  <c r="N390" i="4"/>
  <c r="N47" i="6"/>
  <c r="O47" i="6"/>
  <c r="P47" i="4"/>
  <c r="N47" i="4"/>
  <c r="N368" i="6"/>
  <c r="O368" i="6"/>
  <c r="P368" i="4"/>
  <c r="N368" i="4"/>
  <c r="N373" i="6"/>
  <c r="O373" i="6"/>
  <c r="P373" i="4"/>
  <c r="N373" i="4"/>
  <c r="N461" i="4"/>
  <c r="N401" i="4"/>
  <c r="N323" i="4"/>
  <c r="N275" i="4"/>
  <c r="N121" i="6"/>
  <c r="O121" i="6"/>
  <c r="P121" i="4"/>
  <c r="N121" i="4"/>
  <c r="N267" i="6"/>
  <c r="O267" i="6"/>
  <c r="P267" i="4"/>
  <c r="N267" i="4"/>
  <c r="N344" i="4"/>
  <c r="N68" i="4"/>
  <c r="N443" i="4"/>
  <c r="N233" i="6"/>
  <c r="O233" i="6"/>
  <c r="P233" i="4"/>
  <c r="N233" i="4"/>
  <c r="N44" i="4"/>
  <c r="N212" i="4"/>
  <c r="N88" i="4"/>
  <c r="N61" i="4"/>
  <c r="N286" i="4"/>
  <c r="N232" i="4"/>
  <c r="N432" i="4"/>
  <c r="N456" i="6"/>
  <c r="O456" i="6"/>
  <c r="P456" i="4"/>
  <c r="N456" i="4"/>
  <c r="N243" i="4"/>
  <c r="N481" i="4"/>
  <c r="N472" i="4"/>
  <c r="N116" i="6"/>
  <c r="O116" i="6"/>
  <c r="P116" i="4"/>
  <c r="N116" i="4"/>
  <c r="N415" i="4"/>
  <c r="N316" i="4"/>
  <c r="N349" i="6"/>
  <c r="O349" i="6"/>
  <c r="P349" i="4"/>
  <c r="N349" i="4"/>
  <c r="N32" i="4"/>
  <c r="N77" i="4"/>
  <c r="N78" i="4"/>
  <c r="N85" i="4"/>
  <c r="N113" i="4"/>
  <c r="N245" i="6"/>
  <c r="O245" i="6"/>
  <c r="P245" i="4"/>
  <c r="N245" i="4"/>
  <c r="N464" i="6"/>
  <c r="O464" i="6"/>
  <c r="P464" i="4"/>
  <c r="N464" i="4"/>
  <c r="N463" i="4"/>
  <c r="N140" i="4"/>
  <c r="N234" i="4"/>
  <c r="N22" i="4"/>
  <c r="N370" i="4"/>
  <c r="N392" i="4"/>
  <c r="N273" i="4"/>
  <c r="N27" i="6"/>
  <c r="O27" i="6"/>
  <c r="P27" i="4"/>
  <c r="N27" i="4"/>
  <c r="N152" i="4"/>
  <c r="N438" i="4"/>
  <c r="N43" i="6"/>
  <c r="O43" i="6"/>
  <c r="P43" i="4"/>
  <c r="N43" i="4"/>
  <c r="N71" i="4"/>
  <c r="N329" i="4"/>
  <c r="N289" i="6"/>
  <c r="O289" i="6"/>
  <c r="P289" i="4"/>
  <c r="N289" i="4"/>
  <c r="N468" i="4"/>
  <c r="N376" i="4"/>
  <c r="N515" i="4"/>
  <c r="N240" i="6"/>
  <c r="O240" i="6"/>
  <c r="P240" i="4"/>
  <c r="N240" i="4"/>
  <c r="N298" i="6"/>
  <c r="O298" i="6"/>
  <c r="P298" i="4"/>
  <c r="N298" i="4"/>
  <c r="N96" i="4"/>
  <c r="N29" i="6"/>
  <c r="O29" i="6"/>
  <c r="P29" i="4"/>
  <c r="N29" i="4"/>
  <c r="N99" i="6"/>
  <c r="O99" i="6"/>
  <c r="P99" i="4"/>
  <c r="N99" i="4"/>
  <c r="N521" i="4"/>
  <c r="N274" i="6"/>
  <c r="O274" i="6"/>
  <c r="P274" i="4"/>
  <c r="N437" i="4"/>
  <c r="N194" i="4"/>
</calcChain>
</file>

<file path=xl/sharedStrings.xml><?xml version="1.0" encoding="utf-8"?>
<sst xmlns="http://schemas.openxmlformats.org/spreadsheetml/2006/main" count="9497" uniqueCount="750">
  <si>
    <t>COAD</t>
  </si>
  <si>
    <t>THCA</t>
  </si>
  <si>
    <t>LUAD</t>
  </si>
  <si>
    <t>SKCM</t>
  </si>
  <si>
    <t>BRCA</t>
  </si>
  <si>
    <t>BLCA</t>
  </si>
  <si>
    <t>CESC</t>
  </si>
  <si>
    <t>LIHC</t>
  </si>
  <si>
    <t>PRAD</t>
  </si>
  <si>
    <t>asm|31719676</t>
  </si>
  <si>
    <t>asm|33041484</t>
  </si>
  <si>
    <t>asm|14126706</t>
  </si>
  <si>
    <t>asm|33043057</t>
  </si>
  <si>
    <t>asm|33042382</t>
  </si>
  <si>
    <t>asm|33042656</t>
  </si>
  <si>
    <t>asm|33042034</t>
  </si>
  <si>
    <t>asm|33042718</t>
  </si>
  <si>
    <t>asm|33043036</t>
  </si>
  <si>
    <t>asm|33041020</t>
  </si>
  <si>
    <t>asm|33038191</t>
  </si>
  <si>
    <t>asm|33042345</t>
  </si>
  <si>
    <t>asm|33037654</t>
  </si>
  <si>
    <t>asm|33042209</t>
  </si>
  <si>
    <t>asm|33042039</t>
  </si>
  <si>
    <t>asm|33035142</t>
  </si>
  <si>
    <t>asm|33042395</t>
  </si>
  <si>
    <t>asm|33041984</t>
  </si>
  <si>
    <t>asm|33043107</t>
  </si>
  <si>
    <t>asm|33041839</t>
  </si>
  <si>
    <t>asm|736088</t>
  </si>
  <si>
    <t>asm|26787018</t>
  </si>
  <si>
    <t>asm|33041500</t>
  </si>
  <si>
    <t>asm|33041527</t>
  </si>
  <si>
    <t>asm|33043212</t>
  </si>
  <si>
    <t>asm|33042592</t>
  </si>
  <si>
    <t>asm|33042982</t>
  </si>
  <si>
    <t>asm|33042655</t>
  </si>
  <si>
    <t>asm|33042766</t>
  </si>
  <si>
    <t>asm|32658344</t>
  </si>
  <si>
    <t>asm|20187140</t>
  </si>
  <si>
    <t>asm|33043202</t>
  </si>
  <si>
    <t>asm|33043038</t>
  </si>
  <si>
    <t>asm|33041590</t>
  </si>
  <si>
    <t>asm|33042465</t>
  </si>
  <si>
    <t>asm|33041904</t>
  </si>
  <si>
    <t>asm|33042494</t>
  </si>
  <si>
    <t>asm|7765357</t>
  </si>
  <si>
    <t>asm|33043073</t>
  </si>
  <si>
    <t>asm|33042431</t>
  </si>
  <si>
    <t>asm|33035469</t>
  </si>
  <si>
    <t>asm|33042167</t>
  </si>
  <si>
    <t>asm|33035303</t>
  </si>
  <si>
    <t>asm|33042396</t>
  </si>
  <si>
    <t>asm|33042989</t>
  </si>
  <si>
    <t>asm|33038046</t>
  </si>
  <si>
    <t>asm|33041840</t>
  </si>
  <si>
    <t>asm|33042367</t>
  </si>
  <si>
    <t>asm|33043016</t>
  </si>
  <si>
    <t>asm|12730180</t>
  </si>
  <si>
    <t>asm|33043023</t>
  </si>
  <si>
    <t>asm|33042044</t>
  </si>
  <si>
    <t>asm|33040881</t>
  </si>
  <si>
    <t>asm|33041817</t>
  </si>
  <si>
    <t>asm|31519336</t>
  </si>
  <si>
    <t>asm|7019063</t>
  </si>
  <si>
    <t>asm|33042402</t>
  </si>
  <si>
    <t>asm|4531081</t>
  </si>
  <si>
    <t>asm|33042257</t>
  </si>
  <si>
    <t>asm|33043043</t>
  </si>
  <si>
    <t>asm|33042568</t>
  </si>
  <si>
    <t>-</t>
  </si>
  <si>
    <t>LYPD8</t>
  </si>
  <si>
    <t>CHST15</t>
  </si>
  <si>
    <t>asm|13620205</t>
  </si>
  <si>
    <t>CDC20</t>
  </si>
  <si>
    <t>TEX29</t>
  </si>
  <si>
    <t>CD24</t>
  </si>
  <si>
    <t>asm|33035951</t>
  </si>
  <si>
    <t>PECAM1</t>
  </si>
  <si>
    <t>MANEA</t>
  </si>
  <si>
    <t>ZNF680</t>
  </si>
  <si>
    <t>LRRFIP1</t>
  </si>
  <si>
    <t>asm|33032871</t>
  </si>
  <si>
    <t>NSRP1</t>
  </si>
  <si>
    <t>DNTTIP2</t>
  </si>
  <si>
    <t>MYOM1</t>
  </si>
  <si>
    <t>asm|33032246</t>
  </si>
  <si>
    <t>C10orf76</t>
  </si>
  <si>
    <t>asm|4995797</t>
  </si>
  <si>
    <t>C8B</t>
  </si>
  <si>
    <t>asm|19902075</t>
  </si>
  <si>
    <t>FRK</t>
  </si>
  <si>
    <t>asm|33039489</t>
  </si>
  <si>
    <t>GSDMC</t>
  </si>
  <si>
    <t>asm|18397403</t>
  </si>
  <si>
    <t>HAUS4</t>
  </si>
  <si>
    <t>asm|33042038</t>
  </si>
  <si>
    <t>SLC16A1</t>
  </si>
  <si>
    <t>SUSD4</t>
  </si>
  <si>
    <t>asm|33036053</t>
  </si>
  <si>
    <t>CDCP1</t>
  </si>
  <si>
    <t>PARD3B</t>
  </si>
  <si>
    <t>asm|12114753</t>
  </si>
  <si>
    <t>MRPL21</t>
  </si>
  <si>
    <t>PBX3</t>
  </si>
  <si>
    <t>SLITRK1</t>
  </si>
  <si>
    <t>ZNF138</t>
  </si>
  <si>
    <t>asm|33035950</t>
  </si>
  <si>
    <t>WAPAL</t>
  </si>
  <si>
    <t>KLHL24</t>
  </si>
  <si>
    <t>asm|17491161</t>
  </si>
  <si>
    <t>RETNLB</t>
  </si>
  <si>
    <t>asm|5358551</t>
  </si>
  <si>
    <t>asm|33034310</t>
  </si>
  <si>
    <t>KPNB1</t>
  </si>
  <si>
    <t>KCNK3</t>
  </si>
  <si>
    <t>TBCE</t>
  </si>
  <si>
    <t>HNRNPR</t>
  </si>
  <si>
    <t>asm|33033623</t>
  </si>
  <si>
    <t>GFPT2</t>
  </si>
  <si>
    <t>asm|33033150</t>
  </si>
  <si>
    <t>CASP8AP2</t>
  </si>
  <si>
    <t>SHH</t>
  </si>
  <si>
    <t>MGAT4C</t>
  </si>
  <si>
    <t>asm|33043061</t>
  </si>
  <si>
    <t>SHANK2</t>
  </si>
  <si>
    <t>SHANK3</t>
  </si>
  <si>
    <t>asm|33035990</t>
  </si>
  <si>
    <t>AP3S1</t>
  </si>
  <si>
    <t>HRASLS2</t>
  </si>
  <si>
    <t>SPAG16</t>
  </si>
  <si>
    <t>PPP2R2D</t>
  </si>
  <si>
    <t>asm|33038054</t>
  </si>
  <si>
    <t>ACVR1</t>
  </si>
  <si>
    <t>TRAPPC12</t>
  </si>
  <si>
    <t>asm|33042308</t>
  </si>
  <si>
    <t>ADAMTS6</t>
  </si>
  <si>
    <t>RGN</t>
  </si>
  <si>
    <t>asm|33033970</t>
  </si>
  <si>
    <t>ZNF568</t>
  </si>
  <si>
    <t>asm|26523793</t>
  </si>
  <si>
    <t>EDARADD</t>
  </si>
  <si>
    <t>ACTN1</t>
  </si>
  <si>
    <t>asm|33034784</t>
  </si>
  <si>
    <t>asm|33038007</t>
  </si>
  <si>
    <t>asm|33034263</t>
  </si>
  <si>
    <t>ADAP1</t>
  </si>
  <si>
    <t>asm|2763266</t>
  </si>
  <si>
    <t>GLRX3</t>
  </si>
  <si>
    <t>asm|33040477</t>
  </si>
  <si>
    <t>ZNF529</t>
  </si>
  <si>
    <t>asm|8299328</t>
  </si>
  <si>
    <t>ACTR3</t>
  </si>
  <si>
    <t>asm|33040812</t>
  </si>
  <si>
    <t>asm|33041757</t>
  </si>
  <si>
    <t>CBX1</t>
  </si>
  <si>
    <t>ANTXRL</t>
  </si>
  <si>
    <t>asm|4295546</t>
  </si>
  <si>
    <t>GLTPD2</t>
  </si>
  <si>
    <t>GXYLT1</t>
  </si>
  <si>
    <t>asm|33035201</t>
  </si>
  <si>
    <t>KIAA0020</t>
  </si>
  <si>
    <t>ZNF493</t>
  </si>
  <si>
    <t>RIC3</t>
  </si>
  <si>
    <t>asm|32237353</t>
  </si>
  <si>
    <t>MUC12</t>
  </si>
  <si>
    <t>asm|33033766</t>
  </si>
  <si>
    <t>EEF2</t>
  </si>
  <si>
    <t>asm|33042262</t>
  </si>
  <si>
    <t>asm|33039589</t>
  </si>
  <si>
    <t>PTK2B</t>
  </si>
  <si>
    <t>TG</t>
  </si>
  <si>
    <t>ZFP30</t>
  </si>
  <si>
    <t>asm|33037622</t>
  </si>
  <si>
    <t>TMCO4</t>
  </si>
  <si>
    <t>asm|32516722</t>
  </si>
  <si>
    <t>DOCK1</t>
  </si>
  <si>
    <t>asm|13243823</t>
  </si>
  <si>
    <t>asm|26026995</t>
  </si>
  <si>
    <t>CHMP6</t>
  </si>
  <si>
    <t>asm|25473234</t>
  </si>
  <si>
    <t>asm|33037597</t>
  </si>
  <si>
    <t>CCDC129</t>
  </si>
  <si>
    <t>TMEM167A</t>
  </si>
  <si>
    <t>asm|33038790</t>
  </si>
  <si>
    <t>BNC1</t>
  </si>
  <si>
    <t>asm|33039491</t>
  </si>
  <si>
    <t>asm|19716488</t>
  </si>
  <si>
    <t>ZBTB45</t>
  </si>
  <si>
    <t>ZNF674</t>
  </si>
  <si>
    <t>asm|33041679</t>
  </si>
  <si>
    <t>asm|33043227</t>
  </si>
  <si>
    <t>ANKRD17</t>
  </si>
  <si>
    <t>asm|33042905</t>
  </si>
  <si>
    <t>asm|33042025</t>
  </si>
  <si>
    <t>asm|1118373</t>
  </si>
  <si>
    <t>TMEM132B</t>
  </si>
  <si>
    <t>asm|12818358</t>
  </si>
  <si>
    <t>ASB1</t>
  </si>
  <si>
    <t>asm|33037740</t>
  </si>
  <si>
    <t>THAP4</t>
  </si>
  <si>
    <t>DHRSX</t>
  </si>
  <si>
    <t>asm|33034793</t>
  </si>
  <si>
    <t>MTUS1</t>
  </si>
  <si>
    <t>asm|19823354</t>
  </si>
  <si>
    <t>CSF2RA</t>
  </si>
  <si>
    <t>asm|33041568</t>
  </si>
  <si>
    <t>asm|33041651</t>
  </si>
  <si>
    <t>asm|10646979</t>
  </si>
  <si>
    <t>asm|33043138</t>
  </si>
  <si>
    <t>VWF</t>
  </si>
  <si>
    <t>asm|33042319</t>
  </si>
  <si>
    <t>PHACTR1</t>
  </si>
  <si>
    <t>asm|11471136</t>
  </si>
  <si>
    <t>ARID3B</t>
  </si>
  <si>
    <t>asm|33033512</t>
  </si>
  <si>
    <t>asm|33042196</t>
  </si>
  <si>
    <t>asm|33040605</t>
  </si>
  <si>
    <t>PLEKHG6</t>
  </si>
  <si>
    <t>asm|33033945</t>
  </si>
  <si>
    <t>CNTNAP4</t>
  </si>
  <si>
    <t>asm|33043051</t>
  </si>
  <si>
    <t>asm|33042574</t>
  </si>
  <si>
    <t>asm|33042943</t>
  </si>
  <si>
    <t>asm|31007543</t>
  </si>
  <si>
    <t>HSP90AA1</t>
  </si>
  <si>
    <t>asm|33041902</t>
  </si>
  <si>
    <t>asm|33043021</t>
  </si>
  <si>
    <t>MFSD8</t>
  </si>
  <si>
    <t>asm|33042680</t>
  </si>
  <si>
    <t>asm|33042508</t>
  </si>
  <si>
    <t>asm|33042814</t>
  </si>
  <si>
    <t>SCAP</t>
  </si>
  <si>
    <t>asm|33039900</t>
  </si>
  <si>
    <t>asm|33042606</t>
  </si>
  <si>
    <t>asm|33042530</t>
  </si>
  <si>
    <t>DEFB115</t>
  </si>
  <si>
    <t>asm|33043044</t>
  </si>
  <si>
    <t>MGC50722</t>
  </si>
  <si>
    <t>asm|23527557</t>
  </si>
  <si>
    <t>asm|33042430</t>
  </si>
  <si>
    <t>asm|33041851</t>
  </si>
  <si>
    <t>HIST1H2BB</t>
  </si>
  <si>
    <t>asm|33042386</t>
  </si>
  <si>
    <t>RBPMS</t>
  </si>
  <si>
    <t>asm|33042735</t>
  </si>
  <si>
    <t>SLC12A8</t>
  </si>
  <si>
    <t>asm|33043277</t>
  </si>
  <si>
    <t>asm|33043122</t>
  </si>
  <si>
    <t>asm|33042361</t>
  </si>
  <si>
    <t>asm|33042859</t>
  </si>
  <si>
    <t>CEP44</t>
  </si>
  <si>
    <t>asm|33042801</t>
  </si>
  <si>
    <t>asm|33042578</t>
  </si>
  <si>
    <t>asm|33042618</t>
  </si>
  <si>
    <t>PTCHD3</t>
  </si>
  <si>
    <t>MICB</t>
  </si>
  <si>
    <t>asm|33041594</t>
  </si>
  <si>
    <t>TPPP</t>
  </si>
  <si>
    <t>MTRNR2L6</t>
  </si>
  <si>
    <t>asm|33043058</t>
  </si>
  <si>
    <t>RTL1</t>
  </si>
  <si>
    <t>asm|33042688</t>
  </si>
  <si>
    <t>PRSS22</t>
  </si>
  <si>
    <t>asm|33042952</t>
  </si>
  <si>
    <t>asm|33042388</t>
  </si>
  <si>
    <t>ZNF99</t>
  </si>
  <si>
    <t>SLCO4A1</t>
  </si>
  <si>
    <t>asm|33041956</t>
  </si>
  <si>
    <t>FBXL13</t>
  </si>
  <si>
    <t>asm|33040104</t>
  </si>
  <si>
    <t>MAP9</t>
  </si>
  <si>
    <t>asm|33042978</t>
  </si>
  <si>
    <t>SBNO2</t>
  </si>
  <si>
    <t>asm|33041146</t>
  </si>
  <si>
    <t>asm|33042869</t>
  </si>
  <si>
    <t>STRA6</t>
  </si>
  <si>
    <t>asm|33033889</t>
  </si>
  <si>
    <t>TCP10</t>
  </si>
  <si>
    <t>asm|33042675</t>
  </si>
  <si>
    <t>DNAH12</t>
  </si>
  <si>
    <t>asm|28568298</t>
  </si>
  <si>
    <t>asm|33040628</t>
  </si>
  <si>
    <t>TSPY3</t>
  </si>
  <si>
    <t>asm|7933284</t>
  </si>
  <si>
    <t>GCGR</t>
  </si>
  <si>
    <t>asm|33041906</t>
  </si>
  <si>
    <t>TFAP2B</t>
  </si>
  <si>
    <t>MILR1</t>
  </si>
  <si>
    <t>CEACAM21</t>
  </si>
  <si>
    <t>asm|33042937</t>
  </si>
  <si>
    <t>VPRBP</t>
  </si>
  <si>
    <t>ENPP7</t>
  </si>
  <si>
    <t>RBFOX3</t>
  </si>
  <si>
    <t>asm|6696525</t>
  </si>
  <si>
    <t>GADD45G</t>
  </si>
  <si>
    <t>asm|12049142</t>
  </si>
  <si>
    <t>asm|20566947</t>
  </si>
  <si>
    <t>GRK1</t>
  </si>
  <si>
    <t>asm|26434344</t>
  </si>
  <si>
    <t>HIPK2</t>
  </si>
  <si>
    <t>C20orf166</t>
  </si>
  <si>
    <t>WDR5</t>
  </si>
  <si>
    <t>IKZF1</t>
  </si>
  <si>
    <t>RAB7B</t>
  </si>
  <si>
    <t>asm|33035837</t>
  </si>
  <si>
    <t>INPP5D</t>
  </si>
  <si>
    <t>asm|33038372</t>
  </si>
  <si>
    <t>ECSCR</t>
  </si>
  <si>
    <t>asm|24804189</t>
  </si>
  <si>
    <t>asm|33038301</t>
  </si>
  <si>
    <t>SPC25</t>
  </si>
  <si>
    <t>NOSTRIN</t>
  </si>
  <si>
    <t>asm|27070744</t>
  </si>
  <si>
    <t>asm|33041548</t>
  </si>
  <si>
    <t>MAGEA8</t>
  </si>
  <si>
    <t>AADACL2</t>
  </si>
  <si>
    <t>NCS1</t>
  </si>
  <si>
    <t>asm|2177215</t>
  </si>
  <si>
    <t>TMEM50B</t>
  </si>
  <si>
    <t>asm|33035970</t>
  </si>
  <si>
    <t>asm|33042050</t>
  </si>
  <si>
    <t>C1R</t>
  </si>
  <si>
    <t>TAS2R45</t>
  </si>
  <si>
    <t>asm|16001477</t>
  </si>
  <si>
    <t>asm|33033106</t>
  </si>
  <si>
    <t>asm|33043032</t>
  </si>
  <si>
    <t>asm|33042332</t>
  </si>
  <si>
    <t>ADI1</t>
  </si>
  <si>
    <t>asm|20209003</t>
  </si>
  <si>
    <t>BAHCC1</t>
  </si>
  <si>
    <t>asm|33041635</t>
  </si>
  <si>
    <t>asm|10170848</t>
  </si>
  <si>
    <t>COPG2</t>
  </si>
  <si>
    <t>asm|30194662</t>
  </si>
  <si>
    <t>DUSP8</t>
  </si>
  <si>
    <t>asm|9450066</t>
  </si>
  <si>
    <t>TWIST2</t>
  </si>
  <si>
    <t>asm|31087044</t>
  </si>
  <si>
    <t>NDUFA10</t>
  </si>
  <si>
    <t>asm|29372345</t>
  </si>
  <si>
    <t>CIRH1A</t>
  </si>
  <si>
    <t>SPATC1</t>
  </si>
  <si>
    <t>FAM20C</t>
  </si>
  <si>
    <t>asm|7489752</t>
  </si>
  <si>
    <t>BTG3</t>
  </si>
  <si>
    <t>asm|18516512</t>
  </si>
  <si>
    <t>ASS1</t>
  </si>
  <si>
    <t>asm|33038424</t>
  </si>
  <si>
    <t>LOC653486</t>
  </si>
  <si>
    <t>DOC2B</t>
  </si>
  <si>
    <t>asm|29398921</t>
  </si>
  <si>
    <t>asm|4771077</t>
  </si>
  <si>
    <t>SLC25A10</t>
  </si>
  <si>
    <t>asm|33043162</t>
  </si>
  <si>
    <t>asm|33041061</t>
  </si>
  <si>
    <t>asm|32730440</t>
  </si>
  <si>
    <t>asm|33042161</t>
  </si>
  <si>
    <t>asm|27843385</t>
  </si>
  <si>
    <t>asm|33032380</t>
  </si>
  <si>
    <t>asm|30949986</t>
  </si>
  <si>
    <t>TOMM20</t>
  </si>
  <si>
    <t>RXFP3</t>
  </si>
  <si>
    <t>asm|33034637</t>
  </si>
  <si>
    <t>asm|22938006</t>
  </si>
  <si>
    <t>asm|33043232</t>
  </si>
  <si>
    <t>AKT3</t>
  </si>
  <si>
    <t>GALNT9</t>
  </si>
  <si>
    <t>CAPN8</t>
  </si>
  <si>
    <t>BAAT</t>
  </si>
  <si>
    <t>asm|33039534</t>
  </si>
  <si>
    <t>ZNF407</t>
  </si>
  <si>
    <t>RBFOX2</t>
  </si>
  <si>
    <t>RASA3</t>
  </si>
  <si>
    <t>asm|33032371</t>
  </si>
  <si>
    <t>asm|33042119</t>
  </si>
  <si>
    <t>asm|7214428</t>
  </si>
  <si>
    <t>asm|10880032</t>
  </si>
  <si>
    <t>asm|33042550</t>
  </si>
  <si>
    <t>asm|33035473</t>
  </si>
  <si>
    <t>asm|33036079</t>
  </si>
  <si>
    <t>asm|13829209</t>
  </si>
  <si>
    <t>asm|33039341</t>
  </si>
  <si>
    <t>asm|25721463</t>
  </si>
  <si>
    <t>DPP6</t>
  </si>
  <si>
    <t>asm|33032393</t>
  </si>
  <si>
    <t>asm|33034676</t>
  </si>
  <si>
    <t>asm|29157831</t>
  </si>
  <si>
    <t>SH2B2</t>
  </si>
  <si>
    <t>asm|31616177</t>
  </si>
  <si>
    <t>METRNL</t>
  </si>
  <si>
    <t>asm|33042448</t>
  </si>
  <si>
    <t>VPS53</t>
  </si>
  <si>
    <t>FAM101B</t>
  </si>
  <si>
    <t>asm|33042525</t>
  </si>
  <si>
    <t>asm|33034388</t>
  </si>
  <si>
    <t>asm|33043256</t>
  </si>
  <si>
    <t>asm|28465230</t>
  </si>
  <si>
    <t>asm|33042653</t>
  </si>
  <si>
    <t>asm|16867611</t>
  </si>
  <si>
    <t>asm|33039701</t>
  </si>
  <si>
    <t>asm|33035663</t>
  </si>
  <si>
    <t>asm|33038112</t>
  </si>
  <si>
    <t>PIM3</t>
  </si>
  <si>
    <t>asm|9637018</t>
  </si>
  <si>
    <t>asm|23889743</t>
  </si>
  <si>
    <t>asm|33043048</t>
  </si>
  <si>
    <t>asm|24333960</t>
  </si>
  <si>
    <t>asm|4328992</t>
  </si>
  <si>
    <t>asm|31801330</t>
  </si>
  <si>
    <t>asm|32241164</t>
  </si>
  <si>
    <t>asm|26766682</t>
  </si>
  <si>
    <t>CT83</t>
  </si>
  <si>
    <t>asm|33032331</t>
  </si>
  <si>
    <t>asm|33038085</t>
  </si>
  <si>
    <t>asm|8918872</t>
  </si>
  <si>
    <t>asm|22808594</t>
  </si>
  <si>
    <t>asm|33040983</t>
  </si>
  <si>
    <t>asm|33043014</t>
  </si>
  <si>
    <t>ARHGEF26</t>
  </si>
  <si>
    <t>asm|33038663</t>
  </si>
  <si>
    <t>asm|33039539</t>
  </si>
  <si>
    <t>SLC26A9</t>
  </si>
  <si>
    <t>asm|33039211</t>
  </si>
  <si>
    <t>asm|33040911</t>
  </si>
  <si>
    <t>asm|33040508</t>
  </si>
  <si>
    <t>asm|33042318</t>
  </si>
  <si>
    <t>asm|33041162</t>
  </si>
  <si>
    <t>asm|33041495</t>
  </si>
  <si>
    <t>CATSPERB</t>
  </si>
  <si>
    <t>asm|33040186</t>
  </si>
  <si>
    <t>asm|33037860</t>
  </si>
  <si>
    <t>asm|33042554</t>
  </si>
  <si>
    <t>asm|33040903</t>
  </si>
  <si>
    <t>asm|33043177</t>
  </si>
  <si>
    <t>asm|2177060</t>
  </si>
  <si>
    <t>asm|33038163</t>
  </si>
  <si>
    <t>asm|33042279</t>
  </si>
  <si>
    <t>asm|19403379</t>
  </si>
  <si>
    <t>asm|33039919</t>
  </si>
  <si>
    <t>asm|33039103</t>
  </si>
  <si>
    <t>asm|33032948</t>
  </si>
  <si>
    <t>NCF4</t>
  </si>
  <si>
    <t>asm|33038470</t>
  </si>
  <si>
    <t>asm|15348037</t>
  </si>
  <si>
    <t>asm|33040260</t>
  </si>
  <si>
    <t>asm|33040241</t>
  </si>
  <si>
    <t>asm|33038532</t>
  </si>
  <si>
    <t>asm|33042489</t>
  </si>
  <si>
    <t>asm|33038141</t>
  </si>
  <si>
    <t>USP9Y</t>
  </si>
  <si>
    <t>asm|33038148</t>
  </si>
  <si>
    <t>asm|33042267</t>
  </si>
  <si>
    <t>asm|17118720</t>
  </si>
  <si>
    <t>asm|12681546</t>
  </si>
  <si>
    <t>asm|33032181</t>
  </si>
  <si>
    <t>asm|16880540</t>
  </si>
  <si>
    <t>asm|33039637</t>
  </si>
  <si>
    <t>asm|33037815</t>
  </si>
  <si>
    <t>asm|1247243</t>
  </si>
  <si>
    <t>asm|33041863</t>
  </si>
  <si>
    <t>asm|33040775</t>
  </si>
  <si>
    <t>asm|11797945</t>
  </si>
  <si>
    <t>C6orf118</t>
  </si>
  <si>
    <t>asm|33041633</t>
  </si>
  <si>
    <t>asm|33042290</t>
  </si>
  <si>
    <t>RAB38</t>
  </si>
  <si>
    <t>asm|11822555</t>
  </si>
  <si>
    <t>asm|33039127</t>
  </si>
  <si>
    <t>asm|33043085</t>
  </si>
  <si>
    <t>asm|33038932</t>
  </si>
  <si>
    <t>asm|21116247</t>
  </si>
  <si>
    <t>asm|33038228</t>
  </si>
  <si>
    <t>asm|25193333</t>
  </si>
  <si>
    <t>asm|33038929</t>
  </si>
  <si>
    <t>asm|33040270</t>
  </si>
  <si>
    <t>asm|29776389</t>
  </si>
  <si>
    <t>asm|33039820</t>
  </si>
  <si>
    <t>asm|14937236</t>
  </si>
  <si>
    <t>asm|33036071</t>
  </si>
  <si>
    <t>asm|32014220</t>
  </si>
  <si>
    <t>asm|33040971</t>
  </si>
  <si>
    <t>asm|33042638</t>
  </si>
  <si>
    <t>asm|33038515</t>
  </si>
  <si>
    <t>asm|33038059</t>
  </si>
  <si>
    <t>asm|4442048</t>
  </si>
  <si>
    <t>asm|14078229</t>
  </si>
  <si>
    <t>asm|33039756</t>
  </si>
  <si>
    <t>asm|33041239</t>
  </si>
  <si>
    <t>asm|13058732</t>
  </si>
  <si>
    <t>asm|33043205</t>
  </si>
  <si>
    <t>asm|33038882</t>
  </si>
  <si>
    <t>asm|33042890</t>
  </si>
  <si>
    <t>asm|3613611</t>
  </si>
  <si>
    <t>asm|10028191</t>
  </si>
  <si>
    <t>asm|33043158</t>
  </si>
  <si>
    <t>asm|33039791</t>
  </si>
  <si>
    <t>asm|33043151</t>
  </si>
  <si>
    <t>asm|33039260</t>
  </si>
  <si>
    <t>asm|33042359</t>
  </si>
  <si>
    <t>asm|33042967</t>
  </si>
  <si>
    <t>asm|33039309</t>
  </si>
  <si>
    <t>asm|33043182</t>
  </si>
  <si>
    <t>asm|33043145</t>
  </si>
  <si>
    <t>asm|33042297</t>
  </si>
  <si>
    <t>asm|33041954</t>
  </si>
  <si>
    <t>KIF26B</t>
  </si>
  <si>
    <t>asm|33043047</t>
  </si>
  <si>
    <t>PTPRK</t>
  </si>
  <si>
    <t>asm|33043006</t>
  </si>
  <si>
    <t>asm|33043132</t>
  </si>
  <si>
    <t>asm|33041847</t>
  </si>
  <si>
    <t>asm|33038259</t>
  </si>
  <si>
    <t>asm|33043111</t>
  </si>
  <si>
    <t>asm|33042521</t>
  </si>
  <si>
    <t>asm|33042932</t>
  </si>
  <si>
    <t>asm|33043012</t>
  </si>
  <si>
    <t>asm|33042790</t>
  </si>
  <si>
    <t>asm|33043299</t>
  </si>
  <si>
    <t>asm|33041476</t>
  </si>
  <si>
    <t>asm|33042598</t>
  </si>
  <si>
    <t>asm|33042515</t>
  </si>
  <si>
    <t>asm|33042229</t>
  </si>
  <si>
    <t>asm|33040874</t>
  </si>
  <si>
    <t>asm|33041941</t>
  </si>
  <si>
    <t>asm|33042849</t>
  </si>
  <si>
    <t>asm|33041813</t>
  </si>
  <si>
    <t>asm|33042561</t>
  </si>
  <si>
    <t>PTP4A3</t>
  </si>
  <si>
    <t>asm|33041949</t>
  </si>
  <si>
    <t>asm|33041820</t>
  </si>
  <si>
    <t>asm|33041767</t>
  </si>
  <si>
    <t>asm|33042356</t>
  </si>
  <si>
    <t>asm|33037664</t>
  </si>
  <si>
    <t>asm|33042909</t>
  </si>
  <si>
    <t>asm|33042175</t>
  </si>
  <si>
    <t>asm|33041895</t>
  </si>
  <si>
    <t>asm|33042027</t>
  </si>
  <si>
    <t>asm|33042979</t>
  </si>
  <si>
    <t>asm|33042705</t>
  </si>
  <si>
    <t>asm|33039834</t>
  </si>
  <si>
    <t>asm|33042566</t>
  </si>
  <si>
    <t>AK2</t>
  </si>
  <si>
    <t>asm|33043013</t>
  </si>
  <si>
    <t>asm|33042900</t>
  </si>
  <si>
    <t>asm|33043019</t>
  </si>
  <si>
    <t>asm|33043030</t>
  </si>
  <si>
    <t>asm|33042129</t>
  </si>
  <si>
    <t>asm|33042524</t>
  </si>
  <si>
    <t>asm|33042995</t>
  </si>
  <si>
    <t>asm|33042059</t>
  </si>
  <si>
    <t>asm|33042930</t>
  </si>
  <si>
    <t>asm|33042572</t>
  </si>
  <si>
    <t>asm|33041926</t>
  </si>
  <si>
    <t>asm|33041331</t>
  </si>
  <si>
    <t>asm|33041726</t>
  </si>
  <si>
    <t>asm|33041891</t>
  </si>
  <si>
    <t>asm|33041203</t>
  </si>
  <si>
    <t>asm|33042545</t>
  </si>
  <si>
    <t>asm|33042596</t>
  </si>
  <si>
    <t>asm|33042173</t>
  </si>
  <si>
    <t>asm|33041871</t>
  </si>
  <si>
    <t>asm|33041903</t>
  </si>
  <si>
    <t>asm|33042681</t>
  </si>
  <si>
    <t>SHISA5</t>
  </si>
  <si>
    <t>asm|33042741</t>
  </si>
  <si>
    <t>asm|33043018</t>
  </si>
  <si>
    <t>asm|33042481</t>
  </si>
  <si>
    <t>asm|33042746</t>
  </si>
  <si>
    <t>asm|33042093</t>
  </si>
  <si>
    <t>asm|33042204</t>
  </si>
  <si>
    <t>asm|33042335</t>
  </si>
  <si>
    <t>asm|33043052</t>
  </si>
  <si>
    <t>asm|33041915</t>
  </si>
  <si>
    <t>asm|33041736</t>
  </si>
  <si>
    <t>asm|33042562</t>
  </si>
  <si>
    <t>asm|33042304</t>
  </si>
  <si>
    <t>asm|33043234</t>
  </si>
  <si>
    <t>asm|33032507</t>
  </si>
  <si>
    <t>asm|33041807</t>
  </si>
  <si>
    <t>asm|33042401</t>
  </si>
  <si>
    <t>asm|9109108</t>
  </si>
  <si>
    <t>asm|33042988</t>
  </si>
  <si>
    <t>asm|33042299</t>
  </si>
  <si>
    <t>asm|33042875</t>
  </si>
  <si>
    <t>asm|33042212</t>
  </si>
  <si>
    <t>asm|33041837</t>
  </si>
  <si>
    <t>asm|33042918</t>
  </si>
  <si>
    <t>asm|33042800</t>
  </si>
  <si>
    <t>asm|33041707</t>
  </si>
  <si>
    <t>MBNL1</t>
  </si>
  <si>
    <t>asm|33043059</t>
  </si>
  <si>
    <t>asm|33042642</t>
  </si>
  <si>
    <t>asm|33041997</t>
  </si>
  <si>
    <t>MEIS3</t>
  </si>
  <si>
    <t>asm|7660434</t>
  </si>
  <si>
    <t>asm|33040674</t>
  </si>
  <si>
    <t>asm|33041648</t>
  </si>
  <si>
    <t>asm|33041537</t>
  </si>
  <si>
    <t>asm|33041637</t>
  </si>
  <si>
    <t>asm|33037645</t>
  </si>
  <si>
    <t>asm|6979981</t>
  </si>
  <si>
    <t>asm|33033993</t>
  </si>
  <si>
    <t>asm|19817628</t>
  </si>
  <si>
    <t>asm|33039227</t>
  </si>
  <si>
    <t>asm|33042763</t>
  </si>
  <si>
    <t>asm|33040318</t>
  </si>
  <si>
    <t>ERMARD</t>
  </si>
  <si>
    <t>PRSS58</t>
  </si>
  <si>
    <t>CTIF</t>
  </si>
  <si>
    <t>METTL21C</t>
  </si>
  <si>
    <t>Bladder</t>
  </si>
  <si>
    <t>Breast</t>
  </si>
  <si>
    <t>Cervix</t>
  </si>
  <si>
    <t>Colon</t>
  </si>
  <si>
    <t>Liver</t>
  </si>
  <si>
    <t>Lung</t>
  </si>
  <si>
    <t>Prostate</t>
  </si>
  <si>
    <t>Skin</t>
  </si>
  <si>
    <t>Thyroid</t>
  </si>
  <si>
    <t>max</t>
  </si>
  <si>
    <t>min</t>
  </si>
  <si>
    <t>cancer</t>
  </si>
  <si>
    <t>normal</t>
  </si>
  <si>
    <r>
      <t>-log-pvalue(significance</t>
    </r>
    <r>
      <rPr>
        <b/>
        <sz val="18"/>
        <color indexed="206"/>
        <rFont val="Calibri"/>
      </rPr>
      <t>(</t>
    </r>
    <r>
      <rPr>
        <b/>
        <sz val="18"/>
        <color theme="1"/>
        <rFont val="Calibri"/>
        <scheme val="minor"/>
      </rPr>
      <t>occurrence in cancer vs. normal</t>
    </r>
    <r>
      <rPr>
        <b/>
        <sz val="18"/>
        <color indexed="206"/>
        <rFont val="Calibri"/>
      </rPr>
      <t>))</t>
    </r>
  </si>
  <si>
    <t>Inferred
adjacent gene</t>
  </si>
  <si>
    <t>Transcript_ID</t>
  </si>
  <si>
    <t>UCS</t>
  </si>
  <si>
    <t>asm|14940054:asm|8251889</t>
  </si>
  <si>
    <t>ACC</t>
  </si>
  <si>
    <t>asm|33041945:asm|21574208</t>
  </si>
  <si>
    <t>asm|33041811:asm|33042698</t>
  </si>
  <si>
    <t>asm|33035997:asm|23029688</t>
  </si>
  <si>
    <t>asm|13320994:asm|33042877</t>
  </si>
  <si>
    <t>asm|33038828:asm|33040814</t>
  </si>
  <si>
    <t>asm|10443279:asm|12032223</t>
  </si>
  <si>
    <t>asm|33041443:asm|33037893</t>
  </si>
  <si>
    <t>asm|9623226:asm|26937952</t>
  </si>
  <si>
    <t>asm|33034520:asm|32455408</t>
  </si>
  <si>
    <t>asm|33042031:asm|6351883</t>
  </si>
  <si>
    <t>asm|33042921:asm|31358245</t>
  </si>
  <si>
    <t>asm|33042759:asm|32511719</t>
  </si>
  <si>
    <t>asm|33041900:asm|33043011:asm|33041499</t>
  </si>
  <si>
    <t>asm|33042051:asm|33043054</t>
  </si>
  <si>
    <t>asm|33043063:asm|33042992</t>
  </si>
  <si>
    <t>asm|16704405:asm|33040271</t>
  </si>
  <si>
    <t>asm|33042858:asm|33042622</t>
  </si>
  <si>
    <t>asm|33041511:asm|33042428</t>
  </si>
  <si>
    <t>asm|33041176:asm|33039732</t>
  </si>
  <si>
    <t>asm|27420105:asm|12906045:asm|33042012</t>
  </si>
  <si>
    <t>asm|33042133:asm|33041822:asm|33038899</t>
  </si>
  <si>
    <t>asm|33032743:asm|33042904</t>
  </si>
  <si>
    <t>asm|33042306:asm|33041505</t>
  </si>
  <si>
    <t>asm|33043105:asm|33042991</t>
  </si>
  <si>
    <t>asm|33038463:asm|33042824</t>
  </si>
  <si>
    <t>asm|33043196:asm|33038753</t>
  </si>
  <si>
    <t>asm|33043015:asm|33042594</t>
  </si>
  <si>
    <t>asm|33042176:asm|31132629</t>
  </si>
  <si>
    <t>asm|33040869:asm|22020441</t>
  </si>
  <si>
    <t>asm|33042884:asm|24076850</t>
  </si>
  <si>
    <t>asm|31146742:asm|11450195</t>
  </si>
  <si>
    <t>asm|33037840:asm|24681020</t>
  </si>
  <si>
    <t>asm|33042283:asm|33038211</t>
  </si>
  <si>
    <t>asm|33042234:asm|22944853</t>
  </si>
  <si>
    <t>asm|33043094:asm|33041857</t>
  </si>
  <si>
    <t>asm|33037639:asm|33040287:asm|33037647</t>
  </si>
  <si>
    <t>asm|17855816:asm|33038008</t>
  </si>
  <si>
    <t>asm|33041479:asm|33042442</t>
  </si>
  <si>
    <t>asm|33033911:asm|33033656</t>
  </si>
  <si>
    <t>asm|33041794:asm|33041705</t>
  </si>
  <si>
    <t>asm|24921480:asm|31459078</t>
  </si>
  <si>
    <t>asm|33043300:asm|33039419</t>
  </si>
  <si>
    <t>asm|33042487:asm|22329667</t>
  </si>
  <si>
    <t>asm|33042138:asm|25400759</t>
  </si>
  <si>
    <t>asm|33042023:asm|33039278</t>
  </si>
  <si>
    <t>asm|33041587:asm|33042813</t>
  </si>
  <si>
    <t>asm|33032637:asm|23852177</t>
  </si>
  <si>
    <t>asm|33043039:asm|33042818</t>
  </si>
  <si>
    <t>asm|13230004:asm|33042278</t>
  </si>
  <si>
    <t>asm|33042475:asm|33041326</t>
  </si>
  <si>
    <t>asm|33042198:asm|2495341</t>
  </si>
  <si>
    <t>asm|33042394:asm|33042938</t>
  </si>
  <si>
    <t>asm|33043268:asm|33038696</t>
  </si>
  <si>
    <t>asm|33043024:asm|33043118:asm|33038117</t>
  </si>
  <si>
    <t>asm|33041739:asm|33041077</t>
  </si>
  <si>
    <t>asm|33038152:asm|5734450:asm|33043178</t>
  </si>
  <si>
    <t>asm|33042804:asm|33042238</t>
  </si>
  <si>
    <t>asm|33041557:asm|1482020:asm|12048489</t>
  </si>
  <si>
    <t>asm|33041752:asm|33039858</t>
  </si>
  <si>
    <t>asm|33037610:asm|33042400</t>
  </si>
  <si>
    <t>asm|33038787:asm|28588692</t>
  </si>
  <si>
    <t>asm|33036112:asm|33039579</t>
  </si>
  <si>
    <t>asm|33043056:asm|12697360</t>
  </si>
  <si>
    <t>asm|33041921:asm|33042310</t>
  </si>
  <si>
    <t>asm|33042057:asm|33043288</t>
  </si>
  <si>
    <t>asm|33043236:asm|33041302</t>
  </si>
  <si>
    <t>asm|33042221:asm|33038445</t>
  </si>
  <si>
    <t>asm|33043286:asm|33040425</t>
  </si>
  <si>
    <t>asm|33042375:asm|33041585</t>
  </si>
  <si>
    <t>asm|33040694</t>
  </si>
  <si>
    <t>asm|33038321:asm|33042470:asm|23603906</t>
  </si>
  <si>
    <t>asm|33039758:asm|5668959</t>
  </si>
  <si>
    <t>asm|33043074:asm|13142496</t>
  </si>
  <si>
    <t>asm|33042976:asm|33040036</t>
  </si>
  <si>
    <t>asm|33037722</t>
  </si>
  <si>
    <t>asm|33032728:asm|552783</t>
  </si>
  <si>
    <t>asm|33043254:asm|33043275</t>
  </si>
  <si>
    <t>asm|33039497:asm|33042754</t>
  </si>
  <si>
    <t>asm|33038682:asm|25589880:asm|33040880</t>
  </si>
  <si>
    <t>asm|33042833:asm|28114748</t>
  </si>
  <si>
    <t>asm|18721808:asm|33039805</t>
  </si>
  <si>
    <t>asm|33043084:asm|33043098</t>
  </si>
  <si>
    <t>asm|33042522:asm|33033276</t>
  </si>
  <si>
    <t>asm|33038499:asm|33041394</t>
  </si>
  <si>
    <t>asm|33042913:asm|33039135</t>
  </si>
  <si>
    <t>asm|33040913:asm|9021634</t>
  </si>
  <si>
    <t>asm|33040639:asm|16972804</t>
  </si>
  <si>
    <t>asm|33042224:asm|33042185</t>
  </si>
  <si>
    <t>asm|33042549:asm|33042851</t>
  </si>
  <si>
    <t>asm|33041967:asm|33039496</t>
  </si>
  <si>
    <t>asm|33041425:asm|3286196</t>
  </si>
  <si>
    <t>asm|33043301:asm|33039051</t>
  </si>
  <si>
    <t>asm|33041128:asm|33042536</t>
  </si>
  <si>
    <t>asm|33043010:asm|33038875</t>
  </si>
  <si>
    <t>asm|33042623:asm|33039415</t>
  </si>
  <si>
    <t>asm|33042080:asm|29379841</t>
  </si>
  <si>
    <t>asm|10438119:asm|33033490</t>
  </si>
  <si>
    <t>asm|33037629:asm|14419836</t>
  </si>
  <si>
    <t>asm|33039726:asm|4474497</t>
  </si>
  <si>
    <t>asm|33042855:asm|33039720</t>
  </si>
  <si>
    <t>LIMS3L</t>
  </si>
  <si>
    <t>Uterus</t>
  </si>
  <si>
    <t>Single Tissue</t>
  </si>
  <si>
    <t>&gt;=2 Tissues</t>
  </si>
  <si>
    <t>Overall expression frequencies</t>
  </si>
  <si>
    <t>Adrenal</t>
  </si>
  <si>
    <t>More frequently expressed in normal samples</t>
  </si>
  <si>
    <t>More frequently expressed in cancer samples</t>
  </si>
  <si>
    <t>Similar frequency</t>
  </si>
  <si>
    <t>Mixed frequency across various tissues</t>
  </si>
  <si>
    <t>Expression frequency pattern</t>
  </si>
  <si>
    <t>Adjacent gene association pattern</t>
  </si>
  <si>
    <t>Adrenal gland</t>
  </si>
  <si>
    <t>ns</t>
  </si>
  <si>
    <t>both</t>
  </si>
  <si>
    <r>
      <t>-log-pvalue(significance</t>
    </r>
    <r>
      <rPr>
        <b/>
        <sz val="18"/>
        <color indexed="206"/>
        <rFont val="Calibri"/>
      </rPr>
      <t xml:space="preserve">(association with </t>
    </r>
    <r>
      <rPr>
        <b/>
        <sz val="18"/>
        <color theme="1"/>
        <rFont val="Calibri"/>
        <scheme val="minor"/>
      </rPr>
      <t>adjacent gene</t>
    </r>
    <r>
      <rPr>
        <b/>
        <sz val="18"/>
        <color indexed="206"/>
        <rFont val="Calibri"/>
      </rPr>
      <t>)))</t>
    </r>
  </si>
  <si>
    <r>
      <t>A</t>
    </r>
    <r>
      <rPr>
        <sz val="12"/>
        <color theme="1"/>
        <rFont val="Times New Roman"/>
      </rPr>
      <t xml:space="preserve"> For an indicated transcript (rows) and tissue (columns), shown is the expression frequency in cancer and normal tissue samples. The columns labeled as “Single Tissue” and “</t>
    </r>
    <r>
      <rPr>
        <sz val="12"/>
        <color rgb="FF000000"/>
        <rFont val="Cambria"/>
      </rPr>
      <t>≥</t>
    </r>
    <r>
      <rPr>
        <sz val="12"/>
        <color theme="1"/>
        <rFont val="Times New Roman"/>
      </rPr>
      <t>2 Tissues” display whether an indicated transcript is present in one or more tissues, respectively. A transcript was considered to be frequently expressed in a tissue, if it was expressed in &gt;10% of the samples for that tissue.</t>
    </r>
  </si>
  <si>
    <r>
      <t>B</t>
    </r>
    <r>
      <rPr>
        <sz val="12"/>
        <color theme="1"/>
        <rFont val="Times New Roman"/>
      </rPr>
      <t xml:space="preserve"> For each indicated transcript (rows) and tissue (columns), shown is the log of the p-value of the significance of the difference in expression frequency for the transcript in cancer versus normal samples. The significance was calculated using Fisher’s exact test on a two-by-two contingency table, representing the number of normal or cancer samples in a given tissue that express or do not express the indicated transcript. A positive vs. negative value indicates that the transcript is more vs. less frequent, respectively in cancer than in. normal samples. </t>
    </r>
  </si>
  <si>
    <r>
      <t>C</t>
    </r>
    <r>
      <rPr>
        <sz val="12"/>
        <color theme="1"/>
        <rFont val="Times New Roman"/>
      </rPr>
      <t xml:space="preserve"> For each indicated transcript (rows) and tissue (column), shown is the negative log of the p-value of the significance of the difference in the mRNA expression of the gene adjacent to the transcript in samples that do versus those that do not express the transcript. Values were calculated separately for cancer and normal tissues. The significance was calculated using the two-tailed Wilcoxon signed-rank test. The column labeled as “Pattern” in tabs (</t>
    </r>
    <r>
      <rPr>
        <b/>
        <sz val="12"/>
        <color theme="1"/>
        <rFont val="Times New Roman"/>
      </rPr>
      <t>B,</t>
    </r>
    <r>
      <rPr>
        <sz val="12"/>
        <color theme="1"/>
        <rFont val="Times New Roman"/>
      </rPr>
      <t xml:space="preserve"> </t>
    </r>
    <r>
      <rPr>
        <b/>
        <sz val="12"/>
        <color theme="1"/>
        <rFont val="Times New Roman"/>
      </rPr>
      <t>C)</t>
    </r>
    <r>
      <rPr>
        <sz val="12"/>
        <color theme="1"/>
        <rFont val="Times New Roman"/>
      </rPr>
      <t xml:space="preserve"> corresponds to the categories in </t>
    </r>
    <r>
      <rPr>
        <b/>
        <sz val="12"/>
        <color theme="1"/>
        <rFont val="Times New Roman"/>
      </rPr>
      <t xml:space="preserve">Figure 3 </t>
    </r>
    <r>
      <rPr>
        <sz val="12"/>
        <color theme="1"/>
        <rFont val="Times New Roman"/>
      </rPr>
      <t xml:space="preserve">and </t>
    </r>
    <r>
      <rPr>
        <b/>
        <sz val="12"/>
        <color theme="1"/>
        <rFont val="Times New Roman"/>
      </rPr>
      <t>4</t>
    </r>
    <r>
      <rPr>
        <sz val="12"/>
        <color theme="1"/>
        <rFont val="Times New Roman"/>
      </rPr>
      <t xml:space="preserve">. For each transcript, if the inferred adjacent gene was not available, it is marked by “-”. </t>
    </r>
  </si>
  <si>
    <t xml:space="preserve">Table EV7. The expression frequency of frequently expressed transcripts and its association with expression of the adjacent gene. </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8"/>
      <color theme="1"/>
      <name val="Calibri"/>
      <scheme val="minor"/>
    </font>
    <font>
      <b/>
      <sz val="18"/>
      <color indexed="206"/>
      <name val="Calibri"/>
    </font>
    <font>
      <b/>
      <sz val="12"/>
      <color theme="1"/>
      <name val="Times New Roman"/>
    </font>
    <font>
      <sz val="12"/>
      <color theme="1"/>
      <name val="Times New Roman"/>
    </font>
    <font>
      <sz val="12"/>
      <color rgb="FF000000"/>
      <name val="Cambria"/>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25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3">
    <xf numFmtId="0" fontId="0" fillId="0" borderId="0" xfId="0"/>
    <xf numFmtId="16" fontId="0" fillId="0" borderId="0" xfId="0" applyNumberFormat="1"/>
    <xf numFmtId="0" fontId="0" fillId="0" borderId="0" xfId="0" applyNumberFormat="1"/>
    <xf numFmtId="0" fontId="3" fillId="0" borderId="0" xfId="0" applyFont="1"/>
    <xf numFmtId="0" fontId="3" fillId="0" borderId="0" xfId="0" applyFont="1" applyAlignment="1">
      <alignment textRotation="90"/>
    </xf>
    <xf numFmtId="49" fontId="4" fillId="0" borderId="0" xfId="0" applyNumberFormat="1" applyFont="1" applyAlignment="1"/>
    <xf numFmtId="0" fontId="3" fillId="0" borderId="0" xfId="0" applyFont="1" applyAlignment="1">
      <alignment wrapText="1"/>
    </xf>
    <xf numFmtId="0" fontId="4" fillId="0" borderId="0" xfId="0" applyFont="1" applyAlignment="1">
      <alignment horizontal="center"/>
    </xf>
    <xf numFmtId="0" fontId="0" fillId="0" borderId="1" xfId="0" applyBorder="1"/>
    <xf numFmtId="0" fontId="6" fillId="0" borderId="0" xfId="0" applyFont="1" applyAlignment="1">
      <alignment vertical="center"/>
    </xf>
    <xf numFmtId="0" fontId="4" fillId="0" borderId="0" xfId="0" applyFont="1" applyAlignment="1">
      <alignment horizontal="center"/>
    </xf>
    <xf numFmtId="0" fontId="3" fillId="0" borderId="0" xfId="0" applyFont="1" applyAlignment="1">
      <alignment horizontal="center"/>
    </xf>
    <xf numFmtId="49" fontId="4" fillId="0" borderId="0" xfId="0" applyNumberFormat="1" applyFont="1" applyAlignment="1">
      <alignment horizontal="center"/>
    </xf>
  </cellXfs>
  <cellStyles count="125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tabSelected="1" workbookViewId="0">
      <selection activeCell="A2" sqref="A1:A4"/>
    </sheetView>
  </sheetViews>
  <sheetFormatPr baseColWidth="10" defaultRowHeight="15" x14ac:dyDescent="0"/>
  <sheetData>
    <row r="1" spans="1:1">
      <c r="A1" s="9" t="s">
        <v>749</v>
      </c>
    </row>
    <row r="2" spans="1:1">
      <c r="A2" s="9" t="s">
        <v>746</v>
      </c>
    </row>
    <row r="3" spans="1:1">
      <c r="A3" s="9" t="s">
        <v>747</v>
      </c>
    </row>
    <row r="4" spans="1:1">
      <c r="A4" s="9" t="s">
        <v>748</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24"/>
  <sheetViews>
    <sheetView workbookViewId="0"/>
  </sheetViews>
  <sheetFormatPr baseColWidth="10" defaultRowHeight="15" x14ac:dyDescent="0"/>
  <cols>
    <col min="1" max="1" width="13.6640625" style="3" bestFit="1" customWidth="1"/>
    <col min="2" max="2" width="4.1640625" style="3" customWidth="1"/>
    <col min="3" max="11" width="5.1640625" bestFit="1" customWidth="1"/>
    <col min="12" max="12" width="5.1640625" customWidth="1"/>
    <col min="13" max="13" width="13.6640625" bestFit="1" customWidth="1"/>
    <col min="14" max="14" width="12.6640625" bestFit="1" customWidth="1"/>
    <col min="15" max="15" width="10.5" bestFit="1" customWidth="1"/>
    <col min="16" max="16" width="38.6640625" bestFit="1" customWidth="1"/>
  </cols>
  <sheetData>
    <row r="1" spans="1:16" ht="23">
      <c r="C1" s="10" t="s">
        <v>734</v>
      </c>
      <c r="D1" s="10"/>
      <c r="E1" s="10"/>
      <c r="F1" s="10"/>
      <c r="G1" s="10"/>
      <c r="H1" s="10"/>
      <c r="I1" s="10"/>
      <c r="J1" s="10"/>
      <c r="K1" s="10"/>
      <c r="L1" s="7"/>
    </row>
    <row r="2" spans="1:16" ht="50">
      <c r="B2" s="4" t="s">
        <v>735</v>
      </c>
      <c r="C2" s="4" t="s">
        <v>611</v>
      </c>
      <c r="D2" s="4" t="s">
        <v>612</v>
      </c>
      <c r="E2" s="4" t="s">
        <v>613</v>
      </c>
      <c r="F2" s="4" t="s">
        <v>614</v>
      </c>
      <c r="G2" s="4" t="s">
        <v>615</v>
      </c>
      <c r="H2" s="4" t="s">
        <v>616</v>
      </c>
      <c r="I2" s="4" t="s">
        <v>617</v>
      </c>
      <c r="J2" s="4" t="s">
        <v>618</v>
      </c>
      <c r="K2" s="4" t="s">
        <v>619</v>
      </c>
      <c r="L2" s="4" t="s">
        <v>731</v>
      </c>
    </row>
    <row r="3" spans="1:16" ht="37">
      <c r="A3" s="3" t="s">
        <v>626</v>
      </c>
      <c r="B3" s="4" t="s">
        <v>629</v>
      </c>
      <c r="C3" s="4" t="s">
        <v>5</v>
      </c>
      <c r="D3" s="4" t="s">
        <v>4</v>
      </c>
      <c r="E3" s="4" t="s">
        <v>6</v>
      </c>
      <c r="F3" s="4" t="s">
        <v>0</v>
      </c>
      <c r="G3" s="4" t="s">
        <v>7</v>
      </c>
      <c r="H3" s="4" t="s">
        <v>2</v>
      </c>
      <c r="I3" s="4" t="s">
        <v>8</v>
      </c>
      <c r="J3" s="4" t="s">
        <v>3</v>
      </c>
      <c r="K3" s="4" t="s">
        <v>1</v>
      </c>
      <c r="L3" s="4" t="s">
        <v>627</v>
      </c>
      <c r="M3" s="6" t="s">
        <v>625</v>
      </c>
      <c r="N3" s="3" t="s">
        <v>732</v>
      </c>
      <c r="O3" s="3" t="s">
        <v>733</v>
      </c>
      <c r="P3" s="3" t="s">
        <v>740</v>
      </c>
    </row>
    <row r="4" spans="1:16">
      <c r="A4" t="s">
        <v>494</v>
      </c>
      <c r="B4" s="8">
        <v>0</v>
      </c>
      <c r="C4" s="8">
        <v>0.06</v>
      </c>
      <c r="D4" s="8">
        <v>0.01</v>
      </c>
      <c r="E4" s="8">
        <v>0.01</v>
      </c>
      <c r="F4" s="8">
        <v>0.18</v>
      </c>
      <c r="G4" s="8">
        <v>0.01</v>
      </c>
      <c r="H4" s="8">
        <v>0.01</v>
      </c>
      <c r="I4" s="8">
        <v>0.1</v>
      </c>
      <c r="J4" s="8">
        <v>0</v>
      </c>
      <c r="K4" s="8">
        <v>0</v>
      </c>
      <c r="L4" s="8">
        <v>0.06</v>
      </c>
      <c r="M4" t="s">
        <v>317</v>
      </c>
      <c r="N4" t="str">
        <f t="shared" ref="N4:N67" si="0">IF(AND(COUNTIF(B4:L4,"&gt;=.1")=1,LARGE(C4:K4,1)/(LARGE(C4:K4,2)+0.0000000001)&gt;=1.5),"True","False")</f>
        <v>False</v>
      </c>
      <c r="O4" t="str">
        <f t="shared" ref="O4:O67" si="1">IF(COUNTIF(B4:L4,"&gt;=.1")&gt;=2,"True","False")</f>
        <v>True</v>
      </c>
      <c r="P4" t="str">
        <f>VLOOKUP(A4,B!A$3:P$524,16,0)</f>
        <v>More frequently expressed in normal samples</v>
      </c>
    </row>
    <row r="5" spans="1:16">
      <c r="A5" t="s">
        <v>332</v>
      </c>
      <c r="B5" s="8">
        <v>0.06</v>
      </c>
      <c r="C5" s="8">
        <v>0.11</v>
      </c>
      <c r="D5" s="8">
        <v>0.15</v>
      </c>
      <c r="E5" s="8">
        <v>0.08</v>
      </c>
      <c r="F5" s="8">
        <v>0.15</v>
      </c>
      <c r="G5" s="8">
        <v>0.08</v>
      </c>
      <c r="H5" s="8">
        <v>0.1</v>
      </c>
      <c r="I5" s="8">
        <v>0.2</v>
      </c>
      <c r="J5" s="8">
        <v>0.04</v>
      </c>
      <c r="K5" s="8">
        <v>0.11</v>
      </c>
      <c r="L5" s="8">
        <v>0.08</v>
      </c>
      <c r="M5" t="s">
        <v>201</v>
      </c>
      <c r="N5" t="str">
        <f t="shared" si="0"/>
        <v>False</v>
      </c>
      <c r="O5" t="str">
        <f t="shared" si="1"/>
        <v>True</v>
      </c>
      <c r="P5" t="str">
        <f>VLOOKUP(A5,B!A$3:P$524,16,0)</f>
        <v>Similar frequency</v>
      </c>
    </row>
    <row r="6" spans="1:16">
      <c r="A6" t="s">
        <v>726</v>
      </c>
      <c r="B6" s="8">
        <v>0.05</v>
      </c>
      <c r="C6" s="8">
        <v>0.13</v>
      </c>
      <c r="D6" s="8">
        <v>0.28000000000000003</v>
      </c>
      <c r="E6" s="8">
        <v>0.14000000000000001</v>
      </c>
      <c r="F6" s="8">
        <v>0.14000000000000001</v>
      </c>
      <c r="G6" s="8">
        <v>0.15</v>
      </c>
      <c r="H6" s="8">
        <v>0.36</v>
      </c>
      <c r="I6" s="8">
        <v>0.21</v>
      </c>
      <c r="J6" s="8">
        <v>0.15</v>
      </c>
      <c r="K6" s="8">
        <v>0.28000000000000003</v>
      </c>
      <c r="L6" s="8">
        <v>0.22</v>
      </c>
      <c r="M6" t="s">
        <v>300</v>
      </c>
      <c r="N6" t="str">
        <f t="shared" si="0"/>
        <v>False</v>
      </c>
      <c r="O6" t="str">
        <f t="shared" si="1"/>
        <v>True</v>
      </c>
      <c r="P6" t="str">
        <f>VLOOKUP(A6,B!A$3:P$524,16,0)</f>
        <v>More frequently expressed in normal samples</v>
      </c>
    </row>
    <row r="7" spans="1:16">
      <c r="A7" t="s">
        <v>635</v>
      </c>
      <c r="B7" s="8">
        <v>0.02</v>
      </c>
      <c r="C7" s="8">
        <v>0.15</v>
      </c>
      <c r="D7" s="8">
        <v>0.27</v>
      </c>
      <c r="E7" s="8">
        <v>0.09</v>
      </c>
      <c r="F7" s="8">
        <v>0.28000000000000003</v>
      </c>
      <c r="G7" s="8">
        <v>0.02</v>
      </c>
      <c r="H7" s="8">
        <v>0.4</v>
      </c>
      <c r="I7" s="8">
        <v>0.03</v>
      </c>
      <c r="J7" s="8">
        <v>0.02</v>
      </c>
      <c r="K7" s="8">
        <v>0</v>
      </c>
      <c r="L7" s="8">
        <v>0</v>
      </c>
      <c r="M7" t="s">
        <v>368</v>
      </c>
      <c r="N7" t="str">
        <f t="shared" si="0"/>
        <v>False</v>
      </c>
      <c r="O7" t="str">
        <f t="shared" si="1"/>
        <v>True</v>
      </c>
      <c r="P7" t="str">
        <f>VLOOKUP(A7,B!A$3:P$524,16,0)</f>
        <v>Similar frequency</v>
      </c>
    </row>
    <row r="8" spans="1:16">
      <c r="A8" t="s">
        <v>208</v>
      </c>
      <c r="B8" s="8">
        <v>0</v>
      </c>
      <c r="C8" s="8">
        <v>0.03</v>
      </c>
      <c r="D8" s="8">
        <v>0.1</v>
      </c>
      <c r="E8" s="8">
        <v>0.08</v>
      </c>
      <c r="F8" s="8">
        <v>0</v>
      </c>
      <c r="G8" s="8">
        <v>0.03</v>
      </c>
      <c r="H8" s="8">
        <v>0.03</v>
      </c>
      <c r="I8" s="8">
        <v>0.03</v>
      </c>
      <c r="J8" s="8">
        <v>0</v>
      </c>
      <c r="K8" s="8">
        <v>0</v>
      </c>
      <c r="L8" s="8">
        <v>0</v>
      </c>
      <c r="M8" t="s">
        <v>98</v>
      </c>
      <c r="N8" t="str">
        <f t="shared" si="0"/>
        <v>False</v>
      </c>
      <c r="O8" t="str">
        <f t="shared" si="1"/>
        <v>False</v>
      </c>
      <c r="P8" t="str">
        <f>VLOOKUP(A8,B!A$3:P$524,16,0)</f>
        <v>Similar frequency</v>
      </c>
    </row>
    <row r="9" spans="1:16">
      <c r="A9" t="s">
        <v>377</v>
      </c>
      <c r="B9" s="8">
        <v>0</v>
      </c>
      <c r="C9" s="8">
        <v>0</v>
      </c>
      <c r="D9" s="8">
        <v>0.02</v>
      </c>
      <c r="E9" s="8">
        <v>0.02</v>
      </c>
      <c r="F9" s="8">
        <v>0.31</v>
      </c>
      <c r="G9" s="8">
        <v>0.03</v>
      </c>
      <c r="H9" s="8">
        <v>0.03</v>
      </c>
      <c r="I9" s="8">
        <v>0.11</v>
      </c>
      <c r="J9" s="8">
        <v>0.02</v>
      </c>
      <c r="K9" s="8">
        <v>0.03</v>
      </c>
      <c r="L9" s="8">
        <v>0.24</v>
      </c>
      <c r="M9" t="s">
        <v>347</v>
      </c>
      <c r="N9" t="str">
        <f t="shared" si="0"/>
        <v>False</v>
      </c>
      <c r="O9" t="str">
        <f t="shared" si="1"/>
        <v>True</v>
      </c>
      <c r="P9" t="str">
        <f>VLOOKUP(A9,B!A$3:P$524,16,0)</f>
        <v>More frequently expressed in normal samples</v>
      </c>
    </row>
    <row r="10" spans="1:16">
      <c r="A10" t="s">
        <v>195</v>
      </c>
      <c r="B10" s="8">
        <v>0.04</v>
      </c>
      <c r="C10" s="8">
        <v>0.06</v>
      </c>
      <c r="D10" s="8">
        <v>0.15</v>
      </c>
      <c r="E10" s="8">
        <v>0.09</v>
      </c>
      <c r="F10" s="8">
        <v>0.15</v>
      </c>
      <c r="G10" s="8">
        <v>0</v>
      </c>
      <c r="H10" s="8">
        <v>0.22</v>
      </c>
      <c r="I10" s="8">
        <v>0.1</v>
      </c>
      <c r="J10" s="8">
        <v>0.12</v>
      </c>
      <c r="K10" s="8">
        <v>0.14000000000000001</v>
      </c>
      <c r="L10" s="8">
        <v>0.19</v>
      </c>
      <c r="M10" t="s">
        <v>119</v>
      </c>
      <c r="N10" t="str">
        <f t="shared" si="0"/>
        <v>False</v>
      </c>
      <c r="O10" t="str">
        <f t="shared" si="1"/>
        <v>True</v>
      </c>
      <c r="P10" t="str">
        <f>VLOOKUP(A10,B!A$3:P$524,16,0)</f>
        <v>More frequently expressed in normal samples</v>
      </c>
    </row>
    <row r="11" spans="1:16">
      <c r="A11" t="s">
        <v>213</v>
      </c>
      <c r="B11" s="8">
        <v>0.02</v>
      </c>
      <c r="C11" s="8">
        <v>0.08</v>
      </c>
      <c r="D11" s="8">
        <v>0.06</v>
      </c>
      <c r="E11" s="8">
        <v>0.02</v>
      </c>
      <c r="F11" s="8">
        <v>0.08</v>
      </c>
      <c r="G11" s="8">
        <v>0</v>
      </c>
      <c r="H11" s="8">
        <v>0.17</v>
      </c>
      <c r="I11" s="8">
        <v>0.1</v>
      </c>
      <c r="J11" s="8">
        <v>0.03</v>
      </c>
      <c r="K11" s="8">
        <v>0.05</v>
      </c>
      <c r="L11" s="8">
        <v>0.06</v>
      </c>
      <c r="M11" t="s">
        <v>214</v>
      </c>
      <c r="N11" t="str">
        <f t="shared" si="0"/>
        <v>False</v>
      </c>
      <c r="O11" t="str">
        <f t="shared" si="1"/>
        <v>True</v>
      </c>
      <c r="P11" t="str">
        <f>VLOOKUP(A11,B!A$3:P$524,16,0)</f>
        <v>Similar frequency</v>
      </c>
    </row>
    <row r="12" spans="1:16">
      <c r="A12" t="s">
        <v>462</v>
      </c>
      <c r="B12" s="8">
        <v>0</v>
      </c>
      <c r="C12" s="8">
        <v>0.03</v>
      </c>
      <c r="D12" s="8">
        <v>0.1</v>
      </c>
      <c r="E12" s="8">
        <v>0.03</v>
      </c>
      <c r="F12" s="8">
        <v>0</v>
      </c>
      <c r="G12" s="8">
        <v>0.05</v>
      </c>
      <c r="H12" s="8">
        <v>0.2</v>
      </c>
      <c r="I12" s="8">
        <v>0.02</v>
      </c>
      <c r="J12" s="8">
        <v>0.02</v>
      </c>
      <c r="K12" s="8">
        <v>0.1</v>
      </c>
      <c r="L12" s="8">
        <v>0.05</v>
      </c>
      <c r="M12" t="s">
        <v>78</v>
      </c>
      <c r="N12" t="str">
        <f t="shared" si="0"/>
        <v>False</v>
      </c>
      <c r="O12" t="str">
        <f t="shared" si="1"/>
        <v>True</v>
      </c>
      <c r="P12" t="str">
        <f>VLOOKUP(A12,B!A$3:P$524,16,0)</f>
        <v>More frequently expressed in normal samples</v>
      </c>
    </row>
    <row r="13" spans="1:16">
      <c r="A13" t="s">
        <v>467</v>
      </c>
      <c r="B13" s="8">
        <v>0.02</v>
      </c>
      <c r="C13" s="8">
        <v>0.19</v>
      </c>
      <c r="D13" s="8">
        <v>0.06</v>
      </c>
      <c r="E13" s="8">
        <v>0.06</v>
      </c>
      <c r="F13" s="8">
        <v>0.08</v>
      </c>
      <c r="G13" s="8">
        <v>0.02</v>
      </c>
      <c r="H13" s="8">
        <v>0.19</v>
      </c>
      <c r="I13" s="8">
        <v>0.08</v>
      </c>
      <c r="J13" s="8">
        <v>0.06</v>
      </c>
      <c r="K13" s="8">
        <v>0.13</v>
      </c>
      <c r="L13" s="8">
        <v>0.16</v>
      </c>
      <c r="M13" t="s">
        <v>341</v>
      </c>
      <c r="N13" t="str">
        <f t="shared" si="0"/>
        <v>False</v>
      </c>
      <c r="O13" t="str">
        <f t="shared" si="1"/>
        <v>True</v>
      </c>
      <c r="P13" t="str">
        <f>VLOOKUP(A13,B!A$3:P$524,16,0)</f>
        <v>More frequently expressed in normal samples</v>
      </c>
    </row>
    <row r="14" spans="1:16">
      <c r="A14" t="s">
        <v>296</v>
      </c>
      <c r="B14" s="8">
        <v>0</v>
      </c>
      <c r="C14" s="8">
        <v>0.04</v>
      </c>
      <c r="D14" s="8">
        <v>0</v>
      </c>
      <c r="E14" s="8">
        <v>0</v>
      </c>
      <c r="F14" s="8">
        <v>0.21</v>
      </c>
      <c r="G14" s="8">
        <v>0</v>
      </c>
      <c r="H14" s="8">
        <v>0</v>
      </c>
      <c r="I14" s="8">
        <v>0.08</v>
      </c>
      <c r="J14" s="8">
        <v>0</v>
      </c>
      <c r="K14" s="8">
        <v>0</v>
      </c>
      <c r="L14" s="8">
        <v>0.08</v>
      </c>
      <c r="M14" t="s">
        <v>293</v>
      </c>
      <c r="N14" t="str">
        <f t="shared" si="0"/>
        <v>True</v>
      </c>
      <c r="O14" t="str">
        <f t="shared" si="1"/>
        <v>False</v>
      </c>
      <c r="P14" t="str">
        <f>VLOOKUP(A14,B!A$3:P$524,16,0)</f>
        <v>More frequently expressed in normal samples</v>
      </c>
    </row>
    <row r="15" spans="1:16">
      <c r="A15" t="s">
        <v>102</v>
      </c>
      <c r="B15" s="8">
        <v>0</v>
      </c>
      <c r="C15" s="8">
        <v>0.05</v>
      </c>
      <c r="D15" s="8">
        <v>0.11</v>
      </c>
      <c r="E15" s="8">
        <v>0</v>
      </c>
      <c r="F15" s="8">
        <v>0.05</v>
      </c>
      <c r="G15" s="8">
        <v>0</v>
      </c>
      <c r="H15" s="8">
        <v>0.08</v>
      </c>
      <c r="I15" s="8">
        <v>0.01</v>
      </c>
      <c r="J15" s="8">
        <v>0.01</v>
      </c>
      <c r="K15" s="8">
        <v>0</v>
      </c>
      <c r="L15" s="8">
        <v>0.03</v>
      </c>
      <c r="M15" t="s">
        <v>103</v>
      </c>
      <c r="N15" t="str">
        <f t="shared" si="0"/>
        <v>False</v>
      </c>
      <c r="O15" t="str">
        <f t="shared" si="1"/>
        <v>False</v>
      </c>
      <c r="P15" t="str">
        <f>VLOOKUP(A15,B!A$3:P$524,16,0)</f>
        <v>Similar frequency</v>
      </c>
    </row>
    <row r="16" spans="1:16">
      <c r="A16" t="s">
        <v>459</v>
      </c>
      <c r="B16" s="8">
        <v>0</v>
      </c>
      <c r="C16" s="8">
        <v>0</v>
      </c>
      <c r="D16" s="8">
        <v>0</v>
      </c>
      <c r="E16" s="8">
        <v>0.01</v>
      </c>
      <c r="F16" s="8">
        <v>0</v>
      </c>
      <c r="G16" s="8">
        <v>0</v>
      </c>
      <c r="H16" s="8">
        <v>0</v>
      </c>
      <c r="I16" s="8">
        <v>0.01</v>
      </c>
      <c r="J16" s="8">
        <v>0</v>
      </c>
      <c r="K16" s="8">
        <v>0</v>
      </c>
      <c r="L16" s="8">
        <v>0.16</v>
      </c>
      <c r="M16" t="s">
        <v>278</v>
      </c>
      <c r="N16" t="str">
        <f t="shared" si="0"/>
        <v>False</v>
      </c>
      <c r="O16" t="str">
        <f t="shared" si="1"/>
        <v>False</v>
      </c>
      <c r="P16" t="str">
        <f>VLOOKUP(A16,B!A$3:P$524,16,0)</f>
        <v>More frequently expressed in normal samples</v>
      </c>
    </row>
    <row r="17" spans="1:16">
      <c r="A17" t="s">
        <v>454</v>
      </c>
      <c r="B17" s="8">
        <v>0.03</v>
      </c>
      <c r="C17" s="8">
        <v>0.18</v>
      </c>
      <c r="D17" s="8">
        <v>0.27</v>
      </c>
      <c r="E17" s="8">
        <v>0.13</v>
      </c>
      <c r="F17" s="8">
        <v>0.28999999999999998</v>
      </c>
      <c r="G17" s="8">
        <v>0.04</v>
      </c>
      <c r="H17" s="8">
        <v>0.5</v>
      </c>
      <c r="I17" s="8">
        <v>0.04</v>
      </c>
      <c r="J17" s="8">
        <v>0.01</v>
      </c>
      <c r="K17" s="8">
        <v>0.01</v>
      </c>
      <c r="L17" s="8">
        <v>0.04</v>
      </c>
      <c r="M17" t="s">
        <v>368</v>
      </c>
      <c r="N17" t="str">
        <f t="shared" si="0"/>
        <v>False</v>
      </c>
      <c r="O17" t="str">
        <f t="shared" si="1"/>
        <v>True</v>
      </c>
      <c r="P17" t="str">
        <f>VLOOKUP(A17,B!A$3:P$524,16,0)</f>
        <v>Similar frequency</v>
      </c>
    </row>
    <row r="18" spans="1:16">
      <c r="A18" t="s">
        <v>58</v>
      </c>
      <c r="B18" s="8">
        <v>0</v>
      </c>
      <c r="C18" s="8">
        <v>0</v>
      </c>
      <c r="D18" s="8">
        <v>0</v>
      </c>
      <c r="E18" s="8">
        <v>0</v>
      </c>
      <c r="F18" s="8">
        <v>0.59</v>
      </c>
      <c r="G18" s="8">
        <v>0.04</v>
      </c>
      <c r="H18" s="8">
        <v>0.02</v>
      </c>
      <c r="I18" s="8">
        <v>0.25</v>
      </c>
      <c r="J18" s="8">
        <v>0</v>
      </c>
      <c r="K18" s="8">
        <v>0</v>
      </c>
      <c r="L18" s="8">
        <v>0</v>
      </c>
      <c r="M18" t="s">
        <v>165</v>
      </c>
      <c r="N18" t="str">
        <f t="shared" si="0"/>
        <v>False</v>
      </c>
      <c r="O18" t="str">
        <f t="shared" si="1"/>
        <v>True</v>
      </c>
      <c r="P18" t="str">
        <f>VLOOKUP(A18,B!A$3:P$524,16,0)</f>
        <v>More frequently expressed in normal samples</v>
      </c>
    </row>
    <row r="19" spans="1:16">
      <c r="A19" t="s">
        <v>197</v>
      </c>
      <c r="B19" s="8">
        <v>0</v>
      </c>
      <c r="C19" s="8">
        <v>0</v>
      </c>
      <c r="D19" s="8">
        <v>0</v>
      </c>
      <c r="E19" s="8">
        <v>0</v>
      </c>
      <c r="F19" s="8">
        <v>0</v>
      </c>
      <c r="G19" s="8">
        <v>0</v>
      </c>
      <c r="H19" s="8">
        <v>0.11</v>
      </c>
      <c r="I19" s="8">
        <v>0</v>
      </c>
      <c r="J19" s="8">
        <v>0</v>
      </c>
      <c r="K19" s="8">
        <v>0.04</v>
      </c>
      <c r="L19" s="8">
        <v>0</v>
      </c>
      <c r="M19" t="s">
        <v>198</v>
      </c>
      <c r="N19" t="str">
        <f t="shared" si="0"/>
        <v>True</v>
      </c>
      <c r="O19" t="str">
        <f t="shared" si="1"/>
        <v>False</v>
      </c>
      <c r="P19" t="str">
        <f>VLOOKUP(A19,B!A$3:P$524,16,0)</f>
        <v>More frequently expressed in normal samples</v>
      </c>
    </row>
    <row r="20" spans="1:16">
      <c r="A20" t="s">
        <v>489</v>
      </c>
      <c r="B20" s="8">
        <v>0</v>
      </c>
      <c r="C20" s="8">
        <v>0.24</v>
      </c>
      <c r="D20" s="8">
        <v>0.15</v>
      </c>
      <c r="E20" s="8">
        <v>0.34</v>
      </c>
      <c r="F20" s="8">
        <v>0.08</v>
      </c>
      <c r="G20" s="8">
        <v>0.04</v>
      </c>
      <c r="H20" s="8">
        <v>0.17</v>
      </c>
      <c r="I20" s="8">
        <v>0.13</v>
      </c>
      <c r="J20" s="8">
        <v>0</v>
      </c>
      <c r="K20" s="8">
        <v>0.16</v>
      </c>
      <c r="L20" s="8">
        <v>0.02</v>
      </c>
      <c r="M20" t="s">
        <v>263</v>
      </c>
      <c r="N20" t="str">
        <f t="shared" si="0"/>
        <v>False</v>
      </c>
      <c r="O20" t="str">
        <f t="shared" si="1"/>
        <v>True</v>
      </c>
      <c r="P20" t="str">
        <f>VLOOKUP(A20,B!A$3:P$524,16,0)</f>
        <v>More frequently expressed in cancer samples</v>
      </c>
    </row>
    <row r="21" spans="1:16">
      <c r="A21" t="s">
        <v>678</v>
      </c>
      <c r="B21" s="8">
        <v>0</v>
      </c>
      <c r="C21" s="8">
        <v>0.16</v>
      </c>
      <c r="D21" s="8">
        <v>0.28000000000000003</v>
      </c>
      <c r="E21" s="8">
        <v>0.15</v>
      </c>
      <c r="F21" s="8">
        <v>0.42</v>
      </c>
      <c r="G21" s="8">
        <v>0.06</v>
      </c>
      <c r="H21" s="8">
        <v>0.21</v>
      </c>
      <c r="I21" s="8">
        <v>0.16</v>
      </c>
      <c r="J21" s="8">
        <v>0.35</v>
      </c>
      <c r="K21" s="8">
        <v>0.28999999999999998</v>
      </c>
      <c r="L21" s="8">
        <v>0.34</v>
      </c>
      <c r="M21" t="s">
        <v>298</v>
      </c>
      <c r="N21" t="str">
        <f t="shared" si="0"/>
        <v>False</v>
      </c>
      <c r="O21" t="str">
        <f t="shared" si="1"/>
        <v>True</v>
      </c>
      <c r="P21" t="str">
        <f>VLOOKUP(A21,B!A$3:P$524,16,0)</f>
        <v>More frequently expressed in cancer samples</v>
      </c>
    </row>
    <row r="22" spans="1:16">
      <c r="A22" t="s">
        <v>177</v>
      </c>
      <c r="B22" s="8">
        <v>0.03</v>
      </c>
      <c r="C22" s="8">
        <v>0</v>
      </c>
      <c r="D22" s="8">
        <v>0.1</v>
      </c>
      <c r="E22" s="8">
        <v>0</v>
      </c>
      <c r="F22" s="8">
        <v>0</v>
      </c>
      <c r="G22" s="8">
        <v>0</v>
      </c>
      <c r="H22" s="8">
        <v>0.03</v>
      </c>
      <c r="I22" s="8">
        <v>0</v>
      </c>
      <c r="J22" s="8">
        <v>0</v>
      </c>
      <c r="K22" s="8">
        <v>0</v>
      </c>
      <c r="L22" s="8">
        <v>0</v>
      </c>
      <c r="M22" t="s">
        <v>70</v>
      </c>
      <c r="N22" t="str">
        <f t="shared" si="0"/>
        <v>True</v>
      </c>
      <c r="O22" t="str">
        <f t="shared" si="1"/>
        <v>False</v>
      </c>
      <c r="P22" t="str">
        <f>VLOOKUP(A22,B!A$3:P$524,16,0)</f>
        <v>Similar frequency</v>
      </c>
    </row>
    <row r="23" spans="1:16">
      <c r="A23" t="s">
        <v>633</v>
      </c>
      <c r="B23" s="8">
        <v>0</v>
      </c>
      <c r="C23" s="8">
        <v>0.06</v>
      </c>
      <c r="D23" s="8">
        <v>0.15</v>
      </c>
      <c r="E23" s="8">
        <v>0.01</v>
      </c>
      <c r="F23" s="8">
        <v>0.03</v>
      </c>
      <c r="G23" s="8">
        <v>0</v>
      </c>
      <c r="H23" s="8">
        <v>0.01</v>
      </c>
      <c r="I23" s="8">
        <v>0.01</v>
      </c>
      <c r="J23" s="8">
        <v>0</v>
      </c>
      <c r="K23" s="8">
        <v>0.06</v>
      </c>
      <c r="L23" s="8">
        <v>0.02</v>
      </c>
      <c r="M23" t="s">
        <v>76</v>
      </c>
      <c r="N23" t="str">
        <f t="shared" si="0"/>
        <v>True</v>
      </c>
      <c r="O23" t="str">
        <f t="shared" si="1"/>
        <v>False</v>
      </c>
      <c r="P23" t="str">
        <f>VLOOKUP(A23,B!A$3:P$524,16,0)</f>
        <v>Similar frequency</v>
      </c>
    </row>
    <row r="24" spans="1:16">
      <c r="A24" t="s">
        <v>73</v>
      </c>
      <c r="B24" s="8">
        <v>7.0000000000000007E-2</v>
      </c>
      <c r="C24" s="8">
        <v>0.03</v>
      </c>
      <c r="D24" s="8">
        <v>0.16</v>
      </c>
      <c r="E24" s="8">
        <v>0.1</v>
      </c>
      <c r="F24" s="8">
        <v>0.06</v>
      </c>
      <c r="G24" s="8">
        <v>0.02</v>
      </c>
      <c r="H24" s="8">
        <v>0.04</v>
      </c>
      <c r="I24" s="8">
        <v>0.19</v>
      </c>
      <c r="J24" s="8">
        <v>0.14000000000000001</v>
      </c>
      <c r="K24" s="8">
        <v>0.04</v>
      </c>
      <c r="L24" s="8">
        <v>0.27</v>
      </c>
      <c r="M24" t="s">
        <v>74</v>
      </c>
      <c r="N24" t="str">
        <f t="shared" si="0"/>
        <v>False</v>
      </c>
      <c r="O24" t="str">
        <f t="shared" si="1"/>
        <v>True</v>
      </c>
      <c r="P24" t="str">
        <f>VLOOKUP(A24,B!A$3:P$524,16,0)</f>
        <v>More frequently expressed in normal samples</v>
      </c>
    </row>
    <row r="25" spans="1:16">
      <c r="A25" t="s">
        <v>381</v>
      </c>
      <c r="B25" s="8">
        <v>0</v>
      </c>
      <c r="C25" s="8">
        <v>7.0000000000000007E-2</v>
      </c>
      <c r="D25" s="8">
        <v>0.05</v>
      </c>
      <c r="E25" s="8">
        <v>0.03</v>
      </c>
      <c r="F25" s="8">
        <v>0.05</v>
      </c>
      <c r="G25" s="8">
        <v>0.02</v>
      </c>
      <c r="H25" s="8">
        <v>0.16</v>
      </c>
      <c r="I25" s="8">
        <v>0.04</v>
      </c>
      <c r="J25" s="8">
        <v>0.02</v>
      </c>
      <c r="K25" s="8">
        <v>0.03</v>
      </c>
      <c r="L25" s="8">
        <v>0.05</v>
      </c>
      <c r="M25" t="s">
        <v>303</v>
      </c>
      <c r="N25" t="str">
        <f t="shared" si="0"/>
        <v>True</v>
      </c>
      <c r="O25" t="str">
        <f t="shared" si="1"/>
        <v>False</v>
      </c>
      <c r="P25" t="str">
        <f>VLOOKUP(A25,B!A$3:P$524,16,0)</f>
        <v>Similar frequency</v>
      </c>
    </row>
    <row r="26" spans="1:16">
      <c r="A26" t="s">
        <v>486</v>
      </c>
      <c r="B26" s="8">
        <v>0</v>
      </c>
      <c r="C26" s="8">
        <v>0.02</v>
      </c>
      <c r="D26" s="8">
        <v>0.04</v>
      </c>
      <c r="E26" s="8">
        <v>0.13</v>
      </c>
      <c r="F26" s="8">
        <v>0</v>
      </c>
      <c r="G26" s="8">
        <v>0</v>
      </c>
      <c r="H26" s="8">
        <v>0.16</v>
      </c>
      <c r="I26" s="8">
        <v>0.04</v>
      </c>
      <c r="J26" s="8">
        <v>0.08</v>
      </c>
      <c r="K26" s="8">
        <v>0.09</v>
      </c>
      <c r="L26" s="8">
        <v>0.06</v>
      </c>
      <c r="M26" t="s">
        <v>304</v>
      </c>
      <c r="N26" t="str">
        <f t="shared" si="0"/>
        <v>False</v>
      </c>
      <c r="O26" t="str">
        <f t="shared" si="1"/>
        <v>True</v>
      </c>
      <c r="P26" t="str">
        <f>VLOOKUP(A26,B!A$3:P$524,16,0)</f>
        <v>Similar frequency</v>
      </c>
    </row>
    <row r="27" spans="1:16">
      <c r="A27" t="s">
        <v>11</v>
      </c>
      <c r="B27" s="8">
        <v>0.02</v>
      </c>
      <c r="C27" s="8">
        <v>0.06</v>
      </c>
      <c r="D27" s="8">
        <v>0.15</v>
      </c>
      <c r="E27" s="8">
        <v>0.05</v>
      </c>
      <c r="F27" s="8">
        <v>0.09</v>
      </c>
      <c r="G27" s="8">
        <v>0.02</v>
      </c>
      <c r="H27" s="8">
        <v>0.34</v>
      </c>
      <c r="I27" s="8">
        <v>0.1</v>
      </c>
      <c r="J27" s="8">
        <v>0.06</v>
      </c>
      <c r="K27" s="8">
        <v>0.22</v>
      </c>
      <c r="L27" s="8">
        <v>0.17</v>
      </c>
      <c r="M27" t="s">
        <v>78</v>
      </c>
      <c r="N27" t="str">
        <f t="shared" si="0"/>
        <v>False</v>
      </c>
      <c r="O27" t="str">
        <f t="shared" si="1"/>
        <v>True</v>
      </c>
      <c r="P27" t="str">
        <f>VLOOKUP(A27,B!A$3:P$524,16,0)</f>
        <v>More frequently expressed in normal samples</v>
      </c>
    </row>
    <row r="28" spans="1:16">
      <c r="A28" t="s">
        <v>478</v>
      </c>
      <c r="B28" s="8">
        <v>0</v>
      </c>
      <c r="C28" s="8">
        <v>0.01</v>
      </c>
      <c r="D28" s="8">
        <v>0</v>
      </c>
      <c r="E28" s="8">
        <v>0.01</v>
      </c>
      <c r="F28" s="8">
        <v>0</v>
      </c>
      <c r="G28" s="8">
        <v>0.21</v>
      </c>
      <c r="H28" s="8">
        <v>0.03</v>
      </c>
      <c r="I28" s="8">
        <v>0</v>
      </c>
      <c r="J28" s="8">
        <v>0</v>
      </c>
      <c r="K28" s="8">
        <v>0</v>
      </c>
      <c r="L28" s="8">
        <v>0</v>
      </c>
      <c r="M28" t="s">
        <v>361</v>
      </c>
      <c r="N28" t="str">
        <f t="shared" si="0"/>
        <v>True</v>
      </c>
      <c r="O28" t="str">
        <f t="shared" si="1"/>
        <v>False</v>
      </c>
      <c r="P28" t="str">
        <f>VLOOKUP(A28,B!A$3:P$524,16,0)</f>
        <v>More frequently expressed in normal samples</v>
      </c>
    </row>
    <row r="29" spans="1:16">
      <c r="A29" t="s">
        <v>628</v>
      </c>
      <c r="B29" s="8">
        <v>0.01</v>
      </c>
      <c r="C29" s="8">
        <v>0.06</v>
      </c>
      <c r="D29" s="8">
        <v>0.1</v>
      </c>
      <c r="E29" s="8">
        <v>0.06</v>
      </c>
      <c r="F29" s="8">
        <v>0.03</v>
      </c>
      <c r="G29" s="8">
        <v>0.02</v>
      </c>
      <c r="H29" s="8">
        <v>0.27</v>
      </c>
      <c r="I29" s="8">
        <v>0.09</v>
      </c>
      <c r="J29" s="8">
        <v>0.06</v>
      </c>
      <c r="K29" s="8">
        <v>0.13</v>
      </c>
      <c r="L29" s="8">
        <v>0.08</v>
      </c>
      <c r="M29" t="s">
        <v>78</v>
      </c>
      <c r="N29" t="str">
        <f t="shared" si="0"/>
        <v>False</v>
      </c>
      <c r="O29" t="str">
        <f t="shared" si="1"/>
        <v>True</v>
      </c>
      <c r="P29" t="str">
        <f>VLOOKUP(A29,B!A$3:P$524,16,0)</f>
        <v>More frequently expressed in normal samples</v>
      </c>
    </row>
    <row r="30" spans="1:16">
      <c r="A30" t="s">
        <v>444</v>
      </c>
      <c r="B30" s="8">
        <v>0</v>
      </c>
      <c r="C30" s="8">
        <v>0.02</v>
      </c>
      <c r="D30" s="8">
        <v>0</v>
      </c>
      <c r="E30" s="8">
        <v>0</v>
      </c>
      <c r="F30" s="8">
        <v>0.24</v>
      </c>
      <c r="G30" s="8">
        <v>0</v>
      </c>
      <c r="H30" s="8">
        <v>0</v>
      </c>
      <c r="I30" s="8">
        <v>0.11</v>
      </c>
      <c r="J30" s="8">
        <v>0</v>
      </c>
      <c r="K30" s="8">
        <v>0</v>
      </c>
      <c r="L30" s="8">
        <v>0.1</v>
      </c>
      <c r="M30" t="s">
        <v>293</v>
      </c>
      <c r="N30" t="str">
        <f t="shared" si="0"/>
        <v>False</v>
      </c>
      <c r="O30" t="str">
        <f t="shared" si="1"/>
        <v>True</v>
      </c>
      <c r="P30" t="str">
        <f>VLOOKUP(A30,B!A$3:P$524,16,0)</f>
        <v>More frequently expressed in normal samples</v>
      </c>
    </row>
    <row r="31" spans="1:16">
      <c r="A31" t="s">
        <v>324</v>
      </c>
      <c r="B31" s="8">
        <v>0.05</v>
      </c>
      <c r="C31" s="8">
        <v>0.02</v>
      </c>
      <c r="D31" s="8">
        <v>0.11</v>
      </c>
      <c r="E31" s="8">
        <v>0.05</v>
      </c>
      <c r="F31" s="8">
        <v>0.06</v>
      </c>
      <c r="G31" s="8">
        <v>0</v>
      </c>
      <c r="H31" s="8">
        <v>0.21</v>
      </c>
      <c r="I31" s="8">
        <v>0.12</v>
      </c>
      <c r="J31" s="8">
        <v>0.03</v>
      </c>
      <c r="K31" s="8">
        <v>0.23</v>
      </c>
      <c r="L31" s="8">
        <v>0.2</v>
      </c>
      <c r="M31" t="s">
        <v>308</v>
      </c>
      <c r="N31" t="str">
        <f t="shared" si="0"/>
        <v>False</v>
      </c>
      <c r="O31" t="str">
        <f t="shared" si="1"/>
        <v>True</v>
      </c>
      <c r="P31" t="str">
        <f>VLOOKUP(A31,B!A$3:P$524,16,0)</f>
        <v>More frequently expressed in normal samples</v>
      </c>
    </row>
    <row r="32" spans="1:16">
      <c r="A32" t="s">
        <v>645</v>
      </c>
      <c r="B32" s="8">
        <v>0.03</v>
      </c>
      <c r="C32" s="8">
        <v>0.02</v>
      </c>
      <c r="D32" s="8">
        <v>0.03</v>
      </c>
      <c r="E32" s="8">
        <v>0.08</v>
      </c>
      <c r="F32" s="8">
        <v>0.04</v>
      </c>
      <c r="G32" s="8">
        <v>0.04</v>
      </c>
      <c r="H32" s="8">
        <v>0</v>
      </c>
      <c r="I32" s="8">
        <v>0.05</v>
      </c>
      <c r="J32" s="8">
        <v>0.02</v>
      </c>
      <c r="K32" s="8">
        <v>0.13</v>
      </c>
      <c r="L32" s="8">
        <v>0.03</v>
      </c>
      <c r="M32" t="s">
        <v>70</v>
      </c>
      <c r="N32" t="str">
        <f t="shared" si="0"/>
        <v>True</v>
      </c>
      <c r="O32" t="str">
        <f t="shared" si="1"/>
        <v>False</v>
      </c>
      <c r="P32" t="str">
        <f>VLOOKUP(A32,B!A$3:P$524,16,0)</f>
        <v>Similar frequency</v>
      </c>
    </row>
    <row r="33" spans="1:16">
      <c r="A33" t="s">
        <v>399</v>
      </c>
      <c r="B33" s="8">
        <v>0.05</v>
      </c>
      <c r="C33" s="8">
        <v>0.1</v>
      </c>
      <c r="D33" s="8">
        <v>0</v>
      </c>
      <c r="E33" s="8">
        <v>7.0000000000000007E-2</v>
      </c>
      <c r="F33" s="8">
        <v>0</v>
      </c>
      <c r="G33" s="8">
        <v>0.01</v>
      </c>
      <c r="H33" s="8">
        <v>0.16</v>
      </c>
      <c r="I33" s="8">
        <v>0.04</v>
      </c>
      <c r="J33" s="8">
        <v>0.02</v>
      </c>
      <c r="K33" s="8">
        <v>0.08</v>
      </c>
      <c r="L33" s="8">
        <v>0.02</v>
      </c>
      <c r="M33" t="s">
        <v>78</v>
      </c>
      <c r="N33" t="str">
        <f t="shared" si="0"/>
        <v>False</v>
      </c>
      <c r="O33" t="str">
        <f t="shared" si="1"/>
        <v>True</v>
      </c>
      <c r="P33" t="str">
        <f>VLOOKUP(A33,B!A$3:P$524,16,0)</f>
        <v>More frequently expressed in normal samples</v>
      </c>
    </row>
    <row r="34" spans="1:16">
      <c r="A34" t="s">
        <v>456</v>
      </c>
      <c r="B34" s="8">
        <v>0.02</v>
      </c>
      <c r="C34" s="8">
        <v>0</v>
      </c>
      <c r="D34" s="8">
        <v>0.01</v>
      </c>
      <c r="E34" s="8">
        <v>0</v>
      </c>
      <c r="F34" s="8">
        <v>0</v>
      </c>
      <c r="G34" s="8">
        <v>0</v>
      </c>
      <c r="H34" s="8">
        <v>0.01</v>
      </c>
      <c r="I34" s="8">
        <v>0.04</v>
      </c>
      <c r="J34" s="8">
        <v>0</v>
      </c>
      <c r="K34" s="8">
        <v>0.25</v>
      </c>
      <c r="L34" s="8">
        <v>0.09</v>
      </c>
      <c r="M34" t="s">
        <v>298</v>
      </c>
      <c r="N34" t="str">
        <f t="shared" si="0"/>
        <v>True</v>
      </c>
      <c r="O34" t="str">
        <f t="shared" si="1"/>
        <v>False</v>
      </c>
      <c r="P34" t="str">
        <f>VLOOKUP(A34,B!A$3:P$524,16,0)</f>
        <v>More frequently expressed in cancer samples</v>
      </c>
    </row>
    <row r="35" spans="1:16">
      <c r="A35" t="s">
        <v>453</v>
      </c>
      <c r="B35" s="8">
        <v>0</v>
      </c>
      <c r="C35" s="8">
        <v>0.03</v>
      </c>
      <c r="D35" s="8">
        <v>0.11</v>
      </c>
      <c r="E35" s="8">
        <v>0</v>
      </c>
      <c r="F35" s="8">
        <v>0</v>
      </c>
      <c r="G35" s="8">
        <v>0</v>
      </c>
      <c r="H35" s="8">
        <v>0.22</v>
      </c>
      <c r="I35" s="8">
        <v>0.02</v>
      </c>
      <c r="J35" s="8">
        <v>0.04</v>
      </c>
      <c r="K35" s="8">
        <v>0.1</v>
      </c>
      <c r="L35" s="8">
        <v>0.08</v>
      </c>
      <c r="M35" t="s">
        <v>78</v>
      </c>
      <c r="N35" t="str">
        <f t="shared" si="0"/>
        <v>False</v>
      </c>
      <c r="O35" t="str">
        <f t="shared" si="1"/>
        <v>True</v>
      </c>
      <c r="P35" t="str">
        <f>VLOOKUP(A35,B!A$3:P$524,16,0)</f>
        <v>More frequently expressed in normal samples</v>
      </c>
    </row>
    <row r="36" spans="1:16">
      <c r="A36" t="s">
        <v>110</v>
      </c>
      <c r="B36" s="8">
        <v>0</v>
      </c>
      <c r="C36" s="8">
        <v>0.04</v>
      </c>
      <c r="D36" s="8">
        <v>0</v>
      </c>
      <c r="E36" s="8">
        <v>0</v>
      </c>
      <c r="F36" s="8">
        <v>0.21</v>
      </c>
      <c r="G36" s="8">
        <v>0</v>
      </c>
      <c r="H36" s="8">
        <v>0.01</v>
      </c>
      <c r="I36" s="8">
        <v>0</v>
      </c>
      <c r="J36" s="8">
        <v>0</v>
      </c>
      <c r="K36" s="8">
        <v>0</v>
      </c>
      <c r="L36" s="8">
        <v>0</v>
      </c>
      <c r="M36" t="s">
        <v>111</v>
      </c>
      <c r="N36" t="str">
        <f t="shared" si="0"/>
        <v>True</v>
      </c>
      <c r="O36" t="str">
        <f t="shared" si="1"/>
        <v>False</v>
      </c>
      <c r="P36" t="str">
        <f>VLOOKUP(A36,B!A$3:P$524,16,0)</f>
        <v>Similar frequency</v>
      </c>
    </row>
    <row r="37" spans="1:16">
      <c r="A37" t="s">
        <v>666</v>
      </c>
      <c r="B37" s="8">
        <v>0</v>
      </c>
      <c r="C37" s="8">
        <v>0.05</v>
      </c>
      <c r="D37" s="8">
        <v>0.06</v>
      </c>
      <c r="E37" s="8">
        <v>0.12</v>
      </c>
      <c r="F37" s="8">
        <v>7.0000000000000007E-2</v>
      </c>
      <c r="G37" s="8">
        <v>0.06</v>
      </c>
      <c r="H37" s="8">
        <v>0.11</v>
      </c>
      <c r="I37" s="8">
        <v>0</v>
      </c>
      <c r="J37" s="8">
        <v>0</v>
      </c>
      <c r="K37" s="8">
        <v>0.28999999999999998</v>
      </c>
      <c r="L37" s="8">
        <v>0.04</v>
      </c>
      <c r="M37" t="s">
        <v>238</v>
      </c>
      <c r="N37" t="str">
        <f t="shared" si="0"/>
        <v>False</v>
      </c>
      <c r="O37" t="str">
        <f t="shared" si="1"/>
        <v>True</v>
      </c>
      <c r="P37" t="str">
        <f>VLOOKUP(A37,B!A$3:P$524,16,0)</f>
        <v>Similar frequency</v>
      </c>
    </row>
    <row r="38" spans="1:16">
      <c r="A38" t="s">
        <v>94</v>
      </c>
      <c r="B38" s="8">
        <v>0.04</v>
      </c>
      <c r="C38" s="8">
        <v>0.08</v>
      </c>
      <c r="D38" s="8">
        <v>0.16</v>
      </c>
      <c r="E38" s="8">
        <v>0.06</v>
      </c>
      <c r="F38" s="8">
        <v>0.06</v>
      </c>
      <c r="G38" s="8">
        <v>0.04</v>
      </c>
      <c r="H38" s="8">
        <v>0.17</v>
      </c>
      <c r="I38" s="8">
        <v>0.1</v>
      </c>
      <c r="J38" s="8">
        <v>0.04</v>
      </c>
      <c r="K38" s="8">
        <v>0.13</v>
      </c>
      <c r="L38" s="8">
        <v>0.16</v>
      </c>
      <c r="M38" t="s">
        <v>95</v>
      </c>
      <c r="N38" t="str">
        <f t="shared" si="0"/>
        <v>False</v>
      </c>
      <c r="O38" t="str">
        <f t="shared" si="1"/>
        <v>True</v>
      </c>
      <c r="P38" t="str">
        <f>VLOOKUP(A38,B!A$3:P$524,16,0)</f>
        <v>Similar frequency</v>
      </c>
    </row>
    <row r="39" spans="1:16">
      <c r="A39" t="s">
        <v>346</v>
      </c>
      <c r="B39" s="8">
        <v>0</v>
      </c>
      <c r="C39" s="8">
        <v>0.08</v>
      </c>
      <c r="D39" s="8">
        <v>0.03</v>
      </c>
      <c r="E39" s="8">
        <v>0</v>
      </c>
      <c r="F39" s="8">
        <v>0</v>
      </c>
      <c r="G39" s="8">
        <v>0</v>
      </c>
      <c r="H39" s="8">
        <v>0.02</v>
      </c>
      <c r="I39" s="8">
        <v>0</v>
      </c>
      <c r="J39" s="8">
        <v>0.14000000000000001</v>
      </c>
      <c r="K39" s="8">
        <v>0.01</v>
      </c>
      <c r="L39" s="8">
        <v>0</v>
      </c>
      <c r="M39" t="s">
        <v>259</v>
      </c>
      <c r="N39" t="str">
        <f t="shared" si="0"/>
        <v>True</v>
      </c>
      <c r="O39" t="str">
        <f t="shared" si="1"/>
        <v>False</v>
      </c>
      <c r="P39" t="str">
        <f>VLOOKUP(A39,B!A$3:P$524,16,0)</f>
        <v>More frequently expressed in normal samples</v>
      </c>
    </row>
    <row r="40" spans="1:16">
      <c r="A40" t="s">
        <v>710</v>
      </c>
      <c r="B40" s="8">
        <v>0.02</v>
      </c>
      <c r="C40" s="8">
        <v>0.01</v>
      </c>
      <c r="D40" s="8">
        <v>0.05</v>
      </c>
      <c r="E40" s="8">
        <v>0</v>
      </c>
      <c r="F40" s="8">
        <v>0</v>
      </c>
      <c r="G40" s="8">
        <v>0.02</v>
      </c>
      <c r="H40" s="8">
        <v>0.12</v>
      </c>
      <c r="I40" s="8">
        <v>0</v>
      </c>
      <c r="J40" s="8">
        <v>0.03</v>
      </c>
      <c r="K40" s="8">
        <v>0.06</v>
      </c>
      <c r="L40" s="8">
        <v>0</v>
      </c>
      <c r="M40" t="s">
        <v>70</v>
      </c>
      <c r="N40" t="str">
        <f t="shared" si="0"/>
        <v>True</v>
      </c>
      <c r="O40" t="str">
        <f t="shared" si="1"/>
        <v>False</v>
      </c>
      <c r="P40" t="str">
        <f>VLOOKUP(A40,B!A$3:P$524,16,0)</f>
        <v>Similar frequency</v>
      </c>
    </row>
    <row r="41" spans="1:16">
      <c r="A41" t="s">
        <v>438</v>
      </c>
      <c r="B41" s="8">
        <v>0.01</v>
      </c>
      <c r="C41" s="8">
        <v>0.05</v>
      </c>
      <c r="D41" s="8">
        <v>0.09</v>
      </c>
      <c r="E41" s="8">
        <v>0.03</v>
      </c>
      <c r="F41" s="8">
        <v>0.02</v>
      </c>
      <c r="G41" s="8">
        <v>0.02</v>
      </c>
      <c r="H41" s="8">
        <v>0.01</v>
      </c>
      <c r="I41" s="8">
        <v>7.0000000000000007E-2</v>
      </c>
      <c r="J41" s="8">
        <v>0.05</v>
      </c>
      <c r="K41" s="8">
        <v>0.01</v>
      </c>
      <c r="L41" s="8">
        <v>0.15</v>
      </c>
      <c r="M41" t="s">
        <v>70</v>
      </c>
      <c r="N41" t="str">
        <f t="shared" si="0"/>
        <v>False</v>
      </c>
      <c r="O41" t="str">
        <f t="shared" si="1"/>
        <v>False</v>
      </c>
      <c r="P41" t="str">
        <f>VLOOKUP(A41,B!A$3:P$524,16,0)</f>
        <v>Similar frequency</v>
      </c>
    </row>
    <row r="42" spans="1:16">
      <c r="A42" t="s">
        <v>187</v>
      </c>
      <c r="B42" s="8">
        <v>0.24</v>
      </c>
      <c r="C42" s="8">
        <v>0.1</v>
      </c>
      <c r="D42" s="8">
        <v>0.09</v>
      </c>
      <c r="E42" s="8">
        <v>0.04</v>
      </c>
      <c r="F42" s="8">
        <v>0.06</v>
      </c>
      <c r="G42" s="8">
        <v>0</v>
      </c>
      <c r="H42" s="8">
        <v>0.08</v>
      </c>
      <c r="I42" s="8">
        <v>0.06</v>
      </c>
      <c r="J42" s="8">
        <v>0.04</v>
      </c>
      <c r="K42" s="8">
        <v>0.22</v>
      </c>
      <c r="L42" s="8">
        <v>0.17</v>
      </c>
      <c r="M42" t="s">
        <v>188</v>
      </c>
      <c r="N42" t="str">
        <f t="shared" si="0"/>
        <v>False</v>
      </c>
      <c r="O42" t="str">
        <f t="shared" si="1"/>
        <v>True</v>
      </c>
      <c r="P42" t="str">
        <f>VLOOKUP(A42,B!A$3:P$524,16,0)</f>
        <v>More frequently expressed in normal samples</v>
      </c>
    </row>
    <row r="43" spans="1:16">
      <c r="A43" t="s">
        <v>603</v>
      </c>
      <c r="B43" s="8">
        <v>0</v>
      </c>
      <c r="C43" s="8">
        <v>0</v>
      </c>
      <c r="D43" s="8">
        <v>0</v>
      </c>
      <c r="E43" s="8">
        <v>0</v>
      </c>
      <c r="F43" s="8">
        <v>0.36</v>
      </c>
      <c r="G43" s="8">
        <v>0</v>
      </c>
      <c r="H43" s="8">
        <v>0</v>
      </c>
      <c r="I43" s="8">
        <v>0.16</v>
      </c>
      <c r="J43" s="8">
        <v>0</v>
      </c>
      <c r="K43" s="8">
        <v>0</v>
      </c>
      <c r="L43" s="8">
        <v>0</v>
      </c>
      <c r="M43" t="s">
        <v>70</v>
      </c>
      <c r="N43" t="str">
        <f t="shared" si="0"/>
        <v>False</v>
      </c>
      <c r="O43" t="str">
        <f t="shared" si="1"/>
        <v>True</v>
      </c>
      <c r="P43" t="str">
        <f>VLOOKUP(A43,B!A$3:P$524,16,0)</f>
        <v>Similar frequency</v>
      </c>
    </row>
    <row r="44" spans="1:16">
      <c r="A44" t="s">
        <v>204</v>
      </c>
      <c r="B44" s="8">
        <v>0</v>
      </c>
      <c r="C44" s="8">
        <v>0.09</v>
      </c>
      <c r="D44" s="8">
        <v>0.01</v>
      </c>
      <c r="E44" s="8">
        <v>0.11</v>
      </c>
      <c r="F44" s="8">
        <v>0</v>
      </c>
      <c r="G44" s="8">
        <v>0</v>
      </c>
      <c r="H44" s="8">
        <v>0.03</v>
      </c>
      <c r="I44" s="8">
        <v>0</v>
      </c>
      <c r="J44" s="8">
        <v>0</v>
      </c>
      <c r="K44" s="8">
        <v>0.04</v>
      </c>
      <c r="L44" s="8">
        <v>0.04</v>
      </c>
      <c r="M44" t="s">
        <v>70</v>
      </c>
      <c r="N44" t="str">
        <f t="shared" si="0"/>
        <v>False</v>
      </c>
      <c r="O44" t="str">
        <f t="shared" si="1"/>
        <v>False</v>
      </c>
      <c r="P44" t="str">
        <f>VLOOKUP(A44,B!A$3:P$524,16,0)</f>
        <v>Similar frequency</v>
      </c>
    </row>
    <row r="45" spans="1:16">
      <c r="A45" t="s">
        <v>90</v>
      </c>
      <c r="B45" s="8">
        <v>0</v>
      </c>
      <c r="C45" s="8">
        <v>0.08</v>
      </c>
      <c r="D45" s="8">
        <v>0.03</v>
      </c>
      <c r="E45" s="8">
        <v>0.08</v>
      </c>
      <c r="F45" s="8">
        <v>0.03</v>
      </c>
      <c r="G45" s="8">
        <v>0</v>
      </c>
      <c r="H45" s="8">
        <v>0.11</v>
      </c>
      <c r="I45" s="8">
        <v>0.02</v>
      </c>
      <c r="J45" s="8">
        <v>0</v>
      </c>
      <c r="K45" s="8">
        <v>0</v>
      </c>
      <c r="L45" s="8">
        <v>0.02</v>
      </c>
      <c r="M45" t="s">
        <v>91</v>
      </c>
      <c r="N45" t="str">
        <f t="shared" si="0"/>
        <v>False</v>
      </c>
      <c r="O45" t="str">
        <f t="shared" si="1"/>
        <v>False</v>
      </c>
      <c r="P45" t="str">
        <f>VLOOKUP(A45,B!A$3:P$524,16,0)</f>
        <v>Similar frequency</v>
      </c>
    </row>
    <row r="46" spans="1:16">
      <c r="A46" t="s">
        <v>39</v>
      </c>
      <c r="B46" s="8">
        <v>0</v>
      </c>
      <c r="C46" s="8">
        <v>0.18</v>
      </c>
      <c r="D46" s="8">
        <v>0</v>
      </c>
      <c r="E46" s="8">
        <v>0.1</v>
      </c>
      <c r="F46" s="8">
        <v>0.2</v>
      </c>
      <c r="G46" s="8">
        <v>0</v>
      </c>
      <c r="H46" s="8">
        <v>0.02</v>
      </c>
      <c r="I46" s="8">
        <v>0.23</v>
      </c>
      <c r="J46" s="8">
        <v>0.04</v>
      </c>
      <c r="K46" s="8">
        <v>0.02</v>
      </c>
      <c r="L46" s="8">
        <v>0.1</v>
      </c>
      <c r="M46" t="s">
        <v>317</v>
      </c>
      <c r="N46" t="str">
        <f t="shared" si="0"/>
        <v>False</v>
      </c>
      <c r="O46" t="str">
        <f t="shared" si="1"/>
        <v>True</v>
      </c>
      <c r="P46" t="str">
        <f>VLOOKUP(A46,B!A$3:P$524,16,0)</f>
        <v>More frequently expressed in normal samples</v>
      </c>
    </row>
    <row r="47" spans="1:16">
      <c r="A47" t="s">
        <v>329</v>
      </c>
      <c r="B47" s="8">
        <v>0.05</v>
      </c>
      <c r="C47" s="8">
        <v>0</v>
      </c>
      <c r="D47" s="8">
        <v>0.13</v>
      </c>
      <c r="E47" s="8">
        <v>0</v>
      </c>
      <c r="F47" s="8">
        <v>0.09</v>
      </c>
      <c r="G47" s="8">
        <v>0.02</v>
      </c>
      <c r="H47" s="8">
        <v>0.05</v>
      </c>
      <c r="I47" s="8">
        <v>0.08</v>
      </c>
      <c r="J47" s="8">
        <v>0.1</v>
      </c>
      <c r="K47" s="8">
        <v>0.11</v>
      </c>
      <c r="L47" s="8">
        <v>0.04</v>
      </c>
      <c r="M47" t="s">
        <v>236</v>
      </c>
      <c r="N47" t="str">
        <f t="shared" si="0"/>
        <v>False</v>
      </c>
      <c r="O47" t="str">
        <f t="shared" si="1"/>
        <v>True</v>
      </c>
      <c r="P47" t="str">
        <f>VLOOKUP(A47,B!A$3:P$524,16,0)</f>
        <v>More frequently expressed in normal samples</v>
      </c>
    </row>
    <row r="48" spans="1:16">
      <c r="A48" t="s">
        <v>297</v>
      </c>
      <c r="B48" s="8">
        <v>0</v>
      </c>
      <c r="C48" s="8">
        <v>0.06</v>
      </c>
      <c r="D48" s="8">
        <v>0.03</v>
      </c>
      <c r="E48" s="8">
        <v>0.06</v>
      </c>
      <c r="F48" s="8">
        <v>0.14000000000000001</v>
      </c>
      <c r="G48" s="8">
        <v>0.04</v>
      </c>
      <c r="H48" s="8">
        <v>7.0000000000000007E-2</v>
      </c>
      <c r="I48" s="8">
        <v>0.06</v>
      </c>
      <c r="J48" s="8">
        <v>0.15</v>
      </c>
      <c r="K48" s="8">
        <v>0.04</v>
      </c>
      <c r="L48" s="8">
        <v>0.05</v>
      </c>
      <c r="M48" t="s">
        <v>298</v>
      </c>
      <c r="N48" t="str">
        <f t="shared" si="0"/>
        <v>False</v>
      </c>
      <c r="O48" t="str">
        <f t="shared" si="1"/>
        <v>True</v>
      </c>
      <c r="P48" t="str">
        <f>VLOOKUP(A48,B!A$3:P$524,16,0)</f>
        <v>More frequently expressed in cancer samples</v>
      </c>
    </row>
    <row r="49" spans="1:16">
      <c r="A49" t="s">
        <v>471</v>
      </c>
      <c r="B49" s="8">
        <v>0</v>
      </c>
      <c r="C49" s="8">
        <v>0</v>
      </c>
      <c r="D49" s="8">
        <v>0</v>
      </c>
      <c r="E49" s="8">
        <v>0.01</v>
      </c>
      <c r="F49" s="8">
        <v>0.03</v>
      </c>
      <c r="G49" s="8">
        <v>0.01</v>
      </c>
      <c r="H49" s="8">
        <v>0.02</v>
      </c>
      <c r="I49" s="8">
        <v>0.03</v>
      </c>
      <c r="J49" s="8">
        <v>0.01</v>
      </c>
      <c r="K49" s="8">
        <v>0</v>
      </c>
      <c r="L49" s="8">
        <v>0.12</v>
      </c>
      <c r="M49" t="s">
        <v>301</v>
      </c>
      <c r="N49" t="str">
        <f t="shared" si="0"/>
        <v>False</v>
      </c>
      <c r="O49" t="str">
        <f t="shared" si="1"/>
        <v>False</v>
      </c>
      <c r="P49" t="str">
        <f>VLOOKUP(A49,B!A$3:P$524,16,0)</f>
        <v>Similar frequency</v>
      </c>
    </row>
    <row r="50" spans="1:16">
      <c r="A50" t="s">
        <v>435</v>
      </c>
      <c r="B50" s="8">
        <v>0</v>
      </c>
      <c r="C50" s="8">
        <v>0.13</v>
      </c>
      <c r="D50" s="8">
        <v>0.03</v>
      </c>
      <c r="E50" s="8">
        <v>0.02</v>
      </c>
      <c r="F50" s="8">
        <v>0</v>
      </c>
      <c r="G50" s="8">
        <v>0.06</v>
      </c>
      <c r="H50" s="8">
        <v>0.02</v>
      </c>
      <c r="I50" s="8">
        <v>0</v>
      </c>
      <c r="J50" s="8">
        <v>0.06</v>
      </c>
      <c r="K50" s="8">
        <v>0</v>
      </c>
      <c r="L50" s="8">
        <v>0.03</v>
      </c>
      <c r="M50" t="s">
        <v>79</v>
      </c>
      <c r="N50" t="str">
        <f t="shared" si="0"/>
        <v>True</v>
      </c>
      <c r="O50" t="str">
        <f t="shared" si="1"/>
        <v>False</v>
      </c>
      <c r="P50" t="str">
        <f>VLOOKUP(A50,B!A$3:P$524,16,0)</f>
        <v>Similar frequency</v>
      </c>
    </row>
    <row r="51" spans="1:16">
      <c r="A51" t="s">
        <v>318</v>
      </c>
      <c r="B51" s="8">
        <v>0.11</v>
      </c>
      <c r="C51" s="8">
        <v>0.12</v>
      </c>
      <c r="D51" s="8">
        <v>0.01</v>
      </c>
      <c r="E51" s="8">
        <v>0.01</v>
      </c>
      <c r="F51" s="8">
        <v>0.02</v>
      </c>
      <c r="G51" s="8">
        <v>0</v>
      </c>
      <c r="H51" s="8">
        <v>0.13</v>
      </c>
      <c r="I51" s="8">
        <v>0.01</v>
      </c>
      <c r="J51" s="8">
        <v>0</v>
      </c>
      <c r="K51" s="8">
        <v>0.12</v>
      </c>
      <c r="L51" s="8">
        <v>0.02</v>
      </c>
      <c r="M51" t="s">
        <v>78</v>
      </c>
      <c r="N51" t="str">
        <f t="shared" si="0"/>
        <v>False</v>
      </c>
      <c r="O51" t="str">
        <f t="shared" si="1"/>
        <v>True</v>
      </c>
      <c r="P51" t="str">
        <f>VLOOKUP(A51,B!A$3:P$524,16,0)</f>
        <v>Similar frequency</v>
      </c>
    </row>
    <row r="52" spans="1:16">
      <c r="A52" t="s">
        <v>416</v>
      </c>
      <c r="B52" s="8">
        <v>0.09</v>
      </c>
      <c r="C52" s="8">
        <v>0.04</v>
      </c>
      <c r="D52" s="8">
        <v>0.03</v>
      </c>
      <c r="E52" s="8">
        <v>0.05</v>
      </c>
      <c r="F52" s="8">
        <v>0</v>
      </c>
      <c r="G52" s="8">
        <v>0</v>
      </c>
      <c r="H52" s="8">
        <v>0.04</v>
      </c>
      <c r="I52" s="8">
        <v>0.05</v>
      </c>
      <c r="J52" s="8">
        <v>7.0000000000000007E-2</v>
      </c>
      <c r="K52" s="8">
        <v>0.13</v>
      </c>
      <c r="L52" s="8">
        <v>0.19</v>
      </c>
      <c r="M52" t="s">
        <v>392</v>
      </c>
      <c r="N52" t="str">
        <f t="shared" si="0"/>
        <v>False</v>
      </c>
      <c r="O52" t="str">
        <f t="shared" si="1"/>
        <v>True</v>
      </c>
      <c r="P52" t="str">
        <f>VLOOKUP(A52,B!A$3:P$524,16,0)</f>
        <v>More frequently expressed in cancer samples</v>
      </c>
    </row>
    <row r="53" spans="1:16">
      <c r="A53" t="s">
        <v>364</v>
      </c>
      <c r="B53" s="8">
        <v>0.05</v>
      </c>
      <c r="C53" s="8">
        <v>0.09</v>
      </c>
      <c r="D53" s="8">
        <v>0.2</v>
      </c>
      <c r="E53" s="8">
        <v>0.09</v>
      </c>
      <c r="F53" s="8">
        <v>0.1</v>
      </c>
      <c r="G53" s="8">
        <v>0.04</v>
      </c>
      <c r="H53" s="8">
        <v>0.2</v>
      </c>
      <c r="I53" s="8">
        <v>0.13</v>
      </c>
      <c r="J53" s="8">
        <v>0.04</v>
      </c>
      <c r="K53" s="8">
        <v>0.14000000000000001</v>
      </c>
      <c r="L53" s="8">
        <v>0.05</v>
      </c>
      <c r="M53" t="s">
        <v>201</v>
      </c>
      <c r="N53" t="str">
        <f t="shared" si="0"/>
        <v>False</v>
      </c>
      <c r="O53" t="str">
        <f t="shared" si="1"/>
        <v>True</v>
      </c>
      <c r="P53" t="str">
        <f>VLOOKUP(A53,B!A$3:P$524,16,0)</f>
        <v>Similar frequency</v>
      </c>
    </row>
    <row r="54" spans="1:16">
      <c r="A54" t="s">
        <v>239</v>
      </c>
      <c r="B54" s="8">
        <v>0</v>
      </c>
      <c r="C54" s="8">
        <v>0</v>
      </c>
      <c r="D54" s="8">
        <v>0.01</v>
      </c>
      <c r="E54" s="8">
        <v>0</v>
      </c>
      <c r="F54" s="8">
        <v>0</v>
      </c>
      <c r="G54" s="8">
        <v>0</v>
      </c>
      <c r="H54" s="8">
        <v>0.04</v>
      </c>
      <c r="I54" s="8">
        <v>0</v>
      </c>
      <c r="J54" s="8">
        <v>0.05</v>
      </c>
      <c r="K54" s="8">
        <v>0.11</v>
      </c>
      <c r="L54" s="8">
        <v>0</v>
      </c>
      <c r="M54" t="s">
        <v>205</v>
      </c>
      <c r="N54" t="str">
        <f t="shared" si="0"/>
        <v>True</v>
      </c>
      <c r="O54" t="str">
        <f t="shared" si="1"/>
        <v>False</v>
      </c>
      <c r="P54" t="str">
        <f>VLOOKUP(A54,B!A$3:P$524,16,0)</f>
        <v>Similar frequency</v>
      </c>
    </row>
    <row r="55" spans="1:16">
      <c r="A55" t="s">
        <v>405</v>
      </c>
      <c r="B55" s="8">
        <v>0.02</v>
      </c>
      <c r="C55" s="8">
        <v>0.1</v>
      </c>
      <c r="D55" s="8">
        <v>7.0000000000000007E-2</v>
      </c>
      <c r="E55" s="8">
        <v>0.13</v>
      </c>
      <c r="F55" s="8">
        <v>0.03</v>
      </c>
      <c r="G55" s="8">
        <v>0.18</v>
      </c>
      <c r="H55" s="8">
        <v>0.2</v>
      </c>
      <c r="I55" s="8">
        <v>0</v>
      </c>
      <c r="J55" s="8">
        <v>0</v>
      </c>
      <c r="K55" s="8">
        <v>0.64</v>
      </c>
      <c r="L55" s="8">
        <v>0.09</v>
      </c>
      <c r="M55" t="s">
        <v>238</v>
      </c>
      <c r="N55" t="str">
        <f t="shared" si="0"/>
        <v>False</v>
      </c>
      <c r="O55" t="str">
        <f t="shared" si="1"/>
        <v>True</v>
      </c>
      <c r="P55" t="str">
        <f>VLOOKUP(A55,B!A$3:P$524,16,0)</f>
        <v>Similar frequency</v>
      </c>
    </row>
    <row r="56" spans="1:16">
      <c r="A56" t="s">
        <v>407</v>
      </c>
      <c r="B56" s="8">
        <v>0</v>
      </c>
      <c r="C56" s="8">
        <v>0.06</v>
      </c>
      <c r="D56" s="8">
        <v>0.06</v>
      </c>
      <c r="E56" s="8">
        <v>0.03</v>
      </c>
      <c r="F56" s="8">
        <v>0.04</v>
      </c>
      <c r="G56" s="8">
        <v>0</v>
      </c>
      <c r="H56" s="8">
        <v>0.16</v>
      </c>
      <c r="I56" s="8">
        <v>0.03</v>
      </c>
      <c r="J56" s="8">
        <v>0</v>
      </c>
      <c r="K56" s="8">
        <v>0.06</v>
      </c>
      <c r="L56" s="8">
        <v>0</v>
      </c>
      <c r="M56" t="s">
        <v>78</v>
      </c>
      <c r="N56" t="str">
        <f t="shared" si="0"/>
        <v>True</v>
      </c>
      <c r="O56" t="str">
        <f t="shared" si="1"/>
        <v>False</v>
      </c>
      <c r="P56" t="str">
        <f>VLOOKUP(A56,B!A$3:P$524,16,0)</f>
        <v>More frequently expressed in normal samples</v>
      </c>
    </row>
    <row r="57" spans="1:16">
      <c r="A57" t="s">
        <v>309</v>
      </c>
      <c r="B57" s="8">
        <v>0.01</v>
      </c>
      <c r="C57" s="8">
        <v>0.21</v>
      </c>
      <c r="D57" s="8">
        <v>0.2</v>
      </c>
      <c r="E57" s="8">
        <v>0.06</v>
      </c>
      <c r="F57" s="8">
        <v>0.09</v>
      </c>
      <c r="G57" s="8">
        <v>0</v>
      </c>
      <c r="H57" s="8">
        <v>0.24</v>
      </c>
      <c r="I57" s="8">
        <v>0.08</v>
      </c>
      <c r="J57" s="8">
        <v>0.06</v>
      </c>
      <c r="K57" s="8">
        <v>0.04</v>
      </c>
      <c r="L57" s="8">
        <v>0.04</v>
      </c>
      <c r="M57" t="s">
        <v>176</v>
      </c>
      <c r="N57" t="str">
        <f t="shared" si="0"/>
        <v>False</v>
      </c>
      <c r="O57" t="str">
        <f t="shared" si="1"/>
        <v>True</v>
      </c>
      <c r="P57" t="str">
        <f>VLOOKUP(A57,B!A$3:P$524,16,0)</f>
        <v>More frequently expressed in cancer samples</v>
      </c>
    </row>
    <row r="58" spans="1:16">
      <c r="A58" t="s">
        <v>670</v>
      </c>
      <c r="B58" s="8">
        <v>0</v>
      </c>
      <c r="C58" s="8">
        <v>0.06</v>
      </c>
      <c r="D58" s="8">
        <v>0.05</v>
      </c>
      <c r="E58" s="8">
        <v>0.08</v>
      </c>
      <c r="F58" s="8">
        <v>0.02</v>
      </c>
      <c r="G58" s="8">
        <v>0.02</v>
      </c>
      <c r="H58" s="8">
        <v>0.24</v>
      </c>
      <c r="I58" s="8">
        <v>0.02</v>
      </c>
      <c r="J58" s="8">
        <v>0.02</v>
      </c>
      <c r="K58" s="8">
        <v>0.06</v>
      </c>
      <c r="L58" s="8">
        <v>0</v>
      </c>
      <c r="M58" t="s">
        <v>267</v>
      </c>
      <c r="N58" t="str">
        <f t="shared" si="0"/>
        <v>True</v>
      </c>
      <c r="O58" t="str">
        <f t="shared" si="1"/>
        <v>False</v>
      </c>
      <c r="P58" t="str">
        <f>VLOOKUP(A58,B!A$3:P$524,16,0)</f>
        <v>Similar frequency</v>
      </c>
    </row>
    <row r="59" spans="1:16">
      <c r="A59" t="s">
        <v>473</v>
      </c>
      <c r="B59" s="8">
        <v>0.05</v>
      </c>
      <c r="C59" s="8">
        <v>0.06</v>
      </c>
      <c r="D59" s="8">
        <v>0.1</v>
      </c>
      <c r="E59" s="8">
        <v>0.02</v>
      </c>
      <c r="F59" s="8">
        <v>0.02</v>
      </c>
      <c r="G59" s="8">
        <v>0.04</v>
      </c>
      <c r="H59" s="8">
        <v>0.14000000000000001</v>
      </c>
      <c r="I59" s="8">
        <v>0.08</v>
      </c>
      <c r="J59" s="8">
        <v>0.03</v>
      </c>
      <c r="K59" s="8">
        <v>0.03</v>
      </c>
      <c r="L59" s="8">
        <v>0.04</v>
      </c>
      <c r="M59" t="s">
        <v>300</v>
      </c>
      <c r="N59" t="str">
        <f t="shared" si="0"/>
        <v>False</v>
      </c>
      <c r="O59" t="str">
        <f t="shared" si="1"/>
        <v>True</v>
      </c>
      <c r="P59" t="str">
        <f>VLOOKUP(A59,B!A$3:P$524,16,0)</f>
        <v>Similar frequency</v>
      </c>
    </row>
    <row r="60" spans="1:16">
      <c r="A60" t="s">
        <v>180</v>
      </c>
      <c r="B60" s="8">
        <v>0.02</v>
      </c>
      <c r="C60" s="8">
        <v>0.14000000000000001</v>
      </c>
      <c r="D60" s="8">
        <v>0.16</v>
      </c>
      <c r="E60" s="8">
        <v>0.14000000000000001</v>
      </c>
      <c r="F60" s="8">
        <v>0.27</v>
      </c>
      <c r="G60" s="8">
        <v>0</v>
      </c>
      <c r="H60" s="8">
        <v>0.1</v>
      </c>
      <c r="I60" s="8">
        <v>0.36</v>
      </c>
      <c r="J60" s="8">
        <v>0.13</v>
      </c>
      <c r="K60" s="8">
        <v>7.0000000000000007E-2</v>
      </c>
      <c r="L60" s="8">
        <v>0.03</v>
      </c>
      <c r="M60" t="s">
        <v>70</v>
      </c>
      <c r="N60" t="str">
        <f t="shared" si="0"/>
        <v>False</v>
      </c>
      <c r="O60" t="str">
        <f t="shared" si="1"/>
        <v>True</v>
      </c>
      <c r="P60" t="str">
        <f>VLOOKUP(A60,B!A$3:P$524,16,0)</f>
        <v>Similar frequency</v>
      </c>
    </row>
    <row r="61" spans="1:16">
      <c r="A61" t="s">
        <v>383</v>
      </c>
      <c r="B61" s="8">
        <v>0</v>
      </c>
      <c r="C61" s="8">
        <v>0.03</v>
      </c>
      <c r="D61" s="8">
        <v>0.05</v>
      </c>
      <c r="E61" s="8">
        <v>0</v>
      </c>
      <c r="F61" s="8">
        <v>0</v>
      </c>
      <c r="G61" s="8">
        <v>0.01</v>
      </c>
      <c r="H61" s="8">
        <v>0.13</v>
      </c>
      <c r="I61" s="8">
        <v>0.02</v>
      </c>
      <c r="J61" s="8">
        <v>0.01</v>
      </c>
      <c r="K61" s="8">
        <v>0.05</v>
      </c>
      <c r="L61" s="8">
        <v>0.03</v>
      </c>
      <c r="M61" t="s">
        <v>78</v>
      </c>
      <c r="N61" t="str">
        <f t="shared" si="0"/>
        <v>True</v>
      </c>
      <c r="O61" t="str">
        <f t="shared" si="1"/>
        <v>False</v>
      </c>
      <c r="P61" t="str">
        <f>VLOOKUP(A61,B!A$3:P$524,16,0)</f>
        <v>Similar frequency</v>
      </c>
    </row>
    <row r="62" spans="1:16">
      <c r="A62" t="s">
        <v>178</v>
      </c>
      <c r="B62" s="8">
        <v>0.02</v>
      </c>
      <c r="C62" s="8">
        <v>0.03</v>
      </c>
      <c r="D62" s="8">
        <v>0.08</v>
      </c>
      <c r="E62" s="8">
        <v>0.06</v>
      </c>
      <c r="F62" s="8">
        <v>0.08</v>
      </c>
      <c r="G62" s="8">
        <v>0.02</v>
      </c>
      <c r="H62" s="8">
        <v>0.1</v>
      </c>
      <c r="I62" s="8">
        <v>0.11</v>
      </c>
      <c r="J62" s="8">
        <v>0.04</v>
      </c>
      <c r="K62" s="8">
        <v>0.05</v>
      </c>
      <c r="L62" s="8">
        <v>0.08</v>
      </c>
      <c r="M62" t="s">
        <v>179</v>
      </c>
      <c r="N62" t="str">
        <f t="shared" si="0"/>
        <v>False</v>
      </c>
      <c r="O62" t="str">
        <f t="shared" si="1"/>
        <v>True</v>
      </c>
      <c r="P62" t="str">
        <f>VLOOKUP(A62,B!A$3:P$524,16,0)</f>
        <v>Similar frequency</v>
      </c>
    </row>
    <row r="63" spans="1:16">
      <c r="A63" t="s">
        <v>299</v>
      </c>
      <c r="B63" s="8">
        <v>0.02</v>
      </c>
      <c r="C63" s="8">
        <v>7.0000000000000007E-2</v>
      </c>
      <c r="D63" s="8">
        <v>0.08</v>
      </c>
      <c r="E63" s="8">
        <v>0.02</v>
      </c>
      <c r="F63" s="8">
        <v>0.02</v>
      </c>
      <c r="G63" s="8">
        <v>0.06</v>
      </c>
      <c r="H63" s="8">
        <v>0.2</v>
      </c>
      <c r="I63" s="8">
        <v>0.04</v>
      </c>
      <c r="J63" s="8">
        <v>0.05</v>
      </c>
      <c r="K63" s="8">
        <v>7.0000000000000007E-2</v>
      </c>
      <c r="L63" s="8">
        <v>0.09</v>
      </c>
      <c r="M63" t="s">
        <v>300</v>
      </c>
      <c r="N63" t="str">
        <f t="shared" si="0"/>
        <v>True</v>
      </c>
      <c r="O63" t="str">
        <f t="shared" si="1"/>
        <v>False</v>
      </c>
      <c r="P63" t="str">
        <f>VLOOKUP(A63,B!A$3:P$524,16,0)</f>
        <v>More frequently expressed in normal samples</v>
      </c>
    </row>
    <row r="64" spans="1:16">
      <c r="A64" t="s">
        <v>140</v>
      </c>
      <c r="B64" s="8">
        <v>0</v>
      </c>
      <c r="C64" s="8">
        <v>0.26</v>
      </c>
      <c r="D64" s="8">
        <v>0.13</v>
      </c>
      <c r="E64" s="8">
        <v>0.04</v>
      </c>
      <c r="F64" s="8">
        <v>0</v>
      </c>
      <c r="G64" s="8">
        <v>0.02</v>
      </c>
      <c r="H64" s="8">
        <v>0.03</v>
      </c>
      <c r="I64" s="8">
        <v>0.13</v>
      </c>
      <c r="J64" s="8">
        <v>0.01</v>
      </c>
      <c r="K64" s="8">
        <v>0.02</v>
      </c>
      <c r="L64" s="8">
        <v>0</v>
      </c>
      <c r="M64" t="s">
        <v>141</v>
      </c>
      <c r="N64" t="str">
        <f t="shared" si="0"/>
        <v>False</v>
      </c>
      <c r="O64" t="str">
        <f t="shared" si="1"/>
        <v>True</v>
      </c>
      <c r="P64" t="str">
        <f>VLOOKUP(A64,B!A$3:P$524,16,0)</f>
        <v>Similar frequency</v>
      </c>
    </row>
    <row r="65" spans="1:16">
      <c r="A65" t="s">
        <v>411</v>
      </c>
      <c r="B65" s="8">
        <v>0.13</v>
      </c>
      <c r="C65" s="8">
        <v>0.2</v>
      </c>
      <c r="D65" s="8">
        <v>0.02</v>
      </c>
      <c r="E65" s="8">
        <v>0.09</v>
      </c>
      <c r="F65" s="8">
        <v>0.03</v>
      </c>
      <c r="G65" s="8">
        <v>0.01</v>
      </c>
      <c r="H65" s="8">
        <v>0.2</v>
      </c>
      <c r="I65" s="8">
        <v>0.04</v>
      </c>
      <c r="J65" s="8">
        <v>0</v>
      </c>
      <c r="K65" s="8">
        <v>0.18</v>
      </c>
      <c r="L65" s="8">
        <v>0</v>
      </c>
      <c r="M65" t="s">
        <v>78</v>
      </c>
      <c r="N65" t="str">
        <f t="shared" si="0"/>
        <v>False</v>
      </c>
      <c r="O65" t="str">
        <f t="shared" si="1"/>
        <v>True</v>
      </c>
      <c r="P65" t="str">
        <f>VLOOKUP(A65,B!A$3:P$524,16,0)</f>
        <v>More frequently expressed in normal samples</v>
      </c>
    </row>
    <row r="66" spans="1:16">
      <c r="A66" t="s">
        <v>30</v>
      </c>
      <c r="B66" s="8">
        <v>0.1</v>
      </c>
      <c r="C66" s="8">
        <v>0.09</v>
      </c>
      <c r="D66" s="8">
        <v>0.13</v>
      </c>
      <c r="E66" s="8">
        <v>0.09</v>
      </c>
      <c r="F66" s="8">
        <v>0.12</v>
      </c>
      <c r="G66" s="8">
        <v>0.03</v>
      </c>
      <c r="H66" s="8">
        <v>0.21</v>
      </c>
      <c r="I66" s="8">
        <v>0.17</v>
      </c>
      <c r="J66" s="8">
        <v>0.04</v>
      </c>
      <c r="K66" s="8">
        <v>0.25</v>
      </c>
      <c r="L66" s="8">
        <v>0.34</v>
      </c>
      <c r="M66" t="s">
        <v>308</v>
      </c>
      <c r="N66" t="str">
        <f t="shared" si="0"/>
        <v>False</v>
      </c>
      <c r="O66" t="str">
        <f t="shared" si="1"/>
        <v>True</v>
      </c>
      <c r="P66" t="str">
        <f>VLOOKUP(A66,B!A$3:P$524,16,0)</f>
        <v>More frequently expressed in normal samples</v>
      </c>
    </row>
    <row r="67" spans="1:16">
      <c r="A67" t="s">
        <v>313</v>
      </c>
      <c r="B67" s="8">
        <v>0.01</v>
      </c>
      <c r="C67" s="8">
        <v>0.1</v>
      </c>
      <c r="D67" s="8">
        <v>0.01</v>
      </c>
      <c r="E67" s="8">
        <v>0.02</v>
      </c>
      <c r="F67" s="8">
        <v>0.01</v>
      </c>
      <c r="G67" s="8">
        <v>0.02</v>
      </c>
      <c r="H67" s="8">
        <v>0.01</v>
      </c>
      <c r="I67" s="8">
        <v>0</v>
      </c>
      <c r="J67" s="8">
        <v>7.0000000000000007E-2</v>
      </c>
      <c r="K67" s="8">
        <v>0</v>
      </c>
      <c r="L67" s="8">
        <v>0.03</v>
      </c>
      <c r="M67" t="s">
        <v>79</v>
      </c>
      <c r="N67" t="str">
        <f t="shared" si="0"/>
        <v>False</v>
      </c>
      <c r="O67" t="str">
        <f t="shared" si="1"/>
        <v>False</v>
      </c>
      <c r="P67" t="str">
        <f>VLOOKUP(A67,B!A$3:P$524,16,0)</f>
        <v>Similar frequency</v>
      </c>
    </row>
    <row r="68" spans="1:16">
      <c r="A68" t="s">
        <v>649</v>
      </c>
      <c r="B68" s="8">
        <v>0</v>
      </c>
      <c r="C68" s="8">
        <v>0.24</v>
      </c>
      <c r="D68" s="8">
        <v>0.42</v>
      </c>
      <c r="E68" s="8">
        <v>7.0000000000000007E-2</v>
      </c>
      <c r="F68" s="8">
        <v>0.03</v>
      </c>
      <c r="G68" s="8">
        <v>0.16</v>
      </c>
      <c r="H68" s="8">
        <v>0.23</v>
      </c>
      <c r="I68" s="8">
        <v>0.34</v>
      </c>
      <c r="J68" s="8">
        <v>0.02</v>
      </c>
      <c r="K68" s="8">
        <v>0.18</v>
      </c>
      <c r="L68" s="8">
        <v>0.06</v>
      </c>
      <c r="M68" t="s">
        <v>125</v>
      </c>
      <c r="N68" t="str">
        <f t="shared" ref="N68:N131" si="2">IF(AND(COUNTIF(B68:L68,"&gt;=.1")=1,LARGE(C68:K68,1)/(LARGE(C68:K68,2)+0.0000000001)&gt;=1.5),"True","False")</f>
        <v>False</v>
      </c>
      <c r="O68" t="str">
        <f t="shared" ref="O68:O131" si="3">IF(COUNTIF(B68:L68,"&gt;=.1")&gt;=2,"True","False")</f>
        <v>True</v>
      </c>
      <c r="P68" t="str">
        <f>VLOOKUP(A68,B!A$3:P$524,16,0)</f>
        <v>Similar frequency</v>
      </c>
    </row>
    <row r="69" spans="1:16">
      <c r="A69" t="s">
        <v>147</v>
      </c>
      <c r="B69" s="8">
        <v>0.05</v>
      </c>
      <c r="C69" s="8">
        <v>0.03</v>
      </c>
      <c r="D69" s="8">
        <v>0.11</v>
      </c>
      <c r="E69" s="8">
        <v>0.01</v>
      </c>
      <c r="F69" s="8">
        <v>0.1</v>
      </c>
      <c r="G69" s="8">
        <v>0</v>
      </c>
      <c r="H69" s="8">
        <v>0.1</v>
      </c>
      <c r="I69" s="8">
        <v>0.08</v>
      </c>
      <c r="J69" s="8">
        <v>0.03</v>
      </c>
      <c r="K69" s="8">
        <v>0.12</v>
      </c>
      <c r="L69" s="8">
        <v>0.08</v>
      </c>
      <c r="M69" t="s">
        <v>148</v>
      </c>
      <c r="N69" t="str">
        <f t="shared" si="2"/>
        <v>False</v>
      </c>
      <c r="O69" t="str">
        <f t="shared" si="3"/>
        <v>True</v>
      </c>
      <c r="P69" t="str">
        <f>VLOOKUP(A69,B!A$3:P$524,16,0)</f>
        <v>Similar frequency</v>
      </c>
    </row>
    <row r="70" spans="1:16">
      <c r="A70" t="s">
        <v>358</v>
      </c>
      <c r="B70" s="8">
        <v>0</v>
      </c>
      <c r="C70" s="8">
        <v>0.05</v>
      </c>
      <c r="D70" s="8">
        <v>0.02</v>
      </c>
      <c r="E70" s="8">
        <v>0.1</v>
      </c>
      <c r="F70" s="8">
        <v>0</v>
      </c>
      <c r="G70" s="8">
        <v>0</v>
      </c>
      <c r="H70" s="8">
        <v>0</v>
      </c>
      <c r="I70" s="8">
        <v>0</v>
      </c>
      <c r="J70" s="8">
        <v>0</v>
      </c>
      <c r="K70" s="8">
        <v>0.02</v>
      </c>
      <c r="L70" s="8">
        <v>0</v>
      </c>
      <c r="M70" t="s">
        <v>76</v>
      </c>
      <c r="N70" t="str">
        <f t="shared" si="2"/>
        <v>True</v>
      </c>
      <c r="O70" t="str">
        <f t="shared" si="3"/>
        <v>False</v>
      </c>
      <c r="P70" t="str">
        <f>VLOOKUP(A70,B!A$3:P$524,16,0)</f>
        <v>Similar frequency</v>
      </c>
    </row>
    <row r="71" spans="1:16">
      <c r="A71" t="s">
        <v>397</v>
      </c>
      <c r="B71" s="8">
        <v>0</v>
      </c>
      <c r="C71" s="8">
        <v>0.1</v>
      </c>
      <c r="D71" s="8">
        <v>0.09</v>
      </c>
      <c r="E71" s="8">
        <v>0.03</v>
      </c>
      <c r="F71" s="8">
        <v>0.06</v>
      </c>
      <c r="G71" s="8">
        <v>0</v>
      </c>
      <c r="H71" s="8">
        <v>0.15</v>
      </c>
      <c r="I71" s="8">
        <v>0.05</v>
      </c>
      <c r="J71" s="8">
        <v>0.06</v>
      </c>
      <c r="K71" s="8">
        <v>0.02</v>
      </c>
      <c r="L71" s="8">
        <v>0</v>
      </c>
      <c r="M71" t="s">
        <v>176</v>
      </c>
      <c r="N71" t="str">
        <f t="shared" si="2"/>
        <v>False</v>
      </c>
      <c r="O71" t="str">
        <f t="shared" si="3"/>
        <v>True</v>
      </c>
      <c r="P71" t="str">
        <f>VLOOKUP(A71,B!A$3:P$524,16,0)</f>
        <v>Similar frequency</v>
      </c>
    </row>
    <row r="72" spans="1:16">
      <c r="A72" t="s">
        <v>281</v>
      </c>
      <c r="B72" s="8">
        <v>0.02</v>
      </c>
      <c r="C72" s="8">
        <v>0.06</v>
      </c>
      <c r="D72" s="8">
        <v>0.15</v>
      </c>
      <c r="E72" s="8">
        <v>0.08</v>
      </c>
      <c r="F72" s="8">
        <v>0.14000000000000001</v>
      </c>
      <c r="G72" s="8">
        <v>0.02</v>
      </c>
      <c r="H72" s="8">
        <v>0.12</v>
      </c>
      <c r="I72" s="8">
        <v>0.11</v>
      </c>
      <c r="J72" s="8">
        <v>0.03</v>
      </c>
      <c r="K72" s="8">
        <v>7.0000000000000007E-2</v>
      </c>
      <c r="L72" s="8">
        <v>0.09</v>
      </c>
      <c r="M72" t="s">
        <v>201</v>
      </c>
      <c r="N72" t="str">
        <f t="shared" si="2"/>
        <v>False</v>
      </c>
      <c r="O72" t="str">
        <f t="shared" si="3"/>
        <v>True</v>
      </c>
      <c r="P72" t="str">
        <f>VLOOKUP(A72,B!A$3:P$524,16,0)</f>
        <v>Similar frequency</v>
      </c>
    </row>
    <row r="73" spans="1:16">
      <c r="A73" t="s">
        <v>387</v>
      </c>
      <c r="B73" s="8">
        <v>0.03</v>
      </c>
      <c r="C73" s="8">
        <v>0.1</v>
      </c>
      <c r="D73" s="8">
        <v>7.0000000000000007E-2</v>
      </c>
      <c r="E73" s="8">
        <v>0.03</v>
      </c>
      <c r="F73" s="8">
        <v>0.14000000000000001</v>
      </c>
      <c r="G73" s="8">
        <v>0.02</v>
      </c>
      <c r="H73" s="8">
        <v>0.22</v>
      </c>
      <c r="I73" s="8">
        <v>0.04</v>
      </c>
      <c r="J73" s="8">
        <v>0</v>
      </c>
      <c r="K73" s="8">
        <v>0.1</v>
      </c>
      <c r="L73" s="8">
        <v>0.06</v>
      </c>
      <c r="M73" t="s">
        <v>306</v>
      </c>
      <c r="N73" t="str">
        <f t="shared" si="2"/>
        <v>False</v>
      </c>
      <c r="O73" t="str">
        <f t="shared" si="3"/>
        <v>True</v>
      </c>
      <c r="P73" t="str">
        <f>VLOOKUP(A73,B!A$3:P$524,16,0)</f>
        <v>Similar frequency</v>
      </c>
    </row>
    <row r="74" spans="1:16">
      <c r="A74" t="s">
        <v>340</v>
      </c>
      <c r="B74" s="8">
        <v>0.03</v>
      </c>
      <c r="C74" s="8">
        <v>0.13</v>
      </c>
      <c r="D74" s="8">
        <v>0.22</v>
      </c>
      <c r="E74" s="8">
        <v>0.12</v>
      </c>
      <c r="F74" s="8">
        <v>0.51</v>
      </c>
      <c r="G74" s="8">
        <v>0.09</v>
      </c>
      <c r="H74" s="8">
        <v>0.5</v>
      </c>
      <c r="I74" s="8">
        <v>0.04</v>
      </c>
      <c r="J74" s="8">
        <v>0.03</v>
      </c>
      <c r="K74" s="8">
        <v>0.13</v>
      </c>
      <c r="L74" s="8">
        <v>0.22</v>
      </c>
      <c r="M74" t="s">
        <v>72</v>
      </c>
      <c r="N74" t="str">
        <f t="shared" si="2"/>
        <v>False</v>
      </c>
      <c r="O74" t="str">
        <f t="shared" si="3"/>
        <v>True</v>
      </c>
      <c r="P74" t="str">
        <f>VLOOKUP(A74,B!A$3:P$524,16,0)</f>
        <v>Similar frequency</v>
      </c>
    </row>
    <row r="75" spans="1:16">
      <c r="A75" t="s">
        <v>351</v>
      </c>
      <c r="B75" s="8">
        <v>0.08</v>
      </c>
      <c r="C75" s="8">
        <v>7.0000000000000007E-2</v>
      </c>
      <c r="D75" s="8">
        <v>0.01</v>
      </c>
      <c r="E75" s="8">
        <v>0.05</v>
      </c>
      <c r="F75" s="8">
        <v>0.02</v>
      </c>
      <c r="G75" s="8">
        <v>0</v>
      </c>
      <c r="H75" s="8">
        <v>0.16</v>
      </c>
      <c r="I75" s="8">
        <v>0.01</v>
      </c>
      <c r="J75" s="8">
        <v>0</v>
      </c>
      <c r="K75" s="8">
        <v>0.11</v>
      </c>
      <c r="L75" s="8">
        <v>0.02</v>
      </c>
      <c r="M75" t="s">
        <v>78</v>
      </c>
      <c r="N75" t="str">
        <f t="shared" si="2"/>
        <v>False</v>
      </c>
      <c r="O75" t="str">
        <f t="shared" si="3"/>
        <v>True</v>
      </c>
      <c r="P75" t="str">
        <f>VLOOKUP(A75,B!A$3:P$524,16,0)</f>
        <v>Similar frequency</v>
      </c>
    </row>
    <row r="76" spans="1:16">
      <c r="A76" t="s">
        <v>476</v>
      </c>
      <c r="B76" s="8">
        <v>0</v>
      </c>
      <c r="C76" s="8">
        <v>0.04</v>
      </c>
      <c r="D76" s="8">
        <v>0</v>
      </c>
      <c r="E76" s="8">
        <v>0</v>
      </c>
      <c r="F76" s="8">
        <v>0.09</v>
      </c>
      <c r="G76" s="8">
        <v>0</v>
      </c>
      <c r="H76" s="8">
        <v>0</v>
      </c>
      <c r="I76" s="8">
        <v>0.04</v>
      </c>
      <c r="J76" s="8">
        <v>0</v>
      </c>
      <c r="K76" s="8">
        <v>0</v>
      </c>
      <c r="L76" s="8">
        <v>0.13</v>
      </c>
      <c r="M76" t="s">
        <v>292</v>
      </c>
      <c r="N76" t="str">
        <f t="shared" si="2"/>
        <v>True</v>
      </c>
      <c r="O76" t="str">
        <f t="shared" si="3"/>
        <v>False</v>
      </c>
      <c r="P76" t="str">
        <f>VLOOKUP(A76,B!A$3:P$524,16,0)</f>
        <v>More frequently expressed in normal samples</v>
      </c>
    </row>
    <row r="77" spans="1:16">
      <c r="A77" t="s">
        <v>334</v>
      </c>
      <c r="B77" s="8">
        <v>0</v>
      </c>
      <c r="C77" s="8">
        <v>0</v>
      </c>
      <c r="D77" s="8">
        <v>0.03</v>
      </c>
      <c r="E77" s="8">
        <v>0</v>
      </c>
      <c r="F77" s="8">
        <v>0</v>
      </c>
      <c r="G77" s="8">
        <v>0</v>
      </c>
      <c r="H77" s="8">
        <v>0.16</v>
      </c>
      <c r="I77" s="8">
        <v>0.01</v>
      </c>
      <c r="J77" s="8">
        <v>0</v>
      </c>
      <c r="K77" s="8">
        <v>7.0000000000000007E-2</v>
      </c>
      <c r="L77" s="8">
        <v>0.03</v>
      </c>
      <c r="M77" t="s">
        <v>78</v>
      </c>
      <c r="N77" t="str">
        <f t="shared" si="2"/>
        <v>True</v>
      </c>
      <c r="O77" t="str">
        <f t="shared" si="3"/>
        <v>False</v>
      </c>
      <c r="P77" t="str">
        <f>VLOOKUP(A77,B!A$3:P$524,16,0)</f>
        <v>More frequently expressed in normal samples</v>
      </c>
    </row>
    <row r="78" spans="1:16">
      <c r="A78" t="s">
        <v>360</v>
      </c>
      <c r="B78" s="8">
        <v>0</v>
      </c>
      <c r="C78" s="8">
        <v>0.01</v>
      </c>
      <c r="D78" s="8">
        <v>0.06</v>
      </c>
      <c r="E78" s="8">
        <v>0</v>
      </c>
      <c r="F78" s="8">
        <v>0</v>
      </c>
      <c r="G78" s="8">
        <v>0</v>
      </c>
      <c r="H78" s="8">
        <v>0.15</v>
      </c>
      <c r="I78" s="8">
        <v>0.02</v>
      </c>
      <c r="J78" s="8">
        <v>0.01</v>
      </c>
      <c r="K78" s="8">
        <v>0.05</v>
      </c>
      <c r="L78" s="8">
        <v>0.05</v>
      </c>
      <c r="M78" t="s">
        <v>78</v>
      </c>
      <c r="N78" t="str">
        <f t="shared" si="2"/>
        <v>True</v>
      </c>
      <c r="O78" t="str">
        <f t="shared" si="3"/>
        <v>False</v>
      </c>
      <c r="P78" t="str">
        <f>VLOOKUP(A78,B!A$3:P$524,16,0)</f>
        <v>More frequently expressed in normal samples</v>
      </c>
    </row>
    <row r="79" spans="1:16">
      <c r="A79" t="s">
        <v>224</v>
      </c>
      <c r="B79" s="8">
        <v>0</v>
      </c>
      <c r="C79" s="8">
        <v>0</v>
      </c>
      <c r="D79" s="8">
        <v>0</v>
      </c>
      <c r="E79" s="8">
        <v>0</v>
      </c>
      <c r="F79" s="8">
        <v>0</v>
      </c>
      <c r="G79" s="8">
        <v>0</v>
      </c>
      <c r="H79" s="8">
        <v>0.01</v>
      </c>
      <c r="I79" s="8">
        <v>0</v>
      </c>
      <c r="J79" s="8">
        <v>0</v>
      </c>
      <c r="K79" s="8">
        <v>0.14000000000000001</v>
      </c>
      <c r="L79" s="8">
        <v>0</v>
      </c>
      <c r="M79" t="s">
        <v>225</v>
      </c>
      <c r="N79" t="str">
        <f t="shared" si="2"/>
        <v>True</v>
      </c>
      <c r="O79" t="str">
        <f t="shared" si="3"/>
        <v>False</v>
      </c>
      <c r="P79" t="str">
        <f>VLOOKUP(A79,B!A$3:P$524,16,0)</f>
        <v>Similar frequency</v>
      </c>
    </row>
    <row r="80" spans="1:16">
      <c r="A80" t="s">
        <v>338</v>
      </c>
      <c r="B80" s="8">
        <v>0.02</v>
      </c>
      <c r="C80" s="8">
        <v>0.03</v>
      </c>
      <c r="D80" s="8">
        <v>0.11</v>
      </c>
      <c r="E80" s="8">
        <v>0</v>
      </c>
      <c r="F80" s="8">
        <v>0.01</v>
      </c>
      <c r="G80" s="8">
        <v>0</v>
      </c>
      <c r="H80" s="8">
        <v>0.06</v>
      </c>
      <c r="I80" s="8">
        <v>0</v>
      </c>
      <c r="J80" s="8">
        <v>0</v>
      </c>
      <c r="K80" s="8">
        <v>0</v>
      </c>
      <c r="L80" s="8">
        <v>0</v>
      </c>
      <c r="M80" t="s">
        <v>312</v>
      </c>
      <c r="N80" t="str">
        <f t="shared" si="2"/>
        <v>True</v>
      </c>
      <c r="O80" t="str">
        <f t="shared" si="3"/>
        <v>False</v>
      </c>
      <c r="P80" t="str">
        <f>VLOOKUP(A80,B!A$3:P$524,16,0)</f>
        <v>Similar frequency</v>
      </c>
    </row>
    <row r="81" spans="1:16">
      <c r="A81" t="s">
        <v>660</v>
      </c>
      <c r="B81" s="8">
        <v>0</v>
      </c>
      <c r="C81" s="8">
        <v>0.02</v>
      </c>
      <c r="D81" s="8">
        <v>0.06</v>
      </c>
      <c r="E81" s="8">
        <v>0.13</v>
      </c>
      <c r="F81" s="8">
        <v>0.11</v>
      </c>
      <c r="G81" s="8">
        <v>0.03</v>
      </c>
      <c r="H81" s="8">
        <v>7.0000000000000007E-2</v>
      </c>
      <c r="I81" s="8">
        <v>0.11</v>
      </c>
      <c r="J81" s="8">
        <v>0</v>
      </c>
      <c r="K81" s="8">
        <v>0</v>
      </c>
      <c r="L81" s="8">
        <v>0.13</v>
      </c>
      <c r="M81" t="s">
        <v>607</v>
      </c>
      <c r="N81" t="str">
        <f t="shared" si="2"/>
        <v>False</v>
      </c>
      <c r="O81" t="str">
        <f t="shared" si="3"/>
        <v>True</v>
      </c>
      <c r="P81" t="str">
        <f>VLOOKUP(A81,B!A$3:P$524,16,0)</f>
        <v>More frequently expressed in cancer samples</v>
      </c>
    </row>
    <row r="82" spans="1:16">
      <c r="A82" t="s">
        <v>63</v>
      </c>
      <c r="B82" s="8">
        <v>0.02</v>
      </c>
      <c r="C82" s="8">
        <v>7.0000000000000007E-2</v>
      </c>
      <c r="D82" s="8">
        <v>0.1</v>
      </c>
      <c r="E82" s="8">
        <v>0.05</v>
      </c>
      <c r="F82" s="8">
        <v>0.02</v>
      </c>
      <c r="G82" s="8">
        <v>0</v>
      </c>
      <c r="H82" s="8">
        <v>0.35</v>
      </c>
      <c r="I82" s="8">
        <v>0.14000000000000001</v>
      </c>
      <c r="J82" s="8">
        <v>0.02</v>
      </c>
      <c r="K82" s="8">
        <v>0.2</v>
      </c>
      <c r="L82" s="8">
        <v>0.11</v>
      </c>
      <c r="M82" t="s">
        <v>78</v>
      </c>
      <c r="N82" t="str">
        <f t="shared" si="2"/>
        <v>False</v>
      </c>
      <c r="O82" t="str">
        <f t="shared" si="3"/>
        <v>True</v>
      </c>
      <c r="P82" t="str">
        <f>VLOOKUP(A82,B!A$3:P$524,16,0)</f>
        <v>More frequently expressed in normal samples</v>
      </c>
    </row>
    <row r="83" spans="1:16">
      <c r="A83" t="s">
        <v>389</v>
      </c>
      <c r="B83" s="8">
        <v>0</v>
      </c>
      <c r="C83" s="8">
        <v>0.03</v>
      </c>
      <c r="D83" s="8">
        <v>0.06</v>
      </c>
      <c r="E83" s="8">
        <v>0.01</v>
      </c>
      <c r="F83" s="8">
        <v>0</v>
      </c>
      <c r="G83" s="8">
        <v>0</v>
      </c>
      <c r="H83" s="8">
        <v>0.25</v>
      </c>
      <c r="I83" s="8">
        <v>0.02</v>
      </c>
      <c r="J83" s="8">
        <v>0.02</v>
      </c>
      <c r="K83" s="8">
        <v>0.08</v>
      </c>
      <c r="L83" s="8">
        <v>0.05</v>
      </c>
      <c r="M83" t="s">
        <v>78</v>
      </c>
      <c r="N83" t="str">
        <f t="shared" si="2"/>
        <v>True</v>
      </c>
      <c r="O83" t="str">
        <f t="shared" si="3"/>
        <v>False</v>
      </c>
      <c r="P83" t="str">
        <f>VLOOKUP(A83,B!A$3:P$524,16,0)</f>
        <v>More frequently expressed in normal samples</v>
      </c>
    </row>
    <row r="84" spans="1:16">
      <c r="A84" t="s">
        <v>9</v>
      </c>
      <c r="B84" s="8">
        <v>0</v>
      </c>
      <c r="C84" s="8">
        <v>0.02</v>
      </c>
      <c r="D84" s="8">
        <v>0.04</v>
      </c>
      <c r="E84" s="8">
        <v>0</v>
      </c>
      <c r="F84" s="8">
        <v>0.03</v>
      </c>
      <c r="G84" s="8">
        <v>0.44</v>
      </c>
      <c r="H84" s="8">
        <v>0.04</v>
      </c>
      <c r="I84" s="8">
        <v>0</v>
      </c>
      <c r="J84" s="8">
        <v>0</v>
      </c>
      <c r="K84" s="8">
        <v>0.01</v>
      </c>
      <c r="L84" s="8">
        <v>0</v>
      </c>
      <c r="M84" t="s">
        <v>361</v>
      </c>
      <c r="N84" t="str">
        <f t="shared" si="2"/>
        <v>True</v>
      </c>
      <c r="O84" t="str">
        <f t="shared" si="3"/>
        <v>False</v>
      </c>
      <c r="P84" t="str">
        <f>VLOOKUP(A84,B!A$3:P$524,16,0)</f>
        <v>More frequently expressed in normal samples</v>
      </c>
    </row>
    <row r="85" spans="1:16">
      <c r="A85" t="s">
        <v>409</v>
      </c>
      <c r="B85" s="8">
        <v>0</v>
      </c>
      <c r="C85" s="8">
        <v>0</v>
      </c>
      <c r="D85" s="8">
        <v>0</v>
      </c>
      <c r="E85" s="8">
        <v>0.01</v>
      </c>
      <c r="F85" s="8">
        <v>0</v>
      </c>
      <c r="G85" s="8">
        <v>0.02</v>
      </c>
      <c r="H85" s="8">
        <v>0.02</v>
      </c>
      <c r="I85" s="8">
        <v>0</v>
      </c>
      <c r="J85" s="8">
        <v>0</v>
      </c>
      <c r="K85" s="8">
        <v>0.12</v>
      </c>
      <c r="L85" s="8">
        <v>0</v>
      </c>
      <c r="M85" t="s">
        <v>238</v>
      </c>
      <c r="N85" t="str">
        <f t="shared" si="2"/>
        <v>True</v>
      </c>
      <c r="O85" t="str">
        <f t="shared" si="3"/>
        <v>False</v>
      </c>
      <c r="P85" t="str">
        <f>VLOOKUP(A85,B!A$3:P$524,16,0)</f>
        <v>More frequently expressed in cancer samples</v>
      </c>
    </row>
    <row r="86" spans="1:16">
      <c r="A86" t="s">
        <v>480</v>
      </c>
      <c r="B86" s="8">
        <v>0</v>
      </c>
      <c r="C86" s="8">
        <v>0.02</v>
      </c>
      <c r="D86" s="8">
        <v>0</v>
      </c>
      <c r="E86" s="8">
        <v>0.02</v>
      </c>
      <c r="F86" s="8">
        <v>0</v>
      </c>
      <c r="G86" s="8">
        <v>0.03</v>
      </c>
      <c r="H86" s="8">
        <v>0.02</v>
      </c>
      <c r="I86" s="8">
        <v>0</v>
      </c>
      <c r="J86" s="8">
        <v>0</v>
      </c>
      <c r="K86" s="8">
        <v>0.2</v>
      </c>
      <c r="L86" s="8">
        <v>0</v>
      </c>
      <c r="M86" t="s">
        <v>238</v>
      </c>
      <c r="N86" t="str">
        <f t="shared" si="2"/>
        <v>True</v>
      </c>
      <c r="O86" t="str">
        <f t="shared" si="3"/>
        <v>False</v>
      </c>
      <c r="P86" t="str">
        <f>VLOOKUP(A86,B!A$3:P$524,16,0)</f>
        <v>Similar frequency</v>
      </c>
    </row>
    <row r="87" spans="1:16">
      <c r="A87" t="s">
        <v>164</v>
      </c>
      <c r="B87" s="8">
        <v>0.02</v>
      </c>
      <c r="C87" s="8">
        <v>0.14000000000000001</v>
      </c>
      <c r="D87" s="8">
        <v>0.35</v>
      </c>
      <c r="E87" s="8">
        <v>0.14000000000000001</v>
      </c>
      <c r="F87" s="8">
        <v>0.21</v>
      </c>
      <c r="G87" s="8">
        <v>0.08</v>
      </c>
      <c r="H87" s="8">
        <v>0.3</v>
      </c>
      <c r="I87" s="8">
        <v>0.11</v>
      </c>
      <c r="J87" s="8">
        <v>0.25</v>
      </c>
      <c r="K87" s="8">
        <v>0.04</v>
      </c>
      <c r="L87" s="8">
        <v>0.28999999999999998</v>
      </c>
      <c r="M87" t="s">
        <v>70</v>
      </c>
      <c r="N87" t="str">
        <f t="shared" si="2"/>
        <v>False</v>
      </c>
      <c r="O87" t="str">
        <f t="shared" si="3"/>
        <v>True</v>
      </c>
      <c r="P87" t="str">
        <f>VLOOKUP(A87,B!A$3:P$524,16,0)</f>
        <v>More frequently expressed in normal samples</v>
      </c>
    </row>
    <row r="88" spans="1:16">
      <c r="A88" t="s">
        <v>410</v>
      </c>
      <c r="B88" s="8">
        <v>0.11</v>
      </c>
      <c r="C88" s="8">
        <v>0.2</v>
      </c>
      <c r="D88" s="8">
        <v>0.03</v>
      </c>
      <c r="E88" s="8">
        <v>0.12</v>
      </c>
      <c r="F88" s="8">
        <v>0.02</v>
      </c>
      <c r="G88" s="8">
        <v>0.02</v>
      </c>
      <c r="H88" s="8">
        <v>0.14000000000000001</v>
      </c>
      <c r="I88" s="8">
        <v>0.04</v>
      </c>
      <c r="J88" s="8">
        <v>0.04</v>
      </c>
      <c r="K88" s="8">
        <v>0.09</v>
      </c>
      <c r="L88" s="8">
        <v>0.03</v>
      </c>
      <c r="M88" t="s">
        <v>78</v>
      </c>
      <c r="N88" t="str">
        <f t="shared" si="2"/>
        <v>False</v>
      </c>
      <c r="O88" t="str">
        <f t="shared" si="3"/>
        <v>True</v>
      </c>
      <c r="P88" t="str">
        <f>VLOOKUP(A88,B!A$3:P$524,16,0)</f>
        <v>More frequently expressed in normal samples</v>
      </c>
    </row>
    <row r="89" spans="1:16">
      <c r="A89" t="s">
        <v>175</v>
      </c>
      <c r="B89" s="8">
        <v>0.05</v>
      </c>
      <c r="C89" s="8">
        <v>0.16</v>
      </c>
      <c r="D89" s="8">
        <v>0.11</v>
      </c>
      <c r="E89" s="8">
        <v>0.08</v>
      </c>
      <c r="F89" s="8">
        <v>0.28999999999999998</v>
      </c>
      <c r="G89" s="8">
        <v>0.03</v>
      </c>
      <c r="H89" s="8">
        <v>0.15</v>
      </c>
      <c r="I89" s="8">
        <v>0.11</v>
      </c>
      <c r="J89" s="8">
        <v>0.03</v>
      </c>
      <c r="K89" s="8">
        <v>0.11</v>
      </c>
      <c r="L89" s="8">
        <v>0.3</v>
      </c>
      <c r="M89" t="s">
        <v>70</v>
      </c>
      <c r="N89" t="str">
        <f t="shared" si="2"/>
        <v>False</v>
      </c>
      <c r="O89" t="str">
        <f t="shared" si="3"/>
        <v>True</v>
      </c>
      <c r="P89" t="str">
        <f>VLOOKUP(A89,B!A$3:P$524,16,0)</f>
        <v>More frequently expressed in normal samples</v>
      </c>
    </row>
    <row r="90" spans="1:16">
      <c r="A90" t="s">
        <v>38</v>
      </c>
      <c r="B90" s="8">
        <v>0</v>
      </c>
      <c r="C90" s="8">
        <v>0.27</v>
      </c>
      <c r="D90" s="8">
        <v>0.11</v>
      </c>
      <c r="E90" s="8">
        <v>0.09</v>
      </c>
      <c r="F90" s="8">
        <v>0.39</v>
      </c>
      <c r="G90" s="8">
        <v>0.04</v>
      </c>
      <c r="H90" s="8">
        <v>0.36</v>
      </c>
      <c r="I90" s="8">
        <v>0.01</v>
      </c>
      <c r="J90" s="8">
        <v>0.03</v>
      </c>
      <c r="K90" s="8">
        <v>0</v>
      </c>
      <c r="L90" s="8">
        <v>7.0000000000000007E-2</v>
      </c>
      <c r="M90" t="s">
        <v>146</v>
      </c>
      <c r="N90" t="str">
        <f t="shared" si="2"/>
        <v>False</v>
      </c>
      <c r="O90" t="str">
        <f t="shared" si="3"/>
        <v>True</v>
      </c>
      <c r="P90" t="str">
        <f>VLOOKUP(A90,B!A$3:P$524,16,0)</f>
        <v>Similar frequency</v>
      </c>
    </row>
    <row r="91" spans="1:16">
      <c r="A91" t="s">
        <v>356</v>
      </c>
      <c r="B91" s="8">
        <v>0</v>
      </c>
      <c r="C91" s="8">
        <v>0.06</v>
      </c>
      <c r="D91" s="8">
        <v>0.05</v>
      </c>
      <c r="E91" s="8">
        <v>0</v>
      </c>
      <c r="F91" s="8">
        <v>0.1</v>
      </c>
      <c r="G91" s="8">
        <v>0</v>
      </c>
      <c r="H91" s="8">
        <v>0.08</v>
      </c>
      <c r="I91" s="8">
        <v>0.01</v>
      </c>
      <c r="J91" s="8">
        <v>0.02</v>
      </c>
      <c r="K91" s="8">
        <v>0.02</v>
      </c>
      <c r="L91" s="8">
        <v>0</v>
      </c>
      <c r="M91" t="s">
        <v>176</v>
      </c>
      <c r="N91" t="str">
        <f t="shared" si="2"/>
        <v>False</v>
      </c>
      <c r="O91" t="str">
        <f t="shared" si="3"/>
        <v>False</v>
      </c>
      <c r="P91" t="str">
        <f>VLOOKUP(A91,B!A$3:P$524,16,0)</f>
        <v>Similar frequency</v>
      </c>
    </row>
    <row r="92" spans="1:16">
      <c r="A92" t="s">
        <v>455</v>
      </c>
      <c r="B92" s="8">
        <v>0</v>
      </c>
      <c r="C92" s="8">
        <v>0.06</v>
      </c>
      <c r="D92" s="8">
        <v>0.08</v>
      </c>
      <c r="E92" s="8">
        <v>0.25</v>
      </c>
      <c r="F92" s="8">
        <v>0.05</v>
      </c>
      <c r="G92" s="8">
        <v>0</v>
      </c>
      <c r="H92" s="8">
        <v>0.01</v>
      </c>
      <c r="I92" s="8">
        <v>0</v>
      </c>
      <c r="J92" s="8">
        <v>0.02</v>
      </c>
      <c r="K92" s="8">
        <v>0.08</v>
      </c>
      <c r="L92" s="8">
        <v>0.05</v>
      </c>
      <c r="M92" t="s">
        <v>76</v>
      </c>
      <c r="N92" t="str">
        <f t="shared" si="2"/>
        <v>True</v>
      </c>
      <c r="O92" t="str">
        <f t="shared" si="3"/>
        <v>False</v>
      </c>
      <c r="P92" t="str">
        <f>VLOOKUP(A92,B!A$3:P$524,16,0)</f>
        <v>Similar frequency</v>
      </c>
    </row>
    <row r="93" spans="1:16">
      <c r="A93" t="s">
        <v>86</v>
      </c>
      <c r="B93" s="8">
        <v>0.13</v>
      </c>
      <c r="C93" s="8">
        <v>0.19</v>
      </c>
      <c r="D93" s="8">
        <v>0.28000000000000003</v>
      </c>
      <c r="E93" s="8">
        <v>0.22</v>
      </c>
      <c r="F93" s="8">
        <v>0.14000000000000001</v>
      </c>
      <c r="G93" s="8">
        <v>0.05</v>
      </c>
      <c r="H93" s="8">
        <v>0.34</v>
      </c>
      <c r="I93" s="8">
        <v>0.23</v>
      </c>
      <c r="J93" s="8">
        <v>0.23</v>
      </c>
      <c r="K93" s="8">
        <v>0.25</v>
      </c>
      <c r="L93" s="8">
        <v>0.23</v>
      </c>
      <c r="M93" t="s">
        <v>87</v>
      </c>
      <c r="N93" t="str">
        <f t="shared" si="2"/>
        <v>False</v>
      </c>
      <c r="O93" t="str">
        <f t="shared" si="3"/>
        <v>True</v>
      </c>
      <c r="P93" t="str">
        <f>VLOOKUP(A93,B!A$3:P$524,16,0)</f>
        <v>Similar frequency</v>
      </c>
    </row>
    <row r="94" spans="1:16">
      <c r="A94" t="s">
        <v>413</v>
      </c>
      <c r="B94" s="8">
        <v>0.16</v>
      </c>
      <c r="C94" s="8">
        <v>0.22</v>
      </c>
      <c r="D94" s="8">
        <v>0.05</v>
      </c>
      <c r="E94" s="8">
        <v>0.08</v>
      </c>
      <c r="F94" s="8">
        <v>0.02</v>
      </c>
      <c r="G94" s="8">
        <v>0.04</v>
      </c>
      <c r="H94" s="8">
        <v>0.2</v>
      </c>
      <c r="I94" s="8">
        <v>0.04</v>
      </c>
      <c r="J94" s="8">
        <v>0.01</v>
      </c>
      <c r="K94" s="8">
        <v>0.21</v>
      </c>
      <c r="L94" s="8">
        <v>0.04</v>
      </c>
      <c r="M94" t="s">
        <v>78</v>
      </c>
      <c r="N94" t="str">
        <f t="shared" si="2"/>
        <v>False</v>
      </c>
      <c r="O94" t="str">
        <f t="shared" si="3"/>
        <v>True</v>
      </c>
      <c r="P94" t="str">
        <f>VLOOKUP(A94,B!A$3:P$524,16,0)</f>
        <v>Similar frequency</v>
      </c>
    </row>
    <row r="95" spans="1:16">
      <c r="A95" t="s">
        <v>374</v>
      </c>
      <c r="B95" s="8">
        <v>0</v>
      </c>
      <c r="C95" s="8">
        <v>0.03</v>
      </c>
      <c r="D95" s="8">
        <v>0.05</v>
      </c>
      <c r="E95" s="8">
        <v>0.11</v>
      </c>
      <c r="F95" s="8">
        <v>0.08</v>
      </c>
      <c r="G95" s="8">
        <v>0</v>
      </c>
      <c r="H95" s="8">
        <v>7.0000000000000007E-2</v>
      </c>
      <c r="I95" s="8">
        <v>0.05</v>
      </c>
      <c r="J95" s="8">
        <v>0</v>
      </c>
      <c r="K95" s="8">
        <v>0</v>
      </c>
      <c r="L95" s="8">
        <v>0.15</v>
      </c>
      <c r="M95" t="s">
        <v>607</v>
      </c>
      <c r="N95" t="str">
        <f t="shared" si="2"/>
        <v>False</v>
      </c>
      <c r="O95" t="str">
        <f t="shared" si="3"/>
        <v>True</v>
      </c>
      <c r="P95" t="str">
        <f>VLOOKUP(A95,B!A$3:P$524,16,0)</f>
        <v>More frequently expressed in cancer samples</v>
      </c>
    </row>
    <row r="96" spans="1:16">
      <c r="A96" t="s">
        <v>359</v>
      </c>
      <c r="B96" s="8">
        <v>0.04</v>
      </c>
      <c r="C96" s="8">
        <v>0.08</v>
      </c>
      <c r="D96" s="8">
        <v>0.12</v>
      </c>
      <c r="E96" s="8">
        <v>0.08</v>
      </c>
      <c r="F96" s="8">
        <v>0.08</v>
      </c>
      <c r="G96" s="8">
        <v>0.05</v>
      </c>
      <c r="H96" s="8">
        <v>0.12</v>
      </c>
      <c r="I96" s="8">
        <v>7.0000000000000007E-2</v>
      </c>
      <c r="J96" s="8">
        <v>0.04</v>
      </c>
      <c r="K96" s="8">
        <v>7.0000000000000007E-2</v>
      </c>
      <c r="L96" s="8">
        <v>0.09</v>
      </c>
      <c r="M96" t="s">
        <v>201</v>
      </c>
      <c r="N96" t="str">
        <f t="shared" si="2"/>
        <v>False</v>
      </c>
      <c r="O96" t="str">
        <f t="shared" si="3"/>
        <v>True</v>
      </c>
      <c r="P96" t="str">
        <f>VLOOKUP(A96,B!A$3:P$524,16,0)</f>
        <v>Similar frequency</v>
      </c>
    </row>
    <row r="97" spans="1:16">
      <c r="A97" t="s">
        <v>385</v>
      </c>
      <c r="B97" s="8">
        <v>0.01</v>
      </c>
      <c r="C97" s="8">
        <v>0.14000000000000001</v>
      </c>
      <c r="D97" s="8">
        <v>0.42</v>
      </c>
      <c r="E97" s="8">
        <v>0.21</v>
      </c>
      <c r="F97" s="8">
        <v>0.04</v>
      </c>
      <c r="G97" s="8">
        <v>7.0000000000000007E-2</v>
      </c>
      <c r="H97" s="8">
        <v>0.21</v>
      </c>
      <c r="I97" s="8">
        <v>0.02</v>
      </c>
      <c r="J97" s="8">
        <v>7.0000000000000007E-2</v>
      </c>
      <c r="K97" s="8">
        <v>0.04</v>
      </c>
      <c r="L97" s="8">
        <v>0.08</v>
      </c>
      <c r="M97" t="s">
        <v>316</v>
      </c>
      <c r="N97" t="str">
        <f t="shared" si="2"/>
        <v>False</v>
      </c>
      <c r="O97" t="str">
        <f t="shared" si="3"/>
        <v>True</v>
      </c>
      <c r="P97" t="str">
        <f>VLOOKUP(A97,B!A$3:P$524,16,0)</f>
        <v>Similar frequency</v>
      </c>
    </row>
    <row r="98" spans="1:16">
      <c r="A98" t="s">
        <v>578</v>
      </c>
      <c r="B98" s="8">
        <v>0</v>
      </c>
      <c r="C98" s="8">
        <v>0.23</v>
      </c>
      <c r="D98" s="8">
        <v>0.15</v>
      </c>
      <c r="E98" s="8">
        <v>0.28000000000000003</v>
      </c>
      <c r="F98" s="8">
        <v>0.09</v>
      </c>
      <c r="G98" s="8">
        <v>0.01</v>
      </c>
      <c r="H98" s="8">
        <v>0.12</v>
      </c>
      <c r="I98" s="8">
        <v>0.15</v>
      </c>
      <c r="J98" s="8">
        <v>0</v>
      </c>
      <c r="K98" s="8">
        <v>0.1</v>
      </c>
      <c r="L98" s="8">
        <v>0.02</v>
      </c>
      <c r="M98" t="s">
        <v>263</v>
      </c>
      <c r="N98" t="str">
        <f t="shared" si="2"/>
        <v>False</v>
      </c>
      <c r="O98" t="str">
        <f t="shared" si="3"/>
        <v>True</v>
      </c>
      <c r="P98" t="str">
        <f>VLOOKUP(A98,B!A$3:P$524,16,0)</f>
        <v>More frequently expressed in cancer samples</v>
      </c>
    </row>
    <row r="99" spans="1:16">
      <c r="A99" t="s">
        <v>676</v>
      </c>
      <c r="B99" s="8">
        <v>0</v>
      </c>
      <c r="C99" s="8">
        <v>0.14000000000000001</v>
      </c>
      <c r="D99" s="8">
        <v>0.13</v>
      </c>
      <c r="E99" s="8">
        <v>0.05</v>
      </c>
      <c r="F99" s="8">
        <v>0.12</v>
      </c>
      <c r="G99" s="8">
        <v>0.02</v>
      </c>
      <c r="H99" s="8">
        <v>0.32</v>
      </c>
      <c r="I99" s="8">
        <v>0.09</v>
      </c>
      <c r="J99" s="8">
        <v>0.02</v>
      </c>
      <c r="K99" s="8">
        <v>0.12</v>
      </c>
      <c r="L99" s="8">
        <v>7.0000000000000007E-2</v>
      </c>
      <c r="M99" t="s">
        <v>303</v>
      </c>
      <c r="N99" t="str">
        <f t="shared" si="2"/>
        <v>False</v>
      </c>
      <c r="O99" t="str">
        <f t="shared" si="3"/>
        <v>True</v>
      </c>
      <c r="P99" t="str">
        <f>VLOOKUP(A99,B!A$3:P$524,16,0)</f>
        <v>Similar frequency</v>
      </c>
    </row>
    <row r="100" spans="1:16">
      <c r="A100" t="s">
        <v>705</v>
      </c>
      <c r="B100" s="8">
        <v>0</v>
      </c>
      <c r="C100" s="8">
        <v>0</v>
      </c>
      <c r="D100" s="8">
        <v>0.01</v>
      </c>
      <c r="E100" s="8">
        <v>0.02</v>
      </c>
      <c r="F100" s="8">
        <v>0.14000000000000001</v>
      </c>
      <c r="G100" s="8">
        <v>0</v>
      </c>
      <c r="H100" s="8">
        <v>0.01</v>
      </c>
      <c r="I100" s="8">
        <v>0</v>
      </c>
      <c r="J100" s="8">
        <v>0</v>
      </c>
      <c r="K100" s="8">
        <v>0.01</v>
      </c>
      <c r="L100" s="8">
        <v>0</v>
      </c>
      <c r="M100" t="s">
        <v>70</v>
      </c>
      <c r="N100" t="str">
        <f t="shared" si="2"/>
        <v>True</v>
      </c>
      <c r="O100" t="str">
        <f t="shared" si="3"/>
        <v>False</v>
      </c>
      <c r="P100" t="str">
        <f>VLOOKUP(A100,B!A$3:P$524,16,0)</f>
        <v>Similar frequency</v>
      </c>
    </row>
    <row r="101" spans="1:16">
      <c r="A101" t="s">
        <v>651</v>
      </c>
      <c r="B101" s="8">
        <v>0.13</v>
      </c>
      <c r="C101" s="8">
        <v>0.34</v>
      </c>
      <c r="D101" s="8">
        <v>0.35</v>
      </c>
      <c r="E101" s="8">
        <v>0.31</v>
      </c>
      <c r="F101" s="8">
        <v>0.27</v>
      </c>
      <c r="G101" s="8">
        <v>7.0000000000000007E-2</v>
      </c>
      <c r="H101" s="8">
        <v>0.28999999999999998</v>
      </c>
      <c r="I101" s="8">
        <v>0.19</v>
      </c>
      <c r="J101" s="8">
        <v>0.17</v>
      </c>
      <c r="K101" s="8">
        <v>0.25</v>
      </c>
      <c r="L101" s="8">
        <v>0.21</v>
      </c>
      <c r="M101" t="s">
        <v>152</v>
      </c>
      <c r="N101" t="str">
        <f t="shared" si="2"/>
        <v>False</v>
      </c>
      <c r="O101" t="str">
        <f t="shared" si="3"/>
        <v>True</v>
      </c>
      <c r="P101" t="str">
        <f>VLOOKUP(A101,B!A$3:P$524,16,0)</f>
        <v>Similar frequency</v>
      </c>
    </row>
    <row r="102" spans="1:16">
      <c r="A102" t="s">
        <v>82</v>
      </c>
      <c r="B102" s="8">
        <v>7.0000000000000007E-2</v>
      </c>
      <c r="C102" s="8">
        <v>0.13</v>
      </c>
      <c r="D102" s="8">
        <v>0.16</v>
      </c>
      <c r="E102" s="8">
        <v>0.06</v>
      </c>
      <c r="F102" s="8">
        <v>0.15</v>
      </c>
      <c r="G102" s="8">
        <v>0.05</v>
      </c>
      <c r="H102" s="8">
        <v>0.24</v>
      </c>
      <c r="I102" s="8">
        <v>7.0000000000000007E-2</v>
      </c>
      <c r="J102" s="8">
        <v>0.19</v>
      </c>
      <c r="K102" s="8">
        <v>0.21</v>
      </c>
      <c r="L102" s="8">
        <v>0.17</v>
      </c>
      <c r="M102" t="s">
        <v>83</v>
      </c>
      <c r="N102" t="str">
        <f t="shared" si="2"/>
        <v>False</v>
      </c>
      <c r="O102" t="str">
        <f t="shared" si="3"/>
        <v>True</v>
      </c>
      <c r="P102" t="str">
        <f>VLOOKUP(A102,B!A$3:P$524,16,0)</f>
        <v>More frequently expressed in normal samples</v>
      </c>
    </row>
    <row r="103" spans="1:16">
      <c r="A103" t="s">
        <v>441</v>
      </c>
      <c r="B103" s="8">
        <v>0.22</v>
      </c>
      <c r="C103" s="8">
        <v>0.24</v>
      </c>
      <c r="D103" s="8">
        <v>0.3</v>
      </c>
      <c r="E103" s="8">
        <v>0.2</v>
      </c>
      <c r="F103" s="8">
        <v>0.55000000000000004</v>
      </c>
      <c r="G103" s="8">
        <v>0.08</v>
      </c>
      <c r="H103" s="8">
        <v>0.56999999999999995</v>
      </c>
      <c r="I103" s="8">
        <v>0.16</v>
      </c>
      <c r="J103" s="8">
        <v>0.11</v>
      </c>
      <c r="K103" s="8">
        <v>0.21</v>
      </c>
      <c r="L103" s="8">
        <v>0.11</v>
      </c>
      <c r="M103" t="s">
        <v>442</v>
      </c>
      <c r="N103" t="str">
        <f t="shared" si="2"/>
        <v>False</v>
      </c>
      <c r="O103" t="str">
        <f t="shared" si="3"/>
        <v>True</v>
      </c>
      <c r="P103" t="str">
        <f>VLOOKUP(A103,B!A$3:P$524,16,0)</f>
        <v>More frequently expressed in normal samples</v>
      </c>
    </row>
    <row r="104" spans="1:16">
      <c r="A104" t="s">
        <v>325</v>
      </c>
      <c r="B104" s="8">
        <v>0</v>
      </c>
      <c r="C104" s="8">
        <v>0.02</v>
      </c>
      <c r="D104" s="8">
        <v>0.09</v>
      </c>
      <c r="E104" s="8">
        <v>0</v>
      </c>
      <c r="F104" s="8">
        <v>0</v>
      </c>
      <c r="G104" s="8">
        <v>0</v>
      </c>
      <c r="H104" s="8">
        <v>0.22</v>
      </c>
      <c r="I104" s="8">
        <v>0.03</v>
      </c>
      <c r="J104" s="8">
        <v>0.03</v>
      </c>
      <c r="K104" s="8">
        <v>0.17</v>
      </c>
      <c r="L104" s="8">
        <v>0.03</v>
      </c>
      <c r="M104" t="s">
        <v>78</v>
      </c>
      <c r="N104" t="str">
        <f t="shared" si="2"/>
        <v>False</v>
      </c>
      <c r="O104" t="str">
        <f t="shared" si="3"/>
        <v>True</v>
      </c>
      <c r="P104" t="str">
        <f>VLOOKUP(A104,B!A$3:P$524,16,0)</f>
        <v>More frequently expressed in normal samples</v>
      </c>
    </row>
    <row r="105" spans="1:16">
      <c r="A105" t="s">
        <v>120</v>
      </c>
      <c r="B105" s="8">
        <v>0.02</v>
      </c>
      <c r="C105" s="8">
        <v>0.11</v>
      </c>
      <c r="D105" s="8">
        <v>0.1</v>
      </c>
      <c r="E105" s="8">
        <v>0.13</v>
      </c>
      <c r="F105" s="8">
        <v>0.06</v>
      </c>
      <c r="G105" s="8">
        <v>0.01</v>
      </c>
      <c r="H105" s="8">
        <v>0.1</v>
      </c>
      <c r="I105" s="8">
        <v>0.05</v>
      </c>
      <c r="J105" s="8">
        <v>0.03</v>
      </c>
      <c r="K105" s="8">
        <v>0.04</v>
      </c>
      <c r="L105" s="8">
        <v>0.08</v>
      </c>
      <c r="M105" t="s">
        <v>121</v>
      </c>
      <c r="N105" t="str">
        <f t="shared" si="2"/>
        <v>False</v>
      </c>
      <c r="O105" t="str">
        <f t="shared" si="3"/>
        <v>True</v>
      </c>
      <c r="P105" t="str">
        <f>VLOOKUP(A105,B!A$3:P$524,16,0)</f>
        <v>Similar frequency</v>
      </c>
    </row>
    <row r="106" spans="1:16">
      <c r="A106" t="s">
        <v>215</v>
      </c>
      <c r="B106" s="8">
        <v>0</v>
      </c>
      <c r="C106" s="8">
        <v>7.0000000000000007E-2</v>
      </c>
      <c r="D106" s="8">
        <v>0.21</v>
      </c>
      <c r="E106" s="8">
        <v>0.01</v>
      </c>
      <c r="F106" s="8">
        <v>0.05</v>
      </c>
      <c r="G106" s="8">
        <v>0.02</v>
      </c>
      <c r="H106" s="8">
        <v>0.11</v>
      </c>
      <c r="I106" s="8">
        <v>0.08</v>
      </c>
      <c r="J106" s="8">
        <v>0.02</v>
      </c>
      <c r="K106" s="8">
        <v>0.09</v>
      </c>
      <c r="L106" s="8">
        <v>0</v>
      </c>
      <c r="M106" t="s">
        <v>70</v>
      </c>
      <c r="N106" t="str">
        <f t="shared" si="2"/>
        <v>False</v>
      </c>
      <c r="O106" t="str">
        <f t="shared" si="3"/>
        <v>True</v>
      </c>
      <c r="P106" t="str">
        <f>VLOOKUP(A106,B!A$3:P$524,16,0)</f>
        <v>Similar frequency</v>
      </c>
    </row>
    <row r="107" spans="1:16">
      <c r="A107" t="s">
        <v>118</v>
      </c>
      <c r="B107" s="8">
        <v>0.02</v>
      </c>
      <c r="C107" s="8">
        <v>0.05</v>
      </c>
      <c r="D107" s="8">
        <v>7.0000000000000007E-2</v>
      </c>
      <c r="E107" s="8">
        <v>0.06</v>
      </c>
      <c r="F107" s="8">
        <v>0.11</v>
      </c>
      <c r="G107" s="8">
        <v>0</v>
      </c>
      <c r="H107" s="8">
        <v>0.17</v>
      </c>
      <c r="I107" s="8">
        <v>7.0000000000000007E-2</v>
      </c>
      <c r="J107" s="8">
        <v>7.0000000000000007E-2</v>
      </c>
      <c r="K107" s="8">
        <v>0.08</v>
      </c>
      <c r="L107" s="8">
        <v>0.16</v>
      </c>
      <c r="M107" t="s">
        <v>119</v>
      </c>
      <c r="N107" t="str">
        <f t="shared" si="2"/>
        <v>False</v>
      </c>
      <c r="O107" t="str">
        <f t="shared" si="3"/>
        <v>True</v>
      </c>
      <c r="P107" t="str">
        <f>VLOOKUP(A107,B!A$3:P$524,16,0)</f>
        <v>More frequently expressed in normal samples</v>
      </c>
    </row>
    <row r="108" spans="1:16">
      <c r="A108" t="s">
        <v>166</v>
      </c>
      <c r="B108" s="8">
        <v>0.02</v>
      </c>
      <c r="C108" s="8">
        <v>0.13</v>
      </c>
      <c r="D108" s="8">
        <v>0.18</v>
      </c>
      <c r="E108" s="8">
        <v>0.03</v>
      </c>
      <c r="F108" s="8">
        <v>0.1</v>
      </c>
      <c r="G108" s="8">
        <v>0.04</v>
      </c>
      <c r="H108" s="8">
        <v>0.26</v>
      </c>
      <c r="I108" s="8">
        <v>7.0000000000000007E-2</v>
      </c>
      <c r="J108" s="8">
        <v>0.1</v>
      </c>
      <c r="K108" s="8">
        <v>0.21</v>
      </c>
      <c r="L108" s="8">
        <v>0.18</v>
      </c>
      <c r="M108" t="s">
        <v>70</v>
      </c>
      <c r="N108" t="str">
        <f t="shared" si="2"/>
        <v>False</v>
      </c>
      <c r="O108" t="str">
        <f t="shared" si="3"/>
        <v>True</v>
      </c>
      <c r="P108" t="str">
        <f>VLOOKUP(A108,B!A$3:P$524,16,0)</f>
        <v>More frequently expressed in normal samples</v>
      </c>
    </row>
    <row r="109" spans="1:16">
      <c r="A109" t="s">
        <v>277</v>
      </c>
      <c r="B109" s="8">
        <v>0</v>
      </c>
      <c r="C109" s="8">
        <v>0.42</v>
      </c>
      <c r="D109" s="8">
        <v>0.35</v>
      </c>
      <c r="E109" s="8">
        <v>0.25</v>
      </c>
      <c r="F109" s="8">
        <v>0.33</v>
      </c>
      <c r="G109" s="8">
        <v>0.02</v>
      </c>
      <c r="H109" s="8">
        <v>0.39</v>
      </c>
      <c r="I109" s="8">
        <v>0.19</v>
      </c>
      <c r="J109" s="8">
        <v>0.14000000000000001</v>
      </c>
      <c r="K109" s="8">
        <v>0.17</v>
      </c>
      <c r="L109" s="8">
        <v>0.09</v>
      </c>
      <c r="M109" t="s">
        <v>176</v>
      </c>
      <c r="N109" t="str">
        <f t="shared" si="2"/>
        <v>False</v>
      </c>
      <c r="O109" t="str">
        <f t="shared" si="3"/>
        <v>True</v>
      </c>
      <c r="P109" t="str">
        <f>VLOOKUP(A109,B!A$3:P$524,16,0)</f>
        <v>Mixed frequency across various tissues</v>
      </c>
    </row>
    <row r="110" spans="1:16">
      <c r="A110" t="s">
        <v>668</v>
      </c>
      <c r="B110" s="8">
        <v>0.45</v>
      </c>
      <c r="C110" s="8">
        <v>0.09</v>
      </c>
      <c r="D110" s="8">
        <v>0.2</v>
      </c>
      <c r="E110" s="8">
        <v>0.06</v>
      </c>
      <c r="F110" s="8">
        <v>0.11</v>
      </c>
      <c r="G110" s="8">
        <v>0</v>
      </c>
      <c r="H110" s="8">
        <v>0.18</v>
      </c>
      <c r="I110" s="8">
        <v>0.12</v>
      </c>
      <c r="J110" s="8">
        <v>0.08</v>
      </c>
      <c r="K110" s="8">
        <v>0.41</v>
      </c>
      <c r="L110" s="8">
        <v>0.31</v>
      </c>
      <c r="M110" t="s">
        <v>730</v>
      </c>
      <c r="N110" t="str">
        <f t="shared" si="2"/>
        <v>False</v>
      </c>
      <c r="O110" t="str">
        <f t="shared" si="3"/>
        <v>True</v>
      </c>
      <c r="P110" t="str">
        <f>VLOOKUP(A110,B!A$3:P$524,16,0)</f>
        <v>More frequently expressed in normal samples</v>
      </c>
    </row>
    <row r="111" spans="1:16">
      <c r="A111" t="s">
        <v>219</v>
      </c>
      <c r="B111" s="8">
        <v>0.12</v>
      </c>
      <c r="C111" s="8">
        <v>0.03</v>
      </c>
      <c r="D111" s="8">
        <v>0.03</v>
      </c>
      <c r="E111" s="8">
        <v>7.0000000000000007E-2</v>
      </c>
      <c r="F111" s="8">
        <v>0.12</v>
      </c>
      <c r="G111" s="8">
        <v>0.01</v>
      </c>
      <c r="H111" s="8">
        <v>0.05</v>
      </c>
      <c r="I111" s="8">
        <v>0.01</v>
      </c>
      <c r="J111" s="8">
        <v>0.04</v>
      </c>
      <c r="K111" s="8">
        <v>0.1</v>
      </c>
      <c r="L111" s="8">
        <v>0.03</v>
      </c>
      <c r="M111" t="s">
        <v>128</v>
      </c>
      <c r="N111" t="str">
        <f t="shared" si="2"/>
        <v>False</v>
      </c>
      <c r="O111" t="str">
        <f t="shared" si="3"/>
        <v>True</v>
      </c>
      <c r="P111" t="str">
        <f>VLOOKUP(A111,B!A$3:P$524,16,0)</f>
        <v>Similar frequency</v>
      </c>
    </row>
    <row r="112" spans="1:16">
      <c r="A112" t="s">
        <v>138</v>
      </c>
      <c r="B112" s="8">
        <v>0.11</v>
      </c>
      <c r="C112" s="8">
        <v>0.01</v>
      </c>
      <c r="D112" s="8">
        <v>0.04</v>
      </c>
      <c r="E112" s="8">
        <v>0</v>
      </c>
      <c r="F112" s="8">
        <v>0.02</v>
      </c>
      <c r="G112" s="8">
        <v>0</v>
      </c>
      <c r="H112" s="8">
        <v>0.02</v>
      </c>
      <c r="I112" s="8">
        <v>0</v>
      </c>
      <c r="J112" s="8">
        <v>0</v>
      </c>
      <c r="K112" s="8">
        <v>7.0000000000000007E-2</v>
      </c>
      <c r="L112" s="8">
        <v>0</v>
      </c>
      <c r="M112" t="s">
        <v>139</v>
      </c>
      <c r="N112" t="str">
        <f t="shared" si="2"/>
        <v>True</v>
      </c>
      <c r="O112" t="str">
        <f t="shared" si="3"/>
        <v>False</v>
      </c>
      <c r="P112" t="str">
        <f>VLOOKUP(A112,B!A$3:P$524,16,0)</f>
        <v>Similar frequency</v>
      </c>
    </row>
    <row r="113" spans="1:16">
      <c r="A113" t="s">
        <v>602</v>
      </c>
      <c r="B113" s="8">
        <v>0</v>
      </c>
      <c r="C113" s="8">
        <v>0</v>
      </c>
      <c r="D113" s="8">
        <v>0</v>
      </c>
      <c r="E113" s="8">
        <v>0</v>
      </c>
      <c r="F113" s="8">
        <v>0.37</v>
      </c>
      <c r="G113" s="8">
        <v>0</v>
      </c>
      <c r="H113" s="8">
        <v>0</v>
      </c>
      <c r="I113" s="8">
        <v>0.01</v>
      </c>
      <c r="J113" s="8">
        <v>7.0000000000000007E-2</v>
      </c>
      <c r="K113" s="8">
        <v>0</v>
      </c>
      <c r="L113" s="8">
        <v>0</v>
      </c>
      <c r="M113" t="s">
        <v>70</v>
      </c>
      <c r="N113" t="str">
        <f t="shared" si="2"/>
        <v>True</v>
      </c>
      <c r="O113" t="str">
        <f t="shared" si="3"/>
        <v>False</v>
      </c>
      <c r="P113" t="str">
        <f>VLOOKUP(A113,B!A$3:P$524,16,0)</f>
        <v>Similar frequency</v>
      </c>
    </row>
    <row r="114" spans="1:16">
      <c r="A114" t="s">
        <v>145</v>
      </c>
      <c r="B114" s="8">
        <v>0.05</v>
      </c>
      <c r="C114" s="8">
        <v>7.0000000000000007E-2</v>
      </c>
      <c r="D114" s="8">
        <v>0.13</v>
      </c>
      <c r="E114" s="8">
        <v>0.05</v>
      </c>
      <c r="F114" s="8">
        <v>0.09</v>
      </c>
      <c r="G114" s="8">
        <v>0</v>
      </c>
      <c r="H114" s="8">
        <v>0.14000000000000001</v>
      </c>
      <c r="I114" s="8">
        <v>7.0000000000000007E-2</v>
      </c>
      <c r="J114" s="8">
        <v>0.06</v>
      </c>
      <c r="K114" s="8">
        <v>0.05</v>
      </c>
      <c r="L114" s="8">
        <v>0.03</v>
      </c>
      <c r="M114" t="s">
        <v>108</v>
      </c>
      <c r="N114" t="str">
        <f t="shared" si="2"/>
        <v>False</v>
      </c>
      <c r="O114" t="str">
        <f t="shared" si="3"/>
        <v>True</v>
      </c>
      <c r="P114" t="str">
        <f>VLOOKUP(A114,B!A$3:P$524,16,0)</f>
        <v>Similar frequency</v>
      </c>
    </row>
    <row r="115" spans="1:16">
      <c r="A115" t="s">
        <v>113</v>
      </c>
      <c r="B115" s="8">
        <v>0.08</v>
      </c>
      <c r="C115" s="8">
        <v>0.1</v>
      </c>
      <c r="D115" s="8">
        <v>7.0000000000000007E-2</v>
      </c>
      <c r="E115" s="8">
        <v>0.03</v>
      </c>
      <c r="F115" s="8">
        <v>0.08</v>
      </c>
      <c r="G115" s="8">
        <v>0</v>
      </c>
      <c r="H115" s="8">
        <v>0.06</v>
      </c>
      <c r="I115" s="8">
        <v>7.0000000000000007E-2</v>
      </c>
      <c r="J115" s="8">
        <v>0.05</v>
      </c>
      <c r="K115" s="8">
        <v>0.05</v>
      </c>
      <c r="L115" s="8">
        <v>7.0000000000000007E-2</v>
      </c>
      <c r="M115" t="s">
        <v>114</v>
      </c>
      <c r="N115" t="str">
        <f t="shared" si="2"/>
        <v>False</v>
      </c>
      <c r="O115" t="str">
        <f t="shared" si="3"/>
        <v>False</v>
      </c>
      <c r="P115" t="str">
        <f>VLOOKUP(A115,B!A$3:P$524,16,0)</f>
        <v>Similar frequency</v>
      </c>
    </row>
    <row r="116" spans="1:16">
      <c r="A116" t="s">
        <v>395</v>
      </c>
      <c r="B116" s="8">
        <v>0</v>
      </c>
      <c r="C116" s="8">
        <v>0.03</v>
      </c>
      <c r="D116" s="8">
        <v>0.2</v>
      </c>
      <c r="E116" s="8">
        <v>0</v>
      </c>
      <c r="F116" s="8">
        <v>0</v>
      </c>
      <c r="G116" s="8">
        <v>0.04</v>
      </c>
      <c r="H116" s="8">
        <v>0.08</v>
      </c>
      <c r="I116" s="8">
        <v>0.09</v>
      </c>
      <c r="J116" s="8">
        <v>0</v>
      </c>
      <c r="K116" s="8">
        <v>0.08</v>
      </c>
      <c r="L116" s="8">
        <v>0</v>
      </c>
      <c r="M116" t="s">
        <v>125</v>
      </c>
      <c r="N116" t="str">
        <f t="shared" si="2"/>
        <v>True</v>
      </c>
      <c r="O116" t="str">
        <f t="shared" si="3"/>
        <v>False</v>
      </c>
      <c r="P116" t="str">
        <f>VLOOKUP(A116,B!A$3:P$524,16,0)</f>
        <v>Similar frequency</v>
      </c>
    </row>
    <row r="117" spans="1:16">
      <c r="A117" t="s">
        <v>638</v>
      </c>
      <c r="B117" s="8">
        <v>0.05</v>
      </c>
      <c r="C117" s="8">
        <v>0.16</v>
      </c>
      <c r="D117" s="8">
        <v>0.14000000000000001</v>
      </c>
      <c r="E117" s="8">
        <v>0.08</v>
      </c>
      <c r="F117" s="8">
        <v>0.09</v>
      </c>
      <c r="G117" s="8">
        <v>0.03</v>
      </c>
      <c r="H117" s="8">
        <v>0.28000000000000003</v>
      </c>
      <c r="I117" s="8">
        <v>0.08</v>
      </c>
      <c r="J117" s="8">
        <v>0.06</v>
      </c>
      <c r="K117" s="8">
        <v>0.16</v>
      </c>
      <c r="L117" s="8">
        <v>0.2</v>
      </c>
      <c r="M117" t="s">
        <v>388</v>
      </c>
      <c r="N117" t="str">
        <f t="shared" si="2"/>
        <v>False</v>
      </c>
      <c r="O117" t="str">
        <f t="shared" si="3"/>
        <v>True</v>
      </c>
      <c r="P117" t="str">
        <f>VLOOKUP(A117,B!A$3:P$524,16,0)</f>
        <v>More frequently expressed in normal samples</v>
      </c>
    </row>
    <row r="118" spans="1:16">
      <c r="A118" t="s">
        <v>363</v>
      </c>
      <c r="B118" s="8">
        <v>0</v>
      </c>
      <c r="C118" s="8">
        <v>0.06</v>
      </c>
      <c r="D118" s="8">
        <v>0.01</v>
      </c>
      <c r="E118" s="8">
        <v>0</v>
      </c>
      <c r="F118" s="8">
        <v>0</v>
      </c>
      <c r="G118" s="8">
        <v>0</v>
      </c>
      <c r="H118" s="8">
        <v>0.1</v>
      </c>
      <c r="I118" s="8">
        <v>0.01</v>
      </c>
      <c r="J118" s="8">
        <v>0.01</v>
      </c>
      <c r="K118" s="8">
        <v>0</v>
      </c>
      <c r="L118" s="8">
        <v>0</v>
      </c>
      <c r="M118" t="s">
        <v>176</v>
      </c>
      <c r="N118" t="str">
        <f t="shared" si="2"/>
        <v>True</v>
      </c>
      <c r="O118" t="str">
        <f t="shared" si="3"/>
        <v>False</v>
      </c>
      <c r="P118" t="str">
        <f>VLOOKUP(A118,B!A$3:P$524,16,0)</f>
        <v>Similar frequency</v>
      </c>
    </row>
    <row r="119" spans="1:16">
      <c r="A119" t="s">
        <v>386</v>
      </c>
      <c r="B119" s="8">
        <v>0.15</v>
      </c>
      <c r="C119" s="8">
        <v>0.04</v>
      </c>
      <c r="D119" s="8">
        <v>0.12</v>
      </c>
      <c r="E119" s="8">
        <v>0.04</v>
      </c>
      <c r="F119" s="8">
        <v>0.04</v>
      </c>
      <c r="G119" s="8">
        <v>0.04</v>
      </c>
      <c r="H119" s="8">
        <v>0.2</v>
      </c>
      <c r="I119" s="8">
        <v>0.02</v>
      </c>
      <c r="J119" s="8">
        <v>0.05</v>
      </c>
      <c r="K119" s="8">
        <v>0.13</v>
      </c>
      <c r="L119" s="8">
        <v>0.06</v>
      </c>
      <c r="M119" t="s">
        <v>70</v>
      </c>
      <c r="N119" t="str">
        <f t="shared" si="2"/>
        <v>False</v>
      </c>
      <c r="O119" t="str">
        <f t="shared" si="3"/>
        <v>True</v>
      </c>
      <c r="P119" t="str">
        <f>VLOOKUP(A119,B!A$3:P$524,16,0)</f>
        <v>More frequently expressed in cancer samples</v>
      </c>
    </row>
    <row r="120" spans="1:16">
      <c r="A120" t="s">
        <v>143</v>
      </c>
      <c r="B120" s="8">
        <v>0</v>
      </c>
      <c r="C120" s="8">
        <v>0</v>
      </c>
      <c r="D120" s="8">
        <v>0.02</v>
      </c>
      <c r="E120" s="8">
        <v>0</v>
      </c>
      <c r="F120" s="8">
        <v>0</v>
      </c>
      <c r="G120" s="8">
        <v>0</v>
      </c>
      <c r="H120" s="8">
        <v>0.11</v>
      </c>
      <c r="I120" s="8">
        <v>0.04</v>
      </c>
      <c r="J120" s="8">
        <v>0</v>
      </c>
      <c r="K120" s="8">
        <v>0.04</v>
      </c>
      <c r="L120" s="8">
        <v>0</v>
      </c>
      <c r="M120" t="s">
        <v>109</v>
      </c>
      <c r="N120" t="str">
        <f t="shared" si="2"/>
        <v>True</v>
      </c>
      <c r="O120" t="str">
        <f t="shared" si="3"/>
        <v>False</v>
      </c>
      <c r="P120" t="str">
        <f>VLOOKUP(A120,B!A$3:P$524,16,0)</f>
        <v>Similar frequency</v>
      </c>
    </row>
    <row r="121" spans="1:16">
      <c r="A121" t="s">
        <v>202</v>
      </c>
      <c r="B121" s="8">
        <v>0</v>
      </c>
      <c r="C121" s="8">
        <v>0.04</v>
      </c>
      <c r="D121" s="8">
        <v>0</v>
      </c>
      <c r="E121" s="8">
        <v>0</v>
      </c>
      <c r="F121" s="8">
        <v>0.04</v>
      </c>
      <c r="G121" s="8">
        <v>0</v>
      </c>
      <c r="H121" s="8">
        <v>0.12</v>
      </c>
      <c r="I121" s="8">
        <v>0</v>
      </c>
      <c r="J121" s="8">
        <v>0</v>
      </c>
      <c r="K121" s="8">
        <v>0</v>
      </c>
      <c r="L121" s="8">
        <v>0</v>
      </c>
      <c r="M121" t="s">
        <v>203</v>
      </c>
      <c r="N121" t="str">
        <f t="shared" si="2"/>
        <v>True</v>
      </c>
      <c r="O121" t="str">
        <f t="shared" si="3"/>
        <v>False</v>
      </c>
      <c r="P121" t="str">
        <f>VLOOKUP(A121,B!A$3:P$524,16,0)</f>
        <v>Similar frequency</v>
      </c>
    </row>
    <row r="122" spans="1:16">
      <c r="A122" t="s">
        <v>24</v>
      </c>
      <c r="B122" s="8">
        <v>0.02</v>
      </c>
      <c r="C122" s="8">
        <v>7.0000000000000007E-2</v>
      </c>
      <c r="D122" s="8">
        <v>0.22</v>
      </c>
      <c r="E122" s="8">
        <v>0.03</v>
      </c>
      <c r="F122" s="8">
        <v>7.0000000000000007E-2</v>
      </c>
      <c r="G122" s="8">
        <v>0</v>
      </c>
      <c r="H122" s="8">
        <v>0.47</v>
      </c>
      <c r="I122" s="8">
        <v>0.08</v>
      </c>
      <c r="J122" s="8">
        <v>0.06</v>
      </c>
      <c r="K122" s="8">
        <v>0.25</v>
      </c>
      <c r="L122" s="8">
        <v>0.16</v>
      </c>
      <c r="M122" t="s">
        <v>78</v>
      </c>
      <c r="N122" t="str">
        <f t="shared" si="2"/>
        <v>False</v>
      </c>
      <c r="O122" t="str">
        <f t="shared" si="3"/>
        <v>True</v>
      </c>
      <c r="P122" t="str">
        <f>VLOOKUP(A122,B!A$3:P$524,16,0)</f>
        <v>More frequently expressed in normal samples</v>
      </c>
    </row>
    <row r="123" spans="1:16">
      <c r="A123" t="s">
        <v>160</v>
      </c>
      <c r="B123" s="8">
        <v>0.24</v>
      </c>
      <c r="C123" s="8">
        <v>0.17</v>
      </c>
      <c r="D123" s="8">
        <v>0.36</v>
      </c>
      <c r="E123" s="8">
        <v>0.18</v>
      </c>
      <c r="F123" s="8">
        <v>0.22</v>
      </c>
      <c r="G123" s="8">
        <v>0.08</v>
      </c>
      <c r="H123" s="8">
        <v>0.24</v>
      </c>
      <c r="I123" s="8">
        <v>0.26</v>
      </c>
      <c r="J123" s="8">
        <v>0.34</v>
      </c>
      <c r="K123" s="8">
        <v>0.25</v>
      </c>
      <c r="L123" s="8">
        <v>0.25</v>
      </c>
      <c r="M123" t="s">
        <v>161</v>
      </c>
      <c r="N123" t="str">
        <f t="shared" si="2"/>
        <v>False</v>
      </c>
      <c r="O123" t="str">
        <f t="shared" si="3"/>
        <v>True</v>
      </c>
      <c r="P123" t="str">
        <f>VLOOKUP(A123,B!A$3:P$524,16,0)</f>
        <v>Similar frequency</v>
      </c>
    </row>
    <row r="124" spans="1:16">
      <c r="A124" t="s">
        <v>51</v>
      </c>
      <c r="B124" s="8">
        <v>0.32</v>
      </c>
      <c r="C124" s="8">
        <v>0.13</v>
      </c>
      <c r="D124" s="8">
        <v>0.25</v>
      </c>
      <c r="E124" s="8">
        <v>0.21</v>
      </c>
      <c r="F124" s="8">
        <v>0.43</v>
      </c>
      <c r="G124" s="8">
        <v>0.49</v>
      </c>
      <c r="H124" s="8">
        <v>0.37</v>
      </c>
      <c r="I124" s="8">
        <v>0.28000000000000003</v>
      </c>
      <c r="J124" s="8">
        <v>0.24</v>
      </c>
      <c r="K124" s="8">
        <v>0.28999999999999998</v>
      </c>
      <c r="L124" s="8">
        <v>0.37</v>
      </c>
      <c r="M124" t="s">
        <v>322</v>
      </c>
      <c r="N124" t="str">
        <f t="shared" si="2"/>
        <v>False</v>
      </c>
      <c r="O124" t="str">
        <f t="shared" si="3"/>
        <v>True</v>
      </c>
      <c r="P124" t="str">
        <f>VLOOKUP(A124,B!A$3:P$524,16,0)</f>
        <v>More frequently expressed in normal samples</v>
      </c>
    </row>
    <row r="125" spans="1:16">
      <c r="A125" t="s">
        <v>49</v>
      </c>
      <c r="B125" s="8">
        <v>7.0000000000000007E-2</v>
      </c>
      <c r="C125" s="8">
        <v>0</v>
      </c>
      <c r="D125" s="8">
        <v>0.16</v>
      </c>
      <c r="E125" s="8">
        <v>0.1</v>
      </c>
      <c r="F125" s="8">
        <v>0.1</v>
      </c>
      <c r="G125" s="8">
        <v>0</v>
      </c>
      <c r="H125" s="8">
        <v>0.06</v>
      </c>
      <c r="I125" s="8">
        <v>0.14000000000000001</v>
      </c>
      <c r="J125" s="8">
        <v>0.24</v>
      </c>
      <c r="K125" s="8">
        <v>0.06</v>
      </c>
      <c r="L125" s="8">
        <v>0.32</v>
      </c>
      <c r="M125" t="s">
        <v>337</v>
      </c>
      <c r="N125" t="str">
        <f t="shared" si="2"/>
        <v>False</v>
      </c>
      <c r="O125" t="str">
        <f t="shared" si="3"/>
        <v>True</v>
      </c>
      <c r="P125" t="str">
        <f>VLOOKUP(A125,B!A$3:P$524,16,0)</f>
        <v>More frequently expressed in normal samples</v>
      </c>
    </row>
    <row r="126" spans="1:16">
      <c r="A126" t="s">
        <v>379</v>
      </c>
      <c r="B126" s="8">
        <v>0</v>
      </c>
      <c r="C126" s="8">
        <v>0.04</v>
      </c>
      <c r="D126" s="8">
        <v>0.04</v>
      </c>
      <c r="E126" s="8">
        <v>0</v>
      </c>
      <c r="F126" s="8">
        <v>0</v>
      </c>
      <c r="G126" s="8">
        <v>0</v>
      </c>
      <c r="H126" s="8">
        <v>0.17</v>
      </c>
      <c r="I126" s="8">
        <v>0.02</v>
      </c>
      <c r="J126" s="8">
        <v>0.04</v>
      </c>
      <c r="K126" s="8">
        <v>0.05</v>
      </c>
      <c r="L126" s="8">
        <v>0</v>
      </c>
      <c r="M126" t="s">
        <v>78</v>
      </c>
      <c r="N126" t="str">
        <f t="shared" si="2"/>
        <v>True</v>
      </c>
      <c r="O126" t="str">
        <f t="shared" si="3"/>
        <v>False</v>
      </c>
      <c r="P126" t="str">
        <f>VLOOKUP(A126,B!A$3:P$524,16,0)</f>
        <v>More frequently expressed in normal samples</v>
      </c>
    </row>
    <row r="127" spans="1:16">
      <c r="A127" t="s">
        <v>401</v>
      </c>
      <c r="B127" s="8">
        <v>0.01</v>
      </c>
      <c r="C127" s="8">
        <v>0.06</v>
      </c>
      <c r="D127" s="8">
        <v>0.1</v>
      </c>
      <c r="E127" s="8">
        <v>0.04</v>
      </c>
      <c r="F127" s="8">
        <v>0.06</v>
      </c>
      <c r="G127" s="8">
        <v>0.02</v>
      </c>
      <c r="H127" s="8">
        <v>0.09</v>
      </c>
      <c r="I127" s="8">
        <v>7.0000000000000007E-2</v>
      </c>
      <c r="J127" s="8">
        <v>0.02</v>
      </c>
      <c r="K127" s="8">
        <v>0.09</v>
      </c>
      <c r="L127" s="8">
        <v>7.0000000000000007E-2</v>
      </c>
      <c r="M127" t="s">
        <v>201</v>
      </c>
      <c r="N127" t="str">
        <f t="shared" si="2"/>
        <v>False</v>
      </c>
      <c r="O127" t="str">
        <f t="shared" si="3"/>
        <v>False</v>
      </c>
      <c r="P127" t="str">
        <f>VLOOKUP(A127,B!A$3:P$524,16,0)</f>
        <v>Similar frequency</v>
      </c>
    </row>
    <row r="128" spans="1:16">
      <c r="A128" t="s">
        <v>305</v>
      </c>
      <c r="B128" s="8">
        <v>0.02</v>
      </c>
      <c r="C128" s="8">
        <v>0.12</v>
      </c>
      <c r="D128" s="8">
        <v>0.05</v>
      </c>
      <c r="E128" s="8">
        <v>0.03</v>
      </c>
      <c r="F128" s="8">
        <v>0.09</v>
      </c>
      <c r="G128" s="8">
        <v>0.02</v>
      </c>
      <c r="H128" s="8">
        <v>0.19</v>
      </c>
      <c r="I128" s="8">
        <v>0.05</v>
      </c>
      <c r="J128" s="8">
        <v>0.01</v>
      </c>
      <c r="K128" s="8">
        <v>0.04</v>
      </c>
      <c r="L128" s="8">
        <v>0.04</v>
      </c>
      <c r="M128" t="s">
        <v>306</v>
      </c>
      <c r="N128" t="str">
        <f t="shared" si="2"/>
        <v>False</v>
      </c>
      <c r="O128" t="str">
        <f t="shared" si="3"/>
        <v>True</v>
      </c>
      <c r="P128" t="str">
        <f>VLOOKUP(A128,B!A$3:P$524,16,0)</f>
        <v>Similar frequency</v>
      </c>
    </row>
    <row r="129" spans="1:16">
      <c r="A129" t="s">
        <v>107</v>
      </c>
      <c r="B129" s="8">
        <v>0.02</v>
      </c>
      <c r="C129" s="8">
        <v>0.13</v>
      </c>
      <c r="D129" s="8">
        <v>0.15</v>
      </c>
      <c r="E129" s="8">
        <v>7.0000000000000007E-2</v>
      </c>
      <c r="F129" s="8">
        <v>0.09</v>
      </c>
      <c r="G129" s="8">
        <v>0.02</v>
      </c>
      <c r="H129" s="8">
        <v>0.18</v>
      </c>
      <c r="I129" s="8">
        <v>0.11</v>
      </c>
      <c r="J129" s="8">
        <v>0.08</v>
      </c>
      <c r="K129" s="8">
        <v>0.09</v>
      </c>
      <c r="L129" s="8">
        <v>0.03</v>
      </c>
      <c r="M129" t="s">
        <v>108</v>
      </c>
      <c r="N129" t="str">
        <f t="shared" si="2"/>
        <v>False</v>
      </c>
      <c r="O129" t="str">
        <f t="shared" si="3"/>
        <v>True</v>
      </c>
      <c r="P129" t="str">
        <f>VLOOKUP(A129,B!A$3:P$524,16,0)</f>
        <v>Similar frequency</v>
      </c>
    </row>
    <row r="130" spans="1:16">
      <c r="A130" t="s">
        <v>77</v>
      </c>
      <c r="B130" s="8">
        <v>0</v>
      </c>
      <c r="C130" s="8">
        <v>0.03</v>
      </c>
      <c r="D130" s="8">
        <v>0.06</v>
      </c>
      <c r="E130" s="8">
        <v>0.03</v>
      </c>
      <c r="F130" s="8">
        <v>0.02</v>
      </c>
      <c r="G130" s="8">
        <v>0.01</v>
      </c>
      <c r="H130" s="8">
        <v>0.14000000000000001</v>
      </c>
      <c r="I130" s="8">
        <v>0.01</v>
      </c>
      <c r="J130" s="8">
        <v>0</v>
      </c>
      <c r="K130" s="8">
        <v>0.08</v>
      </c>
      <c r="L130" s="8">
        <v>0</v>
      </c>
      <c r="M130" t="s">
        <v>78</v>
      </c>
      <c r="N130" t="str">
        <f t="shared" si="2"/>
        <v>True</v>
      </c>
      <c r="O130" t="str">
        <f t="shared" si="3"/>
        <v>False</v>
      </c>
      <c r="P130" t="str">
        <f>VLOOKUP(A130,B!A$3:P$524,16,0)</f>
        <v>More frequently expressed in normal samples</v>
      </c>
    </row>
    <row r="131" spans="1:16">
      <c r="A131" t="s">
        <v>320</v>
      </c>
      <c r="B131" s="8">
        <v>0.08</v>
      </c>
      <c r="C131" s="8">
        <v>0.1</v>
      </c>
      <c r="D131" s="8">
        <v>0.11</v>
      </c>
      <c r="E131" s="8">
        <v>0.12</v>
      </c>
      <c r="F131" s="8">
        <v>0.06</v>
      </c>
      <c r="G131" s="8">
        <v>0.06</v>
      </c>
      <c r="H131" s="8">
        <v>0.12</v>
      </c>
      <c r="I131" s="8">
        <v>0.13</v>
      </c>
      <c r="J131" s="8">
        <v>7.0000000000000007E-2</v>
      </c>
      <c r="K131" s="8">
        <v>0.08</v>
      </c>
      <c r="L131" s="8">
        <v>0.08</v>
      </c>
      <c r="M131" t="s">
        <v>201</v>
      </c>
      <c r="N131" t="str">
        <f t="shared" si="2"/>
        <v>False</v>
      </c>
      <c r="O131" t="str">
        <f t="shared" si="3"/>
        <v>True</v>
      </c>
      <c r="P131" t="str">
        <f>VLOOKUP(A131,B!A$3:P$524,16,0)</f>
        <v>Similar frequency</v>
      </c>
    </row>
    <row r="132" spans="1:16">
      <c r="A132" t="s">
        <v>127</v>
      </c>
      <c r="B132" s="8">
        <v>0</v>
      </c>
      <c r="C132" s="8">
        <v>0.06</v>
      </c>
      <c r="D132" s="8">
        <v>0.1</v>
      </c>
      <c r="E132" s="8">
        <v>0</v>
      </c>
      <c r="F132" s="8">
        <v>0.04</v>
      </c>
      <c r="G132" s="8">
        <v>0</v>
      </c>
      <c r="H132" s="8">
        <v>7.0000000000000007E-2</v>
      </c>
      <c r="I132" s="8">
        <v>0.03</v>
      </c>
      <c r="J132" s="8">
        <v>0.04</v>
      </c>
      <c r="K132" s="8">
        <v>0</v>
      </c>
      <c r="L132" s="8">
        <v>7.0000000000000007E-2</v>
      </c>
      <c r="M132" t="s">
        <v>70</v>
      </c>
      <c r="N132" t="str">
        <f t="shared" ref="N132:N195" si="4">IF(AND(COUNTIF(B132:L132,"&gt;=.1")=1,LARGE(C132:K132,1)/(LARGE(C132:K132,2)+0.0000000001)&gt;=1.5),"True","False")</f>
        <v>False</v>
      </c>
      <c r="O132" t="str">
        <f t="shared" ref="O132:O195" si="5">IF(COUNTIF(B132:L132,"&gt;=.1")&gt;=2,"True","False")</f>
        <v>False</v>
      </c>
      <c r="P132" t="str">
        <f>VLOOKUP(A132,B!A$3:P$524,16,0)</f>
        <v>Similar frequency</v>
      </c>
    </row>
    <row r="133" spans="1:16">
      <c r="A133" t="s">
        <v>632</v>
      </c>
      <c r="B133" s="8">
        <v>0.32</v>
      </c>
      <c r="C133" s="8">
        <v>0.35</v>
      </c>
      <c r="D133" s="8">
        <v>0.48</v>
      </c>
      <c r="E133" s="8">
        <v>0.24</v>
      </c>
      <c r="F133" s="8">
        <v>0.62</v>
      </c>
      <c r="G133" s="8">
        <v>0.12</v>
      </c>
      <c r="H133" s="8">
        <v>0.36</v>
      </c>
      <c r="I133" s="8">
        <v>0.41</v>
      </c>
      <c r="J133" s="8">
        <v>0.48</v>
      </c>
      <c r="K133" s="8">
        <v>0.55000000000000004</v>
      </c>
      <c r="L133" s="8">
        <v>0.41</v>
      </c>
      <c r="M133" t="s">
        <v>130</v>
      </c>
      <c r="N133" t="str">
        <f t="shared" si="4"/>
        <v>False</v>
      </c>
      <c r="O133" t="str">
        <f t="shared" si="5"/>
        <v>True</v>
      </c>
      <c r="P133" t="str">
        <f>VLOOKUP(A133,B!A$3:P$524,16,0)</f>
        <v>More frequently expressed in normal samples</v>
      </c>
    </row>
    <row r="134" spans="1:16">
      <c r="A134" t="s">
        <v>99</v>
      </c>
      <c r="B134" s="8">
        <v>0</v>
      </c>
      <c r="C134" s="8">
        <v>0.06</v>
      </c>
      <c r="D134" s="8">
        <v>0.02</v>
      </c>
      <c r="E134" s="8">
        <v>0.01</v>
      </c>
      <c r="F134" s="8">
        <v>0.04</v>
      </c>
      <c r="G134" s="8">
        <v>0.01</v>
      </c>
      <c r="H134" s="8">
        <v>0.12</v>
      </c>
      <c r="I134" s="8">
        <v>0.01</v>
      </c>
      <c r="J134" s="8">
        <v>0.04</v>
      </c>
      <c r="K134" s="8">
        <v>0.03</v>
      </c>
      <c r="L134" s="8">
        <v>0</v>
      </c>
      <c r="M134" t="s">
        <v>100</v>
      </c>
      <c r="N134" t="str">
        <f t="shared" si="4"/>
        <v>True</v>
      </c>
      <c r="O134" t="str">
        <f t="shared" si="5"/>
        <v>False</v>
      </c>
      <c r="P134" t="str">
        <f>VLOOKUP(A134,B!A$3:P$524,16,0)</f>
        <v>Similar frequency</v>
      </c>
    </row>
    <row r="135" spans="1:16">
      <c r="A135" t="s">
        <v>479</v>
      </c>
      <c r="B135" s="8">
        <v>0.01</v>
      </c>
      <c r="C135" s="8">
        <v>0.02</v>
      </c>
      <c r="D135" s="8">
        <v>0.05</v>
      </c>
      <c r="E135" s="8">
        <v>0.01</v>
      </c>
      <c r="F135" s="8">
        <v>0.03</v>
      </c>
      <c r="G135" s="8">
        <v>0</v>
      </c>
      <c r="H135" s="8">
        <v>0.11</v>
      </c>
      <c r="I135" s="8">
        <v>0.03</v>
      </c>
      <c r="J135" s="8">
        <v>0.01</v>
      </c>
      <c r="K135" s="8">
        <v>0.02</v>
      </c>
      <c r="L135" s="8">
        <v>0.02</v>
      </c>
      <c r="M135" t="s">
        <v>306</v>
      </c>
      <c r="N135" t="str">
        <f t="shared" si="4"/>
        <v>True</v>
      </c>
      <c r="O135" t="str">
        <f t="shared" si="5"/>
        <v>False</v>
      </c>
      <c r="P135" t="str">
        <f>VLOOKUP(A135,B!A$3:P$524,16,0)</f>
        <v>More frequently expressed in normal samples</v>
      </c>
    </row>
    <row r="136" spans="1:16">
      <c r="A136" t="s">
        <v>380</v>
      </c>
      <c r="B136" s="8">
        <v>0</v>
      </c>
      <c r="C136" s="8">
        <v>0</v>
      </c>
      <c r="D136" s="8">
        <v>0</v>
      </c>
      <c r="E136" s="8">
        <v>0</v>
      </c>
      <c r="F136" s="8">
        <v>0.43</v>
      </c>
      <c r="G136" s="8">
        <v>0</v>
      </c>
      <c r="H136" s="8">
        <v>0</v>
      </c>
      <c r="I136" s="8">
        <v>0.14000000000000001</v>
      </c>
      <c r="J136" s="8">
        <v>0</v>
      </c>
      <c r="K136" s="8">
        <v>0</v>
      </c>
      <c r="L136" s="8">
        <v>0</v>
      </c>
      <c r="M136" t="s">
        <v>70</v>
      </c>
      <c r="N136" t="str">
        <f t="shared" si="4"/>
        <v>False</v>
      </c>
      <c r="O136" t="str">
        <f t="shared" si="5"/>
        <v>True</v>
      </c>
      <c r="P136" t="str">
        <f>VLOOKUP(A136,B!A$3:P$524,16,0)</f>
        <v>More frequently expressed in normal samples</v>
      </c>
    </row>
    <row r="137" spans="1:16">
      <c r="A137" t="s">
        <v>691</v>
      </c>
      <c r="B137" s="8">
        <v>0.02</v>
      </c>
      <c r="C137" s="8">
        <v>0.16</v>
      </c>
      <c r="D137" s="8">
        <v>0.26</v>
      </c>
      <c r="E137" s="8">
        <v>0.03</v>
      </c>
      <c r="F137" s="8">
        <v>0.2</v>
      </c>
      <c r="G137" s="8">
        <v>0.08</v>
      </c>
      <c r="H137" s="8">
        <v>0.14000000000000001</v>
      </c>
      <c r="I137" s="8">
        <v>0.08</v>
      </c>
      <c r="J137" s="8">
        <v>0.15</v>
      </c>
      <c r="K137" s="8">
        <v>0.04</v>
      </c>
      <c r="L137" s="8">
        <v>0.17</v>
      </c>
      <c r="M137" t="s">
        <v>142</v>
      </c>
      <c r="N137" t="str">
        <f t="shared" si="4"/>
        <v>False</v>
      </c>
      <c r="O137" t="str">
        <f t="shared" si="5"/>
        <v>True</v>
      </c>
      <c r="P137" t="str">
        <f>VLOOKUP(A137,B!A$3:P$524,16,0)</f>
        <v>Similar frequency</v>
      </c>
    </row>
    <row r="138" spans="1:16">
      <c r="A138" t="s">
        <v>181</v>
      </c>
      <c r="B138" s="8">
        <v>0</v>
      </c>
      <c r="C138" s="8">
        <v>0</v>
      </c>
      <c r="D138" s="8">
        <v>0.11</v>
      </c>
      <c r="E138" s="8">
        <v>0.02</v>
      </c>
      <c r="F138" s="8">
        <v>0.17</v>
      </c>
      <c r="G138" s="8">
        <v>0</v>
      </c>
      <c r="H138" s="8">
        <v>0.14000000000000001</v>
      </c>
      <c r="I138" s="8">
        <v>0.03</v>
      </c>
      <c r="J138" s="8">
        <v>0.17</v>
      </c>
      <c r="K138" s="8">
        <v>0</v>
      </c>
      <c r="L138" s="8">
        <v>0</v>
      </c>
      <c r="M138" t="s">
        <v>182</v>
      </c>
      <c r="N138" t="str">
        <f t="shared" si="4"/>
        <v>False</v>
      </c>
      <c r="O138" t="str">
        <f t="shared" si="5"/>
        <v>True</v>
      </c>
      <c r="P138" t="str">
        <f>VLOOKUP(A138,B!A$3:P$524,16,0)</f>
        <v>More frequently expressed in normal samples</v>
      </c>
    </row>
    <row r="139" spans="1:16">
      <c r="A139" t="s">
        <v>689</v>
      </c>
      <c r="B139" s="8">
        <v>0.01</v>
      </c>
      <c r="C139" s="8">
        <v>0.21</v>
      </c>
      <c r="D139" s="8">
        <v>0.25</v>
      </c>
      <c r="E139" s="8">
        <v>0.09</v>
      </c>
      <c r="F139" s="8">
        <v>0.15</v>
      </c>
      <c r="G139" s="8">
        <v>0.04</v>
      </c>
      <c r="H139" s="8">
        <v>0.24</v>
      </c>
      <c r="I139" s="8">
        <v>0.27</v>
      </c>
      <c r="J139" s="8">
        <v>0.19</v>
      </c>
      <c r="K139" s="8">
        <v>0.33</v>
      </c>
      <c r="L139" s="8">
        <v>0.21</v>
      </c>
      <c r="M139" t="s">
        <v>373</v>
      </c>
      <c r="N139" t="str">
        <f t="shared" si="4"/>
        <v>False</v>
      </c>
      <c r="O139" t="str">
        <f t="shared" si="5"/>
        <v>True</v>
      </c>
      <c r="P139" t="str">
        <f>VLOOKUP(A139,B!A$3:P$524,16,0)</f>
        <v>More frequently expressed in normal samples</v>
      </c>
    </row>
    <row r="140" spans="1:16">
      <c r="A140" t="s">
        <v>173</v>
      </c>
      <c r="B140" s="8">
        <v>7.0000000000000007E-2</v>
      </c>
      <c r="C140" s="8">
        <v>0.09</v>
      </c>
      <c r="D140" s="8">
        <v>0.12</v>
      </c>
      <c r="E140" s="8">
        <v>7.0000000000000007E-2</v>
      </c>
      <c r="F140" s="8">
        <v>0.06</v>
      </c>
      <c r="G140" s="8">
        <v>0.02</v>
      </c>
      <c r="H140" s="8">
        <v>0.09</v>
      </c>
      <c r="I140" s="8">
        <v>0.08</v>
      </c>
      <c r="J140" s="8">
        <v>0.08</v>
      </c>
      <c r="K140" s="8">
        <v>0.05</v>
      </c>
      <c r="L140" s="8">
        <v>0.09</v>
      </c>
      <c r="M140" t="s">
        <v>174</v>
      </c>
      <c r="N140" t="str">
        <f t="shared" si="4"/>
        <v>False</v>
      </c>
      <c r="O140" t="str">
        <f t="shared" si="5"/>
        <v>False</v>
      </c>
      <c r="P140" t="str">
        <f>VLOOKUP(A140,B!A$3:P$524,16,0)</f>
        <v>Similar frequency</v>
      </c>
    </row>
    <row r="141" spans="1:16">
      <c r="A141" t="s">
        <v>727</v>
      </c>
      <c r="B141" s="8">
        <v>0.04</v>
      </c>
      <c r="C141" s="8">
        <v>0.26</v>
      </c>
      <c r="D141" s="8">
        <v>0.11</v>
      </c>
      <c r="E141" s="8">
        <v>0.13</v>
      </c>
      <c r="F141" s="8">
        <v>0.04</v>
      </c>
      <c r="G141" s="8">
        <v>0.04</v>
      </c>
      <c r="H141" s="8">
        <v>0.17</v>
      </c>
      <c r="I141" s="8">
        <v>0.13</v>
      </c>
      <c r="J141" s="8">
        <v>0.18</v>
      </c>
      <c r="K141" s="8">
        <v>0.16</v>
      </c>
      <c r="L141" s="8">
        <v>0.05</v>
      </c>
      <c r="M141" t="s">
        <v>259</v>
      </c>
      <c r="N141" t="str">
        <f t="shared" si="4"/>
        <v>False</v>
      </c>
      <c r="O141" t="str">
        <f t="shared" si="5"/>
        <v>True</v>
      </c>
      <c r="P141" t="str">
        <f>VLOOKUP(A141,B!A$3:P$524,16,0)</f>
        <v>More frequently expressed in normal samples</v>
      </c>
    </row>
    <row r="142" spans="1:16">
      <c r="A142" t="s">
        <v>665</v>
      </c>
      <c r="B142" s="8">
        <v>0</v>
      </c>
      <c r="C142" s="8">
        <v>0.03</v>
      </c>
      <c r="D142" s="8">
        <v>0</v>
      </c>
      <c r="E142" s="8">
        <v>0</v>
      </c>
      <c r="F142" s="8">
        <v>0.11</v>
      </c>
      <c r="G142" s="8">
        <v>0</v>
      </c>
      <c r="H142" s="8">
        <v>0</v>
      </c>
      <c r="I142" s="8">
        <v>0.02</v>
      </c>
      <c r="J142" s="8">
        <v>0</v>
      </c>
      <c r="K142" s="8">
        <v>0</v>
      </c>
      <c r="L142" s="8">
        <v>0.06</v>
      </c>
      <c r="M142" t="s">
        <v>293</v>
      </c>
      <c r="N142" t="str">
        <f t="shared" si="4"/>
        <v>True</v>
      </c>
      <c r="O142" t="str">
        <f t="shared" si="5"/>
        <v>False</v>
      </c>
      <c r="P142" t="str">
        <f>VLOOKUP(A142,B!A$3:P$524,16,0)</f>
        <v>Similar frequency</v>
      </c>
    </row>
    <row r="143" spans="1:16">
      <c r="A143" t="s">
        <v>600</v>
      </c>
      <c r="B143" s="8">
        <v>0</v>
      </c>
      <c r="C143" s="8">
        <v>0.03</v>
      </c>
      <c r="D143" s="8">
        <v>0.01</v>
      </c>
      <c r="E143" s="8">
        <v>0</v>
      </c>
      <c r="F143" s="8">
        <v>0.12</v>
      </c>
      <c r="G143" s="8">
        <v>0</v>
      </c>
      <c r="H143" s="8">
        <v>7.0000000000000007E-2</v>
      </c>
      <c r="I143" s="8">
        <v>0.01</v>
      </c>
      <c r="J143" s="8">
        <v>0</v>
      </c>
      <c r="K143" s="8">
        <v>0</v>
      </c>
      <c r="L143" s="8">
        <v>0</v>
      </c>
      <c r="M143" t="s">
        <v>70</v>
      </c>
      <c r="N143" t="str">
        <f t="shared" si="4"/>
        <v>True</v>
      </c>
      <c r="O143" t="str">
        <f t="shared" si="5"/>
        <v>False</v>
      </c>
      <c r="P143" t="str">
        <f>VLOOKUP(A143,B!A$3:P$524,16,0)</f>
        <v>Similar frequency</v>
      </c>
    </row>
    <row r="144" spans="1:16">
      <c r="A144" t="s">
        <v>21</v>
      </c>
      <c r="B144" s="8">
        <v>0</v>
      </c>
      <c r="C144" s="8">
        <v>0</v>
      </c>
      <c r="D144" s="8">
        <v>0</v>
      </c>
      <c r="E144" s="8">
        <v>0</v>
      </c>
      <c r="F144" s="8">
        <v>0.45</v>
      </c>
      <c r="G144" s="8">
        <v>0</v>
      </c>
      <c r="H144" s="8">
        <v>0</v>
      </c>
      <c r="I144" s="8">
        <v>0.25</v>
      </c>
      <c r="J144" s="8">
        <v>0</v>
      </c>
      <c r="K144" s="8">
        <v>0</v>
      </c>
      <c r="L144" s="8">
        <v>0</v>
      </c>
      <c r="M144" t="s">
        <v>165</v>
      </c>
      <c r="N144" t="str">
        <f t="shared" si="4"/>
        <v>False</v>
      </c>
      <c r="O144" t="str">
        <f t="shared" si="5"/>
        <v>True</v>
      </c>
      <c r="P144" t="str">
        <f>VLOOKUP(A144,B!A$3:P$524,16,0)</f>
        <v>More frequently expressed in normal samples</v>
      </c>
    </row>
    <row r="145" spans="1:16">
      <c r="A145" t="s">
        <v>533</v>
      </c>
      <c r="B145" s="8">
        <v>0</v>
      </c>
      <c r="C145" s="8">
        <v>0</v>
      </c>
      <c r="D145" s="8">
        <v>0</v>
      </c>
      <c r="E145" s="8">
        <v>0</v>
      </c>
      <c r="F145" s="8">
        <v>0</v>
      </c>
      <c r="G145" s="8">
        <v>0.18</v>
      </c>
      <c r="H145" s="8">
        <v>0</v>
      </c>
      <c r="I145" s="8">
        <v>0</v>
      </c>
      <c r="J145" s="8">
        <v>0</v>
      </c>
      <c r="K145" s="8">
        <v>0</v>
      </c>
      <c r="L145" s="8">
        <v>0</v>
      </c>
      <c r="M145" t="s">
        <v>302</v>
      </c>
      <c r="N145" t="str">
        <f t="shared" si="4"/>
        <v>True</v>
      </c>
      <c r="O145" t="str">
        <f t="shared" si="5"/>
        <v>False</v>
      </c>
      <c r="P145" t="str">
        <f>VLOOKUP(A145,B!A$3:P$524,16,0)</f>
        <v>More frequently expressed in normal samples</v>
      </c>
    </row>
    <row r="146" spans="1:16">
      <c r="A146" t="s">
        <v>704</v>
      </c>
      <c r="B146" s="8">
        <v>0</v>
      </c>
      <c r="C146" s="8">
        <v>0</v>
      </c>
      <c r="D146" s="8">
        <v>0.16</v>
      </c>
      <c r="E146" s="8">
        <v>0</v>
      </c>
      <c r="F146" s="8">
        <v>0</v>
      </c>
      <c r="G146" s="8">
        <v>0</v>
      </c>
      <c r="H146" s="8">
        <v>0</v>
      </c>
      <c r="I146" s="8">
        <v>0</v>
      </c>
      <c r="J146" s="8">
        <v>0.01</v>
      </c>
      <c r="K146" s="8">
        <v>0</v>
      </c>
      <c r="L146" s="8">
        <v>0</v>
      </c>
      <c r="M146" t="s">
        <v>70</v>
      </c>
      <c r="N146" t="str">
        <f t="shared" si="4"/>
        <v>True</v>
      </c>
      <c r="O146" t="str">
        <f t="shared" si="5"/>
        <v>False</v>
      </c>
      <c r="P146" t="str">
        <f>VLOOKUP(A146,B!A$3:P$524,16,0)</f>
        <v>Similar frequency</v>
      </c>
    </row>
    <row r="147" spans="1:16">
      <c r="A147" t="s">
        <v>199</v>
      </c>
      <c r="B147" s="8">
        <v>0.04</v>
      </c>
      <c r="C147" s="8">
        <v>0.14000000000000001</v>
      </c>
      <c r="D147" s="8">
        <v>0.21</v>
      </c>
      <c r="E147" s="8">
        <v>0.1</v>
      </c>
      <c r="F147" s="8">
        <v>0.2</v>
      </c>
      <c r="G147" s="8">
        <v>0.04</v>
      </c>
      <c r="H147" s="8">
        <v>0.24</v>
      </c>
      <c r="I147" s="8">
        <v>0.19</v>
      </c>
      <c r="J147" s="8">
        <v>0.09</v>
      </c>
      <c r="K147" s="8">
        <v>0.18</v>
      </c>
      <c r="L147" s="8">
        <v>0.13</v>
      </c>
      <c r="M147" t="s">
        <v>200</v>
      </c>
      <c r="N147" t="str">
        <f t="shared" si="4"/>
        <v>False</v>
      </c>
      <c r="O147" t="str">
        <f t="shared" si="5"/>
        <v>True</v>
      </c>
      <c r="P147" t="str">
        <f>VLOOKUP(A147,B!A$3:P$524,16,0)</f>
        <v>More frequently expressed in normal samples</v>
      </c>
    </row>
    <row r="148" spans="1:16">
      <c r="A148" t="s">
        <v>458</v>
      </c>
      <c r="B148" s="8">
        <v>0.03</v>
      </c>
      <c r="C148" s="8">
        <v>0.14000000000000001</v>
      </c>
      <c r="D148" s="8">
        <v>0.11</v>
      </c>
      <c r="E148" s="8">
        <v>0.1</v>
      </c>
      <c r="F148" s="8">
        <v>7.0000000000000007E-2</v>
      </c>
      <c r="G148" s="8">
        <v>0</v>
      </c>
      <c r="H148" s="8">
        <v>0.22</v>
      </c>
      <c r="I148" s="8">
        <v>0.12</v>
      </c>
      <c r="J148" s="8">
        <v>7.0000000000000007E-2</v>
      </c>
      <c r="K148" s="8">
        <v>0.17</v>
      </c>
      <c r="L148" s="8">
        <v>0.12</v>
      </c>
      <c r="M148" t="s">
        <v>341</v>
      </c>
      <c r="N148" t="str">
        <f t="shared" si="4"/>
        <v>False</v>
      </c>
      <c r="O148" t="str">
        <f t="shared" si="5"/>
        <v>True</v>
      </c>
      <c r="P148" t="str">
        <f>VLOOKUP(A148,B!A$3:P$524,16,0)</f>
        <v>Similar frequency</v>
      </c>
    </row>
    <row r="149" spans="1:16">
      <c r="A149" t="s">
        <v>661</v>
      </c>
      <c r="B149" s="8">
        <v>0.02</v>
      </c>
      <c r="C149" s="8">
        <v>0.13</v>
      </c>
      <c r="D149" s="8">
        <v>0.03</v>
      </c>
      <c r="E149" s="8">
        <v>0.01</v>
      </c>
      <c r="F149" s="8">
        <v>0</v>
      </c>
      <c r="G149" s="8">
        <v>0.01</v>
      </c>
      <c r="H149" s="8">
        <v>0.03</v>
      </c>
      <c r="I149" s="8">
        <v>0.01</v>
      </c>
      <c r="J149" s="8">
        <v>0.16</v>
      </c>
      <c r="K149" s="8">
        <v>0.01</v>
      </c>
      <c r="L149" s="8">
        <v>0</v>
      </c>
      <c r="M149" t="s">
        <v>259</v>
      </c>
      <c r="N149" t="str">
        <f t="shared" si="4"/>
        <v>False</v>
      </c>
      <c r="O149" t="str">
        <f t="shared" si="5"/>
        <v>True</v>
      </c>
      <c r="P149" t="str">
        <f>VLOOKUP(A149,B!A$3:P$524,16,0)</f>
        <v>More frequently expressed in normal samples</v>
      </c>
    </row>
    <row r="150" spans="1:16">
      <c r="A150" t="s">
        <v>431</v>
      </c>
      <c r="B150" s="8">
        <v>0</v>
      </c>
      <c r="C150" s="8">
        <v>0.14000000000000001</v>
      </c>
      <c r="D150" s="8">
        <v>0.33</v>
      </c>
      <c r="E150" s="8">
        <v>0.12</v>
      </c>
      <c r="F150" s="8">
        <v>0.1</v>
      </c>
      <c r="G150" s="8">
        <v>0.04</v>
      </c>
      <c r="H150" s="8">
        <v>0.23</v>
      </c>
      <c r="I150" s="8">
        <v>0.19</v>
      </c>
      <c r="J150" s="8">
        <v>0.04</v>
      </c>
      <c r="K150" s="8">
        <v>0.1</v>
      </c>
      <c r="L150" s="8">
        <v>0.06</v>
      </c>
      <c r="M150" t="s">
        <v>429</v>
      </c>
      <c r="N150" t="str">
        <f t="shared" si="4"/>
        <v>False</v>
      </c>
      <c r="O150" t="str">
        <f t="shared" si="5"/>
        <v>True</v>
      </c>
      <c r="P150" t="str">
        <f>VLOOKUP(A150,B!A$3:P$524,16,0)</f>
        <v>Similar frequency</v>
      </c>
    </row>
    <row r="151" spans="1:16">
      <c r="A151" t="s">
        <v>144</v>
      </c>
      <c r="B151" s="8">
        <v>0.16</v>
      </c>
      <c r="C151" s="8">
        <v>0.01</v>
      </c>
      <c r="D151" s="8">
        <v>0.05</v>
      </c>
      <c r="E151" s="8">
        <v>0</v>
      </c>
      <c r="F151" s="8">
        <v>0.02</v>
      </c>
      <c r="G151" s="8">
        <v>0.01</v>
      </c>
      <c r="H151" s="8">
        <v>0.02</v>
      </c>
      <c r="I151" s="8">
        <v>0.01</v>
      </c>
      <c r="J151" s="8">
        <v>0</v>
      </c>
      <c r="K151" s="8">
        <v>0.12</v>
      </c>
      <c r="L151" s="8">
        <v>0</v>
      </c>
      <c r="M151" t="s">
        <v>139</v>
      </c>
      <c r="N151" t="str">
        <f t="shared" si="4"/>
        <v>False</v>
      </c>
      <c r="O151" t="str">
        <f t="shared" si="5"/>
        <v>True</v>
      </c>
      <c r="P151" t="str">
        <f>VLOOKUP(A151,B!A$3:P$524,16,0)</f>
        <v>Similar frequency</v>
      </c>
    </row>
    <row r="152" spans="1:16">
      <c r="A152" t="s">
        <v>54</v>
      </c>
      <c r="B152" s="8">
        <v>0.85</v>
      </c>
      <c r="C152" s="8">
        <v>0.11</v>
      </c>
      <c r="D152" s="8">
        <v>0.16</v>
      </c>
      <c r="E152" s="8">
        <v>0.09</v>
      </c>
      <c r="F152" s="8">
        <v>0.35</v>
      </c>
      <c r="G152" s="8">
        <v>0</v>
      </c>
      <c r="H152" s="8">
        <v>0.37</v>
      </c>
      <c r="I152" s="8">
        <v>0.44</v>
      </c>
      <c r="J152" s="8">
        <v>0.02</v>
      </c>
      <c r="K152" s="8">
        <v>0.47</v>
      </c>
      <c r="L152" s="8">
        <v>0.27</v>
      </c>
      <c r="M152" t="s">
        <v>115</v>
      </c>
      <c r="N152" t="str">
        <f t="shared" si="4"/>
        <v>False</v>
      </c>
      <c r="O152" t="str">
        <f t="shared" si="5"/>
        <v>True</v>
      </c>
      <c r="P152" t="str">
        <f>VLOOKUP(A152,B!A$3:P$524,16,0)</f>
        <v>More frequently expressed in normal samples</v>
      </c>
    </row>
    <row r="153" spans="1:16">
      <c r="A153" t="s">
        <v>132</v>
      </c>
      <c r="B153" s="8">
        <v>0.06</v>
      </c>
      <c r="C153" s="8">
        <v>0.05</v>
      </c>
      <c r="D153" s="8">
        <v>0.22</v>
      </c>
      <c r="E153" s="8">
        <v>0.08</v>
      </c>
      <c r="F153" s="8">
        <v>0.08</v>
      </c>
      <c r="G153" s="8">
        <v>0.03</v>
      </c>
      <c r="H153" s="8">
        <v>0.17</v>
      </c>
      <c r="I153" s="8">
        <v>0.17</v>
      </c>
      <c r="J153" s="8">
        <v>0.06</v>
      </c>
      <c r="K153" s="8">
        <v>0.41</v>
      </c>
      <c r="L153" s="8">
        <v>0.12</v>
      </c>
      <c r="M153" t="s">
        <v>133</v>
      </c>
      <c r="N153" t="str">
        <f t="shared" si="4"/>
        <v>False</v>
      </c>
      <c r="O153" t="str">
        <f t="shared" si="5"/>
        <v>True</v>
      </c>
      <c r="P153" t="str">
        <f>VLOOKUP(A153,B!A$3:P$524,16,0)</f>
        <v>More frequently expressed in normal samples</v>
      </c>
    </row>
    <row r="154" spans="1:16">
      <c r="A154" t="s">
        <v>484</v>
      </c>
      <c r="B154" s="8">
        <v>0</v>
      </c>
      <c r="C154" s="8">
        <v>0</v>
      </c>
      <c r="D154" s="8">
        <v>0</v>
      </c>
      <c r="E154" s="8">
        <v>0</v>
      </c>
      <c r="F154" s="8">
        <v>0.04</v>
      </c>
      <c r="G154" s="8">
        <v>0</v>
      </c>
      <c r="H154" s="8">
        <v>0.01</v>
      </c>
      <c r="I154" s="8">
        <v>0.01</v>
      </c>
      <c r="J154" s="8">
        <v>0</v>
      </c>
      <c r="K154" s="8">
        <v>0.1</v>
      </c>
      <c r="L154" s="8">
        <v>0.25</v>
      </c>
      <c r="M154" t="s">
        <v>384</v>
      </c>
      <c r="N154" t="str">
        <f t="shared" si="4"/>
        <v>False</v>
      </c>
      <c r="O154" t="str">
        <f t="shared" si="5"/>
        <v>True</v>
      </c>
      <c r="P154" t="str">
        <f>VLOOKUP(A154,B!A$3:P$524,16,0)</f>
        <v>More frequently expressed in normal samples</v>
      </c>
    </row>
    <row r="155" spans="1:16">
      <c r="A155" t="s">
        <v>414</v>
      </c>
      <c r="B155" s="8">
        <v>0</v>
      </c>
      <c r="C155" s="8">
        <v>0.08</v>
      </c>
      <c r="D155" s="8">
        <v>0.06</v>
      </c>
      <c r="E155" s="8">
        <v>0.06</v>
      </c>
      <c r="F155" s="8">
        <v>0.06</v>
      </c>
      <c r="G155" s="8">
        <v>0.02</v>
      </c>
      <c r="H155" s="8">
        <v>0.18</v>
      </c>
      <c r="I155" s="8">
        <v>0.02</v>
      </c>
      <c r="J155" s="8">
        <v>0.02</v>
      </c>
      <c r="K155" s="8">
        <v>0.03</v>
      </c>
      <c r="L155" s="8">
        <v>7.0000000000000007E-2</v>
      </c>
      <c r="M155" t="s">
        <v>267</v>
      </c>
      <c r="N155" t="str">
        <f t="shared" si="4"/>
        <v>True</v>
      </c>
      <c r="O155" t="str">
        <f t="shared" si="5"/>
        <v>False</v>
      </c>
      <c r="P155" t="str">
        <f>VLOOKUP(A155,B!A$3:P$524,16,0)</f>
        <v>More frequently expressed in normal samples</v>
      </c>
    </row>
    <row r="156" spans="1:16">
      <c r="A156" t="s">
        <v>402</v>
      </c>
      <c r="B156" s="8">
        <v>0.28999999999999998</v>
      </c>
      <c r="C156" s="8">
        <v>0.28000000000000003</v>
      </c>
      <c r="D156" s="8">
        <v>0.25</v>
      </c>
      <c r="E156" s="8">
        <v>0.28000000000000003</v>
      </c>
      <c r="F156" s="8">
        <v>0.37</v>
      </c>
      <c r="G156" s="8">
        <v>0.22</v>
      </c>
      <c r="H156" s="8">
        <v>0.35</v>
      </c>
      <c r="I156" s="8">
        <v>0.22</v>
      </c>
      <c r="J156" s="8">
        <v>0.27</v>
      </c>
      <c r="K156" s="8">
        <v>0.32</v>
      </c>
      <c r="L156" s="8">
        <v>0.34</v>
      </c>
      <c r="M156" t="s">
        <v>403</v>
      </c>
      <c r="N156" t="str">
        <f t="shared" si="4"/>
        <v>False</v>
      </c>
      <c r="O156" t="str">
        <f t="shared" si="5"/>
        <v>True</v>
      </c>
      <c r="P156" t="str">
        <f>VLOOKUP(A156,B!A$3:P$524,16,0)</f>
        <v>More frequently expressed in normal samples</v>
      </c>
    </row>
    <row r="157" spans="1:16">
      <c r="A157" t="s">
        <v>449</v>
      </c>
      <c r="B157" s="8">
        <v>0.01</v>
      </c>
      <c r="C157" s="8">
        <v>0.16</v>
      </c>
      <c r="D157" s="8">
        <v>0</v>
      </c>
      <c r="E157" s="8">
        <v>0</v>
      </c>
      <c r="F157" s="8">
        <v>0.19</v>
      </c>
      <c r="G157" s="8">
        <v>0</v>
      </c>
      <c r="H157" s="8">
        <v>0.03</v>
      </c>
      <c r="I157" s="8">
        <v>7.0000000000000007E-2</v>
      </c>
      <c r="J157" s="8">
        <v>0.02</v>
      </c>
      <c r="K157" s="8">
        <v>0</v>
      </c>
      <c r="L157" s="8">
        <v>0</v>
      </c>
      <c r="M157" t="s">
        <v>450</v>
      </c>
      <c r="N157" t="str">
        <f t="shared" si="4"/>
        <v>False</v>
      </c>
      <c r="O157" t="str">
        <f t="shared" si="5"/>
        <v>True</v>
      </c>
      <c r="P157" t="str">
        <f>VLOOKUP(A157,B!A$3:P$524,16,0)</f>
        <v>Similar frequency</v>
      </c>
    </row>
    <row r="158" spans="1:16">
      <c r="A158" t="s">
        <v>451</v>
      </c>
      <c r="B158" s="8">
        <v>0</v>
      </c>
      <c r="C158" s="8">
        <v>0.05</v>
      </c>
      <c r="D158" s="8">
        <v>0.03</v>
      </c>
      <c r="E158" s="8">
        <v>0.11</v>
      </c>
      <c r="F158" s="8">
        <v>0.03</v>
      </c>
      <c r="G158" s="8">
        <v>0</v>
      </c>
      <c r="H158" s="8">
        <v>0</v>
      </c>
      <c r="I158" s="8">
        <v>0</v>
      </c>
      <c r="J158" s="8">
        <v>0.02</v>
      </c>
      <c r="K158" s="8">
        <v>0.04</v>
      </c>
      <c r="L158" s="8">
        <v>0</v>
      </c>
      <c r="M158" t="s">
        <v>76</v>
      </c>
      <c r="N158" t="str">
        <f t="shared" si="4"/>
        <v>True</v>
      </c>
      <c r="O158" t="str">
        <f t="shared" si="5"/>
        <v>False</v>
      </c>
      <c r="P158" t="str">
        <f>VLOOKUP(A158,B!A$3:P$524,16,0)</f>
        <v>Similar frequency</v>
      </c>
    </row>
    <row r="159" spans="1:16">
      <c r="A159" t="s">
        <v>685</v>
      </c>
      <c r="B159" s="8">
        <v>0.02</v>
      </c>
      <c r="C159" s="8">
        <v>0.2</v>
      </c>
      <c r="D159" s="8">
        <v>0.3</v>
      </c>
      <c r="E159" s="8">
        <v>0.28999999999999998</v>
      </c>
      <c r="F159" s="8">
        <v>0.15</v>
      </c>
      <c r="G159" s="8">
        <v>0.47</v>
      </c>
      <c r="H159" s="8">
        <v>0.46</v>
      </c>
      <c r="I159" s="8">
        <v>0.14000000000000001</v>
      </c>
      <c r="J159" s="8">
        <v>0.08</v>
      </c>
      <c r="K159" s="8">
        <v>0.08</v>
      </c>
      <c r="L159" s="8">
        <v>0.16</v>
      </c>
      <c r="M159" t="s">
        <v>295</v>
      </c>
      <c r="N159" t="str">
        <f t="shared" si="4"/>
        <v>False</v>
      </c>
      <c r="O159" t="str">
        <f t="shared" si="5"/>
        <v>True</v>
      </c>
      <c r="P159" t="str">
        <f>VLOOKUP(A159,B!A$3:P$524,16,0)</f>
        <v>More frequently expressed in cancer samples</v>
      </c>
    </row>
    <row r="160" spans="1:16">
      <c r="A160" t="s">
        <v>436</v>
      </c>
      <c r="B160" s="8">
        <v>0.11</v>
      </c>
      <c r="C160" s="8">
        <v>0.01</v>
      </c>
      <c r="D160" s="8">
        <v>0.04</v>
      </c>
      <c r="E160" s="8">
        <v>0.04</v>
      </c>
      <c r="F160" s="8">
        <v>0</v>
      </c>
      <c r="G160" s="8">
        <v>0</v>
      </c>
      <c r="H160" s="8">
        <v>0.03</v>
      </c>
      <c r="I160" s="8">
        <v>0</v>
      </c>
      <c r="J160" s="8">
        <v>0.02</v>
      </c>
      <c r="K160" s="8">
        <v>0.03</v>
      </c>
      <c r="L160" s="8">
        <v>0.3</v>
      </c>
      <c r="M160" t="s">
        <v>278</v>
      </c>
      <c r="N160" t="str">
        <f t="shared" si="4"/>
        <v>False</v>
      </c>
      <c r="O160" t="str">
        <f t="shared" si="5"/>
        <v>True</v>
      </c>
      <c r="P160" t="str">
        <f>VLOOKUP(A160,B!A$3:P$524,16,0)</f>
        <v>More frequently expressed in normal samples</v>
      </c>
    </row>
    <row r="161" spans="1:16">
      <c r="A161" t="s">
        <v>19</v>
      </c>
      <c r="B161" s="8">
        <v>0.11</v>
      </c>
      <c r="C161" s="8">
        <v>0.04</v>
      </c>
      <c r="D161" s="8">
        <v>0.17</v>
      </c>
      <c r="E161" s="8">
        <v>0.24</v>
      </c>
      <c r="F161" s="8">
        <v>0.18</v>
      </c>
      <c r="G161" s="8">
        <v>0.02</v>
      </c>
      <c r="H161" s="8">
        <v>0.06</v>
      </c>
      <c r="I161" s="8">
        <v>0.28999999999999998</v>
      </c>
      <c r="J161" s="8">
        <v>0.32</v>
      </c>
      <c r="K161" s="8">
        <v>0.05</v>
      </c>
      <c r="L161" s="8">
        <v>0.38</v>
      </c>
      <c r="M161" t="s">
        <v>337</v>
      </c>
      <c r="N161" t="str">
        <f t="shared" si="4"/>
        <v>False</v>
      </c>
      <c r="O161" t="str">
        <f t="shared" si="5"/>
        <v>True</v>
      </c>
      <c r="P161" t="str">
        <f>VLOOKUP(A161,B!A$3:P$524,16,0)</f>
        <v>More frequently expressed in normal samples</v>
      </c>
    </row>
    <row r="162" spans="1:16">
      <c r="A162" t="s">
        <v>472</v>
      </c>
      <c r="B162" s="8">
        <v>0.02</v>
      </c>
      <c r="C162" s="8">
        <v>7.0000000000000007E-2</v>
      </c>
      <c r="D162" s="8">
        <v>0.04</v>
      </c>
      <c r="E162" s="8">
        <v>0.01</v>
      </c>
      <c r="F162" s="8">
        <v>0.03</v>
      </c>
      <c r="G162" s="8">
        <v>0.02</v>
      </c>
      <c r="H162" s="8">
        <v>0.17</v>
      </c>
      <c r="I162" s="8">
        <v>0.06</v>
      </c>
      <c r="J162" s="8">
        <v>0.08</v>
      </c>
      <c r="K162" s="8">
        <v>0.18</v>
      </c>
      <c r="L162" s="8">
        <v>0.08</v>
      </c>
      <c r="M162" t="s">
        <v>319</v>
      </c>
      <c r="N162" t="str">
        <f t="shared" si="4"/>
        <v>False</v>
      </c>
      <c r="O162" t="str">
        <f t="shared" si="5"/>
        <v>True</v>
      </c>
      <c r="P162" t="str">
        <f>VLOOKUP(A162,B!A$3:P$524,16,0)</f>
        <v>More frequently expressed in normal samples</v>
      </c>
    </row>
    <row r="163" spans="1:16">
      <c r="A163" t="s">
        <v>512</v>
      </c>
      <c r="B163" s="8">
        <v>0.03</v>
      </c>
      <c r="C163" s="8">
        <v>0.06</v>
      </c>
      <c r="D163" s="8">
        <v>7.0000000000000007E-2</v>
      </c>
      <c r="E163" s="8">
        <v>0.02</v>
      </c>
      <c r="F163" s="8">
        <v>0.12</v>
      </c>
      <c r="G163" s="8">
        <v>0.02</v>
      </c>
      <c r="H163" s="8">
        <v>0.15</v>
      </c>
      <c r="I163" s="8">
        <v>0.1</v>
      </c>
      <c r="J163" s="8">
        <v>0.03</v>
      </c>
      <c r="K163" s="8">
        <v>0.09</v>
      </c>
      <c r="L163" s="8">
        <v>0.04</v>
      </c>
      <c r="M163" t="s">
        <v>201</v>
      </c>
      <c r="N163" t="str">
        <f t="shared" si="4"/>
        <v>False</v>
      </c>
      <c r="O163" t="str">
        <f t="shared" si="5"/>
        <v>True</v>
      </c>
      <c r="P163" t="str">
        <f>VLOOKUP(A163,B!A$3:P$524,16,0)</f>
        <v>Similar frequency</v>
      </c>
    </row>
    <row r="164" spans="1:16">
      <c r="A164" t="s">
        <v>310</v>
      </c>
      <c r="B164" s="8">
        <v>0</v>
      </c>
      <c r="C164" s="8">
        <v>0.02</v>
      </c>
      <c r="D164" s="8">
        <v>0</v>
      </c>
      <c r="E164" s="8">
        <v>0.03</v>
      </c>
      <c r="F164" s="8">
        <v>0</v>
      </c>
      <c r="G164" s="8">
        <v>0.02</v>
      </c>
      <c r="H164" s="8">
        <v>0.02</v>
      </c>
      <c r="I164" s="8">
        <v>0</v>
      </c>
      <c r="J164" s="8">
        <v>0</v>
      </c>
      <c r="K164" s="8">
        <v>0.15</v>
      </c>
      <c r="L164" s="8">
        <v>0</v>
      </c>
      <c r="M164" t="s">
        <v>238</v>
      </c>
      <c r="N164" t="str">
        <f t="shared" si="4"/>
        <v>True</v>
      </c>
      <c r="O164" t="str">
        <f t="shared" si="5"/>
        <v>False</v>
      </c>
      <c r="P164" t="str">
        <f>VLOOKUP(A164,B!A$3:P$524,16,0)</f>
        <v>Similar frequency</v>
      </c>
    </row>
    <row r="165" spans="1:16">
      <c r="A165" t="s">
        <v>700</v>
      </c>
      <c r="B165" s="8">
        <v>0</v>
      </c>
      <c r="C165" s="8">
        <v>0.1</v>
      </c>
      <c r="D165" s="8">
        <v>0.11</v>
      </c>
      <c r="E165" s="8">
        <v>0.02</v>
      </c>
      <c r="F165" s="8">
        <v>0.09</v>
      </c>
      <c r="G165" s="8">
        <v>0.04</v>
      </c>
      <c r="H165" s="8">
        <v>0.03</v>
      </c>
      <c r="I165" s="8">
        <v>0.03</v>
      </c>
      <c r="J165" s="8">
        <v>0.02</v>
      </c>
      <c r="K165" s="8">
        <v>0.01</v>
      </c>
      <c r="L165" s="8">
        <v>0.15</v>
      </c>
      <c r="M165" t="s">
        <v>75</v>
      </c>
      <c r="N165" t="str">
        <f t="shared" si="4"/>
        <v>False</v>
      </c>
      <c r="O165" t="str">
        <f t="shared" si="5"/>
        <v>True</v>
      </c>
      <c r="P165" t="str">
        <f>VLOOKUP(A165,B!A$3:P$524,16,0)</f>
        <v>Similar frequency</v>
      </c>
    </row>
    <row r="166" spans="1:16">
      <c r="A166" t="s">
        <v>307</v>
      </c>
      <c r="B166" s="8">
        <v>0</v>
      </c>
      <c r="C166" s="8">
        <v>7.0000000000000007E-2</v>
      </c>
      <c r="D166" s="8">
        <v>0.06</v>
      </c>
      <c r="E166" s="8">
        <v>0.02</v>
      </c>
      <c r="F166" s="8">
        <v>0</v>
      </c>
      <c r="G166" s="8">
        <v>0.02</v>
      </c>
      <c r="H166" s="8">
        <v>0.03</v>
      </c>
      <c r="I166" s="8">
        <v>0.02</v>
      </c>
      <c r="J166" s="8">
        <v>0.1</v>
      </c>
      <c r="K166" s="8">
        <v>0.04</v>
      </c>
      <c r="L166" s="8">
        <v>0</v>
      </c>
      <c r="M166" t="s">
        <v>259</v>
      </c>
      <c r="N166" t="str">
        <f t="shared" si="4"/>
        <v>False</v>
      </c>
      <c r="O166" t="str">
        <f t="shared" si="5"/>
        <v>False</v>
      </c>
      <c r="P166" t="str">
        <f>VLOOKUP(A166,B!A$3:P$524,16,0)</f>
        <v>Similar frequency</v>
      </c>
    </row>
    <row r="167" spans="1:16">
      <c r="A167" t="s">
        <v>348</v>
      </c>
      <c r="B167" s="8">
        <v>7.0000000000000007E-2</v>
      </c>
      <c r="C167" s="8">
        <v>0</v>
      </c>
      <c r="D167" s="8">
        <v>0.03</v>
      </c>
      <c r="E167" s="8">
        <v>0.1</v>
      </c>
      <c r="F167" s="8">
        <v>0</v>
      </c>
      <c r="G167" s="8">
        <v>0</v>
      </c>
      <c r="H167" s="8">
        <v>0.04</v>
      </c>
      <c r="I167" s="8">
        <v>0.01</v>
      </c>
      <c r="J167" s="8">
        <v>0.01</v>
      </c>
      <c r="K167" s="8">
        <v>0.01</v>
      </c>
      <c r="L167" s="8">
        <v>0.06</v>
      </c>
      <c r="M167" t="s">
        <v>349</v>
      </c>
      <c r="N167" t="str">
        <f t="shared" si="4"/>
        <v>True</v>
      </c>
      <c r="O167" t="str">
        <f t="shared" si="5"/>
        <v>False</v>
      </c>
      <c r="P167" t="str">
        <f>VLOOKUP(A167,B!A$3:P$524,16,0)</f>
        <v>Similar frequency</v>
      </c>
    </row>
    <row r="168" spans="1:16">
      <c r="A168" t="s">
        <v>654</v>
      </c>
      <c r="B168" s="8">
        <v>0.03</v>
      </c>
      <c r="C168" s="8">
        <v>0.08</v>
      </c>
      <c r="D168" s="8">
        <v>0.32</v>
      </c>
      <c r="E168" s="8">
        <v>0.19</v>
      </c>
      <c r="F168" s="8">
        <v>0.08</v>
      </c>
      <c r="G168" s="8">
        <v>0.16</v>
      </c>
      <c r="H168" s="8">
        <v>0.14000000000000001</v>
      </c>
      <c r="I168" s="8">
        <v>0.18</v>
      </c>
      <c r="J168" s="8">
        <v>0.04</v>
      </c>
      <c r="K168" s="8">
        <v>0.14000000000000001</v>
      </c>
      <c r="L168" s="8">
        <v>0.35</v>
      </c>
      <c r="M168" t="s">
        <v>607</v>
      </c>
      <c r="N168" t="str">
        <f t="shared" si="4"/>
        <v>False</v>
      </c>
      <c r="O168" t="str">
        <f t="shared" si="5"/>
        <v>True</v>
      </c>
      <c r="P168" t="str">
        <f>VLOOKUP(A168,B!A$3:P$524,16,0)</f>
        <v>Similar frequency</v>
      </c>
    </row>
    <row r="169" spans="1:16">
      <c r="A169" t="s">
        <v>443</v>
      </c>
      <c r="B169" s="8">
        <v>0.05</v>
      </c>
      <c r="C169" s="8">
        <v>0.09</v>
      </c>
      <c r="D169" s="8">
        <v>0.1</v>
      </c>
      <c r="E169" s="8">
        <v>0.02</v>
      </c>
      <c r="F169" s="8">
        <v>0.09</v>
      </c>
      <c r="G169" s="8">
        <v>0.02</v>
      </c>
      <c r="H169" s="8">
        <v>0.1</v>
      </c>
      <c r="I169" s="8">
        <v>0.12</v>
      </c>
      <c r="J169" s="8">
        <v>0</v>
      </c>
      <c r="K169" s="8">
        <v>7.0000000000000007E-2</v>
      </c>
      <c r="L169" s="8">
        <v>0.05</v>
      </c>
      <c r="M169" t="s">
        <v>201</v>
      </c>
      <c r="N169" t="str">
        <f t="shared" si="4"/>
        <v>False</v>
      </c>
      <c r="O169" t="str">
        <f t="shared" si="5"/>
        <v>True</v>
      </c>
      <c r="P169" t="str">
        <f>VLOOKUP(A169,B!A$3:P$524,16,0)</f>
        <v>Similar frequency</v>
      </c>
    </row>
    <row r="170" spans="1:16">
      <c r="A170" t="s">
        <v>713</v>
      </c>
      <c r="B170" s="8">
        <v>0</v>
      </c>
      <c r="C170" s="8">
        <v>0.04</v>
      </c>
      <c r="D170" s="8">
        <v>0</v>
      </c>
      <c r="E170" s="8">
        <v>0.02</v>
      </c>
      <c r="F170" s="8">
        <v>0.02</v>
      </c>
      <c r="G170" s="8">
        <v>0</v>
      </c>
      <c r="H170" s="8">
        <v>0.14000000000000001</v>
      </c>
      <c r="I170" s="8">
        <v>0.01</v>
      </c>
      <c r="J170" s="8">
        <v>0.02</v>
      </c>
      <c r="K170" s="8">
        <v>0.03</v>
      </c>
      <c r="L170" s="8">
        <v>0</v>
      </c>
      <c r="M170" t="s">
        <v>304</v>
      </c>
      <c r="N170" t="str">
        <f t="shared" si="4"/>
        <v>True</v>
      </c>
      <c r="O170" t="str">
        <f t="shared" si="5"/>
        <v>False</v>
      </c>
      <c r="P170" t="str">
        <f>VLOOKUP(A170,B!A$3:P$524,16,0)</f>
        <v>Similar frequency</v>
      </c>
    </row>
    <row r="171" spans="1:16">
      <c r="A171" t="s">
        <v>483</v>
      </c>
      <c r="B171" s="8">
        <v>0</v>
      </c>
      <c r="C171" s="8">
        <v>0.04</v>
      </c>
      <c r="D171" s="8">
        <v>0.01</v>
      </c>
      <c r="E171" s="8">
        <v>0.1</v>
      </c>
      <c r="F171" s="8">
        <v>0</v>
      </c>
      <c r="G171" s="8">
        <v>0.09</v>
      </c>
      <c r="H171" s="8">
        <v>0.06</v>
      </c>
      <c r="I171" s="8">
        <v>0</v>
      </c>
      <c r="J171" s="8">
        <v>0</v>
      </c>
      <c r="K171" s="8">
        <v>0.16</v>
      </c>
      <c r="L171" s="8">
        <v>0.02</v>
      </c>
      <c r="M171" t="s">
        <v>238</v>
      </c>
      <c r="N171" t="str">
        <f t="shared" si="4"/>
        <v>False</v>
      </c>
      <c r="O171" t="str">
        <f t="shared" si="5"/>
        <v>True</v>
      </c>
      <c r="P171" t="str">
        <f>VLOOKUP(A171,B!A$3:P$524,16,0)</f>
        <v>Similar frequency</v>
      </c>
    </row>
    <row r="172" spans="1:16">
      <c r="A172" t="s">
        <v>447</v>
      </c>
      <c r="B172" s="8">
        <v>0</v>
      </c>
      <c r="C172" s="8">
        <v>0.02</v>
      </c>
      <c r="D172" s="8">
        <v>0</v>
      </c>
      <c r="E172" s="8">
        <v>0</v>
      </c>
      <c r="F172" s="8">
        <v>0.79</v>
      </c>
      <c r="G172" s="8">
        <v>0.04</v>
      </c>
      <c r="H172" s="8">
        <v>0.03</v>
      </c>
      <c r="I172" s="8">
        <v>0</v>
      </c>
      <c r="J172" s="8">
        <v>0.02</v>
      </c>
      <c r="K172" s="8">
        <v>0</v>
      </c>
      <c r="L172" s="8">
        <v>0</v>
      </c>
      <c r="M172" t="s">
        <v>71</v>
      </c>
      <c r="N172" t="str">
        <f t="shared" si="4"/>
        <v>True</v>
      </c>
      <c r="O172" t="str">
        <f t="shared" si="5"/>
        <v>False</v>
      </c>
      <c r="P172" t="str">
        <f>VLOOKUP(A172,B!A$3:P$524,16,0)</f>
        <v>Similar frequency</v>
      </c>
    </row>
    <row r="173" spans="1:16">
      <c r="A173" t="s">
        <v>420</v>
      </c>
      <c r="B173" s="8">
        <v>0.19</v>
      </c>
      <c r="C173" s="8">
        <v>0.12</v>
      </c>
      <c r="D173" s="8">
        <v>0.25</v>
      </c>
      <c r="E173" s="8">
        <v>0.1</v>
      </c>
      <c r="F173" s="8">
        <v>0.2</v>
      </c>
      <c r="G173" s="8">
        <v>0.02</v>
      </c>
      <c r="H173" s="8">
        <v>0.15</v>
      </c>
      <c r="I173" s="8">
        <v>0.43</v>
      </c>
      <c r="J173" s="8">
        <v>0.22</v>
      </c>
      <c r="K173" s="8">
        <v>0.45</v>
      </c>
      <c r="L173" s="8">
        <v>0.28999999999999998</v>
      </c>
      <c r="M173" t="s">
        <v>366</v>
      </c>
      <c r="N173" t="str">
        <f t="shared" si="4"/>
        <v>False</v>
      </c>
      <c r="O173" t="str">
        <f t="shared" si="5"/>
        <v>True</v>
      </c>
      <c r="P173" t="str">
        <f>VLOOKUP(A173,B!A$3:P$524,16,0)</f>
        <v>More frequently expressed in normal samples</v>
      </c>
    </row>
    <row r="174" spans="1:16">
      <c r="A174" t="s">
        <v>708</v>
      </c>
      <c r="B174" s="8">
        <v>0</v>
      </c>
      <c r="C174" s="8">
        <v>0.03</v>
      </c>
      <c r="D174" s="8">
        <v>0</v>
      </c>
      <c r="E174" s="8">
        <v>0</v>
      </c>
      <c r="F174" s="8">
        <v>0.1</v>
      </c>
      <c r="G174" s="8">
        <v>0</v>
      </c>
      <c r="H174" s="8">
        <v>0</v>
      </c>
      <c r="I174" s="8">
        <v>0.02</v>
      </c>
      <c r="J174" s="8">
        <v>0</v>
      </c>
      <c r="K174" s="8">
        <v>0</v>
      </c>
      <c r="L174" s="8">
        <v>0.03</v>
      </c>
      <c r="M174" t="s">
        <v>293</v>
      </c>
      <c r="N174" t="str">
        <f t="shared" si="4"/>
        <v>True</v>
      </c>
      <c r="O174" t="str">
        <f t="shared" si="5"/>
        <v>False</v>
      </c>
      <c r="P174" t="str">
        <f>VLOOKUP(A174,B!A$3:P$524,16,0)</f>
        <v>Similar frequency</v>
      </c>
    </row>
    <row r="175" spans="1:16">
      <c r="A175" t="s">
        <v>690</v>
      </c>
      <c r="B175" s="8">
        <v>0</v>
      </c>
      <c r="C175" s="8">
        <v>0.1</v>
      </c>
      <c r="D175" s="8">
        <v>7.0000000000000007E-2</v>
      </c>
      <c r="E175" s="8">
        <v>0.03</v>
      </c>
      <c r="F175" s="8">
        <v>0.04</v>
      </c>
      <c r="G175" s="8">
        <v>7.0000000000000007E-2</v>
      </c>
      <c r="H175" s="8">
        <v>0.05</v>
      </c>
      <c r="I175" s="8">
        <v>0.04</v>
      </c>
      <c r="J175" s="8">
        <v>0.02</v>
      </c>
      <c r="K175" s="8">
        <v>0.04</v>
      </c>
      <c r="L175" s="8">
        <v>0.13</v>
      </c>
      <c r="M175" t="s">
        <v>372</v>
      </c>
      <c r="N175" t="str">
        <f t="shared" si="4"/>
        <v>False</v>
      </c>
      <c r="O175" t="str">
        <f t="shared" si="5"/>
        <v>True</v>
      </c>
      <c r="P175" t="str">
        <f>VLOOKUP(A175,B!A$3:P$524,16,0)</f>
        <v>Similar frequency</v>
      </c>
    </row>
    <row r="176" spans="1:16">
      <c r="A176" t="s">
        <v>184</v>
      </c>
      <c r="B176" s="8">
        <v>0</v>
      </c>
      <c r="C176" s="8">
        <v>0.05</v>
      </c>
      <c r="D176" s="8">
        <v>0.1</v>
      </c>
      <c r="E176" s="8">
        <v>7.0000000000000007E-2</v>
      </c>
      <c r="F176" s="8">
        <v>0</v>
      </c>
      <c r="G176" s="8">
        <v>0</v>
      </c>
      <c r="H176" s="8">
        <v>0</v>
      </c>
      <c r="I176" s="8">
        <v>0.02</v>
      </c>
      <c r="J176" s="8">
        <v>0.02</v>
      </c>
      <c r="K176" s="8">
        <v>0.02</v>
      </c>
      <c r="L176" s="8">
        <v>0.09</v>
      </c>
      <c r="M176" t="s">
        <v>185</v>
      </c>
      <c r="N176" t="str">
        <f t="shared" si="4"/>
        <v>False</v>
      </c>
      <c r="O176" t="str">
        <f t="shared" si="5"/>
        <v>False</v>
      </c>
      <c r="P176" t="str">
        <f>VLOOKUP(A176,B!A$3:P$524,16,0)</f>
        <v>Similar frequency</v>
      </c>
    </row>
    <row r="177" spans="1:16">
      <c r="A177" t="s">
        <v>634</v>
      </c>
      <c r="B177" s="8">
        <v>0.02</v>
      </c>
      <c r="C177" s="8">
        <v>0.05</v>
      </c>
      <c r="D177" s="8">
        <v>0.04</v>
      </c>
      <c r="E177" s="8">
        <v>0.1</v>
      </c>
      <c r="F177" s="8">
        <v>0.09</v>
      </c>
      <c r="G177" s="8">
        <v>0.16</v>
      </c>
      <c r="H177" s="8">
        <v>0.08</v>
      </c>
      <c r="I177" s="8">
        <v>0.31</v>
      </c>
      <c r="J177" s="8">
        <v>0.06</v>
      </c>
      <c r="K177" s="8">
        <v>0</v>
      </c>
      <c r="L177" s="8">
        <v>0.08</v>
      </c>
      <c r="M177" t="s">
        <v>295</v>
      </c>
      <c r="N177" t="str">
        <f t="shared" si="4"/>
        <v>False</v>
      </c>
      <c r="O177" t="str">
        <f t="shared" si="5"/>
        <v>True</v>
      </c>
      <c r="P177" t="str">
        <f>VLOOKUP(A177,B!A$3:P$524,16,0)</f>
        <v>More frequently expressed in cancer samples</v>
      </c>
    </row>
    <row r="178" spans="1:16">
      <c r="A178" t="s">
        <v>491</v>
      </c>
      <c r="B178" s="8">
        <v>0.01</v>
      </c>
      <c r="C178" s="8">
        <v>0.17</v>
      </c>
      <c r="D178" s="8">
        <v>0.03</v>
      </c>
      <c r="E178" s="8">
        <v>0.04</v>
      </c>
      <c r="F178" s="8">
        <v>0.02</v>
      </c>
      <c r="G178" s="8">
        <v>0.1</v>
      </c>
      <c r="H178" s="8">
        <v>0.02</v>
      </c>
      <c r="I178" s="8">
        <v>0</v>
      </c>
      <c r="J178" s="8">
        <v>0.08</v>
      </c>
      <c r="K178" s="8">
        <v>0</v>
      </c>
      <c r="L178" s="8">
        <v>0.06</v>
      </c>
      <c r="M178" t="s">
        <v>79</v>
      </c>
      <c r="N178" t="str">
        <f t="shared" si="4"/>
        <v>False</v>
      </c>
      <c r="O178" t="str">
        <f t="shared" si="5"/>
        <v>True</v>
      </c>
      <c r="P178" t="str">
        <f>VLOOKUP(A178,B!A$3:P$524,16,0)</f>
        <v>Similar frequency</v>
      </c>
    </row>
    <row r="179" spans="1:16">
      <c r="A179" t="s">
        <v>474</v>
      </c>
      <c r="B179" s="8">
        <v>0</v>
      </c>
      <c r="C179" s="8">
        <v>0.15</v>
      </c>
      <c r="D179" s="8">
        <v>0.1</v>
      </c>
      <c r="E179" s="8">
        <v>7.0000000000000007E-2</v>
      </c>
      <c r="F179" s="8">
        <v>0.35</v>
      </c>
      <c r="G179" s="8">
        <v>0.03</v>
      </c>
      <c r="H179" s="8">
        <v>0.35</v>
      </c>
      <c r="I179" s="8">
        <v>0.03</v>
      </c>
      <c r="J179" s="8">
        <v>0.03</v>
      </c>
      <c r="K179" s="8">
        <v>0.09</v>
      </c>
      <c r="L179" s="8">
        <v>0.08</v>
      </c>
      <c r="M179" t="s">
        <v>72</v>
      </c>
      <c r="N179" t="str">
        <f t="shared" si="4"/>
        <v>False</v>
      </c>
      <c r="O179" t="str">
        <f t="shared" si="5"/>
        <v>True</v>
      </c>
      <c r="P179" t="str">
        <f>VLOOKUP(A179,B!A$3:P$524,16,0)</f>
        <v>More frequently expressed in cancer samples</v>
      </c>
    </row>
    <row r="180" spans="1:16">
      <c r="A180" t="s">
        <v>470</v>
      </c>
      <c r="B180" s="8">
        <v>0.11</v>
      </c>
      <c r="C180" s="8">
        <v>0.1</v>
      </c>
      <c r="D180" s="8">
        <v>0.23</v>
      </c>
      <c r="E180" s="8">
        <v>7.0000000000000007E-2</v>
      </c>
      <c r="F180" s="8">
        <v>0.19</v>
      </c>
      <c r="G180" s="8">
        <v>0</v>
      </c>
      <c r="H180" s="8">
        <v>0.28000000000000003</v>
      </c>
      <c r="I180" s="8">
        <v>0.16</v>
      </c>
      <c r="J180" s="8">
        <v>0.15</v>
      </c>
      <c r="K180" s="8">
        <v>0.24</v>
      </c>
      <c r="L180" s="8">
        <v>0.21</v>
      </c>
      <c r="M180" t="s">
        <v>393</v>
      </c>
      <c r="N180" t="str">
        <f t="shared" si="4"/>
        <v>False</v>
      </c>
      <c r="O180" t="str">
        <f t="shared" si="5"/>
        <v>True</v>
      </c>
      <c r="P180" t="str">
        <f>VLOOKUP(A180,B!A$3:P$524,16,0)</f>
        <v>More frequently expressed in normal samples</v>
      </c>
    </row>
    <row r="181" spans="1:16">
      <c r="A181" t="s">
        <v>440</v>
      </c>
      <c r="B181" s="8">
        <v>0</v>
      </c>
      <c r="C181" s="8">
        <v>0</v>
      </c>
      <c r="D181" s="8">
        <v>0</v>
      </c>
      <c r="E181" s="8">
        <v>0</v>
      </c>
      <c r="F181" s="8">
        <v>0.12</v>
      </c>
      <c r="G181" s="8">
        <v>0</v>
      </c>
      <c r="H181" s="8">
        <v>0</v>
      </c>
      <c r="I181" s="8">
        <v>0.03</v>
      </c>
      <c r="J181" s="8">
        <v>0</v>
      </c>
      <c r="K181" s="8">
        <v>0</v>
      </c>
      <c r="L181" s="8">
        <v>0</v>
      </c>
      <c r="M181" t="s">
        <v>293</v>
      </c>
      <c r="N181" t="str">
        <f t="shared" si="4"/>
        <v>True</v>
      </c>
      <c r="O181" t="str">
        <f t="shared" si="5"/>
        <v>False</v>
      </c>
      <c r="P181" t="str">
        <f>VLOOKUP(A181,B!A$3:P$524,16,0)</f>
        <v>Similar frequency</v>
      </c>
    </row>
    <row r="182" spans="1:16">
      <c r="A182" t="s">
        <v>468</v>
      </c>
      <c r="B182" s="8">
        <v>0.01</v>
      </c>
      <c r="C182" s="8">
        <v>0.14000000000000001</v>
      </c>
      <c r="D182" s="8">
        <v>0.03</v>
      </c>
      <c r="E182" s="8">
        <v>0.06</v>
      </c>
      <c r="F182" s="8">
        <v>0</v>
      </c>
      <c r="G182" s="8">
        <v>0.13</v>
      </c>
      <c r="H182" s="8">
        <v>0.02</v>
      </c>
      <c r="I182" s="8">
        <v>0.01</v>
      </c>
      <c r="J182" s="8">
        <v>0.12</v>
      </c>
      <c r="K182" s="8">
        <v>0</v>
      </c>
      <c r="L182" s="8">
        <v>0.08</v>
      </c>
      <c r="M182" t="s">
        <v>79</v>
      </c>
      <c r="N182" t="str">
        <f t="shared" si="4"/>
        <v>False</v>
      </c>
      <c r="O182" t="str">
        <f t="shared" si="5"/>
        <v>True</v>
      </c>
      <c r="P182" t="str">
        <f>VLOOKUP(A182,B!A$3:P$524,16,0)</f>
        <v>Similar frequency</v>
      </c>
    </row>
    <row r="183" spans="1:16">
      <c r="A183" t="s">
        <v>423</v>
      </c>
      <c r="B183" s="8">
        <v>0</v>
      </c>
      <c r="C183" s="8">
        <v>0.06</v>
      </c>
      <c r="D183" s="8">
        <v>0</v>
      </c>
      <c r="E183" s="8">
        <v>7.0000000000000007E-2</v>
      </c>
      <c r="F183" s="8">
        <v>0.23</v>
      </c>
      <c r="G183" s="8">
        <v>0.02</v>
      </c>
      <c r="H183" s="8">
        <v>0.02</v>
      </c>
      <c r="I183" s="8">
        <v>0.11</v>
      </c>
      <c r="J183" s="8">
        <v>0.01</v>
      </c>
      <c r="K183" s="8">
        <v>0</v>
      </c>
      <c r="L183" s="8">
        <v>0.21</v>
      </c>
      <c r="M183" t="s">
        <v>317</v>
      </c>
      <c r="N183" t="str">
        <f t="shared" si="4"/>
        <v>False</v>
      </c>
      <c r="O183" t="str">
        <f t="shared" si="5"/>
        <v>True</v>
      </c>
      <c r="P183" t="str">
        <f>VLOOKUP(A183,B!A$3:P$524,16,0)</f>
        <v>More frequently expressed in normal samples</v>
      </c>
    </row>
    <row r="184" spans="1:16">
      <c r="A184" t="s">
        <v>604</v>
      </c>
      <c r="B184" s="8">
        <v>0.02</v>
      </c>
      <c r="C184" s="8">
        <v>0.02</v>
      </c>
      <c r="D184" s="8">
        <v>0.05</v>
      </c>
      <c r="E184" s="8">
        <v>0.03</v>
      </c>
      <c r="F184" s="8">
        <v>0.01</v>
      </c>
      <c r="G184" s="8">
        <v>0.06</v>
      </c>
      <c r="H184" s="8">
        <v>0</v>
      </c>
      <c r="I184" s="8">
        <v>0.04</v>
      </c>
      <c r="J184" s="8">
        <v>0.03</v>
      </c>
      <c r="K184" s="8">
        <v>0.12</v>
      </c>
      <c r="L184" s="8">
        <v>0.04</v>
      </c>
      <c r="M184" t="s">
        <v>70</v>
      </c>
      <c r="N184" t="str">
        <f t="shared" si="4"/>
        <v>True</v>
      </c>
      <c r="O184" t="str">
        <f t="shared" si="5"/>
        <v>False</v>
      </c>
      <c r="P184" t="str">
        <f>VLOOKUP(A184,B!A$3:P$524,16,0)</f>
        <v>More frequently expressed in normal samples</v>
      </c>
    </row>
    <row r="185" spans="1:16">
      <c r="A185" t="s">
        <v>498</v>
      </c>
      <c r="B185" s="8">
        <v>0</v>
      </c>
      <c r="C185" s="8">
        <v>0</v>
      </c>
      <c r="D185" s="8">
        <v>0</v>
      </c>
      <c r="E185" s="8">
        <v>0.02</v>
      </c>
      <c r="F185" s="8">
        <v>0.01</v>
      </c>
      <c r="G185" s="8">
        <v>0.02</v>
      </c>
      <c r="H185" s="8">
        <v>0.03</v>
      </c>
      <c r="I185" s="8">
        <v>0.01</v>
      </c>
      <c r="J185" s="8">
        <v>0</v>
      </c>
      <c r="K185" s="8">
        <v>0.12</v>
      </c>
      <c r="L185" s="8">
        <v>0.02</v>
      </c>
      <c r="M185" t="s">
        <v>238</v>
      </c>
      <c r="N185" t="str">
        <f t="shared" si="4"/>
        <v>True</v>
      </c>
      <c r="O185" t="str">
        <f t="shared" si="5"/>
        <v>False</v>
      </c>
      <c r="P185" t="str">
        <f>VLOOKUP(A185,B!A$3:P$524,16,0)</f>
        <v>Similar frequency</v>
      </c>
    </row>
    <row r="186" spans="1:16">
      <c r="A186" t="s">
        <v>501</v>
      </c>
      <c r="B186" s="8">
        <v>0</v>
      </c>
      <c r="C186" s="8">
        <v>0</v>
      </c>
      <c r="D186" s="8">
        <v>0</v>
      </c>
      <c r="E186" s="8">
        <v>0</v>
      </c>
      <c r="F186" s="8">
        <v>0</v>
      </c>
      <c r="G186" s="8">
        <v>0</v>
      </c>
      <c r="H186" s="8">
        <v>0.03</v>
      </c>
      <c r="I186" s="8">
        <v>0.47</v>
      </c>
      <c r="J186" s="8">
        <v>0</v>
      </c>
      <c r="K186" s="8">
        <v>0</v>
      </c>
      <c r="L186" s="8">
        <v>0</v>
      </c>
      <c r="M186" t="s">
        <v>295</v>
      </c>
      <c r="N186" t="str">
        <f t="shared" si="4"/>
        <v>True</v>
      </c>
      <c r="O186" t="str">
        <f t="shared" si="5"/>
        <v>False</v>
      </c>
      <c r="P186" t="str">
        <f>VLOOKUP(A186,B!A$3:P$524,16,0)</f>
        <v>Similar frequency</v>
      </c>
    </row>
    <row r="187" spans="1:16">
      <c r="A187" t="s">
        <v>382</v>
      </c>
      <c r="B187" s="8">
        <v>0.05</v>
      </c>
      <c r="C187" s="8">
        <v>0.14000000000000001</v>
      </c>
      <c r="D187" s="8">
        <v>0.22</v>
      </c>
      <c r="E187" s="8">
        <v>7.0000000000000007E-2</v>
      </c>
      <c r="F187" s="8">
        <v>0.15</v>
      </c>
      <c r="G187" s="8">
        <v>0.04</v>
      </c>
      <c r="H187" s="8">
        <v>0.24</v>
      </c>
      <c r="I187" s="8">
        <v>0.17</v>
      </c>
      <c r="J187" s="8">
        <v>0.04</v>
      </c>
      <c r="K187" s="8">
        <v>0.17</v>
      </c>
      <c r="L187" s="8">
        <v>0.08</v>
      </c>
      <c r="M187" t="s">
        <v>201</v>
      </c>
      <c r="N187" t="str">
        <f t="shared" si="4"/>
        <v>False</v>
      </c>
      <c r="O187" t="str">
        <f t="shared" si="5"/>
        <v>True</v>
      </c>
      <c r="P187" t="str">
        <f>VLOOKUP(A187,B!A$3:P$524,16,0)</f>
        <v>Similar frequency</v>
      </c>
    </row>
    <row r="188" spans="1:16">
      <c r="A188" t="s">
        <v>92</v>
      </c>
      <c r="B188" s="8">
        <v>0</v>
      </c>
      <c r="C188" s="8">
        <v>0.05</v>
      </c>
      <c r="D188" s="8">
        <v>0.03</v>
      </c>
      <c r="E188" s="8">
        <v>0.14000000000000001</v>
      </c>
      <c r="F188" s="8">
        <v>0</v>
      </c>
      <c r="G188" s="8">
        <v>0</v>
      </c>
      <c r="H188" s="8">
        <v>0.03</v>
      </c>
      <c r="I188" s="8">
        <v>0</v>
      </c>
      <c r="J188" s="8">
        <v>0.04</v>
      </c>
      <c r="K188" s="8">
        <v>0</v>
      </c>
      <c r="L188" s="8">
        <v>0</v>
      </c>
      <c r="M188" t="s">
        <v>93</v>
      </c>
      <c r="N188" t="str">
        <f t="shared" si="4"/>
        <v>True</v>
      </c>
      <c r="O188" t="str">
        <f t="shared" si="5"/>
        <v>False</v>
      </c>
      <c r="P188" t="str">
        <f>VLOOKUP(A188,B!A$3:P$524,16,0)</f>
        <v>Similar frequency</v>
      </c>
    </row>
    <row r="189" spans="1:16">
      <c r="A189" t="s">
        <v>186</v>
      </c>
      <c r="B189" s="8">
        <v>0</v>
      </c>
      <c r="C189" s="8">
        <v>0.01</v>
      </c>
      <c r="D189" s="8">
        <v>0</v>
      </c>
      <c r="E189" s="8">
        <v>0</v>
      </c>
      <c r="F189" s="8">
        <v>0.2</v>
      </c>
      <c r="G189" s="8">
        <v>0</v>
      </c>
      <c r="H189" s="8">
        <v>0.03</v>
      </c>
      <c r="I189" s="8">
        <v>0</v>
      </c>
      <c r="J189" s="8">
        <v>0</v>
      </c>
      <c r="K189" s="8">
        <v>0</v>
      </c>
      <c r="L189" s="8">
        <v>0</v>
      </c>
      <c r="M189" t="s">
        <v>146</v>
      </c>
      <c r="N189" t="str">
        <f t="shared" si="4"/>
        <v>True</v>
      </c>
      <c r="O189" t="str">
        <f t="shared" si="5"/>
        <v>False</v>
      </c>
      <c r="P189" t="str">
        <f>VLOOKUP(A189,B!A$3:P$524,16,0)</f>
        <v>Similar frequency</v>
      </c>
    </row>
    <row r="190" spans="1:16">
      <c r="A190" t="s">
        <v>707</v>
      </c>
      <c r="B190" s="8">
        <v>0.14000000000000001</v>
      </c>
      <c r="C190" s="8">
        <v>0.11</v>
      </c>
      <c r="D190" s="8">
        <v>0.52</v>
      </c>
      <c r="E190" s="8">
        <v>0.17</v>
      </c>
      <c r="F190" s="8">
        <v>0.33</v>
      </c>
      <c r="G190" s="8">
        <v>0.25</v>
      </c>
      <c r="H190" s="8">
        <v>0.31</v>
      </c>
      <c r="I190" s="8">
        <v>0.38</v>
      </c>
      <c r="J190" s="8">
        <v>0.21</v>
      </c>
      <c r="K190" s="8">
        <v>0.16</v>
      </c>
      <c r="L190" s="8">
        <v>0.16</v>
      </c>
      <c r="M190" t="s">
        <v>343</v>
      </c>
      <c r="N190" t="str">
        <f t="shared" si="4"/>
        <v>False</v>
      </c>
      <c r="O190" t="str">
        <f t="shared" si="5"/>
        <v>True</v>
      </c>
      <c r="P190" t="str">
        <f>VLOOKUP(A190,B!A$3:P$524,16,0)</f>
        <v>More frequently expressed in normal samples</v>
      </c>
    </row>
    <row r="191" spans="1:16">
      <c r="A191" t="s">
        <v>370</v>
      </c>
      <c r="B191" s="8">
        <v>7.0000000000000007E-2</v>
      </c>
      <c r="C191" s="8">
        <v>0.03</v>
      </c>
      <c r="D191" s="8">
        <v>0.13</v>
      </c>
      <c r="E191" s="8">
        <v>0</v>
      </c>
      <c r="F191" s="8">
        <v>0</v>
      </c>
      <c r="G191" s="8">
        <v>0.16</v>
      </c>
      <c r="H191" s="8">
        <v>0.04</v>
      </c>
      <c r="I191" s="8">
        <v>0.05</v>
      </c>
      <c r="J191" s="8">
        <v>0.02</v>
      </c>
      <c r="K191" s="8">
        <v>0.01</v>
      </c>
      <c r="L191" s="8">
        <v>0.02</v>
      </c>
      <c r="M191" t="s">
        <v>342</v>
      </c>
      <c r="N191" t="str">
        <f t="shared" si="4"/>
        <v>False</v>
      </c>
      <c r="O191" t="str">
        <f t="shared" si="5"/>
        <v>True</v>
      </c>
      <c r="P191" t="str">
        <f>VLOOKUP(A191,B!A$3:P$524,16,0)</f>
        <v>Similar frequency</v>
      </c>
    </row>
    <row r="192" spans="1:16">
      <c r="A192" t="s">
        <v>421</v>
      </c>
      <c r="B192" s="8">
        <v>0</v>
      </c>
      <c r="C192" s="8">
        <v>0.01</v>
      </c>
      <c r="D192" s="8">
        <v>0.01</v>
      </c>
      <c r="E192" s="8">
        <v>0</v>
      </c>
      <c r="F192" s="8">
        <v>0.01</v>
      </c>
      <c r="G192" s="8">
        <v>0</v>
      </c>
      <c r="H192" s="8">
        <v>0.13</v>
      </c>
      <c r="I192" s="8">
        <v>0</v>
      </c>
      <c r="J192" s="8">
        <v>0</v>
      </c>
      <c r="K192" s="8">
        <v>0.08</v>
      </c>
      <c r="L192" s="8">
        <v>0</v>
      </c>
      <c r="M192" t="s">
        <v>422</v>
      </c>
      <c r="N192" t="str">
        <f t="shared" si="4"/>
        <v>True</v>
      </c>
      <c r="O192" t="str">
        <f t="shared" si="5"/>
        <v>False</v>
      </c>
      <c r="P192" t="str">
        <f>VLOOKUP(A192,B!A$3:P$524,16,0)</f>
        <v>Similar frequency</v>
      </c>
    </row>
    <row r="193" spans="1:16">
      <c r="A193" t="s">
        <v>169</v>
      </c>
      <c r="B193" s="8">
        <v>0</v>
      </c>
      <c r="C193" s="8">
        <v>0.04</v>
      </c>
      <c r="D193" s="8">
        <v>0.08</v>
      </c>
      <c r="E193" s="8">
        <v>0</v>
      </c>
      <c r="F193" s="8">
        <v>0.04</v>
      </c>
      <c r="G193" s="8">
        <v>0</v>
      </c>
      <c r="H193" s="8">
        <v>0.11</v>
      </c>
      <c r="I193" s="8">
        <v>0.11</v>
      </c>
      <c r="J193" s="8">
        <v>0.02</v>
      </c>
      <c r="K193" s="8">
        <v>0.04</v>
      </c>
      <c r="L193" s="8">
        <v>0.03</v>
      </c>
      <c r="M193" t="s">
        <v>170</v>
      </c>
      <c r="N193" t="str">
        <f t="shared" si="4"/>
        <v>False</v>
      </c>
      <c r="O193" t="str">
        <f t="shared" si="5"/>
        <v>True</v>
      </c>
      <c r="P193" t="str">
        <f>VLOOKUP(A193,B!A$3:P$524,16,0)</f>
        <v>More frequently expressed in normal samples</v>
      </c>
    </row>
    <row r="194" spans="1:16">
      <c r="A194" t="s">
        <v>457</v>
      </c>
      <c r="B194" s="8">
        <v>0.02</v>
      </c>
      <c r="C194" s="8">
        <v>0.11</v>
      </c>
      <c r="D194" s="8">
        <v>0.1</v>
      </c>
      <c r="E194" s="8">
        <v>0.06</v>
      </c>
      <c r="F194" s="8">
        <v>0.25</v>
      </c>
      <c r="G194" s="8">
        <v>0.06</v>
      </c>
      <c r="H194" s="8">
        <v>0.26</v>
      </c>
      <c r="I194" s="8">
        <v>0.01</v>
      </c>
      <c r="J194" s="8">
        <v>0.04</v>
      </c>
      <c r="K194" s="8">
        <v>0.06</v>
      </c>
      <c r="L194" s="8">
        <v>0.12</v>
      </c>
      <c r="M194" t="s">
        <v>72</v>
      </c>
      <c r="N194" t="str">
        <f t="shared" si="4"/>
        <v>False</v>
      </c>
      <c r="O194" t="str">
        <f t="shared" si="5"/>
        <v>True</v>
      </c>
      <c r="P194" t="str">
        <f>VLOOKUP(A194,B!A$3:P$524,16,0)</f>
        <v>More frequently expressed in cancer samples</v>
      </c>
    </row>
    <row r="195" spans="1:16">
      <c r="A195" t="s">
        <v>400</v>
      </c>
      <c r="B195" s="8">
        <v>0.05</v>
      </c>
      <c r="C195" s="8">
        <v>0.08</v>
      </c>
      <c r="D195" s="8">
        <v>0.05</v>
      </c>
      <c r="E195" s="8">
        <v>0.09</v>
      </c>
      <c r="F195" s="8">
        <v>0.22</v>
      </c>
      <c r="G195" s="8">
        <v>0</v>
      </c>
      <c r="H195" s="8">
        <v>0.09</v>
      </c>
      <c r="I195" s="8">
        <v>0.03</v>
      </c>
      <c r="J195" s="8">
        <v>0.05</v>
      </c>
      <c r="K195" s="8">
        <v>0.06</v>
      </c>
      <c r="L195" s="8">
        <v>0.05</v>
      </c>
      <c r="M195" t="s">
        <v>267</v>
      </c>
      <c r="N195" t="str">
        <f t="shared" si="4"/>
        <v>True</v>
      </c>
      <c r="O195" t="str">
        <f t="shared" si="5"/>
        <v>False</v>
      </c>
      <c r="P195" t="str">
        <f>VLOOKUP(A195,B!A$3:P$524,16,0)</f>
        <v>Similar frequency</v>
      </c>
    </row>
    <row r="196" spans="1:16">
      <c r="A196" t="s">
        <v>728</v>
      </c>
      <c r="B196" s="8">
        <v>0.1</v>
      </c>
      <c r="C196" s="8">
        <v>0.04</v>
      </c>
      <c r="D196" s="8">
        <v>0.05</v>
      </c>
      <c r="E196" s="8">
        <v>0</v>
      </c>
      <c r="F196" s="8">
        <v>0.01</v>
      </c>
      <c r="G196" s="8">
        <v>0</v>
      </c>
      <c r="H196" s="8">
        <v>0.12</v>
      </c>
      <c r="I196" s="8">
        <v>0.02</v>
      </c>
      <c r="J196" s="8">
        <v>0</v>
      </c>
      <c r="K196" s="8">
        <v>0.08</v>
      </c>
      <c r="L196" s="8">
        <v>0</v>
      </c>
      <c r="M196" t="s">
        <v>70</v>
      </c>
      <c r="N196" t="str">
        <f t="shared" ref="N196:N259" si="6">IF(AND(COUNTIF(B196:L196,"&gt;=.1")=1,LARGE(C196:K196,1)/(LARGE(C196:K196,2)+0.0000000001)&gt;=1.5),"True","False")</f>
        <v>False</v>
      </c>
      <c r="O196" t="str">
        <f t="shared" ref="O196:O259" si="7">IF(COUNTIF(B196:L196,"&gt;=.1")&gt;=2,"True","False")</f>
        <v>True</v>
      </c>
      <c r="P196" t="str">
        <f>VLOOKUP(A196,B!A$3:P$524,16,0)</f>
        <v>Similar frequency</v>
      </c>
    </row>
    <row r="197" spans="1:16">
      <c r="A197" t="s">
        <v>487</v>
      </c>
      <c r="B197" s="8">
        <v>0</v>
      </c>
      <c r="C197" s="8">
        <v>0.05</v>
      </c>
      <c r="D197" s="8">
        <v>0.01</v>
      </c>
      <c r="E197" s="8">
        <v>0.03</v>
      </c>
      <c r="F197" s="8">
        <v>0.21</v>
      </c>
      <c r="G197" s="8">
        <v>0.02</v>
      </c>
      <c r="H197" s="8">
        <v>0.01</v>
      </c>
      <c r="I197" s="8">
        <v>0.05</v>
      </c>
      <c r="J197" s="8">
        <v>0</v>
      </c>
      <c r="K197" s="8">
        <v>0</v>
      </c>
      <c r="L197" s="8">
        <v>0.2</v>
      </c>
      <c r="M197" t="s">
        <v>301</v>
      </c>
      <c r="N197" t="str">
        <f t="shared" si="6"/>
        <v>False</v>
      </c>
      <c r="O197" t="str">
        <f t="shared" si="7"/>
        <v>True</v>
      </c>
      <c r="P197" t="str">
        <f>VLOOKUP(A197,B!A$3:P$524,16,0)</f>
        <v>More frequently expressed in normal samples</v>
      </c>
    </row>
    <row r="198" spans="1:16">
      <c r="A198" t="s">
        <v>701</v>
      </c>
      <c r="B198" s="8">
        <v>0.02</v>
      </c>
      <c r="C198" s="8">
        <v>0.06</v>
      </c>
      <c r="D198" s="8">
        <v>0.11</v>
      </c>
      <c r="E198" s="8">
        <v>0.05</v>
      </c>
      <c r="F198" s="8">
        <v>0.21</v>
      </c>
      <c r="G198" s="8">
        <v>0.03</v>
      </c>
      <c r="H198" s="8">
        <v>0.2</v>
      </c>
      <c r="I198" s="8">
        <v>0.03</v>
      </c>
      <c r="J198" s="8">
        <v>0.02</v>
      </c>
      <c r="K198" s="8">
        <v>0.13</v>
      </c>
      <c r="L198" s="8">
        <v>0.13</v>
      </c>
      <c r="M198" t="s">
        <v>72</v>
      </c>
      <c r="N198" t="str">
        <f t="shared" si="6"/>
        <v>False</v>
      </c>
      <c r="O198" t="str">
        <f t="shared" si="7"/>
        <v>True</v>
      </c>
      <c r="P198" t="str">
        <f>VLOOKUP(A198,B!A$3:P$524,16,0)</f>
        <v>Similar frequency</v>
      </c>
    </row>
    <row r="199" spans="1:16">
      <c r="A199" t="s">
        <v>496</v>
      </c>
      <c r="B199" s="8">
        <v>0.02</v>
      </c>
      <c r="C199" s="8">
        <v>0.01</v>
      </c>
      <c r="D199" s="8">
        <v>0</v>
      </c>
      <c r="E199" s="8">
        <v>0</v>
      </c>
      <c r="F199" s="8">
        <v>0</v>
      </c>
      <c r="G199" s="8">
        <v>0</v>
      </c>
      <c r="H199" s="8">
        <v>0.03</v>
      </c>
      <c r="I199" s="8">
        <v>0.14000000000000001</v>
      </c>
      <c r="J199" s="8">
        <v>0.05</v>
      </c>
      <c r="K199" s="8">
        <v>0.04</v>
      </c>
      <c r="L199" s="8">
        <v>0.13</v>
      </c>
      <c r="M199" t="s">
        <v>70</v>
      </c>
      <c r="N199" t="str">
        <f t="shared" si="6"/>
        <v>False</v>
      </c>
      <c r="O199" t="str">
        <f t="shared" si="7"/>
        <v>True</v>
      </c>
      <c r="P199" t="str">
        <f>VLOOKUP(A199,B!A$3:P$524,16,0)</f>
        <v>Similar frequency</v>
      </c>
    </row>
    <row r="200" spans="1:16">
      <c r="A200" t="s">
        <v>477</v>
      </c>
      <c r="B200" s="8">
        <v>0.02</v>
      </c>
      <c r="C200" s="8">
        <v>0.03</v>
      </c>
      <c r="D200" s="8">
        <v>0.11</v>
      </c>
      <c r="E200" s="8">
        <v>0.23</v>
      </c>
      <c r="F200" s="8">
        <v>0</v>
      </c>
      <c r="G200" s="8">
        <v>0.02</v>
      </c>
      <c r="H200" s="8">
        <v>0.06</v>
      </c>
      <c r="I200" s="8">
        <v>0.01</v>
      </c>
      <c r="J200" s="8">
        <v>0.02</v>
      </c>
      <c r="K200" s="8">
        <v>0.08</v>
      </c>
      <c r="L200" s="8">
        <v>0.04</v>
      </c>
      <c r="M200" t="s">
        <v>607</v>
      </c>
      <c r="N200" t="str">
        <f t="shared" si="6"/>
        <v>False</v>
      </c>
      <c r="O200" t="str">
        <f t="shared" si="7"/>
        <v>True</v>
      </c>
      <c r="P200" t="str">
        <f>VLOOKUP(A200,B!A$3:P$524,16,0)</f>
        <v>Similar frequency</v>
      </c>
    </row>
    <row r="201" spans="1:16">
      <c r="A201" t="s">
        <v>540</v>
      </c>
      <c r="B201" s="8">
        <v>0</v>
      </c>
      <c r="C201" s="8">
        <v>0.03</v>
      </c>
      <c r="D201" s="8">
        <v>7.0000000000000007E-2</v>
      </c>
      <c r="E201" s="8">
        <v>0</v>
      </c>
      <c r="F201" s="8">
        <v>0.05</v>
      </c>
      <c r="G201" s="8">
        <v>0.02</v>
      </c>
      <c r="H201" s="8">
        <v>0.09</v>
      </c>
      <c r="I201" s="8">
        <v>0.21</v>
      </c>
      <c r="J201" s="8">
        <v>0.05</v>
      </c>
      <c r="K201" s="8">
        <v>0.12</v>
      </c>
      <c r="L201" s="8">
        <v>0</v>
      </c>
      <c r="M201" t="s">
        <v>373</v>
      </c>
      <c r="N201" t="str">
        <f t="shared" si="6"/>
        <v>False</v>
      </c>
      <c r="O201" t="str">
        <f t="shared" si="7"/>
        <v>True</v>
      </c>
      <c r="P201" t="str">
        <f>VLOOKUP(A201,B!A$3:P$524,16,0)</f>
        <v>Similar frequency</v>
      </c>
    </row>
    <row r="202" spans="1:16">
      <c r="A202" t="s">
        <v>233</v>
      </c>
      <c r="B202" s="8">
        <v>0</v>
      </c>
      <c r="C202" s="8">
        <v>0.03</v>
      </c>
      <c r="D202" s="8">
        <v>0.05</v>
      </c>
      <c r="E202" s="8">
        <v>0.02</v>
      </c>
      <c r="F202" s="8">
        <v>0</v>
      </c>
      <c r="G202" s="8">
        <v>0.02</v>
      </c>
      <c r="H202" s="8">
        <v>0.1</v>
      </c>
      <c r="I202" s="8">
        <v>7.0000000000000007E-2</v>
      </c>
      <c r="J202" s="8">
        <v>0.02</v>
      </c>
      <c r="K202" s="8">
        <v>0.04</v>
      </c>
      <c r="L202" s="8">
        <v>0</v>
      </c>
      <c r="M202" t="s">
        <v>101</v>
      </c>
      <c r="N202" t="str">
        <f t="shared" si="6"/>
        <v>False</v>
      </c>
      <c r="O202" t="str">
        <f t="shared" si="7"/>
        <v>False</v>
      </c>
      <c r="P202" t="str">
        <f>VLOOKUP(A202,B!A$3:P$524,16,0)</f>
        <v>Similar frequency</v>
      </c>
    </row>
    <row r="203" spans="1:16">
      <c r="A203" t="s">
        <v>439</v>
      </c>
      <c r="B203" s="8">
        <v>0</v>
      </c>
      <c r="C203" s="8">
        <v>0.05</v>
      </c>
      <c r="D203" s="8">
        <v>0.06</v>
      </c>
      <c r="E203" s="8">
        <v>0.05</v>
      </c>
      <c r="F203" s="8">
        <v>0.16</v>
      </c>
      <c r="G203" s="8">
        <v>0</v>
      </c>
      <c r="H203" s="8">
        <v>0.03</v>
      </c>
      <c r="I203" s="8">
        <v>0.05</v>
      </c>
      <c r="J203" s="8">
        <v>0.05</v>
      </c>
      <c r="K203" s="8">
        <v>0.02</v>
      </c>
      <c r="L203" s="8">
        <v>0.26</v>
      </c>
      <c r="M203" t="s">
        <v>70</v>
      </c>
      <c r="N203" t="str">
        <f t="shared" si="6"/>
        <v>False</v>
      </c>
      <c r="O203" t="str">
        <f t="shared" si="7"/>
        <v>True</v>
      </c>
      <c r="P203" t="str">
        <f>VLOOKUP(A203,B!A$3:P$524,16,0)</f>
        <v>More frequently expressed in normal samples</v>
      </c>
    </row>
    <row r="204" spans="1:16">
      <c r="A204" t="s">
        <v>270</v>
      </c>
      <c r="B204" s="8">
        <v>0.02</v>
      </c>
      <c r="C204" s="8">
        <v>0</v>
      </c>
      <c r="D204" s="8">
        <v>0.15</v>
      </c>
      <c r="E204" s="8">
        <v>0.02</v>
      </c>
      <c r="F204" s="8">
        <v>0.03</v>
      </c>
      <c r="G204" s="8">
        <v>0</v>
      </c>
      <c r="H204" s="8">
        <v>0.1</v>
      </c>
      <c r="I204" s="8">
        <v>0.22</v>
      </c>
      <c r="J204" s="8">
        <v>0.01</v>
      </c>
      <c r="K204" s="8">
        <v>0.19</v>
      </c>
      <c r="L204" s="8">
        <v>0.15</v>
      </c>
      <c r="M204" t="s">
        <v>271</v>
      </c>
      <c r="N204" t="str">
        <f t="shared" si="6"/>
        <v>False</v>
      </c>
      <c r="O204" t="str">
        <f t="shared" si="7"/>
        <v>True</v>
      </c>
      <c r="P204" t="str">
        <f>VLOOKUP(A204,B!A$3:P$524,16,0)</f>
        <v>More frequently expressed in normal samples</v>
      </c>
    </row>
    <row r="205" spans="1:16">
      <c r="A205" t="s">
        <v>430</v>
      </c>
      <c r="B205" s="8">
        <v>0.33</v>
      </c>
      <c r="C205" s="8">
        <v>0</v>
      </c>
      <c r="D205" s="8">
        <v>0.01</v>
      </c>
      <c r="E205" s="8">
        <v>0</v>
      </c>
      <c r="F205" s="8">
        <v>0</v>
      </c>
      <c r="G205" s="8">
        <v>0</v>
      </c>
      <c r="H205" s="8">
        <v>0.01</v>
      </c>
      <c r="I205" s="8">
        <v>0</v>
      </c>
      <c r="J205" s="8">
        <v>0</v>
      </c>
      <c r="K205" s="8">
        <v>0</v>
      </c>
      <c r="L205" s="8">
        <v>0</v>
      </c>
      <c r="M205" t="s">
        <v>131</v>
      </c>
      <c r="N205" t="str">
        <f t="shared" si="6"/>
        <v>False</v>
      </c>
      <c r="O205" t="str">
        <f t="shared" si="7"/>
        <v>False</v>
      </c>
      <c r="P205" t="str">
        <f>VLOOKUP(A205,B!A$3:P$524,16,0)</f>
        <v>Similar frequency</v>
      </c>
    </row>
    <row r="206" spans="1:16">
      <c r="A206" t="s">
        <v>446</v>
      </c>
      <c r="B206" s="8">
        <v>0.08</v>
      </c>
      <c r="C206" s="8">
        <v>0.09</v>
      </c>
      <c r="D206" s="8">
        <v>0.24</v>
      </c>
      <c r="E206" s="8">
        <v>0.08</v>
      </c>
      <c r="F206" s="8">
        <v>0.18</v>
      </c>
      <c r="G206" s="8">
        <v>0.05</v>
      </c>
      <c r="H206" s="8">
        <v>0.14000000000000001</v>
      </c>
      <c r="I206" s="8">
        <v>0.22</v>
      </c>
      <c r="J206" s="8">
        <v>0.06</v>
      </c>
      <c r="K206" s="8">
        <v>0.25</v>
      </c>
      <c r="L206" s="8">
        <v>0.11</v>
      </c>
      <c r="M206" t="s">
        <v>201</v>
      </c>
      <c r="N206" t="str">
        <f t="shared" si="6"/>
        <v>False</v>
      </c>
      <c r="O206" t="str">
        <f t="shared" si="7"/>
        <v>True</v>
      </c>
      <c r="P206" t="str">
        <f>VLOOKUP(A206,B!A$3:P$524,16,0)</f>
        <v>Similar frequency</v>
      </c>
    </row>
    <row r="207" spans="1:16">
      <c r="A207" t="s">
        <v>445</v>
      </c>
      <c r="B207" s="8">
        <v>0</v>
      </c>
      <c r="C207" s="8">
        <v>0</v>
      </c>
      <c r="D207" s="8">
        <v>0.01</v>
      </c>
      <c r="E207" s="8">
        <v>0</v>
      </c>
      <c r="F207" s="8">
        <v>0</v>
      </c>
      <c r="G207" s="8">
        <v>0.18</v>
      </c>
      <c r="H207" s="8">
        <v>0</v>
      </c>
      <c r="I207" s="8">
        <v>0.01</v>
      </c>
      <c r="J207" s="8">
        <v>0</v>
      </c>
      <c r="K207" s="8">
        <v>0</v>
      </c>
      <c r="L207" s="8">
        <v>0</v>
      </c>
      <c r="M207" t="s">
        <v>302</v>
      </c>
      <c r="N207" t="str">
        <f t="shared" si="6"/>
        <v>True</v>
      </c>
      <c r="O207" t="str">
        <f t="shared" si="7"/>
        <v>False</v>
      </c>
      <c r="P207" t="str">
        <f>VLOOKUP(A207,B!A$3:P$524,16,0)</f>
        <v>More frequently expressed in normal samples</v>
      </c>
    </row>
    <row r="208" spans="1:16">
      <c r="A208" t="s">
        <v>475</v>
      </c>
      <c r="B208" s="8">
        <v>0.01</v>
      </c>
      <c r="C208" s="8">
        <v>0</v>
      </c>
      <c r="D208" s="8">
        <v>0.01</v>
      </c>
      <c r="E208" s="8">
        <v>0</v>
      </c>
      <c r="F208" s="8">
        <v>0</v>
      </c>
      <c r="G208" s="8">
        <v>0</v>
      </c>
      <c r="H208" s="8">
        <v>0</v>
      </c>
      <c r="I208" s="8">
        <v>0.03</v>
      </c>
      <c r="J208" s="8">
        <v>0.03</v>
      </c>
      <c r="K208" s="8">
        <v>0.01</v>
      </c>
      <c r="L208" s="8">
        <v>0.1</v>
      </c>
      <c r="M208" t="s">
        <v>339</v>
      </c>
      <c r="N208" t="str">
        <f t="shared" si="6"/>
        <v>False</v>
      </c>
      <c r="O208" t="str">
        <f t="shared" si="7"/>
        <v>False</v>
      </c>
      <c r="P208" t="str">
        <f>VLOOKUP(A208,B!A$3:P$524,16,0)</f>
        <v>Similar frequency</v>
      </c>
    </row>
    <row r="209" spans="1:16">
      <c r="A209" t="s">
        <v>606</v>
      </c>
      <c r="B209" s="8">
        <v>0.04</v>
      </c>
      <c r="C209" s="8">
        <v>0.03</v>
      </c>
      <c r="D209" s="8">
        <v>0.04</v>
      </c>
      <c r="E209" s="8">
        <v>0.11</v>
      </c>
      <c r="F209" s="8">
        <v>0.06</v>
      </c>
      <c r="G209" s="8">
        <v>0.08</v>
      </c>
      <c r="H209" s="8">
        <v>0.01</v>
      </c>
      <c r="I209" s="8">
        <v>0.04</v>
      </c>
      <c r="J209" s="8">
        <v>0.06</v>
      </c>
      <c r="K209" s="8">
        <v>0.19</v>
      </c>
      <c r="L209" s="8">
        <v>0.04</v>
      </c>
      <c r="M209" t="s">
        <v>70</v>
      </c>
      <c r="N209" t="str">
        <f t="shared" si="6"/>
        <v>False</v>
      </c>
      <c r="O209" t="str">
        <f t="shared" si="7"/>
        <v>True</v>
      </c>
      <c r="P209" t="str">
        <f>VLOOKUP(A209,B!A$3:P$524,16,0)</f>
        <v>Similar frequency</v>
      </c>
    </row>
    <row r="210" spans="1:16">
      <c r="A210" t="s">
        <v>149</v>
      </c>
      <c r="B210" s="8">
        <v>0.08</v>
      </c>
      <c r="C210" s="8">
        <v>0.02</v>
      </c>
      <c r="D210" s="8">
        <v>0.05</v>
      </c>
      <c r="E210" s="8">
        <v>0.06</v>
      </c>
      <c r="F210" s="8">
        <v>0.06</v>
      </c>
      <c r="G210" s="8">
        <v>0</v>
      </c>
      <c r="H210" s="8">
        <v>0.04</v>
      </c>
      <c r="I210" s="8">
        <v>7.0000000000000007E-2</v>
      </c>
      <c r="J210" s="8">
        <v>7.0000000000000007E-2</v>
      </c>
      <c r="K210" s="8">
        <v>0.06</v>
      </c>
      <c r="L210" s="8">
        <v>0.13</v>
      </c>
      <c r="M210" t="s">
        <v>150</v>
      </c>
      <c r="N210" t="str">
        <f t="shared" si="6"/>
        <v>False</v>
      </c>
      <c r="O210" t="str">
        <f t="shared" si="7"/>
        <v>False</v>
      </c>
      <c r="P210" t="str">
        <f>VLOOKUP(A210,B!A$3:P$524,16,0)</f>
        <v>Similar frequency</v>
      </c>
    </row>
    <row r="211" spans="1:16">
      <c r="A211" t="s">
        <v>425</v>
      </c>
      <c r="B211" s="8">
        <v>0</v>
      </c>
      <c r="C211" s="8">
        <v>0.11</v>
      </c>
      <c r="D211" s="8">
        <v>0.02</v>
      </c>
      <c r="E211" s="8">
        <v>0.01</v>
      </c>
      <c r="F211" s="8">
        <v>0.01</v>
      </c>
      <c r="G211" s="8">
        <v>0.08</v>
      </c>
      <c r="H211" s="8">
        <v>0.03</v>
      </c>
      <c r="I211" s="8">
        <v>0</v>
      </c>
      <c r="J211" s="8">
        <v>0.06</v>
      </c>
      <c r="K211" s="8">
        <v>0</v>
      </c>
      <c r="L211" s="8">
        <v>0.05</v>
      </c>
      <c r="M211" t="s">
        <v>79</v>
      </c>
      <c r="N211" t="str">
        <f t="shared" si="6"/>
        <v>False</v>
      </c>
      <c r="O211" t="str">
        <f t="shared" si="7"/>
        <v>False</v>
      </c>
      <c r="P211" t="str">
        <f>VLOOKUP(A211,B!A$3:P$524,16,0)</f>
        <v>Similar frequency</v>
      </c>
    </row>
    <row r="212" spans="1:16">
      <c r="A212" t="s">
        <v>217</v>
      </c>
      <c r="B212" s="8">
        <v>0</v>
      </c>
      <c r="C212" s="8">
        <v>0.2</v>
      </c>
      <c r="D212" s="8">
        <v>0.03</v>
      </c>
      <c r="E212" s="8">
        <v>0.05</v>
      </c>
      <c r="F212" s="8">
        <v>0.15</v>
      </c>
      <c r="G212" s="8">
        <v>0.04</v>
      </c>
      <c r="H212" s="8">
        <v>0.08</v>
      </c>
      <c r="I212" s="8">
        <v>0</v>
      </c>
      <c r="J212" s="8">
        <v>0</v>
      </c>
      <c r="K212" s="8">
        <v>0</v>
      </c>
      <c r="L212" s="8">
        <v>0</v>
      </c>
      <c r="M212" t="s">
        <v>218</v>
      </c>
      <c r="N212" t="str">
        <f t="shared" si="6"/>
        <v>False</v>
      </c>
      <c r="O212" t="str">
        <f t="shared" si="7"/>
        <v>True</v>
      </c>
      <c r="P212" t="str">
        <f>VLOOKUP(A212,B!A$3:P$524,16,0)</f>
        <v>Similar frequency</v>
      </c>
    </row>
    <row r="213" spans="1:16">
      <c r="A213" t="s">
        <v>282</v>
      </c>
      <c r="B213" s="8">
        <v>0.01</v>
      </c>
      <c r="C213" s="8">
        <v>0.16</v>
      </c>
      <c r="D213" s="8">
        <v>0.19</v>
      </c>
      <c r="E213" s="8">
        <v>0.34</v>
      </c>
      <c r="F213" s="8">
        <v>0.15</v>
      </c>
      <c r="G213" s="8">
        <v>0</v>
      </c>
      <c r="H213" s="8">
        <v>0.04</v>
      </c>
      <c r="I213" s="8">
        <v>0.03</v>
      </c>
      <c r="J213" s="8">
        <v>0.11</v>
      </c>
      <c r="K213" s="8">
        <v>0.2</v>
      </c>
      <c r="L213" s="8">
        <v>7.0000000000000007E-2</v>
      </c>
      <c r="M213" t="s">
        <v>76</v>
      </c>
      <c r="N213" t="str">
        <f t="shared" si="6"/>
        <v>False</v>
      </c>
      <c r="O213" t="str">
        <f t="shared" si="7"/>
        <v>True</v>
      </c>
      <c r="P213" t="str">
        <f>VLOOKUP(A213,B!A$3:P$524,16,0)</f>
        <v>More frequently expressed in cancer samples</v>
      </c>
    </row>
    <row r="214" spans="1:16">
      <c r="A214" t="s">
        <v>716</v>
      </c>
      <c r="B214" s="8">
        <v>0</v>
      </c>
      <c r="C214" s="8">
        <v>0</v>
      </c>
      <c r="D214" s="8">
        <v>0.02</v>
      </c>
      <c r="E214" s="8">
        <v>0</v>
      </c>
      <c r="F214" s="8">
        <v>0.57999999999999996</v>
      </c>
      <c r="G214" s="8">
        <v>0</v>
      </c>
      <c r="H214" s="8">
        <v>0.09</v>
      </c>
      <c r="I214" s="8">
        <v>0</v>
      </c>
      <c r="J214" s="8">
        <v>0</v>
      </c>
      <c r="K214" s="8">
        <v>0</v>
      </c>
      <c r="L214" s="8">
        <v>0.02</v>
      </c>
      <c r="M214" t="s">
        <v>71</v>
      </c>
      <c r="N214" t="str">
        <f t="shared" si="6"/>
        <v>True</v>
      </c>
      <c r="O214" t="str">
        <f t="shared" si="7"/>
        <v>False</v>
      </c>
      <c r="P214" t="str">
        <f>VLOOKUP(A214,B!A$3:P$524,16,0)</f>
        <v>More frequently expressed in normal samples</v>
      </c>
    </row>
    <row r="215" spans="1:16">
      <c r="A215" t="s">
        <v>596</v>
      </c>
      <c r="B215" s="8">
        <v>0</v>
      </c>
      <c r="C215" s="8">
        <v>0</v>
      </c>
      <c r="D215" s="8">
        <v>0.16</v>
      </c>
      <c r="E215" s="8">
        <v>0</v>
      </c>
      <c r="F215" s="8">
        <v>0.01</v>
      </c>
      <c r="G215" s="8">
        <v>0.02</v>
      </c>
      <c r="H215" s="8">
        <v>0</v>
      </c>
      <c r="I215" s="8">
        <v>0.01</v>
      </c>
      <c r="J215" s="8">
        <v>0</v>
      </c>
      <c r="K215" s="8">
        <v>0</v>
      </c>
      <c r="L215" s="8">
        <v>0</v>
      </c>
      <c r="M215" t="s">
        <v>70</v>
      </c>
      <c r="N215" t="str">
        <f t="shared" si="6"/>
        <v>True</v>
      </c>
      <c r="O215" t="str">
        <f t="shared" si="7"/>
        <v>False</v>
      </c>
      <c r="P215" t="str">
        <f>VLOOKUP(A215,B!A$3:P$524,16,0)</f>
        <v>Similar frequency</v>
      </c>
    </row>
    <row r="216" spans="1:16">
      <c r="A216" t="s">
        <v>699</v>
      </c>
      <c r="B216" s="8">
        <v>0.03</v>
      </c>
      <c r="C216" s="8">
        <v>0.01</v>
      </c>
      <c r="D216" s="8">
        <v>0.04</v>
      </c>
      <c r="E216" s="8">
        <v>0.05</v>
      </c>
      <c r="F216" s="8">
        <v>0.03</v>
      </c>
      <c r="G216" s="8">
        <v>0.03</v>
      </c>
      <c r="H216" s="8">
        <v>0</v>
      </c>
      <c r="I216" s="8">
        <v>0.03</v>
      </c>
      <c r="J216" s="8">
        <v>0.02</v>
      </c>
      <c r="K216" s="8">
        <v>0.11</v>
      </c>
      <c r="L216" s="8">
        <v>0.02</v>
      </c>
      <c r="M216" t="s">
        <v>70</v>
      </c>
      <c r="N216" t="str">
        <f t="shared" si="6"/>
        <v>True</v>
      </c>
      <c r="O216" t="str">
        <f t="shared" si="7"/>
        <v>False</v>
      </c>
      <c r="P216" t="str">
        <f>VLOOKUP(A216,B!A$3:P$524,16,0)</f>
        <v>Similar frequency</v>
      </c>
    </row>
    <row r="217" spans="1:16">
      <c r="A217" t="s">
        <v>461</v>
      </c>
      <c r="B217" s="8">
        <v>0</v>
      </c>
      <c r="C217" s="8">
        <v>0.02</v>
      </c>
      <c r="D217" s="8">
        <v>0</v>
      </c>
      <c r="E217" s="8">
        <v>0.02</v>
      </c>
      <c r="F217" s="8">
        <v>0.1</v>
      </c>
      <c r="G217" s="8">
        <v>0</v>
      </c>
      <c r="H217" s="8">
        <v>0</v>
      </c>
      <c r="I217" s="8">
        <v>0.06</v>
      </c>
      <c r="J217" s="8">
        <v>0.01</v>
      </c>
      <c r="K217" s="8">
        <v>0</v>
      </c>
      <c r="L217" s="8">
        <v>0.03</v>
      </c>
      <c r="M217" t="s">
        <v>317</v>
      </c>
      <c r="N217" t="str">
        <f t="shared" si="6"/>
        <v>True</v>
      </c>
      <c r="O217" t="str">
        <f t="shared" si="7"/>
        <v>False</v>
      </c>
      <c r="P217" t="str">
        <f>VLOOKUP(A217,B!A$3:P$524,16,0)</f>
        <v>More frequently expressed in normal samples</v>
      </c>
    </row>
    <row r="218" spans="1:16">
      <c r="A218" t="s">
        <v>153</v>
      </c>
      <c r="B218" s="8">
        <v>0</v>
      </c>
      <c r="C218" s="8">
        <v>0.03</v>
      </c>
      <c r="D218" s="8">
        <v>0</v>
      </c>
      <c r="E218" s="8">
        <v>0</v>
      </c>
      <c r="F218" s="8">
        <v>0.05</v>
      </c>
      <c r="G218" s="8">
        <v>0.18</v>
      </c>
      <c r="H218" s="8">
        <v>0.06</v>
      </c>
      <c r="I218" s="8">
        <v>0.04</v>
      </c>
      <c r="J218" s="8">
        <v>0.02</v>
      </c>
      <c r="K218" s="8">
        <v>0.05</v>
      </c>
      <c r="L218" s="8">
        <v>0.09</v>
      </c>
      <c r="M218" t="s">
        <v>85</v>
      </c>
      <c r="N218" t="str">
        <f t="shared" si="6"/>
        <v>True</v>
      </c>
      <c r="O218" t="str">
        <f t="shared" si="7"/>
        <v>False</v>
      </c>
      <c r="P218" t="str">
        <f>VLOOKUP(A218,B!A$3:P$524,16,0)</f>
        <v>Similar frequency</v>
      </c>
    </row>
    <row r="219" spans="1:16">
      <c r="A219" t="s">
        <v>658</v>
      </c>
      <c r="B219" s="8">
        <v>0.04</v>
      </c>
      <c r="C219" s="8">
        <v>0.01</v>
      </c>
      <c r="D219" s="8">
        <v>7.0000000000000007E-2</v>
      </c>
      <c r="E219" s="8">
        <v>0.03</v>
      </c>
      <c r="F219" s="8">
        <v>0</v>
      </c>
      <c r="G219" s="8">
        <v>0.02</v>
      </c>
      <c r="H219" s="8">
        <v>0.24</v>
      </c>
      <c r="I219" s="8">
        <v>0.02</v>
      </c>
      <c r="J219" s="8">
        <v>0</v>
      </c>
      <c r="K219" s="8">
        <v>0.02</v>
      </c>
      <c r="L219" s="8">
        <v>0.02</v>
      </c>
      <c r="M219" t="s">
        <v>280</v>
      </c>
      <c r="N219" t="str">
        <f t="shared" si="6"/>
        <v>True</v>
      </c>
      <c r="O219" t="str">
        <f t="shared" si="7"/>
        <v>False</v>
      </c>
      <c r="P219" t="str">
        <f>VLOOKUP(A219,B!A$3:P$524,16,0)</f>
        <v>Similar frequency</v>
      </c>
    </row>
    <row r="220" spans="1:16">
      <c r="A220" t="s">
        <v>523</v>
      </c>
      <c r="B220" s="8">
        <v>0</v>
      </c>
      <c r="C220" s="8">
        <v>0</v>
      </c>
      <c r="D220" s="8">
        <v>0</v>
      </c>
      <c r="E220" s="8">
        <v>0.04</v>
      </c>
      <c r="F220" s="8">
        <v>0</v>
      </c>
      <c r="G220" s="8">
        <v>0.03</v>
      </c>
      <c r="H220" s="8">
        <v>0.03</v>
      </c>
      <c r="I220" s="8">
        <v>0</v>
      </c>
      <c r="J220" s="8">
        <v>0.01</v>
      </c>
      <c r="K220" s="8">
        <v>0.22</v>
      </c>
      <c r="L220" s="8">
        <v>0.03</v>
      </c>
      <c r="M220" t="s">
        <v>238</v>
      </c>
      <c r="N220" t="str">
        <f t="shared" si="6"/>
        <v>True</v>
      </c>
      <c r="O220" t="str">
        <f t="shared" si="7"/>
        <v>False</v>
      </c>
      <c r="P220" t="str">
        <f>VLOOKUP(A220,B!A$3:P$524,16,0)</f>
        <v>Similar frequency</v>
      </c>
    </row>
    <row r="221" spans="1:16">
      <c r="A221" t="s">
        <v>61</v>
      </c>
      <c r="B221" s="8">
        <v>0</v>
      </c>
      <c r="C221" s="8">
        <v>0</v>
      </c>
      <c r="D221" s="8">
        <v>0.03</v>
      </c>
      <c r="E221" s="8">
        <v>0</v>
      </c>
      <c r="F221" s="8">
        <v>0</v>
      </c>
      <c r="G221" s="8">
        <v>0.24</v>
      </c>
      <c r="H221" s="8">
        <v>0</v>
      </c>
      <c r="I221" s="8">
        <v>0</v>
      </c>
      <c r="J221" s="8">
        <v>0</v>
      </c>
      <c r="K221" s="8">
        <v>0</v>
      </c>
      <c r="L221" s="8">
        <v>0</v>
      </c>
      <c r="M221" t="s">
        <v>302</v>
      </c>
      <c r="N221" t="str">
        <f t="shared" si="6"/>
        <v>True</v>
      </c>
      <c r="O221" t="str">
        <f t="shared" si="7"/>
        <v>False</v>
      </c>
      <c r="P221" t="str">
        <f>VLOOKUP(A221,B!A$3:P$524,16,0)</f>
        <v>More frequently expressed in normal samples</v>
      </c>
    </row>
    <row r="222" spans="1:16">
      <c r="A222" t="s">
        <v>433</v>
      </c>
      <c r="B222" s="8">
        <v>0.02</v>
      </c>
      <c r="C222" s="8">
        <v>0.05</v>
      </c>
      <c r="D222" s="8">
        <v>0.12</v>
      </c>
      <c r="E222" s="8">
        <v>0</v>
      </c>
      <c r="F222" s="8">
        <v>0.06</v>
      </c>
      <c r="G222" s="8">
        <v>0.02</v>
      </c>
      <c r="H222" s="8">
        <v>0.06</v>
      </c>
      <c r="I222" s="8">
        <v>0.02</v>
      </c>
      <c r="J222" s="8">
        <v>0.09</v>
      </c>
      <c r="K222" s="8">
        <v>0.1</v>
      </c>
      <c r="L222" s="8">
        <v>0.02</v>
      </c>
      <c r="M222" t="s">
        <v>330</v>
      </c>
      <c r="N222" t="str">
        <f t="shared" si="6"/>
        <v>False</v>
      </c>
      <c r="O222" t="str">
        <f t="shared" si="7"/>
        <v>True</v>
      </c>
      <c r="P222" t="str">
        <f>VLOOKUP(A222,B!A$3:P$524,16,0)</f>
        <v>Similar frequency</v>
      </c>
    </row>
    <row r="223" spans="1:16">
      <c r="A223" t="s">
        <v>424</v>
      </c>
      <c r="B223" s="8">
        <v>0.08</v>
      </c>
      <c r="C223" s="8">
        <v>0.06</v>
      </c>
      <c r="D223" s="8">
        <v>0.17</v>
      </c>
      <c r="E223" s="8">
        <v>0.24</v>
      </c>
      <c r="F223" s="8">
        <v>0.06</v>
      </c>
      <c r="G223" s="8">
        <v>0.05</v>
      </c>
      <c r="H223" s="8">
        <v>0.13</v>
      </c>
      <c r="I223" s="8">
        <v>0.05</v>
      </c>
      <c r="J223" s="8">
        <v>0.08</v>
      </c>
      <c r="K223" s="8">
        <v>0.16</v>
      </c>
      <c r="L223" s="8">
        <v>0.12</v>
      </c>
      <c r="M223" t="s">
        <v>607</v>
      </c>
      <c r="N223" t="str">
        <f t="shared" si="6"/>
        <v>False</v>
      </c>
      <c r="O223" t="str">
        <f t="shared" si="7"/>
        <v>True</v>
      </c>
      <c r="P223" t="str">
        <f>VLOOKUP(A223,B!A$3:P$524,16,0)</f>
        <v>Similar frequency</v>
      </c>
    </row>
    <row r="224" spans="1:16">
      <c r="A224" t="s">
        <v>715</v>
      </c>
      <c r="B224" s="8">
        <v>0</v>
      </c>
      <c r="C224" s="8">
        <v>0</v>
      </c>
      <c r="D224" s="8">
        <v>0.01</v>
      </c>
      <c r="E224" s="8">
        <v>0</v>
      </c>
      <c r="F224" s="8">
        <v>0.02</v>
      </c>
      <c r="G224" s="8">
        <v>0</v>
      </c>
      <c r="H224" s="8">
        <v>0</v>
      </c>
      <c r="I224" s="8">
        <v>0</v>
      </c>
      <c r="J224" s="8">
        <v>0</v>
      </c>
      <c r="K224" s="8">
        <v>0</v>
      </c>
      <c r="L224" s="8">
        <v>0.13</v>
      </c>
      <c r="M224" t="s">
        <v>594</v>
      </c>
      <c r="N224" t="str">
        <f t="shared" si="6"/>
        <v>True</v>
      </c>
      <c r="O224" t="str">
        <f t="shared" si="7"/>
        <v>False</v>
      </c>
      <c r="P224" t="str">
        <f>VLOOKUP(A224,B!A$3:P$524,16,0)</f>
        <v>Similar frequency</v>
      </c>
    </row>
    <row r="225" spans="1:16">
      <c r="A225" t="s">
        <v>481</v>
      </c>
      <c r="B225" s="8">
        <v>0.04</v>
      </c>
      <c r="C225" s="8">
        <v>0</v>
      </c>
      <c r="D225" s="8">
        <v>0</v>
      </c>
      <c r="E225" s="8">
        <v>0.01</v>
      </c>
      <c r="F225" s="8">
        <v>0</v>
      </c>
      <c r="G225" s="8">
        <v>0.01</v>
      </c>
      <c r="H225" s="8">
        <v>0.02</v>
      </c>
      <c r="I225" s="8">
        <v>0.02</v>
      </c>
      <c r="J225" s="8">
        <v>0</v>
      </c>
      <c r="K225" s="8">
        <v>0</v>
      </c>
      <c r="L225" s="8">
        <v>0.23</v>
      </c>
      <c r="M225" t="s">
        <v>278</v>
      </c>
      <c r="N225" t="str">
        <f t="shared" si="6"/>
        <v>False</v>
      </c>
      <c r="O225" t="str">
        <f t="shared" si="7"/>
        <v>False</v>
      </c>
      <c r="P225" t="str">
        <f>VLOOKUP(A225,B!A$3:P$524,16,0)</f>
        <v>Similar frequency</v>
      </c>
    </row>
    <row r="226" spans="1:16">
      <c r="A226" t="s">
        <v>417</v>
      </c>
      <c r="B226" s="8">
        <v>0</v>
      </c>
      <c r="C226" s="8">
        <v>0.13</v>
      </c>
      <c r="D226" s="8">
        <v>0.05</v>
      </c>
      <c r="E226" s="8">
        <v>0</v>
      </c>
      <c r="F226" s="8">
        <v>0.02</v>
      </c>
      <c r="G226" s="8">
        <v>0.02</v>
      </c>
      <c r="H226" s="8">
        <v>0.09</v>
      </c>
      <c r="I226" s="8">
        <v>0.01</v>
      </c>
      <c r="J226" s="8">
        <v>0.02</v>
      </c>
      <c r="K226" s="8">
        <v>0</v>
      </c>
      <c r="L226" s="8">
        <v>0</v>
      </c>
      <c r="M226" t="s">
        <v>70</v>
      </c>
      <c r="N226" t="str">
        <f t="shared" si="6"/>
        <v>False</v>
      </c>
      <c r="O226" t="str">
        <f t="shared" si="7"/>
        <v>False</v>
      </c>
      <c r="P226" t="str">
        <f>VLOOKUP(A226,B!A$3:P$524,16,0)</f>
        <v>Similar frequency</v>
      </c>
    </row>
    <row r="227" spans="1:16">
      <c r="A227" t="s">
        <v>18</v>
      </c>
      <c r="B227" s="8">
        <v>0</v>
      </c>
      <c r="C227" s="8">
        <v>0</v>
      </c>
      <c r="D227" s="8">
        <v>0</v>
      </c>
      <c r="E227" s="8">
        <v>0</v>
      </c>
      <c r="F227" s="8">
        <v>0.52</v>
      </c>
      <c r="G227" s="8">
        <v>0</v>
      </c>
      <c r="H227" s="8">
        <v>0</v>
      </c>
      <c r="I227" s="8">
        <v>0.19</v>
      </c>
      <c r="J227" s="8">
        <v>0</v>
      </c>
      <c r="K227" s="8">
        <v>0</v>
      </c>
      <c r="L227" s="8">
        <v>0</v>
      </c>
      <c r="M227" t="s">
        <v>70</v>
      </c>
      <c r="N227" t="str">
        <f t="shared" si="6"/>
        <v>False</v>
      </c>
      <c r="O227" t="str">
        <f t="shared" si="7"/>
        <v>True</v>
      </c>
      <c r="P227" t="str">
        <f>VLOOKUP(A227,B!A$3:P$524,16,0)</f>
        <v>More frequently expressed in normal samples</v>
      </c>
    </row>
    <row r="228" spans="1:16">
      <c r="A228" t="s">
        <v>355</v>
      </c>
      <c r="B228" s="8">
        <v>0</v>
      </c>
      <c r="C228" s="8">
        <v>0.01</v>
      </c>
      <c r="D228" s="8">
        <v>0.13</v>
      </c>
      <c r="E228" s="8">
        <v>0.03</v>
      </c>
      <c r="F228" s="8">
        <v>0.02</v>
      </c>
      <c r="G228" s="8">
        <v>0.02</v>
      </c>
      <c r="H228" s="8">
        <v>0.19</v>
      </c>
      <c r="I228" s="8">
        <v>0.01</v>
      </c>
      <c r="J228" s="8">
        <v>0.03</v>
      </c>
      <c r="K228" s="8">
        <v>7.0000000000000007E-2</v>
      </c>
      <c r="L228" s="8">
        <v>0.03</v>
      </c>
      <c r="M228" t="s">
        <v>78</v>
      </c>
      <c r="N228" t="str">
        <f t="shared" si="6"/>
        <v>False</v>
      </c>
      <c r="O228" t="str">
        <f t="shared" si="7"/>
        <v>True</v>
      </c>
      <c r="P228" t="str">
        <f>VLOOKUP(A228,B!A$3:P$524,16,0)</f>
        <v>More frequently expressed in normal samples</v>
      </c>
    </row>
    <row r="229" spans="1:16">
      <c r="A229" t="s">
        <v>722</v>
      </c>
      <c r="B229" s="8">
        <v>0</v>
      </c>
      <c r="C229" s="8">
        <v>0.03</v>
      </c>
      <c r="D229" s="8">
        <v>0.06</v>
      </c>
      <c r="E229" s="8">
        <v>0.21</v>
      </c>
      <c r="F229" s="8">
        <v>0.03</v>
      </c>
      <c r="G229" s="8">
        <v>0</v>
      </c>
      <c r="H229" s="8">
        <v>0.09</v>
      </c>
      <c r="I229" s="8">
        <v>0.03</v>
      </c>
      <c r="J229" s="8">
        <v>0</v>
      </c>
      <c r="K229" s="8">
        <v>0</v>
      </c>
      <c r="L229" s="8">
        <v>0.3</v>
      </c>
      <c r="M229" t="s">
        <v>607</v>
      </c>
      <c r="N229" t="str">
        <f t="shared" si="6"/>
        <v>False</v>
      </c>
      <c r="O229" t="str">
        <f t="shared" si="7"/>
        <v>True</v>
      </c>
      <c r="P229" t="str">
        <f>VLOOKUP(A229,B!A$3:P$524,16,0)</f>
        <v>More frequently expressed in cancer samples</v>
      </c>
    </row>
    <row r="230" spans="1:16">
      <c r="A230" t="s">
        <v>274</v>
      </c>
      <c r="B230" s="8">
        <v>0</v>
      </c>
      <c r="C230" s="8">
        <v>0.03</v>
      </c>
      <c r="D230" s="8">
        <v>7.0000000000000007E-2</v>
      </c>
      <c r="E230" s="8">
        <v>0.04</v>
      </c>
      <c r="F230" s="8">
        <v>0.05</v>
      </c>
      <c r="G230" s="8">
        <v>0.01</v>
      </c>
      <c r="H230" s="8">
        <v>0.08</v>
      </c>
      <c r="I230" s="8">
        <v>0.04</v>
      </c>
      <c r="J230" s="8">
        <v>7.0000000000000007E-2</v>
      </c>
      <c r="K230" s="8">
        <v>0.01</v>
      </c>
      <c r="L230" s="8">
        <v>0.12</v>
      </c>
      <c r="M230" t="s">
        <v>70</v>
      </c>
      <c r="N230" t="str">
        <f t="shared" si="6"/>
        <v>False</v>
      </c>
      <c r="O230" t="str">
        <f t="shared" si="7"/>
        <v>False</v>
      </c>
      <c r="P230" t="str">
        <f>VLOOKUP(A230,B!A$3:P$524,16,0)</f>
        <v>Similar frequency</v>
      </c>
    </row>
    <row r="231" spans="1:16">
      <c r="A231" t="s">
        <v>427</v>
      </c>
      <c r="B231" s="8">
        <v>0</v>
      </c>
      <c r="C231" s="8">
        <v>0.04</v>
      </c>
      <c r="D231" s="8">
        <v>7.0000000000000007E-2</v>
      </c>
      <c r="E231" s="8">
        <v>0.03</v>
      </c>
      <c r="F231" s="8">
        <v>0.04</v>
      </c>
      <c r="G231" s="8">
        <v>0.01</v>
      </c>
      <c r="H231" s="8">
        <v>0.08</v>
      </c>
      <c r="I231" s="8">
        <v>0.1</v>
      </c>
      <c r="J231" s="8">
        <v>0</v>
      </c>
      <c r="K231" s="8">
        <v>0.16</v>
      </c>
      <c r="L231" s="8">
        <v>0.08</v>
      </c>
      <c r="M231" t="s">
        <v>373</v>
      </c>
      <c r="N231" t="str">
        <f t="shared" si="6"/>
        <v>False</v>
      </c>
      <c r="O231" t="str">
        <f t="shared" si="7"/>
        <v>True</v>
      </c>
      <c r="P231" t="str">
        <f>VLOOKUP(A231,B!A$3:P$524,16,0)</f>
        <v>More frequently expressed in normal samples</v>
      </c>
    </row>
    <row r="232" spans="1:16">
      <c r="A232" t="s">
        <v>648</v>
      </c>
      <c r="B232" s="8">
        <v>0.23</v>
      </c>
      <c r="C232" s="8">
        <v>0.14000000000000001</v>
      </c>
      <c r="D232" s="8">
        <v>0.28999999999999998</v>
      </c>
      <c r="E232" s="8">
        <v>0.35</v>
      </c>
      <c r="F232" s="8">
        <v>0.15</v>
      </c>
      <c r="G232" s="8">
        <v>0.04</v>
      </c>
      <c r="H232" s="8">
        <v>0.2</v>
      </c>
      <c r="I232" s="8">
        <v>0.16</v>
      </c>
      <c r="J232" s="8">
        <v>0.08</v>
      </c>
      <c r="K232" s="8">
        <v>0.11</v>
      </c>
      <c r="L232" s="8">
        <v>0.21</v>
      </c>
      <c r="M232" t="s">
        <v>350</v>
      </c>
      <c r="N232" t="str">
        <f t="shared" si="6"/>
        <v>False</v>
      </c>
      <c r="O232" t="str">
        <f t="shared" si="7"/>
        <v>True</v>
      </c>
      <c r="P232" t="str">
        <f>VLOOKUP(A232,B!A$3:P$524,16,0)</f>
        <v>More frequently expressed in normal samples</v>
      </c>
    </row>
    <row r="233" spans="1:16">
      <c r="A233" t="s">
        <v>557</v>
      </c>
      <c r="B233" s="8">
        <v>0</v>
      </c>
      <c r="C233" s="8">
        <v>0.01</v>
      </c>
      <c r="D233" s="8">
        <v>0</v>
      </c>
      <c r="E233" s="8">
        <v>0</v>
      </c>
      <c r="F233" s="8">
        <v>0</v>
      </c>
      <c r="G233" s="8">
        <v>0.3</v>
      </c>
      <c r="H233" s="8">
        <v>0</v>
      </c>
      <c r="I233" s="8">
        <v>0.05</v>
      </c>
      <c r="J233" s="8">
        <v>0.01</v>
      </c>
      <c r="K233" s="8">
        <v>0.03</v>
      </c>
      <c r="L233" s="8">
        <v>0.11</v>
      </c>
      <c r="M233" t="s">
        <v>278</v>
      </c>
      <c r="N233" t="str">
        <f t="shared" si="6"/>
        <v>False</v>
      </c>
      <c r="O233" t="str">
        <f t="shared" si="7"/>
        <v>True</v>
      </c>
      <c r="P233" t="str">
        <f>VLOOKUP(A233,B!A$3:P$524,16,0)</f>
        <v>Similar frequency</v>
      </c>
    </row>
    <row r="234" spans="1:16">
      <c r="A234" t="s">
        <v>488</v>
      </c>
      <c r="B234" s="8">
        <v>0</v>
      </c>
      <c r="C234" s="8">
        <v>0.01</v>
      </c>
      <c r="D234" s="8">
        <v>0.01</v>
      </c>
      <c r="E234" s="8">
        <v>0.03</v>
      </c>
      <c r="F234" s="8">
        <v>0</v>
      </c>
      <c r="G234" s="8">
        <v>0.01</v>
      </c>
      <c r="H234" s="8">
        <v>0.05</v>
      </c>
      <c r="I234" s="8">
        <v>0</v>
      </c>
      <c r="J234" s="8">
        <v>0</v>
      </c>
      <c r="K234" s="8">
        <v>0.1</v>
      </c>
      <c r="L234" s="8">
        <v>0.04</v>
      </c>
      <c r="M234" t="s">
        <v>238</v>
      </c>
      <c r="N234" t="str">
        <f t="shared" si="6"/>
        <v>True</v>
      </c>
      <c r="O234" t="str">
        <f t="shared" si="7"/>
        <v>False</v>
      </c>
      <c r="P234" t="str">
        <f>VLOOKUP(A234,B!A$3:P$524,16,0)</f>
        <v>Similar frequency</v>
      </c>
    </row>
    <row r="235" spans="1:16">
      <c r="A235" t="s">
        <v>554</v>
      </c>
      <c r="B235" s="8">
        <v>0</v>
      </c>
      <c r="C235" s="8">
        <v>0</v>
      </c>
      <c r="D235" s="8">
        <v>0</v>
      </c>
      <c r="E235" s="8">
        <v>0</v>
      </c>
      <c r="F235" s="8">
        <v>0.14000000000000001</v>
      </c>
      <c r="G235" s="8">
        <v>0</v>
      </c>
      <c r="H235" s="8">
        <v>0</v>
      </c>
      <c r="I235" s="8">
        <v>7.0000000000000007E-2</v>
      </c>
      <c r="J235" s="8">
        <v>0</v>
      </c>
      <c r="K235" s="8">
        <v>0</v>
      </c>
      <c r="L235" s="8">
        <v>0</v>
      </c>
      <c r="M235" t="s">
        <v>165</v>
      </c>
      <c r="N235" t="str">
        <f t="shared" si="6"/>
        <v>True</v>
      </c>
      <c r="O235" t="str">
        <f t="shared" si="7"/>
        <v>False</v>
      </c>
      <c r="P235" t="str">
        <f>VLOOKUP(A235,B!A$3:P$524,16,0)</f>
        <v>More frequently expressed in normal samples</v>
      </c>
    </row>
    <row r="236" spans="1:16">
      <c r="A236" t="s">
        <v>720</v>
      </c>
      <c r="B236" s="8">
        <v>0.05</v>
      </c>
      <c r="C236" s="8">
        <v>0.08</v>
      </c>
      <c r="D236" s="8">
        <v>0.01</v>
      </c>
      <c r="E236" s="8">
        <v>0.02</v>
      </c>
      <c r="F236" s="8">
        <v>0.01</v>
      </c>
      <c r="G236" s="8">
        <v>0.01</v>
      </c>
      <c r="H236" s="8">
        <v>7.0000000000000007E-2</v>
      </c>
      <c r="I236" s="8">
        <v>0.01</v>
      </c>
      <c r="J236" s="8">
        <v>0.01</v>
      </c>
      <c r="K236" s="8">
        <v>0.1</v>
      </c>
      <c r="L236" s="8">
        <v>0.02</v>
      </c>
      <c r="M236" t="s">
        <v>288</v>
      </c>
      <c r="N236" t="str">
        <f t="shared" si="6"/>
        <v>False</v>
      </c>
      <c r="O236" t="str">
        <f t="shared" si="7"/>
        <v>False</v>
      </c>
      <c r="P236" t="str">
        <f>VLOOKUP(A236,B!A$3:P$524,16,0)</f>
        <v>Similar frequency</v>
      </c>
    </row>
    <row r="237" spans="1:16">
      <c r="A237" t="s">
        <v>636</v>
      </c>
      <c r="B237" s="8">
        <v>0.11</v>
      </c>
      <c r="C237" s="8">
        <v>0.02</v>
      </c>
      <c r="D237" s="8">
        <v>0</v>
      </c>
      <c r="E237" s="8">
        <v>0.01</v>
      </c>
      <c r="F237" s="8">
        <v>0</v>
      </c>
      <c r="G237" s="8">
        <v>0</v>
      </c>
      <c r="H237" s="8">
        <v>0.04</v>
      </c>
      <c r="I237" s="8">
        <v>0</v>
      </c>
      <c r="J237" s="8">
        <v>0</v>
      </c>
      <c r="K237" s="8">
        <v>0</v>
      </c>
      <c r="L237" s="8">
        <v>0</v>
      </c>
      <c r="M237" t="s">
        <v>362</v>
      </c>
      <c r="N237" t="str">
        <f t="shared" si="6"/>
        <v>True</v>
      </c>
      <c r="O237" t="str">
        <f t="shared" si="7"/>
        <v>False</v>
      </c>
      <c r="P237" t="str">
        <f>VLOOKUP(A237,B!A$3:P$524,16,0)</f>
        <v>Similar frequency</v>
      </c>
    </row>
    <row r="238" spans="1:16">
      <c r="A238" t="s">
        <v>519</v>
      </c>
      <c r="B238" s="8">
        <v>0.01</v>
      </c>
      <c r="C238" s="8">
        <v>0.05</v>
      </c>
      <c r="D238" s="8">
        <v>0.01</v>
      </c>
      <c r="E238" s="8">
        <v>0</v>
      </c>
      <c r="F238" s="8">
        <v>0.05</v>
      </c>
      <c r="G238" s="8">
        <v>0</v>
      </c>
      <c r="H238" s="8">
        <v>0.04</v>
      </c>
      <c r="I238" s="8">
        <v>0.01</v>
      </c>
      <c r="J238" s="8">
        <v>0.02</v>
      </c>
      <c r="K238" s="8">
        <v>0.03</v>
      </c>
      <c r="L238" s="8">
        <v>0.1</v>
      </c>
      <c r="M238" t="s">
        <v>323</v>
      </c>
      <c r="N238" t="str">
        <f t="shared" si="6"/>
        <v>False</v>
      </c>
      <c r="O238" t="str">
        <f t="shared" si="7"/>
        <v>False</v>
      </c>
      <c r="P238" t="str">
        <f>VLOOKUP(A238,B!A$3:P$524,16,0)</f>
        <v>Similar frequency</v>
      </c>
    </row>
    <row r="239" spans="1:16">
      <c r="A239" t="s">
        <v>667</v>
      </c>
      <c r="B239" s="8">
        <v>0</v>
      </c>
      <c r="C239" s="8">
        <v>0.33</v>
      </c>
      <c r="D239" s="8">
        <v>0.36</v>
      </c>
      <c r="E239" s="8">
        <v>0.21</v>
      </c>
      <c r="F239" s="8">
        <v>0.22</v>
      </c>
      <c r="G239" s="8">
        <v>0.05</v>
      </c>
      <c r="H239" s="8">
        <v>0.11</v>
      </c>
      <c r="I239" s="8">
        <v>0.06</v>
      </c>
      <c r="J239" s="8">
        <v>0.04</v>
      </c>
      <c r="K239" s="8">
        <v>0.5</v>
      </c>
      <c r="L239" s="8">
        <v>0.19</v>
      </c>
      <c r="M239" t="s">
        <v>76</v>
      </c>
      <c r="N239" t="str">
        <f t="shared" si="6"/>
        <v>False</v>
      </c>
      <c r="O239" t="str">
        <f t="shared" si="7"/>
        <v>True</v>
      </c>
      <c r="P239" t="str">
        <f>VLOOKUP(A239,B!A$3:P$524,16,0)</f>
        <v>More frequently expressed in cancer samples</v>
      </c>
    </row>
    <row r="240" spans="1:16">
      <c r="A240" t="s">
        <v>10</v>
      </c>
      <c r="B240" s="8">
        <v>0.23</v>
      </c>
      <c r="C240" s="8">
        <v>7.0000000000000007E-2</v>
      </c>
      <c r="D240" s="8">
        <v>0.27</v>
      </c>
      <c r="E240" s="8">
        <v>0.23</v>
      </c>
      <c r="F240" s="8">
        <v>0.46</v>
      </c>
      <c r="G240" s="8">
        <v>0</v>
      </c>
      <c r="H240" s="8">
        <v>0.21</v>
      </c>
      <c r="I240" s="8">
        <v>0.3</v>
      </c>
      <c r="J240" s="8">
        <v>0.36</v>
      </c>
      <c r="K240" s="8">
        <v>0.17</v>
      </c>
      <c r="L240" s="8">
        <v>0.55000000000000004</v>
      </c>
      <c r="M240" t="s">
        <v>337</v>
      </c>
      <c r="N240" t="str">
        <f t="shared" si="6"/>
        <v>False</v>
      </c>
      <c r="O240" t="str">
        <f t="shared" si="7"/>
        <v>True</v>
      </c>
      <c r="P240" t="str">
        <f>VLOOKUP(A240,B!A$3:P$524,16,0)</f>
        <v>More frequently expressed in normal samples</v>
      </c>
    </row>
    <row r="241" spans="1:16">
      <c r="A241" t="s">
        <v>428</v>
      </c>
      <c r="B241" s="8">
        <v>0</v>
      </c>
      <c r="C241" s="8">
        <v>0.09</v>
      </c>
      <c r="D241" s="8">
        <v>0.24</v>
      </c>
      <c r="E241" s="8">
        <v>0.04</v>
      </c>
      <c r="F241" s="8">
        <v>0.05</v>
      </c>
      <c r="G241" s="8">
        <v>0</v>
      </c>
      <c r="H241" s="8">
        <v>0.17</v>
      </c>
      <c r="I241" s="8">
        <v>0.08</v>
      </c>
      <c r="J241" s="8">
        <v>0.02</v>
      </c>
      <c r="K241" s="8">
        <v>0.03</v>
      </c>
      <c r="L241" s="8">
        <v>0</v>
      </c>
      <c r="M241" t="s">
        <v>429</v>
      </c>
      <c r="N241" t="str">
        <f t="shared" si="6"/>
        <v>False</v>
      </c>
      <c r="O241" t="str">
        <f t="shared" si="7"/>
        <v>True</v>
      </c>
      <c r="P241" t="str">
        <f>VLOOKUP(A241,B!A$3:P$524,16,0)</f>
        <v>Similar frequency</v>
      </c>
    </row>
    <row r="242" spans="1:16">
      <c r="A242" t="s">
        <v>31</v>
      </c>
      <c r="B242" s="8">
        <v>0</v>
      </c>
      <c r="C242" s="8">
        <v>0</v>
      </c>
      <c r="D242" s="8">
        <v>0</v>
      </c>
      <c r="E242" s="8">
        <v>0</v>
      </c>
      <c r="F242" s="8">
        <v>0</v>
      </c>
      <c r="G242" s="8">
        <v>0</v>
      </c>
      <c r="H242" s="8">
        <v>0</v>
      </c>
      <c r="I242" s="8">
        <v>0</v>
      </c>
      <c r="J242" s="8">
        <v>0.01</v>
      </c>
      <c r="K242" s="8">
        <v>0.57999999999999996</v>
      </c>
      <c r="L242" s="8">
        <v>0</v>
      </c>
      <c r="M242" t="s">
        <v>171</v>
      </c>
      <c r="N242" t="str">
        <f t="shared" si="6"/>
        <v>True</v>
      </c>
      <c r="O242" t="str">
        <f t="shared" si="7"/>
        <v>False</v>
      </c>
      <c r="P242" t="str">
        <f>VLOOKUP(A242,B!A$3:P$524,16,0)</f>
        <v>More frequently expressed in normal samples</v>
      </c>
    </row>
    <row r="243" spans="1:16">
      <c r="A243" t="s">
        <v>647</v>
      </c>
      <c r="B243" s="8">
        <v>0.19</v>
      </c>
      <c r="C243" s="8">
        <v>0.21</v>
      </c>
      <c r="D243" s="8">
        <v>0.24</v>
      </c>
      <c r="E243" s="8">
        <v>0.11</v>
      </c>
      <c r="F243" s="8">
        <v>0.15</v>
      </c>
      <c r="G243" s="8">
        <v>0.11</v>
      </c>
      <c r="H243" s="8">
        <v>0.21</v>
      </c>
      <c r="I243" s="8">
        <v>0.3</v>
      </c>
      <c r="J243" s="8">
        <v>0.12</v>
      </c>
      <c r="K243" s="8">
        <v>0.26</v>
      </c>
      <c r="L243" s="8">
        <v>0.24</v>
      </c>
      <c r="M243" t="s">
        <v>106</v>
      </c>
      <c r="N243" t="str">
        <f t="shared" si="6"/>
        <v>False</v>
      </c>
      <c r="O243" t="str">
        <f t="shared" si="7"/>
        <v>True</v>
      </c>
      <c r="P243" t="str">
        <f>VLOOKUP(A243,B!A$3:P$524,16,0)</f>
        <v>Similar frequency</v>
      </c>
    </row>
    <row r="244" spans="1:16">
      <c r="A244" t="s">
        <v>32</v>
      </c>
      <c r="B244" s="8">
        <v>0</v>
      </c>
      <c r="C244" s="8">
        <v>0</v>
      </c>
      <c r="D244" s="8">
        <v>0.02</v>
      </c>
      <c r="E244" s="8">
        <v>0</v>
      </c>
      <c r="F244" s="8">
        <v>0</v>
      </c>
      <c r="G244" s="8">
        <v>0.37</v>
      </c>
      <c r="H244" s="8">
        <v>0</v>
      </c>
      <c r="I244" s="8">
        <v>0</v>
      </c>
      <c r="J244" s="8">
        <v>0</v>
      </c>
      <c r="K244" s="8">
        <v>0</v>
      </c>
      <c r="L244" s="8">
        <v>0</v>
      </c>
      <c r="M244" t="s">
        <v>302</v>
      </c>
      <c r="N244" t="str">
        <f t="shared" si="6"/>
        <v>True</v>
      </c>
      <c r="O244" t="str">
        <f t="shared" si="7"/>
        <v>False</v>
      </c>
      <c r="P244" t="str">
        <f>VLOOKUP(A244,B!A$3:P$524,16,0)</f>
        <v>More frequently expressed in normal samples</v>
      </c>
    </row>
    <row r="245" spans="1:16">
      <c r="A245" t="s">
        <v>598</v>
      </c>
      <c r="B245" s="8">
        <v>0</v>
      </c>
      <c r="C245" s="8">
        <v>0</v>
      </c>
      <c r="D245" s="8">
        <v>0</v>
      </c>
      <c r="E245" s="8">
        <v>0</v>
      </c>
      <c r="F245" s="8">
        <v>0.34</v>
      </c>
      <c r="G245" s="8">
        <v>0</v>
      </c>
      <c r="H245" s="8">
        <v>0</v>
      </c>
      <c r="I245" s="8">
        <v>0.03</v>
      </c>
      <c r="J245" s="8">
        <v>0.09</v>
      </c>
      <c r="K245" s="8">
        <v>0</v>
      </c>
      <c r="L245" s="8">
        <v>0</v>
      </c>
      <c r="M245" t="s">
        <v>70</v>
      </c>
      <c r="N245" t="str">
        <f t="shared" si="6"/>
        <v>True</v>
      </c>
      <c r="O245" t="str">
        <f t="shared" si="7"/>
        <v>False</v>
      </c>
      <c r="P245" t="str">
        <f>VLOOKUP(A245,B!A$3:P$524,16,0)</f>
        <v>Similar frequency</v>
      </c>
    </row>
    <row r="246" spans="1:16">
      <c r="A246" t="s">
        <v>314</v>
      </c>
      <c r="B246" s="8">
        <v>0.06</v>
      </c>
      <c r="C246" s="8">
        <v>0.19</v>
      </c>
      <c r="D246" s="8">
        <v>0.38</v>
      </c>
      <c r="E246" s="8">
        <v>0.15</v>
      </c>
      <c r="F246" s="8">
        <v>0.17</v>
      </c>
      <c r="G246" s="8">
        <v>0</v>
      </c>
      <c r="H246" s="8">
        <v>0.2</v>
      </c>
      <c r="I246" s="8">
        <v>0.22</v>
      </c>
      <c r="J246" s="8">
        <v>0.06</v>
      </c>
      <c r="K246" s="8">
        <v>0.24</v>
      </c>
      <c r="L246" s="8">
        <v>0.21</v>
      </c>
      <c r="M246" t="s">
        <v>315</v>
      </c>
      <c r="N246" t="str">
        <f t="shared" si="6"/>
        <v>False</v>
      </c>
      <c r="O246" t="str">
        <f t="shared" si="7"/>
        <v>True</v>
      </c>
      <c r="P246" t="str">
        <f>VLOOKUP(A246,B!A$3:P$524,16,0)</f>
        <v>Similar frequency</v>
      </c>
    </row>
    <row r="247" spans="1:16">
      <c r="A247" t="s">
        <v>687</v>
      </c>
      <c r="B247" s="8">
        <v>0.23</v>
      </c>
      <c r="C247" s="8">
        <v>0.05</v>
      </c>
      <c r="D247" s="8">
        <v>0.28999999999999998</v>
      </c>
      <c r="E247" s="8">
        <v>0.03</v>
      </c>
      <c r="F247" s="8">
        <v>0.03</v>
      </c>
      <c r="G247" s="8">
        <v>0.43</v>
      </c>
      <c r="H247" s="8">
        <v>0.18</v>
      </c>
      <c r="I247" s="8">
        <v>0.09</v>
      </c>
      <c r="J247" s="8">
        <v>0.05</v>
      </c>
      <c r="K247" s="8">
        <v>0</v>
      </c>
      <c r="L247" s="8">
        <v>0.09</v>
      </c>
      <c r="M247" t="s">
        <v>342</v>
      </c>
      <c r="N247" t="str">
        <f t="shared" si="6"/>
        <v>False</v>
      </c>
      <c r="O247" t="str">
        <f t="shared" si="7"/>
        <v>True</v>
      </c>
      <c r="P247" t="str">
        <f>VLOOKUP(A247,B!A$3:P$524,16,0)</f>
        <v>More frequently expressed in cancer samples</v>
      </c>
    </row>
    <row r="248" spans="1:16">
      <c r="A248" t="s">
        <v>206</v>
      </c>
      <c r="B248" s="8">
        <v>0.04</v>
      </c>
      <c r="C248" s="8">
        <v>7.0000000000000007E-2</v>
      </c>
      <c r="D248" s="8">
        <v>0.13</v>
      </c>
      <c r="E248" s="8">
        <v>0.02</v>
      </c>
      <c r="F248" s="8">
        <v>0.03</v>
      </c>
      <c r="G248" s="8">
        <v>0</v>
      </c>
      <c r="H248" s="8">
        <v>7.0000000000000007E-2</v>
      </c>
      <c r="I248" s="8">
        <v>0.1</v>
      </c>
      <c r="J248" s="8">
        <v>0.03</v>
      </c>
      <c r="K248" s="8">
        <v>0.18</v>
      </c>
      <c r="L248" s="8">
        <v>7.0000000000000007E-2</v>
      </c>
      <c r="M248" t="s">
        <v>192</v>
      </c>
      <c r="N248" t="str">
        <f t="shared" si="6"/>
        <v>False</v>
      </c>
      <c r="O248" t="str">
        <f t="shared" si="7"/>
        <v>True</v>
      </c>
      <c r="P248" t="str">
        <f>VLOOKUP(A248,B!A$3:P$524,16,0)</f>
        <v>Similar frequency</v>
      </c>
    </row>
    <row r="249" spans="1:16">
      <c r="A249" t="s">
        <v>675</v>
      </c>
      <c r="B249" s="8">
        <v>0</v>
      </c>
      <c r="C249" s="8">
        <v>0.05</v>
      </c>
      <c r="D249" s="8">
        <v>0.1</v>
      </c>
      <c r="E249" s="8">
        <v>0.14000000000000001</v>
      </c>
      <c r="F249" s="8">
        <v>0.04</v>
      </c>
      <c r="G249" s="8">
        <v>0</v>
      </c>
      <c r="H249" s="8">
        <v>0.01</v>
      </c>
      <c r="I249" s="8">
        <v>0.01</v>
      </c>
      <c r="J249" s="8">
        <v>0</v>
      </c>
      <c r="K249" s="8">
        <v>0.33</v>
      </c>
      <c r="L249" s="8">
        <v>0</v>
      </c>
      <c r="M249" t="s">
        <v>76</v>
      </c>
      <c r="N249" t="str">
        <f t="shared" si="6"/>
        <v>False</v>
      </c>
      <c r="O249" t="str">
        <f t="shared" si="7"/>
        <v>True</v>
      </c>
      <c r="P249" t="str">
        <f>VLOOKUP(A249,B!A$3:P$524,16,0)</f>
        <v>Similar frequency</v>
      </c>
    </row>
    <row r="250" spans="1:16">
      <c r="A250" t="s">
        <v>42</v>
      </c>
      <c r="B250" s="8">
        <v>0</v>
      </c>
      <c r="C250" s="8">
        <v>0.11</v>
      </c>
      <c r="D250" s="8">
        <v>0.14000000000000001</v>
      </c>
      <c r="E250" s="8">
        <v>0.09</v>
      </c>
      <c r="F250" s="8">
        <v>0.5</v>
      </c>
      <c r="G250" s="8">
        <v>0</v>
      </c>
      <c r="H250" s="8">
        <v>0.08</v>
      </c>
      <c r="I250" s="8">
        <v>0.59</v>
      </c>
      <c r="J250" s="8">
        <v>0.04</v>
      </c>
      <c r="K250" s="8">
        <v>0.02</v>
      </c>
      <c r="L250" s="8">
        <v>0.47</v>
      </c>
      <c r="M250" t="s">
        <v>292</v>
      </c>
      <c r="N250" t="str">
        <f t="shared" si="6"/>
        <v>False</v>
      </c>
      <c r="O250" t="str">
        <f t="shared" si="7"/>
        <v>True</v>
      </c>
      <c r="P250" t="str">
        <f>VLOOKUP(A250,B!A$3:P$524,16,0)</f>
        <v>More frequently expressed in normal samples</v>
      </c>
    </row>
    <row r="251" spans="1:16">
      <c r="A251" t="s">
        <v>257</v>
      </c>
      <c r="B251" s="8">
        <v>0.01</v>
      </c>
      <c r="C251" s="8">
        <v>0.09</v>
      </c>
      <c r="D251" s="8">
        <v>0.11</v>
      </c>
      <c r="E251" s="8">
        <v>0.21</v>
      </c>
      <c r="F251" s="8">
        <v>0.06</v>
      </c>
      <c r="G251" s="8">
        <v>0.12</v>
      </c>
      <c r="H251" s="8">
        <v>0.24</v>
      </c>
      <c r="I251" s="8">
        <v>0.13</v>
      </c>
      <c r="J251" s="8">
        <v>0.17</v>
      </c>
      <c r="K251" s="8">
        <v>0.04</v>
      </c>
      <c r="L251" s="8">
        <v>0.15</v>
      </c>
      <c r="M251" t="s">
        <v>258</v>
      </c>
      <c r="N251" t="str">
        <f t="shared" si="6"/>
        <v>False</v>
      </c>
      <c r="O251" t="str">
        <f t="shared" si="7"/>
        <v>True</v>
      </c>
      <c r="P251" t="str">
        <f>VLOOKUP(A251,B!A$3:P$524,16,0)</f>
        <v>Similar frequency</v>
      </c>
    </row>
    <row r="252" spans="1:16">
      <c r="A252" t="s">
        <v>464</v>
      </c>
      <c r="B252" s="8">
        <v>0.06</v>
      </c>
      <c r="C252" s="8">
        <v>0.1</v>
      </c>
      <c r="D252" s="8">
        <v>0.11</v>
      </c>
      <c r="E252" s="8">
        <v>0.02</v>
      </c>
      <c r="F252" s="8">
        <v>0.09</v>
      </c>
      <c r="G252" s="8">
        <v>0.01</v>
      </c>
      <c r="H252" s="8">
        <v>0.15</v>
      </c>
      <c r="I252" s="8">
        <v>0.08</v>
      </c>
      <c r="J252" s="8">
        <v>0.12</v>
      </c>
      <c r="K252" s="8">
        <v>0.12</v>
      </c>
      <c r="L252" s="8">
        <v>0.1</v>
      </c>
      <c r="M252" t="s">
        <v>392</v>
      </c>
      <c r="N252" t="str">
        <f t="shared" si="6"/>
        <v>False</v>
      </c>
      <c r="O252" t="str">
        <f t="shared" si="7"/>
        <v>True</v>
      </c>
      <c r="P252" t="str">
        <f>VLOOKUP(A252,B!A$3:P$524,16,0)</f>
        <v>More frequently expressed in normal samples</v>
      </c>
    </row>
    <row r="253" spans="1:16">
      <c r="A253" t="s">
        <v>331</v>
      </c>
      <c r="B253" s="8">
        <v>0</v>
      </c>
      <c r="C253" s="8">
        <v>0.04</v>
      </c>
      <c r="D253" s="8">
        <v>0.15</v>
      </c>
      <c r="E253" s="8">
        <v>0.03</v>
      </c>
      <c r="F253" s="8">
        <v>0</v>
      </c>
      <c r="G253" s="8">
        <v>0.01</v>
      </c>
      <c r="H253" s="8">
        <v>0.12</v>
      </c>
      <c r="I253" s="8">
        <v>0</v>
      </c>
      <c r="J253" s="8">
        <v>0.06</v>
      </c>
      <c r="K253" s="8">
        <v>0.04</v>
      </c>
      <c r="L253" s="8">
        <v>0</v>
      </c>
      <c r="M253" t="s">
        <v>316</v>
      </c>
      <c r="N253" t="str">
        <f t="shared" si="6"/>
        <v>False</v>
      </c>
      <c r="O253" t="str">
        <f t="shared" si="7"/>
        <v>True</v>
      </c>
      <c r="P253" t="str">
        <f>VLOOKUP(A253,B!A$3:P$524,16,0)</f>
        <v>Similar frequency</v>
      </c>
    </row>
    <row r="254" spans="1:16">
      <c r="A254" t="s">
        <v>599</v>
      </c>
      <c r="B254" s="8">
        <v>0</v>
      </c>
      <c r="C254" s="8">
        <v>0</v>
      </c>
      <c r="D254" s="8">
        <v>0</v>
      </c>
      <c r="E254" s="8">
        <v>0</v>
      </c>
      <c r="F254" s="8">
        <v>0.12</v>
      </c>
      <c r="G254" s="8">
        <v>0</v>
      </c>
      <c r="H254" s="8">
        <v>0</v>
      </c>
      <c r="I254" s="8">
        <v>0</v>
      </c>
      <c r="J254" s="8">
        <v>0</v>
      </c>
      <c r="K254" s="8">
        <v>0</v>
      </c>
      <c r="L254" s="8">
        <v>0</v>
      </c>
      <c r="M254" t="s">
        <v>70</v>
      </c>
      <c r="N254" t="str">
        <f t="shared" si="6"/>
        <v>True</v>
      </c>
      <c r="O254" t="str">
        <f t="shared" si="7"/>
        <v>False</v>
      </c>
      <c r="P254" t="str">
        <f>VLOOKUP(A254,B!A$3:P$524,16,0)</f>
        <v>Similar frequency</v>
      </c>
    </row>
    <row r="255" spans="1:16">
      <c r="A255" t="s">
        <v>597</v>
      </c>
      <c r="B255" s="8">
        <v>0</v>
      </c>
      <c r="C255" s="8">
        <v>0</v>
      </c>
      <c r="D255" s="8">
        <v>0</v>
      </c>
      <c r="E255" s="8">
        <v>0</v>
      </c>
      <c r="F255" s="8">
        <v>0.24</v>
      </c>
      <c r="G255" s="8">
        <v>0</v>
      </c>
      <c r="H255" s="8">
        <v>0</v>
      </c>
      <c r="I255" s="8">
        <v>0.01</v>
      </c>
      <c r="J255" s="8">
        <v>0.05</v>
      </c>
      <c r="K255" s="8">
        <v>0</v>
      </c>
      <c r="L255" s="8">
        <v>0</v>
      </c>
      <c r="M255" t="s">
        <v>70</v>
      </c>
      <c r="N255" t="str">
        <f t="shared" si="6"/>
        <v>True</v>
      </c>
      <c r="O255" t="str">
        <f t="shared" si="7"/>
        <v>False</v>
      </c>
      <c r="P255" t="str">
        <f>VLOOKUP(A255,B!A$3:P$524,16,0)</f>
        <v>Similar frequency</v>
      </c>
    </row>
    <row r="256" spans="1:16">
      <c r="A256" t="s">
        <v>207</v>
      </c>
      <c r="B256" s="8">
        <v>0.05</v>
      </c>
      <c r="C256" s="8">
        <v>0</v>
      </c>
      <c r="D256" s="8">
        <v>0.05</v>
      </c>
      <c r="E256" s="8">
        <v>0</v>
      </c>
      <c r="F256" s="8">
        <v>0</v>
      </c>
      <c r="G256" s="8">
        <v>0</v>
      </c>
      <c r="H256" s="8">
        <v>0.04</v>
      </c>
      <c r="I256" s="8">
        <v>0.05</v>
      </c>
      <c r="J256" s="8">
        <v>0.01</v>
      </c>
      <c r="K256" s="8">
        <v>0.09</v>
      </c>
      <c r="L256" s="8">
        <v>0.11</v>
      </c>
      <c r="M256" t="s">
        <v>163</v>
      </c>
      <c r="N256" t="str">
        <f t="shared" si="6"/>
        <v>True</v>
      </c>
      <c r="O256" t="str">
        <f t="shared" si="7"/>
        <v>False</v>
      </c>
      <c r="P256" t="str">
        <f>VLOOKUP(A256,B!A$3:P$524,16,0)</f>
        <v>Similar frequency</v>
      </c>
    </row>
    <row r="257" spans="1:16">
      <c r="A257" t="s">
        <v>190</v>
      </c>
      <c r="B257" s="8">
        <v>0.17</v>
      </c>
      <c r="C257" s="8">
        <v>0.09</v>
      </c>
      <c r="D257" s="8">
        <v>0.05</v>
      </c>
      <c r="E257" s="8">
        <v>0</v>
      </c>
      <c r="F257" s="8">
        <v>0.05</v>
      </c>
      <c r="G257" s="8">
        <v>0</v>
      </c>
      <c r="H257" s="8">
        <v>7.0000000000000007E-2</v>
      </c>
      <c r="I257" s="8">
        <v>0.05</v>
      </c>
      <c r="J257" s="8">
        <v>0.02</v>
      </c>
      <c r="K257" s="8">
        <v>0.16</v>
      </c>
      <c r="L257" s="8">
        <v>7.0000000000000007E-2</v>
      </c>
      <c r="M257" t="s">
        <v>162</v>
      </c>
      <c r="N257" t="str">
        <f t="shared" si="6"/>
        <v>False</v>
      </c>
      <c r="O257" t="str">
        <f t="shared" si="7"/>
        <v>True</v>
      </c>
      <c r="P257" t="str">
        <f>VLOOKUP(A257,B!A$3:P$524,16,0)</f>
        <v>More frequently expressed in normal samples</v>
      </c>
    </row>
    <row r="258" spans="1:16">
      <c r="A258" t="s">
        <v>589</v>
      </c>
      <c r="B258" s="8">
        <v>0</v>
      </c>
      <c r="C258" s="8">
        <v>0</v>
      </c>
      <c r="D258" s="8">
        <v>0</v>
      </c>
      <c r="E258" s="8">
        <v>0</v>
      </c>
      <c r="F258" s="8">
        <v>0.21</v>
      </c>
      <c r="G258" s="8">
        <v>0</v>
      </c>
      <c r="H258" s="8">
        <v>0</v>
      </c>
      <c r="I258" s="8">
        <v>0</v>
      </c>
      <c r="J258" s="8">
        <v>0.04</v>
      </c>
      <c r="K258" s="8">
        <v>0</v>
      </c>
      <c r="L258" s="8">
        <v>0</v>
      </c>
      <c r="M258" t="s">
        <v>590</v>
      </c>
      <c r="N258" t="str">
        <f t="shared" si="6"/>
        <v>True</v>
      </c>
      <c r="O258" t="str">
        <f t="shared" si="7"/>
        <v>False</v>
      </c>
      <c r="P258" t="str">
        <f>VLOOKUP(A258,B!A$3:P$524,16,0)</f>
        <v>Similar frequency</v>
      </c>
    </row>
    <row r="259" spans="1:16">
      <c r="A259" t="s">
        <v>555</v>
      </c>
      <c r="B259" s="8">
        <v>0.32</v>
      </c>
      <c r="C259" s="8">
        <v>0.26</v>
      </c>
      <c r="D259" s="8">
        <v>7.0000000000000007E-2</v>
      </c>
      <c r="E259" s="8">
        <v>0.18</v>
      </c>
      <c r="F259" s="8">
        <v>7.0000000000000007E-2</v>
      </c>
      <c r="G259" s="8">
        <v>0.04</v>
      </c>
      <c r="H259" s="8">
        <v>0.38</v>
      </c>
      <c r="I259" s="8">
        <v>0.09</v>
      </c>
      <c r="J259" s="8">
        <v>0.06</v>
      </c>
      <c r="K259" s="8">
        <v>0.34</v>
      </c>
      <c r="L259" s="8">
        <v>0.09</v>
      </c>
      <c r="M259" t="s">
        <v>78</v>
      </c>
      <c r="N259" t="str">
        <f t="shared" si="6"/>
        <v>False</v>
      </c>
      <c r="O259" t="str">
        <f t="shared" si="7"/>
        <v>True</v>
      </c>
      <c r="P259" t="str">
        <f>VLOOKUP(A259,B!A$3:P$524,16,0)</f>
        <v>More frequently expressed in normal samples</v>
      </c>
    </row>
    <row r="260" spans="1:16">
      <c r="A260" t="s">
        <v>574</v>
      </c>
      <c r="B260" s="8">
        <v>0.08</v>
      </c>
      <c r="C260" s="8">
        <v>0</v>
      </c>
      <c r="D260" s="8">
        <v>0</v>
      </c>
      <c r="E260" s="8">
        <v>0</v>
      </c>
      <c r="F260" s="8">
        <v>0</v>
      </c>
      <c r="G260" s="8">
        <v>0.16</v>
      </c>
      <c r="H260" s="8">
        <v>0.02</v>
      </c>
      <c r="I260" s="8">
        <v>0</v>
      </c>
      <c r="J260" s="8">
        <v>0</v>
      </c>
      <c r="K260" s="8">
        <v>0</v>
      </c>
      <c r="L260" s="8">
        <v>0</v>
      </c>
      <c r="M260" t="s">
        <v>295</v>
      </c>
      <c r="N260" t="str">
        <f t="shared" ref="N260:N323" si="8">IF(AND(COUNTIF(B260:L260,"&gt;=.1")=1,LARGE(C260:K260,1)/(LARGE(C260:K260,2)+0.0000000001)&gt;=1.5),"True","False")</f>
        <v>True</v>
      </c>
      <c r="O260" t="str">
        <f t="shared" ref="O260:O323" si="9">IF(COUNTIF(B260:L260,"&gt;=.1")&gt;=2,"True","False")</f>
        <v>False</v>
      </c>
      <c r="P260" t="str">
        <f>VLOOKUP(A260,B!A$3:P$524,16,0)</f>
        <v>Similar frequency</v>
      </c>
    </row>
    <row r="261" spans="1:16">
      <c r="A261" t="s">
        <v>684</v>
      </c>
      <c r="B261" s="8">
        <v>0.09</v>
      </c>
      <c r="C261" s="8">
        <v>0.01</v>
      </c>
      <c r="D261" s="8">
        <v>0.11</v>
      </c>
      <c r="E261" s="8">
        <v>0.03</v>
      </c>
      <c r="F261" s="8">
        <v>0.06</v>
      </c>
      <c r="G261" s="8">
        <v>0.26</v>
      </c>
      <c r="H261" s="8">
        <v>0.05</v>
      </c>
      <c r="I261" s="8">
        <v>0.11</v>
      </c>
      <c r="J261" s="8">
        <v>0.18</v>
      </c>
      <c r="K261" s="8">
        <v>0.09</v>
      </c>
      <c r="L261" s="8">
        <v>0.48</v>
      </c>
      <c r="M261" t="s">
        <v>278</v>
      </c>
      <c r="N261" t="str">
        <f t="shared" si="8"/>
        <v>False</v>
      </c>
      <c r="O261" t="str">
        <f t="shared" si="9"/>
        <v>True</v>
      </c>
      <c r="P261" t="str">
        <f>VLOOKUP(A261,B!A$3:P$524,16,0)</f>
        <v>More frequently expressed in normal samples</v>
      </c>
    </row>
    <row r="262" spans="1:16">
      <c r="A262" t="s">
        <v>688</v>
      </c>
      <c r="B262" s="8">
        <v>0.11</v>
      </c>
      <c r="C262" s="8">
        <v>0.01</v>
      </c>
      <c r="D262" s="8">
        <v>0.05</v>
      </c>
      <c r="E262" s="8">
        <v>0</v>
      </c>
      <c r="F262" s="8">
        <v>0</v>
      </c>
      <c r="G262" s="8">
        <v>0.02</v>
      </c>
      <c r="H262" s="8">
        <v>0.09</v>
      </c>
      <c r="I262" s="8">
        <v>0.01</v>
      </c>
      <c r="J262" s="8">
        <v>0.03</v>
      </c>
      <c r="K262" s="8">
        <v>0.04</v>
      </c>
      <c r="L262" s="8">
        <v>0.04</v>
      </c>
      <c r="M262" t="s">
        <v>70</v>
      </c>
      <c r="N262" t="str">
        <f t="shared" si="8"/>
        <v>True</v>
      </c>
      <c r="O262" t="str">
        <f t="shared" si="9"/>
        <v>False</v>
      </c>
      <c r="P262" t="str">
        <f>VLOOKUP(A262,B!A$3:P$524,16,0)</f>
        <v>Similar frequency</v>
      </c>
    </row>
    <row r="263" spans="1:16">
      <c r="A263" t="s">
        <v>154</v>
      </c>
      <c r="B263" s="8">
        <v>0.01</v>
      </c>
      <c r="C263" s="8">
        <v>7.0000000000000007E-2</v>
      </c>
      <c r="D263" s="8">
        <v>0.11</v>
      </c>
      <c r="E263" s="8">
        <v>0.02</v>
      </c>
      <c r="F263" s="8">
        <v>0.03</v>
      </c>
      <c r="G263" s="8">
        <v>0</v>
      </c>
      <c r="H263" s="8">
        <v>0.11</v>
      </c>
      <c r="I263" s="8">
        <v>0.04</v>
      </c>
      <c r="J263" s="8">
        <v>0.03</v>
      </c>
      <c r="K263" s="8">
        <v>0.05</v>
      </c>
      <c r="L263" s="8">
        <v>0.04</v>
      </c>
      <c r="M263" t="s">
        <v>155</v>
      </c>
      <c r="N263" t="str">
        <f t="shared" si="8"/>
        <v>False</v>
      </c>
      <c r="O263" t="str">
        <f t="shared" si="9"/>
        <v>True</v>
      </c>
      <c r="P263" t="str">
        <f>VLOOKUP(A263,B!A$3:P$524,16,0)</f>
        <v>Similar frequency</v>
      </c>
    </row>
    <row r="264" spans="1:16">
      <c r="A264" t="s">
        <v>531</v>
      </c>
      <c r="B264" s="8">
        <v>0.02</v>
      </c>
      <c r="C264" s="8">
        <v>0.06</v>
      </c>
      <c r="D264" s="8">
        <v>0.27</v>
      </c>
      <c r="E264" s="8">
        <v>0</v>
      </c>
      <c r="F264" s="8">
        <v>0.01</v>
      </c>
      <c r="G264" s="8">
        <v>0</v>
      </c>
      <c r="H264" s="8">
        <v>0.19</v>
      </c>
      <c r="I264" s="8">
        <v>0.05</v>
      </c>
      <c r="J264" s="8">
        <v>0.13</v>
      </c>
      <c r="K264" s="8">
        <v>0.01</v>
      </c>
      <c r="L264" s="8">
        <v>0.06</v>
      </c>
      <c r="M264" t="s">
        <v>463</v>
      </c>
      <c r="N264" t="str">
        <f t="shared" si="8"/>
        <v>False</v>
      </c>
      <c r="O264" t="str">
        <f t="shared" si="9"/>
        <v>True</v>
      </c>
      <c r="P264" t="str">
        <f>VLOOKUP(A264,B!A$3:P$524,16,0)</f>
        <v>More frequently expressed in cancer samples</v>
      </c>
    </row>
    <row r="265" spans="1:16">
      <c r="A265" t="s">
        <v>669</v>
      </c>
      <c r="B265" s="8">
        <v>0.06</v>
      </c>
      <c r="C265" s="8">
        <v>0.13</v>
      </c>
      <c r="D265" s="8">
        <v>0.2</v>
      </c>
      <c r="E265" s="8">
        <v>0.08</v>
      </c>
      <c r="F265" s="8">
        <v>0.16</v>
      </c>
      <c r="G265" s="8">
        <v>0.08</v>
      </c>
      <c r="H265" s="8">
        <v>0.42</v>
      </c>
      <c r="I265" s="8">
        <v>0.11</v>
      </c>
      <c r="J265" s="8">
        <v>0.08</v>
      </c>
      <c r="K265" s="8">
        <v>0.35</v>
      </c>
      <c r="L265" s="8">
        <v>0.26</v>
      </c>
      <c r="M265" t="s">
        <v>78</v>
      </c>
      <c r="N265" t="str">
        <f t="shared" si="8"/>
        <v>False</v>
      </c>
      <c r="O265" t="str">
        <f t="shared" si="9"/>
        <v>True</v>
      </c>
      <c r="P265" t="str">
        <f>VLOOKUP(A265,B!A$3:P$524,16,0)</f>
        <v>More frequently expressed in normal samples</v>
      </c>
    </row>
    <row r="266" spans="1:16">
      <c r="A266" t="s">
        <v>579</v>
      </c>
      <c r="B266" s="8">
        <v>0.01</v>
      </c>
      <c r="C266" s="8">
        <v>0.01</v>
      </c>
      <c r="D266" s="8">
        <v>0</v>
      </c>
      <c r="E266" s="8">
        <v>0.01</v>
      </c>
      <c r="F266" s="8">
        <v>0</v>
      </c>
      <c r="G266" s="8">
        <v>0.02</v>
      </c>
      <c r="H266" s="8">
        <v>0.11</v>
      </c>
      <c r="I266" s="8">
        <v>0</v>
      </c>
      <c r="J266" s="8">
        <v>0.01</v>
      </c>
      <c r="K266" s="8">
        <v>0.01</v>
      </c>
      <c r="L266" s="8">
        <v>0</v>
      </c>
      <c r="M266" t="s">
        <v>288</v>
      </c>
      <c r="N266" t="str">
        <f t="shared" si="8"/>
        <v>True</v>
      </c>
      <c r="O266" t="str">
        <f t="shared" si="9"/>
        <v>False</v>
      </c>
      <c r="P266" t="str">
        <f>VLOOKUP(A266,B!A$3:P$524,16,0)</f>
        <v>Similar frequency</v>
      </c>
    </row>
    <row r="267" spans="1:16">
      <c r="A267" t="s">
        <v>631</v>
      </c>
      <c r="B267" s="8">
        <v>7.0000000000000007E-2</v>
      </c>
      <c r="C267" s="8">
        <v>0.23</v>
      </c>
      <c r="D267" s="8">
        <v>0.18</v>
      </c>
      <c r="E267" s="8">
        <v>0.14000000000000001</v>
      </c>
      <c r="F267" s="8">
        <v>0.61</v>
      </c>
      <c r="G267" s="8">
        <v>0.47</v>
      </c>
      <c r="H267" s="8">
        <v>0.14000000000000001</v>
      </c>
      <c r="I267" s="8">
        <v>0.03</v>
      </c>
      <c r="J267" s="8">
        <v>0.36</v>
      </c>
      <c r="K267" s="8">
        <v>0.16</v>
      </c>
      <c r="L267" s="8">
        <v>0.1</v>
      </c>
      <c r="M267" t="s">
        <v>196</v>
      </c>
      <c r="N267" t="str">
        <f t="shared" si="8"/>
        <v>False</v>
      </c>
      <c r="O267" t="str">
        <f t="shared" si="9"/>
        <v>True</v>
      </c>
      <c r="P267" t="str">
        <f>VLOOKUP(A267,B!A$3:P$524,16,0)</f>
        <v>Similar frequency</v>
      </c>
    </row>
    <row r="268" spans="1:16">
      <c r="A268" t="s">
        <v>526</v>
      </c>
      <c r="B268" s="8">
        <v>0.02</v>
      </c>
      <c r="C268" s="8">
        <v>0</v>
      </c>
      <c r="D268" s="8">
        <v>0.01</v>
      </c>
      <c r="E268" s="8">
        <v>0</v>
      </c>
      <c r="F268" s="8">
        <v>0</v>
      </c>
      <c r="G268" s="8">
        <v>0.04</v>
      </c>
      <c r="H268" s="8">
        <v>0</v>
      </c>
      <c r="I268" s="8">
        <v>0.03</v>
      </c>
      <c r="J268" s="8">
        <v>0</v>
      </c>
      <c r="K268" s="8">
        <v>0</v>
      </c>
      <c r="L268" s="8">
        <v>0.26</v>
      </c>
      <c r="M268" t="s">
        <v>278</v>
      </c>
      <c r="N268" t="str">
        <f t="shared" si="8"/>
        <v>False</v>
      </c>
      <c r="O268" t="str">
        <f t="shared" si="9"/>
        <v>False</v>
      </c>
      <c r="P268" t="str">
        <f>VLOOKUP(A268,B!A$3:P$524,16,0)</f>
        <v>Similar frequency</v>
      </c>
    </row>
    <row r="269" spans="1:16">
      <c r="A269" t="s">
        <v>62</v>
      </c>
      <c r="B269" s="8">
        <v>0</v>
      </c>
      <c r="C269" s="8">
        <v>0</v>
      </c>
      <c r="D269" s="8">
        <v>0</v>
      </c>
      <c r="E269" s="8">
        <v>0</v>
      </c>
      <c r="F269" s="8">
        <v>0.72</v>
      </c>
      <c r="G269" s="8">
        <v>0</v>
      </c>
      <c r="H269" s="8">
        <v>0.01</v>
      </c>
      <c r="I269" s="8">
        <v>0.56999999999999995</v>
      </c>
      <c r="J269" s="8">
        <v>0</v>
      </c>
      <c r="K269" s="8">
        <v>0</v>
      </c>
      <c r="L269" s="8">
        <v>0</v>
      </c>
      <c r="M269" t="s">
        <v>165</v>
      </c>
      <c r="N269" t="str">
        <f t="shared" si="8"/>
        <v>False</v>
      </c>
      <c r="O269" t="str">
        <f t="shared" si="9"/>
        <v>True</v>
      </c>
      <c r="P269" t="str">
        <f>VLOOKUP(A269,B!A$3:P$524,16,0)</f>
        <v>Similar frequency</v>
      </c>
    </row>
    <row r="270" spans="1:16">
      <c r="A270" t="s">
        <v>530</v>
      </c>
      <c r="B270" s="8">
        <v>0.12</v>
      </c>
      <c r="C270" s="8">
        <v>0.13</v>
      </c>
      <c r="D270" s="8">
        <v>0.34</v>
      </c>
      <c r="E270" s="8">
        <v>0.22</v>
      </c>
      <c r="F270" s="8">
        <v>0.18</v>
      </c>
      <c r="G270" s="8">
        <v>0.08</v>
      </c>
      <c r="H270" s="8">
        <v>0.2</v>
      </c>
      <c r="I270" s="8">
        <v>0.15</v>
      </c>
      <c r="J270" s="8">
        <v>0.06</v>
      </c>
      <c r="K270" s="8">
        <v>0.27</v>
      </c>
      <c r="L270" s="8">
        <v>0.32</v>
      </c>
      <c r="M270" t="s">
        <v>607</v>
      </c>
      <c r="N270" t="str">
        <f t="shared" si="8"/>
        <v>False</v>
      </c>
      <c r="O270" t="str">
        <f t="shared" si="9"/>
        <v>True</v>
      </c>
      <c r="P270" t="str">
        <f>VLOOKUP(A270,B!A$3:P$524,16,0)</f>
        <v>More frequently expressed in normal samples</v>
      </c>
    </row>
    <row r="271" spans="1:16">
      <c r="A271" t="s">
        <v>586</v>
      </c>
      <c r="B271" s="8">
        <v>0</v>
      </c>
      <c r="C271" s="8">
        <v>0.09</v>
      </c>
      <c r="D271" s="8">
        <v>0.08</v>
      </c>
      <c r="E271" s="8">
        <v>0.01</v>
      </c>
      <c r="F271" s="8">
        <v>0.08</v>
      </c>
      <c r="G271" s="8">
        <v>0</v>
      </c>
      <c r="H271" s="8">
        <v>0.25</v>
      </c>
      <c r="I271" s="8">
        <v>0.04</v>
      </c>
      <c r="J271" s="8">
        <v>0</v>
      </c>
      <c r="K271" s="8">
        <v>0.06</v>
      </c>
      <c r="L271" s="8">
        <v>0.06</v>
      </c>
      <c r="M271" t="s">
        <v>306</v>
      </c>
      <c r="N271" t="str">
        <f t="shared" si="8"/>
        <v>True</v>
      </c>
      <c r="O271" t="str">
        <f t="shared" si="9"/>
        <v>False</v>
      </c>
      <c r="P271" t="str">
        <f>VLOOKUP(A271,B!A$3:P$524,16,0)</f>
        <v>Similar frequency</v>
      </c>
    </row>
    <row r="272" spans="1:16">
      <c r="A272" t="s">
        <v>28</v>
      </c>
      <c r="B272" s="8">
        <v>0.52</v>
      </c>
      <c r="C272" s="8">
        <v>0.53</v>
      </c>
      <c r="D272" s="8">
        <v>0.3</v>
      </c>
      <c r="E272" s="8">
        <v>0.33</v>
      </c>
      <c r="F272" s="8">
        <v>0.09</v>
      </c>
      <c r="G272" s="8">
        <v>0.11</v>
      </c>
      <c r="H272" s="8">
        <v>0.52</v>
      </c>
      <c r="I272" s="8">
        <v>0.19</v>
      </c>
      <c r="J272" s="8">
        <v>0.13</v>
      </c>
      <c r="K272" s="8">
        <v>0.64</v>
      </c>
      <c r="L272" s="8">
        <v>0.38</v>
      </c>
      <c r="M272" t="s">
        <v>78</v>
      </c>
      <c r="N272" t="str">
        <f t="shared" si="8"/>
        <v>False</v>
      </c>
      <c r="O272" t="str">
        <f t="shared" si="9"/>
        <v>True</v>
      </c>
      <c r="P272" t="str">
        <f>VLOOKUP(A272,B!A$3:P$524,16,0)</f>
        <v>More frequently expressed in normal samples</v>
      </c>
    </row>
    <row r="273" spans="1:16">
      <c r="A273" t="s">
        <v>55</v>
      </c>
      <c r="B273" s="8">
        <v>0.05</v>
      </c>
      <c r="C273" s="8">
        <v>0.17</v>
      </c>
      <c r="D273" s="8">
        <v>0.42</v>
      </c>
      <c r="E273" s="8">
        <v>0.14000000000000001</v>
      </c>
      <c r="F273" s="8">
        <v>0.16</v>
      </c>
      <c r="G273" s="8">
        <v>7.0000000000000007E-2</v>
      </c>
      <c r="H273" s="8">
        <v>0.53</v>
      </c>
      <c r="I273" s="8">
        <v>0.16</v>
      </c>
      <c r="J273" s="8">
        <v>0.16</v>
      </c>
      <c r="K273" s="8">
        <v>0.43</v>
      </c>
      <c r="L273" s="8">
        <v>0.24</v>
      </c>
      <c r="M273" t="s">
        <v>78</v>
      </c>
      <c r="N273" t="str">
        <f t="shared" si="8"/>
        <v>False</v>
      </c>
      <c r="O273" t="str">
        <f t="shared" si="9"/>
        <v>True</v>
      </c>
      <c r="P273" t="str">
        <f>VLOOKUP(A273,B!A$3:P$524,16,0)</f>
        <v>More frequently expressed in normal samples</v>
      </c>
    </row>
    <row r="274" spans="1:16">
      <c r="A274" t="s">
        <v>511</v>
      </c>
      <c r="B274" s="8">
        <v>0</v>
      </c>
      <c r="C274" s="8">
        <v>0.03</v>
      </c>
      <c r="D274" s="8">
        <v>0.09</v>
      </c>
      <c r="E274" s="8">
        <v>0.17</v>
      </c>
      <c r="F274" s="8">
        <v>0.12</v>
      </c>
      <c r="G274" s="8">
        <v>0.03</v>
      </c>
      <c r="H274" s="8">
        <v>0.09</v>
      </c>
      <c r="I274" s="8">
        <v>0.16</v>
      </c>
      <c r="J274" s="8">
        <v>0</v>
      </c>
      <c r="K274" s="8">
        <v>0</v>
      </c>
      <c r="L274" s="8">
        <v>0.28999999999999998</v>
      </c>
      <c r="M274" t="s">
        <v>607</v>
      </c>
      <c r="N274" t="str">
        <f t="shared" si="8"/>
        <v>False</v>
      </c>
      <c r="O274" t="str">
        <f t="shared" si="9"/>
        <v>True</v>
      </c>
      <c r="P274" t="str">
        <f>VLOOKUP(A274,B!A$3:P$524,16,0)</f>
        <v>More frequently expressed in cancer samples</v>
      </c>
    </row>
    <row r="275" spans="1:16">
      <c r="A275" t="s">
        <v>241</v>
      </c>
      <c r="B275" s="8">
        <v>0.02</v>
      </c>
      <c r="C275" s="8">
        <v>0.02</v>
      </c>
      <c r="D275" s="8">
        <v>0.09</v>
      </c>
      <c r="E275" s="8">
        <v>0.05</v>
      </c>
      <c r="F275" s="8">
        <v>0</v>
      </c>
      <c r="G275" s="8">
        <v>0.04</v>
      </c>
      <c r="H275" s="8">
        <v>0.03</v>
      </c>
      <c r="I275" s="8">
        <v>0.11</v>
      </c>
      <c r="J275" s="8">
        <v>0.02</v>
      </c>
      <c r="K275" s="8">
        <v>0.01</v>
      </c>
      <c r="L275" s="8">
        <v>0.12</v>
      </c>
      <c r="M275" t="s">
        <v>242</v>
      </c>
      <c r="N275" t="str">
        <f t="shared" si="8"/>
        <v>False</v>
      </c>
      <c r="O275" t="str">
        <f t="shared" si="9"/>
        <v>True</v>
      </c>
      <c r="P275" t="str">
        <f>VLOOKUP(A275,B!A$3:P$524,16,0)</f>
        <v>Similar frequency</v>
      </c>
    </row>
    <row r="276" spans="1:16">
      <c r="A276" t="s">
        <v>460</v>
      </c>
      <c r="B276" s="8">
        <v>0</v>
      </c>
      <c r="C276" s="8">
        <v>0.09</v>
      </c>
      <c r="D276" s="8">
        <v>0.16</v>
      </c>
      <c r="E276" s="8">
        <v>0.11</v>
      </c>
      <c r="F276" s="8">
        <v>7.0000000000000007E-2</v>
      </c>
      <c r="G276" s="8">
        <v>0.02</v>
      </c>
      <c r="H276" s="8">
        <v>0.09</v>
      </c>
      <c r="I276" s="8">
        <v>0.22</v>
      </c>
      <c r="J276" s="8">
        <v>0.02</v>
      </c>
      <c r="K276" s="8">
        <v>0.06</v>
      </c>
      <c r="L276" s="8">
        <v>0.28999999999999998</v>
      </c>
      <c r="M276" t="s">
        <v>607</v>
      </c>
      <c r="N276" t="str">
        <f t="shared" si="8"/>
        <v>False</v>
      </c>
      <c r="O276" t="str">
        <f t="shared" si="9"/>
        <v>True</v>
      </c>
      <c r="P276" t="str">
        <f>VLOOKUP(A276,B!A$3:P$524,16,0)</f>
        <v>More frequently expressed in normal samples</v>
      </c>
    </row>
    <row r="277" spans="1:16">
      <c r="A277" t="s">
        <v>561</v>
      </c>
      <c r="B277" s="8">
        <v>0.02</v>
      </c>
      <c r="C277" s="8">
        <v>0.11</v>
      </c>
      <c r="D277" s="8">
        <v>0.11</v>
      </c>
      <c r="E277" s="8">
        <v>0.02</v>
      </c>
      <c r="F277" s="8">
        <v>0.1</v>
      </c>
      <c r="G277" s="8">
        <v>0.01</v>
      </c>
      <c r="H277" s="8">
        <v>0.13</v>
      </c>
      <c r="I277" s="8">
        <v>0.04</v>
      </c>
      <c r="J277" s="8">
        <v>0.04</v>
      </c>
      <c r="K277" s="8">
        <v>0.08</v>
      </c>
      <c r="L277" s="8">
        <v>0.03</v>
      </c>
      <c r="M277" t="s">
        <v>291</v>
      </c>
      <c r="N277" t="str">
        <f t="shared" si="8"/>
        <v>False</v>
      </c>
      <c r="O277" t="str">
        <f t="shared" si="9"/>
        <v>True</v>
      </c>
      <c r="P277" t="str">
        <f>VLOOKUP(A277,B!A$3:P$524,16,0)</f>
        <v>More frequently expressed in normal samples</v>
      </c>
    </row>
    <row r="278" spans="1:16">
      <c r="A278" t="s">
        <v>556</v>
      </c>
      <c r="B278" s="8">
        <v>0</v>
      </c>
      <c r="C278" s="8">
        <v>0.2</v>
      </c>
      <c r="D278" s="8">
        <v>0.27</v>
      </c>
      <c r="E278" s="8">
        <v>0.09</v>
      </c>
      <c r="F278" s="8">
        <v>0.28999999999999998</v>
      </c>
      <c r="G278" s="8">
        <v>0</v>
      </c>
      <c r="H278" s="8">
        <v>0.34</v>
      </c>
      <c r="I278" s="8">
        <v>0.12</v>
      </c>
      <c r="J278" s="8">
        <v>0.13</v>
      </c>
      <c r="K278" s="8">
        <v>0.08</v>
      </c>
      <c r="L278" s="8">
        <v>0</v>
      </c>
      <c r="M278" t="s">
        <v>176</v>
      </c>
      <c r="N278" t="str">
        <f t="shared" si="8"/>
        <v>False</v>
      </c>
      <c r="O278" t="str">
        <f t="shared" si="9"/>
        <v>True</v>
      </c>
      <c r="P278" t="str">
        <f>VLOOKUP(A278,B!A$3:P$524,16,0)</f>
        <v>Mixed frequency across various tissues</v>
      </c>
    </row>
    <row r="279" spans="1:16">
      <c r="A279" t="s">
        <v>536</v>
      </c>
      <c r="B279" s="8">
        <v>0</v>
      </c>
      <c r="C279" s="8">
        <v>0.28999999999999998</v>
      </c>
      <c r="D279" s="8">
        <v>0.38</v>
      </c>
      <c r="E279" s="8">
        <v>0.15</v>
      </c>
      <c r="F279" s="8">
        <v>0.46</v>
      </c>
      <c r="G279" s="8">
        <v>0</v>
      </c>
      <c r="H279" s="8">
        <v>0.37</v>
      </c>
      <c r="I279" s="8">
        <v>0.26</v>
      </c>
      <c r="J279" s="8">
        <v>0.16</v>
      </c>
      <c r="K279" s="8">
        <v>0.3</v>
      </c>
      <c r="L279" s="8">
        <v>0.04</v>
      </c>
      <c r="M279" t="s">
        <v>176</v>
      </c>
      <c r="N279" t="str">
        <f t="shared" si="8"/>
        <v>False</v>
      </c>
      <c r="O279" t="str">
        <f t="shared" si="9"/>
        <v>True</v>
      </c>
      <c r="P279" t="str">
        <f>VLOOKUP(A279,B!A$3:P$524,16,0)</f>
        <v>Mixed frequency across various tissues</v>
      </c>
    </row>
    <row r="280" spans="1:16">
      <c r="A280" t="s">
        <v>642</v>
      </c>
      <c r="B280" s="8">
        <v>0.25</v>
      </c>
      <c r="C280" s="8">
        <v>0.33</v>
      </c>
      <c r="D280" s="8">
        <v>0.57999999999999996</v>
      </c>
      <c r="E280" s="8">
        <v>0.15</v>
      </c>
      <c r="F280" s="8">
        <v>0.46</v>
      </c>
      <c r="G280" s="8">
        <v>0.14000000000000001</v>
      </c>
      <c r="H280" s="8">
        <v>0.8</v>
      </c>
      <c r="I280" s="8">
        <v>0.34</v>
      </c>
      <c r="J280" s="8">
        <v>0.22</v>
      </c>
      <c r="K280" s="8">
        <v>0.67</v>
      </c>
      <c r="L280" s="8">
        <v>0.4</v>
      </c>
      <c r="M280" t="s">
        <v>78</v>
      </c>
      <c r="N280" t="str">
        <f t="shared" si="8"/>
        <v>False</v>
      </c>
      <c r="O280" t="str">
        <f t="shared" si="9"/>
        <v>True</v>
      </c>
      <c r="P280" t="str">
        <f>VLOOKUP(A280,B!A$3:P$524,16,0)</f>
        <v>More frequently expressed in normal samples</v>
      </c>
    </row>
    <row r="281" spans="1:16">
      <c r="A281" t="s">
        <v>226</v>
      </c>
      <c r="B281" s="8">
        <v>0</v>
      </c>
      <c r="C281" s="8">
        <v>0.28999999999999998</v>
      </c>
      <c r="D281" s="8">
        <v>0.12</v>
      </c>
      <c r="E281" s="8">
        <v>0.04</v>
      </c>
      <c r="F281" s="8">
        <v>0.04</v>
      </c>
      <c r="G281" s="8">
        <v>0.04</v>
      </c>
      <c r="H281" s="8">
        <v>0.01</v>
      </c>
      <c r="I281" s="8">
        <v>0.19</v>
      </c>
      <c r="J281" s="8">
        <v>0.01</v>
      </c>
      <c r="K281" s="8">
        <v>0</v>
      </c>
      <c r="L281" s="8">
        <v>0.03</v>
      </c>
      <c r="M281" t="s">
        <v>159</v>
      </c>
      <c r="N281" t="str">
        <f t="shared" si="8"/>
        <v>False</v>
      </c>
      <c r="O281" t="str">
        <f t="shared" si="9"/>
        <v>True</v>
      </c>
      <c r="P281" t="str">
        <f>VLOOKUP(A281,B!A$3:P$524,16,0)</f>
        <v>Similar frequency</v>
      </c>
    </row>
    <row r="282" spans="1:16">
      <c r="A282" t="s">
        <v>562</v>
      </c>
      <c r="B282" s="8">
        <v>0.1</v>
      </c>
      <c r="C282" s="8">
        <v>0.16</v>
      </c>
      <c r="D282" s="8">
        <v>0.48</v>
      </c>
      <c r="E282" s="8">
        <v>0.12</v>
      </c>
      <c r="F282" s="8">
        <v>0.16</v>
      </c>
      <c r="G282" s="8">
        <v>0.05</v>
      </c>
      <c r="H282" s="8">
        <v>0.15</v>
      </c>
      <c r="I282" s="8">
        <v>0.23</v>
      </c>
      <c r="J282" s="8">
        <v>0.05</v>
      </c>
      <c r="K282" s="8">
        <v>0.12</v>
      </c>
      <c r="L282" s="8">
        <v>0.31</v>
      </c>
      <c r="M282" t="s">
        <v>607</v>
      </c>
      <c r="N282" t="str">
        <f t="shared" si="8"/>
        <v>False</v>
      </c>
      <c r="O282" t="str">
        <f t="shared" si="9"/>
        <v>True</v>
      </c>
      <c r="P282" t="str">
        <f>VLOOKUP(A282,B!A$3:P$524,16,0)</f>
        <v>Similar frequency</v>
      </c>
    </row>
    <row r="283" spans="1:16">
      <c r="A283" t="s">
        <v>44</v>
      </c>
      <c r="B283" s="8">
        <v>0.15</v>
      </c>
      <c r="C283" s="8">
        <v>0.53</v>
      </c>
      <c r="D283" s="8">
        <v>0.63</v>
      </c>
      <c r="E283" s="8">
        <v>0.57999999999999996</v>
      </c>
      <c r="F283" s="8">
        <v>0.27</v>
      </c>
      <c r="G283" s="8">
        <v>0.15</v>
      </c>
      <c r="H283" s="8">
        <v>0.78</v>
      </c>
      <c r="I283" s="8">
        <v>0.48</v>
      </c>
      <c r="J283" s="8">
        <v>0.66</v>
      </c>
      <c r="K283" s="8">
        <v>0.7</v>
      </c>
      <c r="L283" s="8">
        <v>0.61</v>
      </c>
      <c r="M283" t="s">
        <v>304</v>
      </c>
      <c r="N283" t="str">
        <f t="shared" si="8"/>
        <v>False</v>
      </c>
      <c r="O283" t="str">
        <f t="shared" si="9"/>
        <v>True</v>
      </c>
      <c r="P283" t="str">
        <f>VLOOKUP(A283,B!A$3:P$524,16,0)</f>
        <v>More frequently expressed in normal samples</v>
      </c>
    </row>
    <row r="284" spans="1:16">
      <c r="A284" t="s">
        <v>286</v>
      </c>
      <c r="B284" s="8">
        <v>0.02</v>
      </c>
      <c r="C284" s="8">
        <v>0.03</v>
      </c>
      <c r="D284" s="8">
        <v>0</v>
      </c>
      <c r="E284" s="8">
        <v>0.05</v>
      </c>
      <c r="F284" s="8">
        <v>0</v>
      </c>
      <c r="G284" s="8">
        <v>0.02</v>
      </c>
      <c r="H284" s="8">
        <v>0.02</v>
      </c>
      <c r="I284" s="8">
        <v>0</v>
      </c>
      <c r="J284" s="8">
        <v>0</v>
      </c>
      <c r="K284" s="8">
        <v>0.26</v>
      </c>
      <c r="L284" s="8">
        <v>0.03</v>
      </c>
      <c r="M284" t="s">
        <v>238</v>
      </c>
      <c r="N284" t="str">
        <f t="shared" si="8"/>
        <v>True</v>
      </c>
      <c r="O284" t="str">
        <f t="shared" si="9"/>
        <v>False</v>
      </c>
      <c r="P284" t="str">
        <f>VLOOKUP(A284,B!A$3:P$524,16,0)</f>
        <v>Similar frequency</v>
      </c>
    </row>
    <row r="285" spans="1:16">
      <c r="A285" t="s">
        <v>573</v>
      </c>
      <c r="B285" s="8">
        <v>0</v>
      </c>
      <c r="C285" s="8">
        <v>0.02</v>
      </c>
      <c r="D285" s="8">
        <v>0.13</v>
      </c>
      <c r="E285" s="8">
        <v>0.02</v>
      </c>
      <c r="F285" s="8">
        <v>0</v>
      </c>
      <c r="G285" s="8">
        <v>0.02</v>
      </c>
      <c r="H285" s="8">
        <v>0.12</v>
      </c>
      <c r="I285" s="8">
        <v>0.03</v>
      </c>
      <c r="J285" s="8">
        <v>0.02</v>
      </c>
      <c r="K285" s="8">
        <v>7.0000000000000007E-2</v>
      </c>
      <c r="L285" s="8">
        <v>0.04</v>
      </c>
      <c r="M285" t="s">
        <v>506</v>
      </c>
      <c r="N285" t="str">
        <f t="shared" si="8"/>
        <v>False</v>
      </c>
      <c r="O285" t="str">
        <f t="shared" si="9"/>
        <v>True</v>
      </c>
      <c r="P285" t="str">
        <f>VLOOKUP(A285,B!A$3:P$524,16,0)</f>
        <v>Similar frequency</v>
      </c>
    </row>
    <row r="286" spans="1:16">
      <c r="A286" t="s">
        <v>693</v>
      </c>
      <c r="B286" s="8">
        <v>0.2</v>
      </c>
      <c r="C286" s="8">
        <v>0.4</v>
      </c>
      <c r="D286" s="8">
        <v>0.23</v>
      </c>
      <c r="E286" s="8">
        <v>0.49</v>
      </c>
      <c r="F286" s="8">
        <v>0.62</v>
      </c>
      <c r="G286" s="8">
        <v>0.02</v>
      </c>
      <c r="H286" s="8">
        <v>0.52</v>
      </c>
      <c r="I286" s="8">
        <v>0.13</v>
      </c>
      <c r="J286" s="8">
        <v>0.23</v>
      </c>
      <c r="K286" s="8">
        <v>0.28999999999999998</v>
      </c>
      <c r="L286" s="8">
        <v>0.33</v>
      </c>
      <c r="M286" t="s">
        <v>267</v>
      </c>
      <c r="N286" t="str">
        <f t="shared" si="8"/>
        <v>False</v>
      </c>
      <c r="O286" t="str">
        <f t="shared" si="9"/>
        <v>True</v>
      </c>
      <c r="P286" t="str">
        <f>VLOOKUP(A286,B!A$3:P$524,16,0)</f>
        <v>More frequently expressed in normal samples</v>
      </c>
    </row>
    <row r="287" spans="1:16">
      <c r="A287" t="s">
        <v>553</v>
      </c>
      <c r="B287" s="8">
        <v>0.09</v>
      </c>
      <c r="C287" s="8">
        <v>0.09</v>
      </c>
      <c r="D287" s="8">
        <v>0.4</v>
      </c>
      <c r="E287" s="8">
        <v>0.09</v>
      </c>
      <c r="F287" s="8">
        <v>0.14000000000000001</v>
      </c>
      <c r="G287" s="8">
        <v>7.0000000000000007E-2</v>
      </c>
      <c r="H287" s="8">
        <v>0.13</v>
      </c>
      <c r="I287" s="8">
        <v>0.16</v>
      </c>
      <c r="J287" s="8">
        <v>0.04</v>
      </c>
      <c r="K287" s="8">
        <v>0.1</v>
      </c>
      <c r="L287" s="8">
        <v>0.22</v>
      </c>
      <c r="M287" t="s">
        <v>607</v>
      </c>
      <c r="N287" t="str">
        <f t="shared" si="8"/>
        <v>False</v>
      </c>
      <c r="O287" t="str">
        <f t="shared" si="9"/>
        <v>True</v>
      </c>
      <c r="P287" t="str">
        <f>VLOOKUP(A287,B!A$3:P$524,16,0)</f>
        <v>Similar frequency</v>
      </c>
    </row>
    <row r="288" spans="1:16">
      <c r="A288" t="s">
        <v>524</v>
      </c>
      <c r="B288" s="8">
        <v>7.0000000000000007E-2</v>
      </c>
      <c r="C288" s="8">
        <v>0.16</v>
      </c>
      <c r="D288" s="8">
        <v>0.09</v>
      </c>
      <c r="E288" s="8">
        <v>0.03</v>
      </c>
      <c r="F288" s="8">
        <v>0.04</v>
      </c>
      <c r="G288" s="8">
        <v>0.02</v>
      </c>
      <c r="H288" s="8">
        <v>0.18</v>
      </c>
      <c r="I288" s="8">
        <v>0.04</v>
      </c>
      <c r="J288" s="8">
        <v>0.05</v>
      </c>
      <c r="K288" s="8">
        <v>0.08</v>
      </c>
      <c r="L288" s="8">
        <v>0.09</v>
      </c>
      <c r="M288" t="s">
        <v>333</v>
      </c>
      <c r="N288" t="str">
        <f t="shared" si="8"/>
        <v>False</v>
      </c>
      <c r="O288" t="str">
        <f t="shared" si="9"/>
        <v>True</v>
      </c>
      <c r="P288" t="str">
        <f>VLOOKUP(A288,B!A$3:P$524,16,0)</f>
        <v>Similar frequency</v>
      </c>
    </row>
    <row r="289" spans="1:16">
      <c r="A289" t="s">
        <v>630</v>
      </c>
      <c r="B289" s="8">
        <v>0.01</v>
      </c>
      <c r="C289" s="8">
        <v>0.16</v>
      </c>
      <c r="D289" s="8">
        <v>0.13</v>
      </c>
      <c r="E289" s="8">
        <v>0.08</v>
      </c>
      <c r="F289" s="8">
        <v>0.04</v>
      </c>
      <c r="G289" s="8">
        <v>0.03</v>
      </c>
      <c r="H289" s="8">
        <v>0.18</v>
      </c>
      <c r="I289" s="8">
        <v>0.05</v>
      </c>
      <c r="J289" s="8">
        <v>7.0000000000000007E-2</v>
      </c>
      <c r="K289" s="8">
        <v>0.16</v>
      </c>
      <c r="L289" s="8">
        <v>0.05</v>
      </c>
      <c r="M289" t="s">
        <v>70</v>
      </c>
      <c r="N289" t="str">
        <f t="shared" si="8"/>
        <v>False</v>
      </c>
      <c r="O289" t="str">
        <f t="shared" si="9"/>
        <v>True</v>
      </c>
      <c r="P289" t="str">
        <f>VLOOKUP(A289,B!A$3:P$524,16,0)</f>
        <v>Similar frequency</v>
      </c>
    </row>
    <row r="290" spans="1:16">
      <c r="A290" t="s">
        <v>529</v>
      </c>
      <c r="B290" s="8">
        <v>0.3</v>
      </c>
      <c r="C290" s="8">
        <v>0.21</v>
      </c>
      <c r="D290" s="8">
        <v>0.5</v>
      </c>
      <c r="E290" s="8">
        <v>0.16</v>
      </c>
      <c r="F290" s="8">
        <v>0.45</v>
      </c>
      <c r="G290" s="8">
        <v>0.16</v>
      </c>
      <c r="H290" s="8">
        <v>0.62</v>
      </c>
      <c r="I290" s="8">
        <v>0.46</v>
      </c>
      <c r="J290" s="8">
        <v>0.34</v>
      </c>
      <c r="K290" s="8">
        <v>0.55000000000000004</v>
      </c>
      <c r="L290" s="8">
        <v>0.65</v>
      </c>
      <c r="M290" t="s">
        <v>528</v>
      </c>
      <c r="N290" t="str">
        <f t="shared" si="8"/>
        <v>False</v>
      </c>
      <c r="O290" t="str">
        <f t="shared" si="9"/>
        <v>True</v>
      </c>
      <c r="P290" t="str">
        <f>VLOOKUP(A290,B!A$3:P$524,16,0)</f>
        <v>More frequently expressed in normal samples</v>
      </c>
    </row>
    <row r="291" spans="1:16">
      <c r="A291" t="s">
        <v>505</v>
      </c>
      <c r="B291" s="8">
        <v>0.02</v>
      </c>
      <c r="C291" s="8">
        <v>0.1</v>
      </c>
      <c r="D291" s="8">
        <v>0.22</v>
      </c>
      <c r="E291" s="8">
        <v>0</v>
      </c>
      <c r="F291" s="8">
        <v>0.06</v>
      </c>
      <c r="G291" s="8">
        <v>0</v>
      </c>
      <c r="H291" s="8">
        <v>0.19</v>
      </c>
      <c r="I291" s="8">
        <v>0.08</v>
      </c>
      <c r="J291" s="8">
        <v>0.08</v>
      </c>
      <c r="K291" s="8">
        <v>0.14000000000000001</v>
      </c>
      <c r="L291" s="8">
        <v>0.12</v>
      </c>
      <c r="M291" t="s">
        <v>506</v>
      </c>
      <c r="N291" t="str">
        <f t="shared" si="8"/>
        <v>False</v>
      </c>
      <c r="O291" t="str">
        <f t="shared" si="9"/>
        <v>True</v>
      </c>
      <c r="P291" t="str">
        <f>VLOOKUP(A291,B!A$3:P$524,16,0)</f>
        <v>More frequently expressed in normal samples</v>
      </c>
    </row>
    <row r="292" spans="1:16">
      <c r="A292" t="s">
        <v>268</v>
      </c>
      <c r="B292" s="8">
        <v>0.05</v>
      </c>
      <c r="C292" s="8">
        <v>0.01</v>
      </c>
      <c r="D292" s="8">
        <v>0.14000000000000001</v>
      </c>
      <c r="E292" s="8">
        <v>0.01</v>
      </c>
      <c r="F292" s="8">
        <v>0.06</v>
      </c>
      <c r="G292" s="8">
        <v>0.02</v>
      </c>
      <c r="H292" s="8">
        <v>0.05</v>
      </c>
      <c r="I292" s="8">
        <v>7.0000000000000007E-2</v>
      </c>
      <c r="J292" s="8">
        <v>0.02</v>
      </c>
      <c r="K292" s="8">
        <v>0.12</v>
      </c>
      <c r="L292" s="8">
        <v>7.0000000000000007E-2</v>
      </c>
      <c r="M292" t="s">
        <v>269</v>
      </c>
      <c r="N292" t="str">
        <f t="shared" si="8"/>
        <v>False</v>
      </c>
      <c r="O292" t="str">
        <f t="shared" si="9"/>
        <v>True</v>
      </c>
      <c r="P292" t="str">
        <f>VLOOKUP(A292,B!A$3:P$524,16,0)</f>
        <v>Similar frequency</v>
      </c>
    </row>
    <row r="293" spans="1:16">
      <c r="A293" t="s">
        <v>719</v>
      </c>
      <c r="B293" s="8">
        <v>0.02</v>
      </c>
      <c r="C293" s="8">
        <v>7.0000000000000007E-2</v>
      </c>
      <c r="D293" s="8">
        <v>0.49</v>
      </c>
      <c r="E293" s="8">
        <v>0.09</v>
      </c>
      <c r="F293" s="8">
        <v>0.19</v>
      </c>
      <c r="G293" s="8">
        <v>0.12</v>
      </c>
      <c r="H293" s="8">
        <v>0.17</v>
      </c>
      <c r="I293" s="8">
        <v>0.36</v>
      </c>
      <c r="J293" s="8">
        <v>0.18</v>
      </c>
      <c r="K293" s="8">
        <v>0.02</v>
      </c>
      <c r="L293" s="8">
        <v>0.03</v>
      </c>
      <c r="M293" t="s">
        <v>343</v>
      </c>
      <c r="N293" t="str">
        <f t="shared" si="8"/>
        <v>False</v>
      </c>
      <c r="O293" t="str">
        <f t="shared" si="9"/>
        <v>True</v>
      </c>
      <c r="P293" t="str">
        <f>VLOOKUP(A293,B!A$3:P$524,16,0)</f>
        <v>Similar frequency</v>
      </c>
    </row>
    <row r="294" spans="1:16">
      <c r="A294" t="s">
        <v>26</v>
      </c>
      <c r="B294" s="8">
        <v>0.27</v>
      </c>
      <c r="C294" s="8">
        <v>0.16</v>
      </c>
      <c r="D294" s="8">
        <v>0.33</v>
      </c>
      <c r="E294" s="8">
        <v>0.39</v>
      </c>
      <c r="F294" s="8">
        <v>0.46</v>
      </c>
      <c r="G294" s="8">
        <v>0.04</v>
      </c>
      <c r="H294" s="8">
        <v>0.2</v>
      </c>
      <c r="I294" s="8">
        <v>0.41</v>
      </c>
      <c r="J294" s="8">
        <v>0.43</v>
      </c>
      <c r="K294" s="8">
        <v>0.21</v>
      </c>
      <c r="L294" s="8">
        <v>0.52</v>
      </c>
      <c r="M294" t="s">
        <v>337</v>
      </c>
      <c r="N294" t="str">
        <f t="shared" si="8"/>
        <v>False</v>
      </c>
      <c r="O294" t="str">
        <f t="shared" si="9"/>
        <v>True</v>
      </c>
      <c r="P294" t="str">
        <f>VLOOKUP(A294,B!A$3:P$524,16,0)</f>
        <v>More frequently expressed in normal samples</v>
      </c>
    </row>
    <row r="295" spans="1:16">
      <c r="A295" t="s">
        <v>593</v>
      </c>
      <c r="B295" s="8">
        <v>0</v>
      </c>
      <c r="C295" s="8">
        <v>0</v>
      </c>
      <c r="D295" s="8">
        <v>0</v>
      </c>
      <c r="E295" s="8">
        <v>0</v>
      </c>
      <c r="F295" s="8">
        <v>0.41</v>
      </c>
      <c r="G295" s="8">
        <v>0</v>
      </c>
      <c r="H295" s="8">
        <v>0.01</v>
      </c>
      <c r="I295" s="8">
        <v>0.15</v>
      </c>
      <c r="J295" s="8">
        <v>0.12</v>
      </c>
      <c r="K295" s="8">
        <v>0</v>
      </c>
      <c r="L295" s="8">
        <v>0</v>
      </c>
      <c r="M295" t="s">
        <v>283</v>
      </c>
      <c r="N295" t="str">
        <f t="shared" si="8"/>
        <v>False</v>
      </c>
      <c r="O295" t="str">
        <f t="shared" si="9"/>
        <v>True</v>
      </c>
      <c r="P295" t="str">
        <f>VLOOKUP(A295,B!A$3:P$524,16,0)</f>
        <v>Similar frequency</v>
      </c>
    </row>
    <row r="296" spans="1:16">
      <c r="A296" t="s">
        <v>674</v>
      </c>
      <c r="B296" s="8">
        <v>0.03</v>
      </c>
      <c r="C296" s="8">
        <v>0.15</v>
      </c>
      <c r="D296" s="8">
        <v>0.04</v>
      </c>
      <c r="E296" s="8">
        <v>0.06</v>
      </c>
      <c r="F296" s="8">
        <v>0.01</v>
      </c>
      <c r="G296" s="8">
        <v>0.12</v>
      </c>
      <c r="H296" s="8">
        <v>0.05</v>
      </c>
      <c r="I296" s="8">
        <v>0.02</v>
      </c>
      <c r="J296" s="8">
        <v>0.13</v>
      </c>
      <c r="K296" s="8">
        <v>0</v>
      </c>
      <c r="L296" s="8">
        <v>0.12</v>
      </c>
      <c r="M296" t="s">
        <v>79</v>
      </c>
      <c r="N296" t="str">
        <f t="shared" si="8"/>
        <v>False</v>
      </c>
      <c r="O296" t="str">
        <f t="shared" si="9"/>
        <v>True</v>
      </c>
      <c r="P296" t="str">
        <f>VLOOKUP(A296,B!A$3:P$524,16,0)</f>
        <v>Similar frequency</v>
      </c>
    </row>
    <row r="297" spans="1:16">
      <c r="A297" t="s">
        <v>194</v>
      </c>
      <c r="B297" s="8">
        <v>0</v>
      </c>
      <c r="C297" s="8">
        <v>0.06</v>
      </c>
      <c r="D297" s="8">
        <v>0.1</v>
      </c>
      <c r="E297" s="8">
        <v>7.0000000000000007E-2</v>
      </c>
      <c r="F297" s="8">
        <v>0.06</v>
      </c>
      <c r="G297" s="8">
        <v>0.01</v>
      </c>
      <c r="H297" s="8">
        <v>0.09</v>
      </c>
      <c r="I297" s="8">
        <v>0</v>
      </c>
      <c r="J297" s="8">
        <v>0</v>
      </c>
      <c r="K297" s="8">
        <v>0.06</v>
      </c>
      <c r="L297" s="8">
        <v>0</v>
      </c>
      <c r="M297" t="s">
        <v>129</v>
      </c>
      <c r="N297" t="str">
        <f t="shared" si="8"/>
        <v>False</v>
      </c>
      <c r="O297" t="str">
        <f t="shared" si="9"/>
        <v>False</v>
      </c>
      <c r="P297" t="str">
        <f>VLOOKUP(A297,B!A$3:P$524,16,0)</f>
        <v>Similar frequency</v>
      </c>
    </row>
    <row r="298" spans="1:16">
      <c r="A298" t="s">
        <v>537</v>
      </c>
      <c r="B298" s="8">
        <v>0.23</v>
      </c>
      <c r="C298" s="8">
        <v>0.26</v>
      </c>
      <c r="D298" s="8">
        <v>0.28000000000000003</v>
      </c>
      <c r="E298" s="8">
        <v>0.15</v>
      </c>
      <c r="F298" s="8">
        <v>0.49</v>
      </c>
      <c r="G298" s="8">
        <v>0.06</v>
      </c>
      <c r="H298" s="8">
        <v>0.5</v>
      </c>
      <c r="I298" s="8">
        <v>0.12</v>
      </c>
      <c r="J298" s="8">
        <v>0.13</v>
      </c>
      <c r="K298" s="8">
        <v>0.21</v>
      </c>
      <c r="L298" s="8">
        <v>0.08</v>
      </c>
      <c r="M298" t="s">
        <v>442</v>
      </c>
      <c r="N298" t="str">
        <f t="shared" si="8"/>
        <v>False</v>
      </c>
      <c r="O298" t="str">
        <f t="shared" si="9"/>
        <v>True</v>
      </c>
      <c r="P298" t="str">
        <f>VLOOKUP(A298,B!A$3:P$524,16,0)</f>
        <v>More frequently expressed in normal samples</v>
      </c>
    </row>
    <row r="299" spans="1:16">
      <c r="A299" t="s">
        <v>639</v>
      </c>
      <c r="B299" s="8">
        <v>0.21</v>
      </c>
      <c r="C299" s="8">
        <v>0.16</v>
      </c>
      <c r="D299" s="8">
        <v>0</v>
      </c>
      <c r="E299" s="8">
        <v>0.06</v>
      </c>
      <c r="F299" s="8">
        <v>0.04</v>
      </c>
      <c r="G299" s="8">
        <v>0.01</v>
      </c>
      <c r="H299" s="8">
        <v>0.2</v>
      </c>
      <c r="I299" s="8">
        <v>0.04</v>
      </c>
      <c r="J299" s="8">
        <v>0</v>
      </c>
      <c r="K299" s="8">
        <v>0.2</v>
      </c>
      <c r="L299" s="8">
        <v>0.04</v>
      </c>
      <c r="M299" t="s">
        <v>288</v>
      </c>
      <c r="N299" t="str">
        <f t="shared" si="8"/>
        <v>False</v>
      </c>
      <c r="O299" t="str">
        <f t="shared" si="9"/>
        <v>True</v>
      </c>
      <c r="P299" t="str">
        <f>VLOOKUP(A299,B!A$3:P$524,16,0)</f>
        <v>More frequently expressed in normal samples</v>
      </c>
    </row>
    <row r="300" spans="1:16">
      <c r="A300" t="s">
        <v>15</v>
      </c>
      <c r="B300" s="8">
        <v>0</v>
      </c>
      <c r="C300" s="8">
        <v>0</v>
      </c>
      <c r="D300" s="8">
        <v>0.11</v>
      </c>
      <c r="E300" s="8">
        <v>0</v>
      </c>
      <c r="F300" s="8">
        <v>0</v>
      </c>
      <c r="G300" s="8">
        <v>0.54</v>
      </c>
      <c r="H300" s="8">
        <v>0.01</v>
      </c>
      <c r="I300" s="8">
        <v>0.02</v>
      </c>
      <c r="J300" s="8">
        <v>0</v>
      </c>
      <c r="K300" s="8">
        <v>0</v>
      </c>
      <c r="L300" s="8">
        <v>0.02</v>
      </c>
      <c r="M300" t="s">
        <v>302</v>
      </c>
      <c r="N300" t="str">
        <f t="shared" si="8"/>
        <v>False</v>
      </c>
      <c r="O300" t="str">
        <f t="shared" si="9"/>
        <v>True</v>
      </c>
      <c r="P300" t="str">
        <f>VLOOKUP(A300,B!A$3:P$524,16,0)</f>
        <v>More frequently expressed in normal samples</v>
      </c>
    </row>
    <row r="301" spans="1:16">
      <c r="A301" t="s">
        <v>96</v>
      </c>
      <c r="B301" s="8">
        <v>7.0000000000000007E-2</v>
      </c>
      <c r="C301" s="8">
        <v>7.0000000000000007E-2</v>
      </c>
      <c r="D301" s="8">
        <v>0.08</v>
      </c>
      <c r="E301" s="8">
        <v>0.06</v>
      </c>
      <c r="F301" s="8">
        <v>7.0000000000000007E-2</v>
      </c>
      <c r="G301" s="8">
        <v>7.0000000000000007E-2</v>
      </c>
      <c r="H301" s="8">
        <v>0.1</v>
      </c>
      <c r="I301" s="8">
        <v>7.0000000000000007E-2</v>
      </c>
      <c r="J301" s="8">
        <v>7.0000000000000007E-2</v>
      </c>
      <c r="K301" s="8">
        <v>0.04</v>
      </c>
      <c r="L301" s="8">
        <v>0.2</v>
      </c>
      <c r="M301" t="s">
        <v>97</v>
      </c>
      <c r="N301" t="str">
        <f t="shared" si="8"/>
        <v>False</v>
      </c>
      <c r="O301" t="str">
        <f t="shared" si="9"/>
        <v>True</v>
      </c>
      <c r="P301" t="str">
        <f>VLOOKUP(A301,B!A$3:P$524,16,0)</f>
        <v>More frequently expressed in normal samples</v>
      </c>
    </row>
    <row r="302" spans="1:16">
      <c r="A302" t="s">
        <v>23</v>
      </c>
      <c r="B302" s="8">
        <v>0.25</v>
      </c>
      <c r="C302" s="8">
        <v>0.09</v>
      </c>
      <c r="D302" s="8">
        <v>0.23</v>
      </c>
      <c r="E302" s="8">
        <v>0.02</v>
      </c>
      <c r="F302" s="8">
        <v>0.18</v>
      </c>
      <c r="G302" s="8">
        <v>0.02</v>
      </c>
      <c r="H302" s="8">
        <v>0.21</v>
      </c>
      <c r="I302" s="8">
        <v>0.18</v>
      </c>
      <c r="J302" s="8">
        <v>0.05</v>
      </c>
      <c r="K302" s="8">
        <v>0.28000000000000003</v>
      </c>
      <c r="L302" s="8">
        <v>0.24</v>
      </c>
      <c r="M302" t="s">
        <v>162</v>
      </c>
      <c r="N302" t="str">
        <f t="shared" si="8"/>
        <v>False</v>
      </c>
      <c r="O302" t="str">
        <f t="shared" si="9"/>
        <v>True</v>
      </c>
      <c r="P302" t="str">
        <f>VLOOKUP(A302,B!A$3:P$524,16,0)</f>
        <v>More frequently expressed in normal samples</v>
      </c>
    </row>
    <row r="303" spans="1:16">
      <c r="A303" t="s">
        <v>60</v>
      </c>
      <c r="B303" s="8">
        <v>0.45</v>
      </c>
      <c r="C303" s="8">
        <v>0.63</v>
      </c>
      <c r="D303" s="8">
        <v>0.79</v>
      </c>
      <c r="E303" s="8">
        <v>0.44</v>
      </c>
      <c r="F303" s="8">
        <v>0.64</v>
      </c>
      <c r="G303" s="8">
        <v>0.46</v>
      </c>
      <c r="H303" s="8">
        <v>0.8</v>
      </c>
      <c r="I303" s="8">
        <v>0.72</v>
      </c>
      <c r="J303" s="8">
        <v>0.54</v>
      </c>
      <c r="K303" s="8">
        <v>0.66</v>
      </c>
      <c r="L303" s="8">
        <v>0.62</v>
      </c>
      <c r="M303" t="s">
        <v>300</v>
      </c>
      <c r="N303" t="str">
        <f t="shared" si="8"/>
        <v>False</v>
      </c>
      <c r="O303" t="str">
        <f t="shared" si="9"/>
        <v>True</v>
      </c>
      <c r="P303" t="str">
        <f>VLOOKUP(A303,B!A$3:P$524,16,0)</f>
        <v>More frequently expressed in normal samples</v>
      </c>
    </row>
    <row r="304" spans="1:16">
      <c r="A304" t="s">
        <v>321</v>
      </c>
      <c r="B304" s="8">
        <v>0</v>
      </c>
      <c r="C304" s="8">
        <v>0.04</v>
      </c>
      <c r="D304" s="8">
        <v>0.08</v>
      </c>
      <c r="E304" s="8">
        <v>0.03</v>
      </c>
      <c r="F304" s="8">
        <v>0</v>
      </c>
      <c r="G304" s="8">
        <v>0</v>
      </c>
      <c r="H304" s="8">
        <v>0.01</v>
      </c>
      <c r="I304" s="8">
        <v>0</v>
      </c>
      <c r="J304" s="8">
        <v>0</v>
      </c>
      <c r="K304" s="8">
        <v>0.12</v>
      </c>
      <c r="L304" s="8">
        <v>0.03</v>
      </c>
      <c r="M304" t="s">
        <v>76</v>
      </c>
      <c r="N304" t="str">
        <f t="shared" si="8"/>
        <v>False</v>
      </c>
      <c r="O304" t="str">
        <f t="shared" si="9"/>
        <v>False</v>
      </c>
      <c r="P304" t="str">
        <f>VLOOKUP(A304,B!A$3:P$524,16,0)</f>
        <v>Similar frequency</v>
      </c>
    </row>
    <row r="305" spans="1:16">
      <c r="A305" t="s">
        <v>643</v>
      </c>
      <c r="B305" s="8">
        <v>0.02</v>
      </c>
      <c r="C305" s="8">
        <v>0.16</v>
      </c>
      <c r="D305" s="8">
        <v>0.14000000000000001</v>
      </c>
      <c r="E305" s="8">
        <v>0.39</v>
      </c>
      <c r="F305" s="8">
        <v>0.08</v>
      </c>
      <c r="G305" s="8">
        <v>0.02</v>
      </c>
      <c r="H305" s="8">
        <v>0.72</v>
      </c>
      <c r="I305" s="8">
        <v>0.1</v>
      </c>
      <c r="J305" s="8">
        <v>0.23</v>
      </c>
      <c r="K305" s="8">
        <v>0.62</v>
      </c>
      <c r="L305" s="8">
        <v>0.23</v>
      </c>
      <c r="M305" t="s">
        <v>304</v>
      </c>
      <c r="N305" t="str">
        <f t="shared" si="8"/>
        <v>False</v>
      </c>
      <c r="O305" t="str">
        <f t="shared" si="9"/>
        <v>True</v>
      </c>
      <c r="P305" t="str">
        <f>VLOOKUP(A305,B!A$3:P$524,16,0)</f>
        <v>More frequently expressed in normal samples</v>
      </c>
    </row>
    <row r="306" spans="1:16">
      <c r="A306" t="s">
        <v>694</v>
      </c>
      <c r="B306" s="8">
        <v>0.02</v>
      </c>
      <c r="C306" s="8">
        <v>7.0000000000000007E-2</v>
      </c>
      <c r="D306" s="8">
        <v>0.13</v>
      </c>
      <c r="E306" s="8">
        <v>0</v>
      </c>
      <c r="F306" s="8">
        <v>0.03</v>
      </c>
      <c r="G306" s="8">
        <v>0.13</v>
      </c>
      <c r="H306" s="8">
        <v>0.08</v>
      </c>
      <c r="I306" s="8">
        <v>0.1</v>
      </c>
      <c r="J306" s="8">
        <v>0.04</v>
      </c>
      <c r="K306" s="8">
        <v>0.4</v>
      </c>
      <c r="L306" s="8">
        <v>0.15</v>
      </c>
      <c r="M306" t="s">
        <v>255</v>
      </c>
      <c r="N306" t="str">
        <f t="shared" si="8"/>
        <v>False</v>
      </c>
      <c r="O306" t="str">
        <f t="shared" si="9"/>
        <v>True</v>
      </c>
      <c r="P306" t="str">
        <f>VLOOKUP(A306,B!A$3:P$524,16,0)</f>
        <v>Similar frequency</v>
      </c>
    </row>
    <row r="307" spans="1:16">
      <c r="A307" t="s">
        <v>550</v>
      </c>
      <c r="B307" s="8">
        <v>0.56999999999999995</v>
      </c>
      <c r="C307" s="8">
        <v>0.13</v>
      </c>
      <c r="D307" s="8">
        <v>0.4</v>
      </c>
      <c r="E307" s="8">
        <v>0.06</v>
      </c>
      <c r="F307" s="8">
        <v>0.15</v>
      </c>
      <c r="G307" s="8">
        <v>0.47</v>
      </c>
      <c r="H307" s="8">
        <v>0.1</v>
      </c>
      <c r="I307" s="8">
        <v>0.33</v>
      </c>
      <c r="J307" s="8">
        <v>7.0000000000000007E-2</v>
      </c>
      <c r="K307" s="8">
        <v>0.01</v>
      </c>
      <c r="L307" s="8">
        <v>7.0000000000000007E-2</v>
      </c>
      <c r="M307" t="s">
        <v>342</v>
      </c>
      <c r="N307" t="str">
        <f t="shared" si="8"/>
        <v>False</v>
      </c>
      <c r="O307" t="str">
        <f t="shared" si="9"/>
        <v>True</v>
      </c>
      <c r="P307" t="str">
        <f>VLOOKUP(A307,B!A$3:P$524,16,0)</f>
        <v>Mixed frequency across various tissues</v>
      </c>
    </row>
    <row r="308" spans="1:16">
      <c r="A308" t="s">
        <v>725</v>
      </c>
      <c r="B308" s="8">
        <v>0.02</v>
      </c>
      <c r="C308" s="8">
        <v>0.1</v>
      </c>
      <c r="D308" s="8">
        <v>0.35</v>
      </c>
      <c r="E308" s="8">
        <v>0.08</v>
      </c>
      <c r="F308" s="8">
        <v>0</v>
      </c>
      <c r="G308" s="8">
        <v>0</v>
      </c>
      <c r="H308" s="8">
        <v>0.02</v>
      </c>
      <c r="I308" s="8">
        <v>0.03</v>
      </c>
      <c r="J308" s="8">
        <v>0.06</v>
      </c>
      <c r="K308" s="8">
        <v>0.12</v>
      </c>
      <c r="L308" s="8">
        <v>0.12</v>
      </c>
      <c r="M308" t="s">
        <v>156</v>
      </c>
      <c r="N308" t="str">
        <f t="shared" si="8"/>
        <v>False</v>
      </c>
      <c r="O308" t="str">
        <f t="shared" si="9"/>
        <v>True</v>
      </c>
      <c r="P308" t="str">
        <f>VLOOKUP(A308,B!A$3:P$524,16,0)</f>
        <v>More frequently expressed in normal samples</v>
      </c>
    </row>
    <row r="309" spans="1:16">
      <c r="A309" t="s">
        <v>569</v>
      </c>
      <c r="B309" s="8">
        <v>0.03</v>
      </c>
      <c r="C309" s="8">
        <v>0.09</v>
      </c>
      <c r="D309" s="8">
        <v>0.18</v>
      </c>
      <c r="E309" s="8">
        <v>0.03</v>
      </c>
      <c r="F309" s="8">
        <v>0.04</v>
      </c>
      <c r="G309" s="8">
        <v>0.01</v>
      </c>
      <c r="H309" s="8">
        <v>0.41</v>
      </c>
      <c r="I309" s="8">
        <v>0.05</v>
      </c>
      <c r="J309" s="8">
        <v>0.02</v>
      </c>
      <c r="K309" s="8">
        <v>0.21</v>
      </c>
      <c r="L309" s="8">
        <v>0.1</v>
      </c>
      <c r="M309" t="s">
        <v>78</v>
      </c>
      <c r="N309" t="str">
        <f t="shared" si="8"/>
        <v>False</v>
      </c>
      <c r="O309" t="str">
        <f t="shared" si="9"/>
        <v>True</v>
      </c>
      <c r="P309" t="str">
        <f>VLOOKUP(A309,B!A$3:P$524,16,0)</f>
        <v>More frequently expressed in normal samples</v>
      </c>
    </row>
    <row r="310" spans="1:16">
      <c r="A310" t="s">
        <v>375</v>
      </c>
      <c r="B310" s="8">
        <v>0.01</v>
      </c>
      <c r="C310" s="8">
        <v>0.03</v>
      </c>
      <c r="D310" s="8">
        <v>0.2</v>
      </c>
      <c r="E310" s="8">
        <v>0.08</v>
      </c>
      <c r="F310" s="8">
        <v>0.01</v>
      </c>
      <c r="G310" s="8">
        <v>0</v>
      </c>
      <c r="H310" s="8">
        <v>0.08</v>
      </c>
      <c r="I310" s="8">
        <v>0.02</v>
      </c>
      <c r="J310" s="8">
        <v>0</v>
      </c>
      <c r="K310" s="8">
        <v>7.0000000000000007E-2</v>
      </c>
      <c r="L310" s="8">
        <v>0</v>
      </c>
      <c r="M310" t="s">
        <v>76</v>
      </c>
      <c r="N310" t="str">
        <f t="shared" si="8"/>
        <v>True</v>
      </c>
      <c r="O310" t="str">
        <f t="shared" si="9"/>
        <v>False</v>
      </c>
      <c r="P310" t="str">
        <f>VLOOKUP(A310,B!A$3:P$524,16,0)</f>
        <v>Similar frequency</v>
      </c>
    </row>
    <row r="311" spans="1:16">
      <c r="A311" t="s">
        <v>547</v>
      </c>
      <c r="B311" s="8">
        <v>0</v>
      </c>
      <c r="C311" s="8">
        <v>0</v>
      </c>
      <c r="D311" s="8">
        <v>0.05</v>
      </c>
      <c r="E311" s="8">
        <v>0.01</v>
      </c>
      <c r="F311" s="8">
        <v>0</v>
      </c>
      <c r="G311" s="8">
        <v>0.02</v>
      </c>
      <c r="H311" s="8">
        <v>0.02</v>
      </c>
      <c r="I311" s="8">
        <v>0.01</v>
      </c>
      <c r="J311" s="8">
        <v>0</v>
      </c>
      <c r="K311" s="8">
        <v>0.01</v>
      </c>
      <c r="L311" s="8">
        <v>0.18</v>
      </c>
      <c r="M311" t="s">
        <v>70</v>
      </c>
      <c r="N311" t="str">
        <f t="shared" si="8"/>
        <v>True</v>
      </c>
      <c r="O311" t="str">
        <f t="shared" si="9"/>
        <v>False</v>
      </c>
      <c r="P311" t="str">
        <f>VLOOKUP(A311,B!A$3:P$524,16,0)</f>
        <v>More frequently expressed in normal samples</v>
      </c>
    </row>
    <row r="312" spans="1:16">
      <c r="A312" t="s">
        <v>650</v>
      </c>
      <c r="B312" s="8">
        <v>0.12</v>
      </c>
      <c r="C312" s="8">
        <v>0.09</v>
      </c>
      <c r="D312" s="8">
        <v>0.16</v>
      </c>
      <c r="E312" s="8">
        <v>7.0000000000000007E-2</v>
      </c>
      <c r="F312" s="8">
        <v>0.05</v>
      </c>
      <c r="G312" s="8">
        <v>0.02</v>
      </c>
      <c r="H312" s="8">
        <v>0.08</v>
      </c>
      <c r="I312" s="8">
        <v>0.1</v>
      </c>
      <c r="J312" s="8">
        <v>0.02</v>
      </c>
      <c r="K312" s="8">
        <v>0.15</v>
      </c>
      <c r="L312" s="8">
        <v>0.15</v>
      </c>
      <c r="M312" t="s">
        <v>70</v>
      </c>
      <c r="N312" t="str">
        <f t="shared" si="8"/>
        <v>False</v>
      </c>
      <c r="O312" t="str">
        <f t="shared" si="9"/>
        <v>True</v>
      </c>
      <c r="P312" t="str">
        <f>VLOOKUP(A312,B!A$3:P$524,16,0)</f>
        <v>Similar frequency</v>
      </c>
    </row>
    <row r="313" spans="1:16">
      <c r="A313" t="s">
        <v>673</v>
      </c>
      <c r="B313" s="8">
        <v>0.02</v>
      </c>
      <c r="C313" s="8">
        <v>0.12</v>
      </c>
      <c r="D313" s="8">
        <v>0.24</v>
      </c>
      <c r="E313" s="8">
        <v>0.31</v>
      </c>
      <c r="F313" s="8">
        <v>0.09</v>
      </c>
      <c r="G313" s="8">
        <v>0.03</v>
      </c>
      <c r="H313" s="8">
        <v>0.14000000000000001</v>
      </c>
      <c r="I313" s="8">
        <v>0.13</v>
      </c>
      <c r="J313" s="8">
        <v>0.05</v>
      </c>
      <c r="K313" s="8">
        <v>7.0000000000000007E-2</v>
      </c>
      <c r="L313" s="8">
        <v>0.21</v>
      </c>
      <c r="M313" t="s">
        <v>607</v>
      </c>
      <c r="N313" t="str">
        <f t="shared" si="8"/>
        <v>False</v>
      </c>
      <c r="O313" t="str">
        <f t="shared" si="9"/>
        <v>True</v>
      </c>
      <c r="P313" t="str">
        <f>VLOOKUP(A313,B!A$3:P$524,16,0)</f>
        <v>Similar frequency</v>
      </c>
    </row>
    <row r="314" spans="1:16">
      <c r="A314" t="s">
        <v>357</v>
      </c>
      <c r="B314" s="8">
        <v>0</v>
      </c>
      <c r="C314" s="8">
        <v>0.1</v>
      </c>
      <c r="D314" s="8">
        <v>0.19</v>
      </c>
      <c r="E314" s="8">
        <v>0.21</v>
      </c>
      <c r="F314" s="8">
        <v>0.08</v>
      </c>
      <c r="G314" s="8">
        <v>0.01</v>
      </c>
      <c r="H314" s="8">
        <v>0.11</v>
      </c>
      <c r="I314" s="8">
        <v>0.21</v>
      </c>
      <c r="J314" s="8">
        <v>0.03</v>
      </c>
      <c r="K314" s="8">
        <v>0.04</v>
      </c>
      <c r="L314" s="8">
        <v>0.16</v>
      </c>
      <c r="M314" t="s">
        <v>607</v>
      </c>
      <c r="N314" t="str">
        <f t="shared" si="8"/>
        <v>False</v>
      </c>
      <c r="O314" t="str">
        <f t="shared" si="9"/>
        <v>True</v>
      </c>
      <c r="P314" t="str">
        <f>VLOOKUP(A314,B!A$3:P$524,16,0)</f>
        <v>Similar frequency</v>
      </c>
    </row>
    <row r="315" spans="1:16">
      <c r="A315" t="s">
        <v>50</v>
      </c>
      <c r="B315" s="8">
        <v>0</v>
      </c>
      <c r="C315" s="8">
        <v>0.46</v>
      </c>
      <c r="D315" s="8">
        <v>0.81</v>
      </c>
      <c r="E315" s="8">
        <v>0.28999999999999998</v>
      </c>
      <c r="F315" s="8">
        <v>0.31</v>
      </c>
      <c r="G315" s="8">
        <v>0.52</v>
      </c>
      <c r="H315" s="8">
        <v>0.69</v>
      </c>
      <c r="I315" s="8">
        <v>0.7</v>
      </c>
      <c r="J315" s="8">
        <v>0.15</v>
      </c>
      <c r="K315" s="8">
        <v>0.59</v>
      </c>
      <c r="L315" s="8">
        <v>0.11</v>
      </c>
      <c r="M315" t="s">
        <v>125</v>
      </c>
      <c r="N315" t="str">
        <f t="shared" si="8"/>
        <v>False</v>
      </c>
      <c r="O315" t="str">
        <f t="shared" si="9"/>
        <v>True</v>
      </c>
      <c r="P315" t="str">
        <f>VLOOKUP(A315,B!A$3:P$524,16,0)</f>
        <v>Mixed frequency across various tissues</v>
      </c>
    </row>
    <row r="316" spans="1:16">
      <c r="A316" t="s">
        <v>560</v>
      </c>
      <c r="B316" s="8">
        <v>0</v>
      </c>
      <c r="C316" s="8">
        <v>0</v>
      </c>
      <c r="D316" s="8">
        <v>0.01</v>
      </c>
      <c r="E316" s="8">
        <v>0</v>
      </c>
      <c r="F316" s="8">
        <v>0</v>
      </c>
      <c r="G316" s="8">
        <v>0.02</v>
      </c>
      <c r="H316" s="8">
        <v>0.03</v>
      </c>
      <c r="I316" s="8">
        <v>0.01</v>
      </c>
      <c r="J316" s="8">
        <v>0</v>
      </c>
      <c r="K316" s="8">
        <v>0.14000000000000001</v>
      </c>
      <c r="L316" s="8">
        <v>0</v>
      </c>
      <c r="M316" t="s">
        <v>238</v>
      </c>
      <c r="N316" t="str">
        <f t="shared" si="8"/>
        <v>True</v>
      </c>
      <c r="O316" t="str">
        <f t="shared" si="9"/>
        <v>False</v>
      </c>
      <c r="P316" t="str">
        <f>VLOOKUP(A316,B!A$3:P$524,16,0)</f>
        <v>Similar frequency</v>
      </c>
    </row>
    <row r="317" spans="1:16">
      <c r="A317" t="s">
        <v>535</v>
      </c>
      <c r="B317" s="8">
        <v>0</v>
      </c>
      <c r="C317" s="8">
        <v>0.26</v>
      </c>
      <c r="D317" s="8">
        <v>0.03</v>
      </c>
      <c r="E317" s="8">
        <v>0</v>
      </c>
      <c r="F317" s="8">
        <v>0</v>
      </c>
      <c r="G317" s="8">
        <v>0</v>
      </c>
      <c r="H317" s="8">
        <v>0.06</v>
      </c>
      <c r="I317" s="8">
        <v>0.36</v>
      </c>
      <c r="J317" s="8">
        <v>0</v>
      </c>
      <c r="K317" s="8">
        <v>0</v>
      </c>
      <c r="L317" s="8">
        <v>0.02</v>
      </c>
      <c r="M317" t="s">
        <v>70</v>
      </c>
      <c r="N317" t="str">
        <f t="shared" si="8"/>
        <v>False</v>
      </c>
      <c r="O317" t="str">
        <f t="shared" si="9"/>
        <v>True</v>
      </c>
      <c r="P317" t="str">
        <f>VLOOKUP(A317,B!A$3:P$524,16,0)</f>
        <v>Similar frequency</v>
      </c>
    </row>
    <row r="318" spans="1:16">
      <c r="A318" t="s">
        <v>657</v>
      </c>
      <c r="B318" s="8">
        <v>0</v>
      </c>
      <c r="C318" s="8">
        <v>0.04</v>
      </c>
      <c r="D318" s="8">
        <v>0.01</v>
      </c>
      <c r="E318" s="8">
        <v>0.16</v>
      </c>
      <c r="F318" s="8">
        <v>0.03</v>
      </c>
      <c r="G318" s="8">
        <v>0.06</v>
      </c>
      <c r="H318" s="8">
        <v>0.21</v>
      </c>
      <c r="I318" s="8">
        <v>0</v>
      </c>
      <c r="J318" s="8">
        <v>0</v>
      </c>
      <c r="K318" s="8">
        <v>0.7</v>
      </c>
      <c r="L318" s="8">
        <v>0.06</v>
      </c>
      <c r="M318" t="s">
        <v>238</v>
      </c>
      <c r="N318" t="str">
        <f t="shared" si="8"/>
        <v>False</v>
      </c>
      <c r="O318" t="str">
        <f t="shared" si="9"/>
        <v>True</v>
      </c>
      <c r="P318" t="str">
        <f>VLOOKUP(A318,B!A$3:P$524,16,0)</f>
        <v>Similar frequency</v>
      </c>
    </row>
    <row r="319" spans="1:16">
      <c r="A319" t="s">
        <v>216</v>
      </c>
      <c r="B319" s="8">
        <v>0.05</v>
      </c>
      <c r="C319" s="8">
        <v>0</v>
      </c>
      <c r="D319" s="8">
        <v>0.03</v>
      </c>
      <c r="E319" s="8">
        <v>0.01</v>
      </c>
      <c r="F319" s="8">
        <v>0</v>
      </c>
      <c r="G319" s="8">
        <v>0.02</v>
      </c>
      <c r="H319" s="8">
        <v>0.01</v>
      </c>
      <c r="I319" s="8">
        <v>0.04</v>
      </c>
      <c r="J319" s="8">
        <v>0</v>
      </c>
      <c r="K319" s="8">
        <v>0.62</v>
      </c>
      <c r="L319" s="8">
        <v>0</v>
      </c>
      <c r="M319" t="s">
        <v>123</v>
      </c>
      <c r="N319" t="str">
        <f t="shared" si="8"/>
        <v>True</v>
      </c>
      <c r="O319" t="str">
        <f t="shared" si="9"/>
        <v>False</v>
      </c>
      <c r="P319" t="str">
        <f>VLOOKUP(A319,B!A$3:P$524,16,0)</f>
        <v>Similar frequency</v>
      </c>
    </row>
    <row r="320" spans="1:16">
      <c r="A320" t="s">
        <v>680</v>
      </c>
      <c r="B320" s="8">
        <v>0.11</v>
      </c>
      <c r="C320" s="8">
        <v>0.28000000000000003</v>
      </c>
      <c r="D320" s="8">
        <v>0.43</v>
      </c>
      <c r="E320" s="8">
        <v>0.3</v>
      </c>
      <c r="F320" s="8">
        <v>0.39</v>
      </c>
      <c r="G320" s="8">
        <v>0.08</v>
      </c>
      <c r="H320" s="8">
        <v>0.28000000000000003</v>
      </c>
      <c r="I320" s="8">
        <v>0.37</v>
      </c>
      <c r="J320" s="8">
        <v>0.1</v>
      </c>
      <c r="K320" s="8">
        <v>0.18</v>
      </c>
      <c r="L320" s="8">
        <v>0.4</v>
      </c>
      <c r="M320" t="s">
        <v>607</v>
      </c>
      <c r="N320" t="str">
        <f t="shared" si="8"/>
        <v>False</v>
      </c>
      <c r="O320" t="str">
        <f t="shared" si="9"/>
        <v>True</v>
      </c>
      <c r="P320" t="str">
        <f>VLOOKUP(A320,B!A$3:P$524,16,0)</f>
        <v>More frequently expressed in normal samples</v>
      </c>
    </row>
    <row r="321" spans="1:16">
      <c r="A321" t="s">
        <v>570</v>
      </c>
      <c r="B321" s="8">
        <v>0.36</v>
      </c>
      <c r="C321" s="8">
        <v>0.28000000000000003</v>
      </c>
      <c r="D321" s="8">
        <v>0.12</v>
      </c>
      <c r="E321" s="8">
        <v>0.16</v>
      </c>
      <c r="F321" s="8">
        <v>0.04</v>
      </c>
      <c r="G321" s="8">
        <v>0.04</v>
      </c>
      <c r="H321" s="8">
        <v>0.36</v>
      </c>
      <c r="I321" s="8">
        <v>0.11</v>
      </c>
      <c r="J321" s="8">
        <v>0.04</v>
      </c>
      <c r="K321" s="8">
        <v>0.41</v>
      </c>
      <c r="L321" s="8">
        <v>0.1</v>
      </c>
      <c r="M321" t="s">
        <v>78</v>
      </c>
      <c r="N321" t="str">
        <f t="shared" si="8"/>
        <v>False</v>
      </c>
      <c r="O321" t="str">
        <f t="shared" si="9"/>
        <v>True</v>
      </c>
      <c r="P321" t="str">
        <f>VLOOKUP(A321,B!A$3:P$524,16,0)</f>
        <v>More frequently expressed in normal samples</v>
      </c>
    </row>
    <row r="322" spans="1:16">
      <c r="A322" t="s">
        <v>22</v>
      </c>
      <c r="B322" s="8">
        <v>0.08</v>
      </c>
      <c r="C322" s="8">
        <v>0.28000000000000003</v>
      </c>
      <c r="D322" s="8">
        <v>0.45</v>
      </c>
      <c r="E322" s="8">
        <v>0.24</v>
      </c>
      <c r="F322" s="8">
        <v>0.33</v>
      </c>
      <c r="G322" s="8">
        <v>0.08</v>
      </c>
      <c r="H322" s="8">
        <v>0.26</v>
      </c>
      <c r="I322" s="8">
        <v>0.57999999999999996</v>
      </c>
      <c r="J322" s="8">
        <v>0.12</v>
      </c>
      <c r="K322" s="8">
        <v>0.17</v>
      </c>
      <c r="L322" s="8">
        <v>0.44</v>
      </c>
      <c r="M322" t="s">
        <v>607</v>
      </c>
      <c r="N322" t="str">
        <f t="shared" si="8"/>
        <v>False</v>
      </c>
      <c r="O322" t="str">
        <f t="shared" si="9"/>
        <v>True</v>
      </c>
      <c r="P322" t="str">
        <f>VLOOKUP(A322,B!A$3:P$524,16,0)</f>
        <v>More frequently expressed in normal samples</v>
      </c>
    </row>
    <row r="323" spans="1:16">
      <c r="A323" t="s">
        <v>585</v>
      </c>
      <c r="B323" s="8">
        <v>0.11</v>
      </c>
      <c r="C323" s="8">
        <v>0.14000000000000001</v>
      </c>
      <c r="D323" s="8">
        <v>0.16</v>
      </c>
      <c r="E323" s="8">
        <v>0.09</v>
      </c>
      <c r="F323" s="8">
        <v>0.11</v>
      </c>
      <c r="G323" s="8">
        <v>0.1</v>
      </c>
      <c r="H323" s="8">
        <v>0.09</v>
      </c>
      <c r="I323" s="8">
        <v>0.11</v>
      </c>
      <c r="J323" s="8">
        <v>0.06</v>
      </c>
      <c r="K323" s="8">
        <v>0.13</v>
      </c>
      <c r="L323" s="8">
        <v>0.11</v>
      </c>
      <c r="M323" t="s">
        <v>70</v>
      </c>
      <c r="N323" t="str">
        <f t="shared" si="8"/>
        <v>False</v>
      </c>
      <c r="O323" t="str">
        <f t="shared" si="9"/>
        <v>True</v>
      </c>
      <c r="P323" t="str">
        <f>VLOOKUP(A323,B!A$3:P$524,16,0)</f>
        <v>Similar frequency</v>
      </c>
    </row>
    <row r="324" spans="1:16">
      <c r="A324" t="s">
        <v>696</v>
      </c>
      <c r="B324" s="8">
        <v>0</v>
      </c>
      <c r="C324" s="8">
        <v>0</v>
      </c>
      <c r="D324" s="8">
        <v>0</v>
      </c>
      <c r="E324" s="8">
        <v>0</v>
      </c>
      <c r="F324" s="8">
        <v>0</v>
      </c>
      <c r="G324" s="8">
        <v>0</v>
      </c>
      <c r="H324" s="8">
        <v>0</v>
      </c>
      <c r="I324" s="8">
        <v>0</v>
      </c>
      <c r="J324" s="8">
        <v>0.34</v>
      </c>
      <c r="K324" s="8">
        <v>0</v>
      </c>
      <c r="L324" s="8">
        <v>0.03</v>
      </c>
      <c r="M324" t="s">
        <v>220</v>
      </c>
      <c r="N324" t="str">
        <f t="shared" ref="N324:N387" si="10">IF(AND(COUNTIF(B324:L324,"&gt;=.1")=1,LARGE(C324:K324,1)/(LARGE(C324:K324,2)+0.0000000001)&gt;=1.5),"True","False")</f>
        <v>True</v>
      </c>
      <c r="O324" t="str">
        <f t="shared" ref="O324:O387" si="11">IF(COUNTIF(B324:L324,"&gt;=.1")&gt;=2,"True","False")</f>
        <v>False</v>
      </c>
      <c r="P324" t="str">
        <f>VLOOKUP(A324,B!A$3:P$524,16,0)</f>
        <v>More frequently expressed in cancer samples</v>
      </c>
    </row>
    <row r="325" spans="1:16">
      <c r="A325" t="s">
        <v>717</v>
      </c>
      <c r="B325" s="8">
        <v>0.05</v>
      </c>
      <c r="C325" s="8">
        <v>0.2</v>
      </c>
      <c r="D325" s="8">
        <v>0.33</v>
      </c>
      <c r="E325" s="8">
        <v>0.31</v>
      </c>
      <c r="F325" s="8">
        <v>0.24</v>
      </c>
      <c r="G325" s="8">
        <v>0.2</v>
      </c>
      <c r="H325" s="8">
        <v>0.23</v>
      </c>
      <c r="I325" s="8">
        <v>0.41</v>
      </c>
      <c r="J325" s="8">
        <v>0.08</v>
      </c>
      <c r="K325" s="8">
        <v>0.18</v>
      </c>
      <c r="L325" s="8">
        <v>0.52</v>
      </c>
      <c r="M325" t="s">
        <v>607</v>
      </c>
      <c r="N325" t="str">
        <f t="shared" si="10"/>
        <v>False</v>
      </c>
      <c r="O325" t="str">
        <f t="shared" si="11"/>
        <v>True</v>
      </c>
      <c r="P325" t="str">
        <f>VLOOKUP(A325,B!A$3:P$524,16,0)</f>
        <v>More frequently expressed in cancer samples</v>
      </c>
    </row>
    <row r="326" spans="1:16">
      <c r="A326" t="s">
        <v>522</v>
      </c>
      <c r="B326" s="8">
        <v>0.23</v>
      </c>
      <c r="C326" s="8">
        <v>0.34</v>
      </c>
      <c r="D326" s="8">
        <v>0.13</v>
      </c>
      <c r="E326" s="8">
        <v>0.19</v>
      </c>
      <c r="F326" s="8">
        <v>0.09</v>
      </c>
      <c r="G326" s="8">
        <v>7.0000000000000007E-2</v>
      </c>
      <c r="H326" s="8">
        <v>0.39</v>
      </c>
      <c r="I326" s="8">
        <v>0.14000000000000001</v>
      </c>
      <c r="J326" s="8">
        <v>0.06</v>
      </c>
      <c r="K326" s="8">
        <v>0.39</v>
      </c>
      <c r="L326" s="8">
        <v>0.12</v>
      </c>
      <c r="M326" t="s">
        <v>78</v>
      </c>
      <c r="N326" t="str">
        <f t="shared" si="10"/>
        <v>False</v>
      </c>
      <c r="O326" t="str">
        <f t="shared" si="11"/>
        <v>True</v>
      </c>
      <c r="P326" t="str">
        <f>VLOOKUP(A326,B!A$3:P$524,16,0)</f>
        <v>More frequently expressed in normal samples</v>
      </c>
    </row>
    <row r="327" spans="1:16">
      <c r="A327" t="s">
        <v>663</v>
      </c>
      <c r="B327" s="8">
        <v>0</v>
      </c>
      <c r="C327" s="8">
        <v>0.26</v>
      </c>
      <c r="D327" s="8">
        <v>0.2</v>
      </c>
      <c r="E327" s="8">
        <v>0.31</v>
      </c>
      <c r="F327" s="8">
        <v>0.39</v>
      </c>
      <c r="G327" s="8">
        <v>0.08</v>
      </c>
      <c r="H327" s="8">
        <v>0.45</v>
      </c>
      <c r="I327" s="8">
        <v>0.04</v>
      </c>
      <c r="J327" s="8">
        <v>0.09</v>
      </c>
      <c r="K327" s="8">
        <v>0.16</v>
      </c>
      <c r="L327" s="8">
        <v>0.12</v>
      </c>
      <c r="M327" t="s">
        <v>72</v>
      </c>
      <c r="N327" t="str">
        <f t="shared" si="10"/>
        <v>False</v>
      </c>
      <c r="O327" t="str">
        <f t="shared" si="11"/>
        <v>True</v>
      </c>
      <c r="P327" t="str">
        <f>VLOOKUP(A327,B!A$3:P$524,16,0)</f>
        <v>More frequently expressed in cancer samples</v>
      </c>
    </row>
    <row r="328" spans="1:16">
      <c r="A328" t="s">
        <v>67</v>
      </c>
      <c r="B328" s="8">
        <v>0.06</v>
      </c>
      <c r="C328" s="8">
        <v>0.1</v>
      </c>
      <c r="D328" s="8">
        <v>0.2</v>
      </c>
      <c r="E328" s="8">
        <v>0.06</v>
      </c>
      <c r="F328" s="8">
        <v>0.09</v>
      </c>
      <c r="G328" s="8">
        <v>0.03</v>
      </c>
      <c r="H328" s="8">
        <v>0.36</v>
      </c>
      <c r="I328" s="8">
        <v>0.08</v>
      </c>
      <c r="J328" s="8">
        <v>0.12</v>
      </c>
      <c r="K328" s="8">
        <v>0.23</v>
      </c>
      <c r="L328" s="8">
        <v>0.17</v>
      </c>
      <c r="M328" t="s">
        <v>78</v>
      </c>
      <c r="N328" t="str">
        <f t="shared" si="10"/>
        <v>False</v>
      </c>
      <c r="O328" t="str">
        <f t="shared" si="11"/>
        <v>True</v>
      </c>
      <c r="P328" t="str">
        <f>VLOOKUP(A328,B!A$3:P$524,16,0)</f>
        <v>More frequently expressed in normal samples</v>
      </c>
    </row>
    <row r="329" spans="1:16">
      <c r="A329" t="s">
        <v>168</v>
      </c>
      <c r="B329" s="8">
        <v>0.16</v>
      </c>
      <c r="C329" s="8">
        <v>0.26</v>
      </c>
      <c r="D329" s="8">
        <v>0.22</v>
      </c>
      <c r="E329" s="8">
        <v>0.16</v>
      </c>
      <c r="F329" s="8">
        <v>0.15</v>
      </c>
      <c r="G329" s="8">
        <v>0.16</v>
      </c>
      <c r="H329" s="8">
        <v>0.2</v>
      </c>
      <c r="I329" s="8">
        <v>7.0000000000000007E-2</v>
      </c>
      <c r="J329" s="8">
        <v>0.15</v>
      </c>
      <c r="K329" s="8">
        <v>0.08</v>
      </c>
      <c r="L329" s="8">
        <v>0.19</v>
      </c>
      <c r="M329" t="s">
        <v>609</v>
      </c>
      <c r="N329" t="str">
        <f t="shared" si="10"/>
        <v>False</v>
      </c>
      <c r="O329" t="str">
        <f t="shared" si="11"/>
        <v>True</v>
      </c>
      <c r="P329" t="str">
        <f>VLOOKUP(A329,B!A$3:P$524,16,0)</f>
        <v>Similar frequency</v>
      </c>
    </row>
    <row r="330" spans="1:16">
      <c r="A330" t="s">
        <v>452</v>
      </c>
      <c r="B330" s="8">
        <v>0.04</v>
      </c>
      <c r="C330" s="8">
        <v>0.36</v>
      </c>
      <c r="D330" s="8">
        <v>0.45</v>
      </c>
      <c r="E330" s="8">
        <v>0.31</v>
      </c>
      <c r="F330" s="8">
        <v>0.28999999999999998</v>
      </c>
      <c r="G330" s="8">
        <v>0.08</v>
      </c>
      <c r="H330" s="8">
        <v>0.3</v>
      </c>
      <c r="I330" s="8">
        <v>0.12</v>
      </c>
      <c r="J330" s="8">
        <v>0.1</v>
      </c>
      <c r="K330" s="8">
        <v>0.17</v>
      </c>
      <c r="L330" s="8">
        <v>7.0000000000000007E-2</v>
      </c>
      <c r="M330" t="s">
        <v>608</v>
      </c>
      <c r="N330" t="str">
        <f t="shared" si="10"/>
        <v>False</v>
      </c>
      <c r="O330" t="str">
        <f t="shared" si="11"/>
        <v>True</v>
      </c>
      <c r="P330" t="str">
        <f>VLOOKUP(A330,B!A$3:P$524,16,0)</f>
        <v>More frequently expressed in cancer samples</v>
      </c>
    </row>
    <row r="331" spans="1:16">
      <c r="A331" t="s">
        <v>437</v>
      </c>
      <c r="B331" s="8">
        <v>0.3</v>
      </c>
      <c r="C331" s="8">
        <v>0.42</v>
      </c>
      <c r="D331" s="8">
        <v>0.62</v>
      </c>
      <c r="E331" s="8">
        <v>0.48</v>
      </c>
      <c r="F331" s="8">
        <v>0.52</v>
      </c>
      <c r="G331" s="8">
        <v>0.42</v>
      </c>
      <c r="H331" s="8">
        <v>0.41</v>
      </c>
      <c r="I331" s="8">
        <v>0.71</v>
      </c>
      <c r="J331" s="8">
        <v>0.27</v>
      </c>
      <c r="K331" s="8">
        <v>0.56999999999999995</v>
      </c>
      <c r="L331" s="8">
        <v>0.49</v>
      </c>
      <c r="M331" t="s">
        <v>201</v>
      </c>
      <c r="N331" t="str">
        <f t="shared" si="10"/>
        <v>False</v>
      </c>
      <c r="O331" t="str">
        <f t="shared" si="11"/>
        <v>True</v>
      </c>
      <c r="P331" t="str">
        <f>VLOOKUP(A331,B!A$3:P$524,16,0)</f>
        <v>Similar frequency</v>
      </c>
    </row>
    <row r="332" spans="1:16">
      <c r="A332" t="s">
        <v>662</v>
      </c>
      <c r="B332" s="8">
        <v>0</v>
      </c>
      <c r="C332" s="8">
        <v>0.01</v>
      </c>
      <c r="D332" s="8">
        <v>0.01</v>
      </c>
      <c r="E332" s="8">
        <v>0.01</v>
      </c>
      <c r="F332" s="8">
        <v>0.12</v>
      </c>
      <c r="G332" s="8">
        <v>0.14000000000000001</v>
      </c>
      <c r="H332" s="8">
        <v>0.06</v>
      </c>
      <c r="I332" s="8">
        <v>0.1</v>
      </c>
      <c r="J332" s="8">
        <v>0.02</v>
      </c>
      <c r="K332" s="8">
        <v>0</v>
      </c>
      <c r="L332" s="8">
        <v>0</v>
      </c>
      <c r="M332" t="s">
        <v>295</v>
      </c>
      <c r="N332" t="str">
        <f t="shared" si="10"/>
        <v>False</v>
      </c>
      <c r="O332" t="str">
        <f t="shared" si="11"/>
        <v>True</v>
      </c>
      <c r="P332" t="str">
        <f>VLOOKUP(A332,B!A$3:P$524,16,0)</f>
        <v>Similar frequency</v>
      </c>
    </row>
    <row r="333" spans="1:16">
      <c r="A333" t="s">
        <v>465</v>
      </c>
      <c r="B333" s="8">
        <v>0.33</v>
      </c>
      <c r="C333" s="8">
        <v>0.11</v>
      </c>
      <c r="D333" s="8">
        <v>0.02</v>
      </c>
      <c r="E333" s="8">
        <v>0.15</v>
      </c>
      <c r="F333" s="8">
        <v>0</v>
      </c>
      <c r="G333" s="8">
        <v>0</v>
      </c>
      <c r="H333" s="8">
        <v>7.0000000000000007E-2</v>
      </c>
      <c r="I333" s="8">
        <v>0</v>
      </c>
      <c r="J333" s="8">
        <v>0.26</v>
      </c>
      <c r="K333" s="8">
        <v>0.04</v>
      </c>
      <c r="L333" s="8">
        <v>0.03</v>
      </c>
      <c r="M333" t="s">
        <v>466</v>
      </c>
      <c r="N333" t="str">
        <f t="shared" si="10"/>
        <v>False</v>
      </c>
      <c r="O333" t="str">
        <f t="shared" si="11"/>
        <v>True</v>
      </c>
      <c r="P333" t="str">
        <f>VLOOKUP(A333,B!A$3:P$524,16,0)</f>
        <v>More frequently expressed in cancer samples</v>
      </c>
    </row>
    <row r="334" spans="1:16">
      <c r="A334" t="s">
        <v>504</v>
      </c>
      <c r="B334" s="8">
        <v>0.14000000000000001</v>
      </c>
      <c r="C334" s="8">
        <v>0</v>
      </c>
      <c r="D334" s="8">
        <v>0</v>
      </c>
      <c r="E334" s="8">
        <v>0.03</v>
      </c>
      <c r="F334" s="8">
        <v>0.06</v>
      </c>
      <c r="G334" s="8">
        <v>0</v>
      </c>
      <c r="H334" s="8">
        <v>0.02</v>
      </c>
      <c r="I334" s="8">
        <v>0</v>
      </c>
      <c r="J334" s="8">
        <v>0</v>
      </c>
      <c r="K334" s="8">
        <v>0.51</v>
      </c>
      <c r="L334" s="8">
        <v>0.06</v>
      </c>
      <c r="M334" t="s">
        <v>367</v>
      </c>
      <c r="N334" t="str">
        <f t="shared" si="10"/>
        <v>False</v>
      </c>
      <c r="O334" t="str">
        <f t="shared" si="11"/>
        <v>True</v>
      </c>
      <c r="P334" t="str">
        <f>VLOOKUP(A334,B!A$3:P$524,16,0)</f>
        <v>More frequently expressed in normal samples</v>
      </c>
    </row>
    <row r="335" spans="1:16">
      <c r="A335" t="s">
        <v>583</v>
      </c>
      <c r="B335" s="8">
        <v>0.1</v>
      </c>
      <c r="C335" s="8">
        <v>0.26</v>
      </c>
      <c r="D335" s="8">
        <v>0.53</v>
      </c>
      <c r="E335" s="8">
        <v>0.31</v>
      </c>
      <c r="F335" s="8">
        <v>0.39</v>
      </c>
      <c r="G335" s="8">
        <v>0.1</v>
      </c>
      <c r="H335" s="8">
        <v>0.42</v>
      </c>
      <c r="I335" s="8">
        <v>0.35</v>
      </c>
      <c r="J335" s="8">
        <v>0.6</v>
      </c>
      <c r="K335" s="8">
        <v>0.6</v>
      </c>
      <c r="L335" s="8">
        <v>0.56000000000000005</v>
      </c>
      <c r="M335" t="s">
        <v>298</v>
      </c>
      <c r="N335" t="str">
        <f t="shared" si="10"/>
        <v>False</v>
      </c>
      <c r="O335" t="str">
        <f t="shared" si="11"/>
        <v>True</v>
      </c>
      <c r="P335" t="str">
        <f>VLOOKUP(A335,B!A$3:P$524,16,0)</f>
        <v>More frequently expressed in normal samples</v>
      </c>
    </row>
    <row r="336" spans="1:16">
      <c r="A336" t="s">
        <v>576</v>
      </c>
      <c r="B336" s="8">
        <v>0</v>
      </c>
      <c r="C336" s="8">
        <v>0.08</v>
      </c>
      <c r="D336" s="8">
        <v>0.03</v>
      </c>
      <c r="E336" s="8">
        <v>0.03</v>
      </c>
      <c r="F336" s="8">
        <v>0.26</v>
      </c>
      <c r="G336" s="8">
        <v>0</v>
      </c>
      <c r="H336" s="8">
        <v>0.02</v>
      </c>
      <c r="I336" s="8">
        <v>0.23</v>
      </c>
      <c r="J336" s="8">
        <v>0</v>
      </c>
      <c r="K336" s="8">
        <v>0.01</v>
      </c>
      <c r="L336" s="8">
        <v>0.25</v>
      </c>
      <c r="M336" t="s">
        <v>292</v>
      </c>
      <c r="N336" t="str">
        <f t="shared" si="10"/>
        <v>False</v>
      </c>
      <c r="O336" t="str">
        <f t="shared" si="11"/>
        <v>True</v>
      </c>
      <c r="P336" t="str">
        <f>VLOOKUP(A336,B!A$3:P$524,16,0)</f>
        <v>More frequently expressed in normal samples</v>
      </c>
    </row>
    <row r="337" spans="1:16">
      <c r="A337" t="s">
        <v>652</v>
      </c>
      <c r="B337" s="8">
        <v>0.18</v>
      </c>
      <c r="C337" s="8">
        <v>0.28000000000000003</v>
      </c>
      <c r="D337" s="8">
        <v>0.45</v>
      </c>
      <c r="E337" s="8">
        <v>0.16</v>
      </c>
      <c r="F337" s="8">
        <v>0.27</v>
      </c>
      <c r="G337" s="8">
        <v>0.15</v>
      </c>
      <c r="H337" s="8">
        <v>0.24</v>
      </c>
      <c r="I337" s="8">
        <v>0.5</v>
      </c>
      <c r="J337" s="8">
        <v>0.15</v>
      </c>
      <c r="K337" s="8">
        <v>0.39</v>
      </c>
      <c r="L337" s="8">
        <v>0.45</v>
      </c>
      <c r="M337" t="s">
        <v>192</v>
      </c>
      <c r="N337" t="str">
        <f t="shared" si="10"/>
        <v>False</v>
      </c>
      <c r="O337" t="str">
        <f t="shared" si="11"/>
        <v>True</v>
      </c>
      <c r="P337" t="str">
        <f>VLOOKUP(A337,B!A$3:P$524,16,0)</f>
        <v>Similar frequency</v>
      </c>
    </row>
    <row r="338" spans="1:16">
      <c r="A338" t="s">
        <v>135</v>
      </c>
      <c r="B338" s="8">
        <v>0</v>
      </c>
      <c r="C338" s="8">
        <v>0.27</v>
      </c>
      <c r="D338" s="8">
        <v>0.02</v>
      </c>
      <c r="E338" s="8">
        <v>0.03</v>
      </c>
      <c r="F338" s="8">
        <v>0.02</v>
      </c>
      <c r="G338" s="8">
        <v>0.01</v>
      </c>
      <c r="H338" s="8">
        <v>0.05</v>
      </c>
      <c r="I338" s="8">
        <v>0</v>
      </c>
      <c r="J338" s="8">
        <v>0.04</v>
      </c>
      <c r="K338" s="8">
        <v>0</v>
      </c>
      <c r="L338" s="8">
        <v>0.03</v>
      </c>
      <c r="M338" t="s">
        <v>136</v>
      </c>
      <c r="N338" t="str">
        <f t="shared" si="10"/>
        <v>True</v>
      </c>
      <c r="O338" t="str">
        <f t="shared" si="11"/>
        <v>False</v>
      </c>
      <c r="P338" t="str">
        <f>VLOOKUP(A338,B!A$3:P$524,16,0)</f>
        <v>Similar frequency</v>
      </c>
    </row>
    <row r="339" spans="1:16">
      <c r="A339" t="s">
        <v>426</v>
      </c>
      <c r="B339" s="8">
        <v>0.02</v>
      </c>
      <c r="C339" s="8">
        <v>0.12</v>
      </c>
      <c r="D339" s="8">
        <v>0.22</v>
      </c>
      <c r="E339" s="8">
        <v>0.04</v>
      </c>
      <c r="F339" s="8">
        <v>0.18</v>
      </c>
      <c r="G339" s="8">
        <v>0.02</v>
      </c>
      <c r="H339" s="8">
        <v>0.36</v>
      </c>
      <c r="I339" s="8">
        <v>0.1</v>
      </c>
      <c r="J339" s="8">
        <v>0.03</v>
      </c>
      <c r="K339" s="8">
        <v>0.16</v>
      </c>
      <c r="L339" s="8">
        <v>0.02</v>
      </c>
      <c r="M339" t="s">
        <v>303</v>
      </c>
      <c r="N339" t="str">
        <f t="shared" si="10"/>
        <v>False</v>
      </c>
      <c r="O339" t="str">
        <f t="shared" si="11"/>
        <v>True</v>
      </c>
      <c r="P339" t="str">
        <f>VLOOKUP(A339,B!A$3:P$524,16,0)</f>
        <v>More frequently expressed in normal samples</v>
      </c>
    </row>
    <row r="340" spans="1:16">
      <c r="A340" t="s">
        <v>211</v>
      </c>
      <c r="B340" s="8">
        <v>0</v>
      </c>
      <c r="C340" s="8">
        <v>0.05</v>
      </c>
      <c r="D340" s="8">
        <v>0.01</v>
      </c>
      <c r="E340" s="8">
        <v>0</v>
      </c>
      <c r="F340" s="8">
        <v>0</v>
      </c>
      <c r="G340" s="8">
        <v>0</v>
      </c>
      <c r="H340" s="8">
        <v>0.12</v>
      </c>
      <c r="I340" s="8">
        <v>0.02</v>
      </c>
      <c r="J340" s="8">
        <v>0.1</v>
      </c>
      <c r="K340" s="8">
        <v>0.01</v>
      </c>
      <c r="L340" s="8">
        <v>0.03</v>
      </c>
      <c r="M340" t="s">
        <v>212</v>
      </c>
      <c r="N340" t="str">
        <f t="shared" si="10"/>
        <v>False</v>
      </c>
      <c r="O340" t="str">
        <f t="shared" si="11"/>
        <v>True</v>
      </c>
      <c r="P340" t="str">
        <f>VLOOKUP(A340,B!A$3:P$524,16,0)</f>
        <v>Similar frequency</v>
      </c>
    </row>
    <row r="341" spans="1:16">
      <c r="A341" t="s">
        <v>327</v>
      </c>
      <c r="B341" s="8">
        <v>0.08</v>
      </c>
      <c r="C341" s="8">
        <v>0.15</v>
      </c>
      <c r="D341" s="8">
        <v>0.22</v>
      </c>
      <c r="E341" s="8">
        <v>0.1</v>
      </c>
      <c r="F341" s="8">
        <v>0.15</v>
      </c>
      <c r="G341" s="8">
        <v>0.06</v>
      </c>
      <c r="H341" s="8">
        <v>0.25</v>
      </c>
      <c r="I341" s="8">
        <v>0.21</v>
      </c>
      <c r="J341" s="8">
        <v>0.05</v>
      </c>
      <c r="K341" s="8">
        <v>0.2</v>
      </c>
      <c r="L341" s="8">
        <v>0.15</v>
      </c>
      <c r="M341" t="s">
        <v>201</v>
      </c>
      <c r="N341" t="str">
        <f t="shared" si="10"/>
        <v>False</v>
      </c>
      <c r="O341" t="str">
        <f t="shared" si="11"/>
        <v>True</v>
      </c>
      <c r="P341" t="str">
        <f>VLOOKUP(A341,B!A$3:P$524,16,0)</f>
        <v>Similar frequency</v>
      </c>
    </row>
    <row r="342" spans="1:16">
      <c r="A342" t="s">
        <v>571</v>
      </c>
      <c r="B342" s="8">
        <v>0.23</v>
      </c>
      <c r="C342" s="8">
        <v>0.03</v>
      </c>
      <c r="D342" s="8">
        <v>0.12</v>
      </c>
      <c r="E342" s="8">
        <v>0.01</v>
      </c>
      <c r="F342" s="8">
        <v>0.06</v>
      </c>
      <c r="G342" s="8">
        <v>0.26</v>
      </c>
      <c r="H342" s="8">
        <v>0.04</v>
      </c>
      <c r="I342" s="8">
        <v>0.16</v>
      </c>
      <c r="J342" s="8">
        <v>0.02</v>
      </c>
      <c r="K342" s="8">
        <v>0</v>
      </c>
      <c r="L342" s="8">
        <v>0.06</v>
      </c>
      <c r="M342" t="s">
        <v>342</v>
      </c>
      <c r="N342" t="str">
        <f t="shared" si="10"/>
        <v>False</v>
      </c>
      <c r="O342" t="str">
        <f t="shared" si="11"/>
        <v>True</v>
      </c>
      <c r="P342" t="str">
        <f>VLOOKUP(A342,B!A$3:P$524,16,0)</f>
        <v>Similar frequency</v>
      </c>
    </row>
    <row r="343" spans="1:16">
      <c r="A343" t="s">
        <v>20</v>
      </c>
      <c r="B343" s="8">
        <v>0.06</v>
      </c>
      <c r="C343" s="8">
        <v>0.16</v>
      </c>
      <c r="D343" s="8">
        <v>0.03</v>
      </c>
      <c r="E343" s="8">
        <v>7.0000000000000007E-2</v>
      </c>
      <c r="F343" s="8">
        <v>0.02</v>
      </c>
      <c r="G343" s="8">
        <v>0.02</v>
      </c>
      <c r="H343" s="8">
        <v>0.1</v>
      </c>
      <c r="I343" s="8">
        <v>0.02</v>
      </c>
      <c r="J343" s="8">
        <v>0.18</v>
      </c>
      <c r="K343" s="8">
        <v>0.04</v>
      </c>
      <c r="L343" s="8">
        <v>0.02</v>
      </c>
      <c r="M343" t="s">
        <v>259</v>
      </c>
      <c r="N343" t="str">
        <f t="shared" si="10"/>
        <v>False</v>
      </c>
      <c r="O343" t="str">
        <f t="shared" si="11"/>
        <v>True</v>
      </c>
      <c r="P343" t="str">
        <f>VLOOKUP(A343,B!A$3:P$524,16,0)</f>
        <v>More frequently expressed in normal samples</v>
      </c>
    </row>
    <row r="344" spans="1:16">
      <c r="A344" t="s">
        <v>532</v>
      </c>
      <c r="B344" s="8">
        <v>0</v>
      </c>
      <c r="C344" s="8">
        <v>0</v>
      </c>
      <c r="D344" s="8">
        <v>0.03</v>
      </c>
      <c r="E344" s="8">
        <v>0.01</v>
      </c>
      <c r="F344" s="8">
        <v>0.22</v>
      </c>
      <c r="G344" s="8">
        <v>0.01</v>
      </c>
      <c r="H344" s="8">
        <v>0</v>
      </c>
      <c r="I344" s="8">
        <v>0.09</v>
      </c>
      <c r="J344" s="8">
        <v>0</v>
      </c>
      <c r="K344" s="8">
        <v>0.03</v>
      </c>
      <c r="L344" s="8">
        <v>0.18</v>
      </c>
      <c r="M344" t="s">
        <v>347</v>
      </c>
      <c r="N344" t="str">
        <f t="shared" si="10"/>
        <v>False</v>
      </c>
      <c r="O344" t="str">
        <f t="shared" si="11"/>
        <v>True</v>
      </c>
      <c r="P344" t="str">
        <f>VLOOKUP(A344,B!A$3:P$524,16,0)</f>
        <v>More frequently expressed in normal samples</v>
      </c>
    </row>
    <row r="345" spans="1:16">
      <c r="A345" t="s">
        <v>499</v>
      </c>
      <c r="B345" s="8">
        <v>0.16</v>
      </c>
      <c r="C345" s="8">
        <v>0</v>
      </c>
      <c r="D345" s="8">
        <v>0</v>
      </c>
      <c r="E345" s="8">
        <v>0</v>
      </c>
      <c r="F345" s="8">
        <v>0</v>
      </c>
      <c r="G345" s="8">
        <v>0.16</v>
      </c>
      <c r="H345" s="8">
        <v>0.03</v>
      </c>
      <c r="I345" s="8">
        <v>0.01</v>
      </c>
      <c r="J345" s="8">
        <v>0.01</v>
      </c>
      <c r="K345" s="8">
        <v>0</v>
      </c>
      <c r="L345" s="8">
        <v>0.03</v>
      </c>
      <c r="M345" t="s">
        <v>295</v>
      </c>
      <c r="N345" t="str">
        <f t="shared" si="10"/>
        <v>False</v>
      </c>
      <c r="O345" t="str">
        <f t="shared" si="11"/>
        <v>True</v>
      </c>
      <c r="P345" t="str">
        <f>VLOOKUP(A345,B!A$3:P$524,16,0)</f>
        <v>Similar frequency</v>
      </c>
    </row>
    <row r="346" spans="1:16">
      <c r="A346" t="s">
        <v>249</v>
      </c>
      <c r="B346" s="8">
        <v>0</v>
      </c>
      <c r="C346" s="8">
        <v>0</v>
      </c>
      <c r="D346" s="8">
        <v>0</v>
      </c>
      <c r="E346" s="8">
        <v>0</v>
      </c>
      <c r="F346" s="8">
        <v>0</v>
      </c>
      <c r="G346" s="8">
        <v>0.12</v>
      </c>
      <c r="H346" s="8">
        <v>0.01</v>
      </c>
      <c r="I346" s="8">
        <v>0.02</v>
      </c>
      <c r="J346" s="8">
        <v>0</v>
      </c>
      <c r="K346" s="8">
        <v>0</v>
      </c>
      <c r="L346" s="8">
        <v>0</v>
      </c>
      <c r="M346" t="s">
        <v>70</v>
      </c>
      <c r="N346" t="str">
        <f t="shared" si="10"/>
        <v>True</v>
      </c>
      <c r="O346" t="str">
        <f t="shared" si="11"/>
        <v>False</v>
      </c>
      <c r="P346" t="str">
        <f>VLOOKUP(A346,B!A$3:P$524,16,0)</f>
        <v>Similar frequency</v>
      </c>
    </row>
    <row r="347" spans="1:16">
      <c r="A347" t="s">
        <v>56</v>
      </c>
      <c r="B347" s="8">
        <v>0.56999999999999995</v>
      </c>
      <c r="C347" s="8">
        <v>0.08</v>
      </c>
      <c r="D347" s="8">
        <v>0.14000000000000001</v>
      </c>
      <c r="E347" s="8">
        <v>0.09</v>
      </c>
      <c r="F347" s="8">
        <v>0.17</v>
      </c>
      <c r="G347" s="8">
        <v>0.49</v>
      </c>
      <c r="H347" s="8">
        <v>0.23</v>
      </c>
      <c r="I347" s="8">
        <v>0.23</v>
      </c>
      <c r="J347" s="8">
        <v>0.09</v>
      </c>
      <c r="K347" s="8">
        <v>0.39</v>
      </c>
      <c r="L347" s="8">
        <v>0.22</v>
      </c>
      <c r="M347" t="s">
        <v>137</v>
      </c>
      <c r="N347" t="str">
        <f t="shared" si="10"/>
        <v>False</v>
      </c>
      <c r="O347" t="str">
        <f t="shared" si="11"/>
        <v>True</v>
      </c>
      <c r="P347" t="str">
        <f>VLOOKUP(A347,B!A$3:P$524,16,0)</f>
        <v>More frequently expressed in normal samples</v>
      </c>
    </row>
    <row r="348" spans="1:16">
      <c r="A348" t="s">
        <v>698</v>
      </c>
      <c r="B348" s="8">
        <v>0</v>
      </c>
      <c r="C348" s="8">
        <v>0.06</v>
      </c>
      <c r="D348" s="8">
        <v>0.2</v>
      </c>
      <c r="E348" s="8">
        <v>7.0000000000000007E-2</v>
      </c>
      <c r="F348" s="8">
        <v>0.02</v>
      </c>
      <c r="G348" s="8">
        <v>0.01</v>
      </c>
      <c r="H348" s="8">
        <v>7.0000000000000007E-2</v>
      </c>
      <c r="I348" s="8">
        <v>0.05</v>
      </c>
      <c r="J348" s="8">
        <v>0</v>
      </c>
      <c r="K348" s="8">
        <v>0.12</v>
      </c>
      <c r="L348" s="8">
        <v>0.03</v>
      </c>
      <c r="M348" t="s">
        <v>76</v>
      </c>
      <c r="N348" t="str">
        <f t="shared" si="10"/>
        <v>False</v>
      </c>
      <c r="O348" t="str">
        <f t="shared" si="11"/>
        <v>True</v>
      </c>
      <c r="P348" t="str">
        <f>VLOOKUP(A348,B!A$3:P$524,16,0)</f>
        <v>Similar frequency</v>
      </c>
    </row>
    <row r="349" spans="1:16">
      <c r="A349" t="s">
        <v>13</v>
      </c>
      <c r="B349" s="8">
        <v>0.05</v>
      </c>
      <c r="C349" s="8">
        <v>0.22</v>
      </c>
      <c r="D349" s="8">
        <v>0.4</v>
      </c>
      <c r="E349" s="8">
        <v>0.24</v>
      </c>
      <c r="F349" s="8">
        <v>0.31</v>
      </c>
      <c r="G349" s="8">
        <v>0.06</v>
      </c>
      <c r="H349" s="8">
        <v>0.18</v>
      </c>
      <c r="I349" s="8">
        <v>0.46</v>
      </c>
      <c r="J349" s="8">
        <v>0.1</v>
      </c>
      <c r="K349" s="8">
        <v>0.12</v>
      </c>
      <c r="L349" s="8">
        <v>0.46</v>
      </c>
      <c r="M349" t="s">
        <v>607</v>
      </c>
      <c r="N349" t="str">
        <f t="shared" si="10"/>
        <v>False</v>
      </c>
      <c r="O349" t="str">
        <f t="shared" si="11"/>
        <v>True</v>
      </c>
      <c r="P349" t="str">
        <f>VLOOKUP(A349,B!A$3:P$524,16,0)</f>
        <v>More frequently expressed in normal samples</v>
      </c>
    </row>
    <row r="350" spans="1:16">
      <c r="A350" t="s">
        <v>243</v>
      </c>
      <c r="B350" s="8">
        <v>0</v>
      </c>
      <c r="C350" s="8">
        <v>0</v>
      </c>
      <c r="D350" s="8">
        <v>0.02</v>
      </c>
      <c r="E350" s="8">
        <v>0</v>
      </c>
      <c r="F350" s="8">
        <v>0.01</v>
      </c>
      <c r="G350" s="8">
        <v>0</v>
      </c>
      <c r="H350" s="8">
        <v>0.1</v>
      </c>
      <c r="I350" s="8">
        <v>0.01</v>
      </c>
      <c r="J350" s="8">
        <v>0</v>
      </c>
      <c r="K350" s="8">
        <v>0.1</v>
      </c>
      <c r="L350" s="8">
        <v>0</v>
      </c>
      <c r="M350" t="s">
        <v>244</v>
      </c>
      <c r="N350" t="str">
        <f t="shared" si="10"/>
        <v>False</v>
      </c>
      <c r="O350" t="str">
        <f t="shared" si="11"/>
        <v>True</v>
      </c>
      <c r="P350" t="str">
        <f>VLOOKUP(A350,B!A$3:P$524,16,0)</f>
        <v>Similar frequency</v>
      </c>
    </row>
    <row r="351" spans="1:16">
      <c r="A351" t="s">
        <v>265</v>
      </c>
      <c r="B351" s="8">
        <v>0.08</v>
      </c>
      <c r="C351" s="8">
        <v>0.23</v>
      </c>
      <c r="D351" s="8">
        <v>0.14000000000000001</v>
      </c>
      <c r="E351" s="8">
        <v>0.08</v>
      </c>
      <c r="F351" s="8">
        <v>0.15</v>
      </c>
      <c r="G351" s="8">
        <v>0.03</v>
      </c>
      <c r="H351" s="8">
        <v>0.21</v>
      </c>
      <c r="I351" s="8">
        <v>0.08</v>
      </c>
      <c r="J351" s="8">
        <v>0.04</v>
      </c>
      <c r="K351" s="8">
        <v>0.12</v>
      </c>
      <c r="L351" s="8">
        <v>0.09</v>
      </c>
      <c r="M351" t="s">
        <v>84</v>
      </c>
      <c r="N351" t="str">
        <f t="shared" si="10"/>
        <v>False</v>
      </c>
      <c r="O351" t="str">
        <f t="shared" si="11"/>
        <v>True</v>
      </c>
      <c r="P351" t="str">
        <f>VLOOKUP(A351,B!A$3:P$524,16,0)</f>
        <v>Similar frequency</v>
      </c>
    </row>
    <row r="352" spans="1:16">
      <c r="A352" t="s">
        <v>681</v>
      </c>
      <c r="B352" s="8">
        <v>0.08</v>
      </c>
      <c r="C352" s="8">
        <v>0.08</v>
      </c>
      <c r="D352" s="8">
        <v>0.2</v>
      </c>
      <c r="E352" s="8">
        <v>0.06</v>
      </c>
      <c r="F352" s="8">
        <v>0.18</v>
      </c>
      <c r="G352" s="8">
        <v>0.43</v>
      </c>
      <c r="H352" s="8">
        <v>0.17</v>
      </c>
      <c r="I352" s="8">
        <v>0.15</v>
      </c>
      <c r="J352" s="8">
        <v>0.13</v>
      </c>
      <c r="K352" s="8">
        <v>0.17</v>
      </c>
      <c r="L352" s="8">
        <v>0.23</v>
      </c>
      <c r="M352" t="s">
        <v>607</v>
      </c>
      <c r="N352" t="str">
        <f t="shared" si="10"/>
        <v>False</v>
      </c>
      <c r="O352" t="str">
        <f t="shared" si="11"/>
        <v>True</v>
      </c>
      <c r="P352" t="str">
        <f>VLOOKUP(A352,B!A$3:P$524,16,0)</f>
        <v>More frequently expressed in cancer samples</v>
      </c>
    </row>
    <row r="353" spans="1:16">
      <c r="A353" t="s">
        <v>25</v>
      </c>
      <c r="B353" s="8">
        <v>0.33</v>
      </c>
      <c r="C353" s="8">
        <v>0.22</v>
      </c>
      <c r="D353" s="8">
        <v>0.28999999999999998</v>
      </c>
      <c r="E353" s="8">
        <v>0.08</v>
      </c>
      <c r="F353" s="8">
        <v>0.28000000000000003</v>
      </c>
      <c r="G353" s="8">
        <v>0.13</v>
      </c>
      <c r="H353" s="8">
        <v>0.24</v>
      </c>
      <c r="I353" s="8">
        <v>0.27</v>
      </c>
      <c r="J353" s="8">
        <v>0.15</v>
      </c>
      <c r="K353" s="8">
        <v>0.43</v>
      </c>
      <c r="L353" s="8">
        <v>0.36</v>
      </c>
      <c r="M353" t="s">
        <v>266</v>
      </c>
      <c r="N353" t="str">
        <f t="shared" si="10"/>
        <v>False</v>
      </c>
      <c r="O353" t="str">
        <f t="shared" si="11"/>
        <v>True</v>
      </c>
      <c r="P353" t="str">
        <f>VLOOKUP(A353,B!A$3:P$524,16,0)</f>
        <v>More frequently expressed in normal samples</v>
      </c>
    </row>
    <row r="354" spans="1:16">
      <c r="A354" t="s">
        <v>52</v>
      </c>
      <c r="B354" s="8">
        <v>0.08</v>
      </c>
      <c r="C354" s="8">
        <v>0.3</v>
      </c>
      <c r="D354" s="8">
        <v>0.32</v>
      </c>
      <c r="E354" s="8">
        <v>0.33</v>
      </c>
      <c r="F354" s="8">
        <v>0.4</v>
      </c>
      <c r="G354" s="8">
        <v>0</v>
      </c>
      <c r="H354" s="8">
        <v>0.31</v>
      </c>
      <c r="I354" s="8">
        <v>0.11</v>
      </c>
      <c r="J354" s="8">
        <v>0.25</v>
      </c>
      <c r="K354" s="8">
        <v>0.53</v>
      </c>
      <c r="L354" s="8">
        <v>7.0000000000000007E-2</v>
      </c>
      <c r="M354" t="s">
        <v>70</v>
      </c>
      <c r="N354" t="str">
        <f t="shared" si="10"/>
        <v>False</v>
      </c>
      <c r="O354" t="str">
        <f t="shared" si="11"/>
        <v>True</v>
      </c>
      <c r="P354" t="str">
        <f>VLOOKUP(A354,B!A$3:P$524,16,0)</f>
        <v>More frequently expressed in normal samples</v>
      </c>
    </row>
    <row r="355" spans="1:16">
      <c r="A355" t="s">
        <v>580</v>
      </c>
      <c r="B355" s="8">
        <v>0</v>
      </c>
      <c r="C355" s="8">
        <v>0.03</v>
      </c>
      <c r="D355" s="8">
        <v>0.01</v>
      </c>
      <c r="E355" s="8">
        <v>0</v>
      </c>
      <c r="F355" s="8">
        <v>0</v>
      </c>
      <c r="G355" s="8">
        <v>0.1</v>
      </c>
      <c r="H355" s="8">
        <v>0.04</v>
      </c>
      <c r="I355" s="8">
        <v>0.01</v>
      </c>
      <c r="J355" s="8">
        <v>0</v>
      </c>
      <c r="K355" s="8">
        <v>0</v>
      </c>
      <c r="L355" s="8">
        <v>0.03</v>
      </c>
      <c r="M355" t="s">
        <v>70</v>
      </c>
      <c r="N355" t="str">
        <f t="shared" si="10"/>
        <v>True</v>
      </c>
      <c r="O355" t="str">
        <f t="shared" si="11"/>
        <v>False</v>
      </c>
      <c r="P355" t="str">
        <f>VLOOKUP(A355,B!A$3:P$524,16,0)</f>
        <v>Similar frequency</v>
      </c>
    </row>
    <row r="356" spans="1:16">
      <c r="A356" t="s">
        <v>65</v>
      </c>
      <c r="B356" s="8">
        <v>0.02</v>
      </c>
      <c r="C356" s="8">
        <v>0.04</v>
      </c>
      <c r="D356" s="8">
        <v>0.04</v>
      </c>
      <c r="E356" s="8">
        <v>0.16</v>
      </c>
      <c r="F356" s="8">
        <v>0.08</v>
      </c>
      <c r="G356" s="8">
        <v>0.1</v>
      </c>
      <c r="H356" s="8">
        <v>0.16</v>
      </c>
      <c r="I356" s="8">
        <v>0.01</v>
      </c>
      <c r="J356" s="8">
        <v>0</v>
      </c>
      <c r="K356" s="8">
        <v>0.56000000000000005</v>
      </c>
      <c r="L356" s="8">
        <v>0.04</v>
      </c>
      <c r="M356" t="s">
        <v>238</v>
      </c>
      <c r="N356" t="str">
        <f t="shared" si="10"/>
        <v>False</v>
      </c>
      <c r="O356" t="str">
        <f t="shared" si="11"/>
        <v>True</v>
      </c>
      <c r="P356" t="str">
        <f>VLOOKUP(A356,B!A$3:P$524,16,0)</f>
        <v>Similar frequency</v>
      </c>
    </row>
    <row r="357" spans="1:16">
      <c r="A357" t="s">
        <v>240</v>
      </c>
      <c r="B357" s="8">
        <v>0.26</v>
      </c>
      <c r="C357" s="8">
        <v>0.11</v>
      </c>
      <c r="D357" s="8">
        <v>0.08</v>
      </c>
      <c r="E357" s="8">
        <v>0.04</v>
      </c>
      <c r="F357" s="8">
        <v>0.08</v>
      </c>
      <c r="G357" s="8">
        <v>0.01</v>
      </c>
      <c r="H357" s="8">
        <v>0.11</v>
      </c>
      <c r="I357" s="8">
        <v>7.0000000000000007E-2</v>
      </c>
      <c r="J357" s="8">
        <v>0.08</v>
      </c>
      <c r="K357" s="8">
        <v>0.27</v>
      </c>
      <c r="L357" s="8">
        <v>0.21</v>
      </c>
      <c r="M357" t="s">
        <v>730</v>
      </c>
      <c r="N357" t="str">
        <f t="shared" si="10"/>
        <v>False</v>
      </c>
      <c r="O357" t="str">
        <f t="shared" si="11"/>
        <v>True</v>
      </c>
      <c r="P357" t="str">
        <f>VLOOKUP(A357,B!A$3:P$524,16,0)</f>
        <v>More frequently expressed in normal samples</v>
      </c>
    </row>
    <row r="358" spans="1:16">
      <c r="A358" t="s">
        <v>48</v>
      </c>
      <c r="B358" s="8">
        <v>0.1</v>
      </c>
      <c r="C358" s="8">
        <v>0.16</v>
      </c>
      <c r="D358" s="8">
        <v>0.48</v>
      </c>
      <c r="E358" s="8">
        <v>0.12</v>
      </c>
      <c r="F358" s="8">
        <v>0.15</v>
      </c>
      <c r="G358" s="8">
        <v>0.05</v>
      </c>
      <c r="H358" s="8">
        <v>0.19</v>
      </c>
      <c r="I358" s="8">
        <v>0.1</v>
      </c>
      <c r="J358" s="8">
        <v>0.24</v>
      </c>
      <c r="K358" s="8">
        <v>0.43</v>
      </c>
      <c r="L358" s="8">
        <v>0.37</v>
      </c>
      <c r="M358" t="s">
        <v>390</v>
      </c>
      <c r="N358" t="str">
        <f t="shared" si="10"/>
        <v>False</v>
      </c>
      <c r="O358" t="str">
        <f t="shared" si="11"/>
        <v>True</v>
      </c>
      <c r="P358" t="str">
        <f>VLOOKUP(A358,B!A$3:P$524,16,0)</f>
        <v>More frequently expressed in normal samples</v>
      </c>
    </row>
    <row r="359" spans="1:16">
      <c r="A359" t="s">
        <v>391</v>
      </c>
      <c r="B359" s="8">
        <v>0.11</v>
      </c>
      <c r="C359" s="8">
        <v>0.02</v>
      </c>
      <c r="D359" s="8">
        <v>7.0000000000000007E-2</v>
      </c>
      <c r="E359" s="8">
        <v>0</v>
      </c>
      <c r="F359" s="8">
        <v>0.09</v>
      </c>
      <c r="G359" s="8">
        <v>0.01</v>
      </c>
      <c r="H359" s="8">
        <v>0.02</v>
      </c>
      <c r="I359" s="8">
        <v>0.17</v>
      </c>
      <c r="J359" s="8">
        <v>0.02</v>
      </c>
      <c r="K359" s="8">
        <v>0.13</v>
      </c>
      <c r="L359" s="8">
        <v>0.09</v>
      </c>
      <c r="M359" t="s">
        <v>392</v>
      </c>
      <c r="N359" t="str">
        <f t="shared" si="10"/>
        <v>False</v>
      </c>
      <c r="O359" t="str">
        <f t="shared" si="11"/>
        <v>True</v>
      </c>
      <c r="P359" t="str">
        <f>VLOOKUP(A359,B!A$3:P$524,16,0)</f>
        <v>More frequently expressed in normal samples</v>
      </c>
    </row>
    <row r="360" spans="1:16">
      <c r="A360" t="s">
        <v>43</v>
      </c>
      <c r="B360" s="8">
        <v>0.04</v>
      </c>
      <c r="C360" s="8">
        <v>0.12</v>
      </c>
      <c r="D360" s="8">
        <v>0.38</v>
      </c>
      <c r="E360" s="8">
        <v>0.08</v>
      </c>
      <c r="F360" s="8">
        <v>0</v>
      </c>
      <c r="G360" s="8">
        <v>0</v>
      </c>
      <c r="H360" s="8">
        <v>0.03</v>
      </c>
      <c r="I360" s="8">
        <v>0.08</v>
      </c>
      <c r="J360" s="8">
        <v>0.1</v>
      </c>
      <c r="K360" s="8">
        <v>0.11</v>
      </c>
      <c r="L360" s="8">
        <v>0.09</v>
      </c>
      <c r="M360" t="s">
        <v>156</v>
      </c>
      <c r="N360" t="str">
        <f t="shared" si="10"/>
        <v>False</v>
      </c>
      <c r="O360" t="str">
        <f t="shared" si="11"/>
        <v>True</v>
      </c>
      <c r="P360" t="str">
        <f>VLOOKUP(A360,B!A$3:P$524,16,0)</f>
        <v>More frequently expressed in normal samples</v>
      </c>
    </row>
    <row r="361" spans="1:16">
      <c r="A361" t="s">
        <v>679</v>
      </c>
      <c r="B361" s="8">
        <v>0</v>
      </c>
      <c r="C361" s="8">
        <v>0</v>
      </c>
      <c r="D361" s="8">
        <v>0</v>
      </c>
      <c r="E361" s="8">
        <v>0</v>
      </c>
      <c r="F361" s="8">
        <v>0.11</v>
      </c>
      <c r="G361" s="8">
        <v>0</v>
      </c>
      <c r="H361" s="8">
        <v>0</v>
      </c>
      <c r="I361" s="8">
        <v>0.03</v>
      </c>
      <c r="J361" s="8">
        <v>0</v>
      </c>
      <c r="K361" s="8">
        <v>0</v>
      </c>
      <c r="L361" s="8">
        <v>0.15</v>
      </c>
      <c r="M361" t="s">
        <v>292</v>
      </c>
      <c r="N361" t="str">
        <f t="shared" si="10"/>
        <v>False</v>
      </c>
      <c r="O361" t="str">
        <f t="shared" si="11"/>
        <v>True</v>
      </c>
      <c r="P361" t="str">
        <f>VLOOKUP(A361,B!A$3:P$524,16,0)</f>
        <v>More frequently expressed in normal samples</v>
      </c>
    </row>
    <row r="362" spans="1:16">
      <c r="A362" t="s">
        <v>567</v>
      </c>
      <c r="B362" s="8">
        <v>0.02</v>
      </c>
      <c r="C362" s="8">
        <v>0.2</v>
      </c>
      <c r="D362" s="8">
        <v>0.08</v>
      </c>
      <c r="E362" s="8">
        <v>0.04</v>
      </c>
      <c r="F362" s="8">
        <v>0.03</v>
      </c>
      <c r="G362" s="8">
        <v>0</v>
      </c>
      <c r="H362" s="8">
        <v>0.1</v>
      </c>
      <c r="I362" s="8">
        <v>0.08</v>
      </c>
      <c r="J362" s="8">
        <v>0.02</v>
      </c>
      <c r="K362" s="8">
        <v>0.05</v>
      </c>
      <c r="L362" s="8">
        <v>0.03</v>
      </c>
      <c r="M362" t="s">
        <v>564</v>
      </c>
      <c r="N362" t="str">
        <f t="shared" si="10"/>
        <v>False</v>
      </c>
      <c r="O362" t="str">
        <f t="shared" si="11"/>
        <v>True</v>
      </c>
      <c r="P362" t="str">
        <f>VLOOKUP(A362,B!A$3:P$524,16,0)</f>
        <v>Similar frequency</v>
      </c>
    </row>
    <row r="363" spans="1:16">
      <c r="A363" t="s">
        <v>672</v>
      </c>
      <c r="B363" s="8">
        <v>0</v>
      </c>
      <c r="C363" s="8">
        <v>0.01</v>
      </c>
      <c r="D363" s="8">
        <v>0</v>
      </c>
      <c r="E363" s="8">
        <v>0.01</v>
      </c>
      <c r="F363" s="8">
        <v>0.14000000000000001</v>
      </c>
      <c r="G363" s="8">
        <v>0</v>
      </c>
      <c r="H363" s="8">
        <v>0.01</v>
      </c>
      <c r="I363" s="8">
        <v>0</v>
      </c>
      <c r="J363" s="8">
        <v>0</v>
      </c>
      <c r="K363" s="8">
        <v>0</v>
      </c>
      <c r="L363" s="8">
        <v>0</v>
      </c>
      <c r="M363" t="s">
        <v>122</v>
      </c>
      <c r="N363" t="str">
        <f t="shared" si="10"/>
        <v>True</v>
      </c>
      <c r="O363" t="str">
        <f t="shared" si="11"/>
        <v>False</v>
      </c>
      <c r="P363" t="str">
        <f>VLOOKUP(A363,B!A$3:P$524,16,0)</f>
        <v>Similar frequency</v>
      </c>
    </row>
    <row r="364" spans="1:16">
      <c r="A364" t="s">
        <v>448</v>
      </c>
      <c r="B364" s="8">
        <v>0</v>
      </c>
      <c r="C364" s="8">
        <v>0.11</v>
      </c>
      <c r="D364" s="8">
        <v>0.13</v>
      </c>
      <c r="E364" s="8">
        <v>0.1</v>
      </c>
      <c r="F364" s="8">
        <v>0.17</v>
      </c>
      <c r="G364" s="8">
        <v>0.04</v>
      </c>
      <c r="H364" s="8">
        <v>0.14000000000000001</v>
      </c>
      <c r="I364" s="8">
        <v>0.1</v>
      </c>
      <c r="J364" s="8">
        <v>0.28999999999999998</v>
      </c>
      <c r="K364" s="8">
        <v>0.25</v>
      </c>
      <c r="L364" s="8">
        <v>0.18</v>
      </c>
      <c r="M364" t="s">
        <v>298</v>
      </c>
      <c r="N364" t="str">
        <f t="shared" si="10"/>
        <v>False</v>
      </c>
      <c r="O364" t="str">
        <f t="shared" si="11"/>
        <v>True</v>
      </c>
      <c r="P364" t="str">
        <f>VLOOKUP(A364,B!A$3:P$524,16,0)</f>
        <v>Similar frequency</v>
      </c>
    </row>
    <row r="365" spans="1:16">
      <c r="A365" t="s">
        <v>45</v>
      </c>
      <c r="B365" s="8">
        <v>0.02</v>
      </c>
      <c r="C365" s="8">
        <v>0.25</v>
      </c>
      <c r="D365" s="8">
        <v>0.26</v>
      </c>
      <c r="E365" s="8">
        <v>0.17</v>
      </c>
      <c r="F365" s="8">
        <v>0.22</v>
      </c>
      <c r="G365" s="8">
        <v>7.0000000000000007E-2</v>
      </c>
      <c r="H365" s="8">
        <v>0.32</v>
      </c>
      <c r="I365" s="8">
        <v>0.35</v>
      </c>
      <c r="J365" s="8">
        <v>0.26</v>
      </c>
      <c r="K365" s="8">
        <v>0.36</v>
      </c>
      <c r="L365" s="8">
        <v>0.2</v>
      </c>
      <c r="M365" t="s">
        <v>373</v>
      </c>
      <c r="N365" t="str">
        <f t="shared" si="10"/>
        <v>False</v>
      </c>
      <c r="O365" t="str">
        <f t="shared" si="11"/>
        <v>True</v>
      </c>
      <c r="P365" t="str">
        <f>VLOOKUP(A365,B!A$3:P$524,16,0)</f>
        <v>More frequently expressed in normal samples</v>
      </c>
    </row>
    <row r="366" spans="1:16">
      <c r="A366" t="s">
        <v>230</v>
      </c>
      <c r="B366" s="8">
        <v>0.27</v>
      </c>
      <c r="C366" s="8">
        <v>0.16</v>
      </c>
      <c r="D366" s="8">
        <v>0.22</v>
      </c>
      <c r="E366" s="8">
        <v>0.04</v>
      </c>
      <c r="F366" s="8">
        <v>0.19</v>
      </c>
      <c r="G366" s="8">
        <v>0.04</v>
      </c>
      <c r="H366" s="8">
        <v>0.19</v>
      </c>
      <c r="I366" s="8">
        <v>0.18</v>
      </c>
      <c r="J366" s="8">
        <v>0.1</v>
      </c>
      <c r="K366" s="8">
        <v>0.36</v>
      </c>
      <c r="L366" s="8">
        <v>0.25</v>
      </c>
      <c r="M366" t="s">
        <v>80</v>
      </c>
      <c r="N366" t="str">
        <f t="shared" si="10"/>
        <v>False</v>
      </c>
      <c r="O366" t="str">
        <f t="shared" si="11"/>
        <v>True</v>
      </c>
      <c r="P366" t="str">
        <f>VLOOKUP(A366,B!A$3:P$524,16,0)</f>
        <v>More frequently expressed in normal samples</v>
      </c>
    </row>
    <row r="367" spans="1:16">
      <c r="A367" t="s">
        <v>521</v>
      </c>
      <c r="B367" s="8">
        <v>0</v>
      </c>
      <c r="C367" s="8">
        <v>0.12</v>
      </c>
      <c r="D367" s="8">
        <v>0.11</v>
      </c>
      <c r="E367" s="8">
        <v>0.23</v>
      </c>
      <c r="F367" s="8">
        <v>0.06</v>
      </c>
      <c r="G367" s="8">
        <v>0.03</v>
      </c>
      <c r="H367" s="8">
        <v>0.03</v>
      </c>
      <c r="I367" s="8">
        <v>0.02</v>
      </c>
      <c r="J367" s="8">
        <v>0.04</v>
      </c>
      <c r="K367" s="8">
        <v>0.41</v>
      </c>
      <c r="L367" s="8">
        <v>0.06</v>
      </c>
      <c r="M367" t="s">
        <v>76</v>
      </c>
      <c r="N367" t="str">
        <f t="shared" si="10"/>
        <v>False</v>
      </c>
      <c r="O367" t="str">
        <f t="shared" si="11"/>
        <v>True</v>
      </c>
      <c r="P367" t="str">
        <f>VLOOKUP(A367,B!A$3:P$524,16,0)</f>
        <v>Similar frequency</v>
      </c>
    </row>
    <row r="368" spans="1:16">
      <c r="A368" t="s">
        <v>514</v>
      </c>
      <c r="B368" s="8">
        <v>0.01</v>
      </c>
      <c r="C368" s="8">
        <v>0.23</v>
      </c>
      <c r="D368" s="8">
        <v>0.12</v>
      </c>
      <c r="E368" s="8">
        <v>0.16</v>
      </c>
      <c r="F368" s="8">
        <v>0.42</v>
      </c>
      <c r="G368" s="8">
        <v>0.11</v>
      </c>
      <c r="H368" s="8">
        <v>0.41</v>
      </c>
      <c r="I368" s="8">
        <v>0.05</v>
      </c>
      <c r="J368" s="8">
        <v>0.04</v>
      </c>
      <c r="K368" s="8">
        <v>0.1</v>
      </c>
      <c r="L368" s="8">
        <v>0.24</v>
      </c>
      <c r="M368" t="s">
        <v>72</v>
      </c>
      <c r="N368" t="str">
        <f t="shared" si="10"/>
        <v>False</v>
      </c>
      <c r="O368" t="str">
        <f t="shared" si="11"/>
        <v>True</v>
      </c>
      <c r="P368" t="str">
        <f>VLOOKUP(A368,B!A$3:P$524,16,0)</f>
        <v>Mixed frequency across various tissues</v>
      </c>
    </row>
    <row r="369" spans="1:16">
      <c r="A369" t="s">
        <v>712</v>
      </c>
      <c r="B369" s="8">
        <v>0</v>
      </c>
      <c r="C369" s="8">
        <v>0.12</v>
      </c>
      <c r="D369" s="8">
        <v>0.15</v>
      </c>
      <c r="E369" s="8">
        <v>0.05</v>
      </c>
      <c r="F369" s="8">
        <v>0.17</v>
      </c>
      <c r="G369" s="8">
        <v>0</v>
      </c>
      <c r="H369" s="8">
        <v>0.18</v>
      </c>
      <c r="I369" s="8">
        <v>0.05</v>
      </c>
      <c r="J369" s="8">
        <v>0.08</v>
      </c>
      <c r="K369" s="8">
        <v>0.06</v>
      </c>
      <c r="L369" s="8">
        <v>0.05</v>
      </c>
      <c r="M369" t="s">
        <v>176</v>
      </c>
      <c r="N369" t="str">
        <f t="shared" si="10"/>
        <v>False</v>
      </c>
      <c r="O369" t="str">
        <f t="shared" si="11"/>
        <v>True</v>
      </c>
      <c r="P369" t="str">
        <f>VLOOKUP(A369,B!A$3:P$524,16,0)</f>
        <v>More frequently expressed in normal samples</v>
      </c>
    </row>
    <row r="370" spans="1:16">
      <c r="A370" t="s">
        <v>548</v>
      </c>
      <c r="B370" s="8">
        <v>0</v>
      </c>
      <c r="C370" s="8">
        <v>0.04</v>
      </c>
      <c r="D370" s="8">
        <v>0.08</v>
      </c>
      <c r="E370" s="8">
        <v>0.01</v>
      </c>
      <c r="F370" s="8">
        <v>0.09</v>
      </c>
      <c r="G370" s="8">
        <v>0.05</v>
      </c>
      <c r="H370" s="8">
        <v>0.11</v>
      </c>
      <c r="I370" s="8">
        <v>0</v>
      </c>
      <c r="J370" s="8">
        <v>0</v>
      </c>
      <c r="K370" s="8">
        <v>0.06</v>
      </c>
      <c r="L370" s="8">
        <v>0</v>
      </c>
      <c r="M370" t="s">
        <v>361</v>
      </c>
      <c r="N370" t="str">
        <f t="shared" si="10"/>
        <v>False</v>
      </c>
      <c r="O370" t="str">
        <f t="shared" si="11"/>
        <v>False</v>
      </c>
      <c r="P370" t="str">
        <f>VLOOKUP(A370,B!A$3:P$524,16,0)</f>
        <v>Similar frequency</v>
      </c>
    </row>
    <row r="371" spans="1:16">
      <c r="A371" t="s">
        <v>394</v>
      </c>
      <c r="B371" s="8">
        <v>0.03</v>
      </c>
      <c r="C371" s="8">
        <v>0.2</v>
      </c>
      <c r="D371" s="8">
        <v>0.22</v>
      </c>
      <c r="E371" s="8">
        <v>0.41</v>
      </c>
      <c r="F371" s="8">
        <v>7.0000000000000007E-2</v>
      </c>
      <c r="G371" s="8">
        <v>0.03</v>
      </c>
      <c r="H371" s="8">
        <v>0.4</v>
      </c>
      <c r="I371" s="8">
        <v>0.19</v>
      </c>
      <c r="J371" s="8">
        <v>0.42</v>
      </c>
      <c r="K371" s="8">
        <v>0.36</v>
      </c>
      <c r="L371" s="8">
        <v>0.2</v>
      </c>
      <c r="M371" t="s">
        <v>304</v>
      </c>
      <c r="N371" t="str">
        <f t="shared" si="10"/>
        <v>False</v>
      </c>
      <c r="O371" t="str">
        <f t="shared" si="11"/>
        <v>True</v>
      </c>
      <c r="P371" t="str">
        <f>VLOOKUP(A371,B!A$3:P$524,16,0)</f>
        <v>More frequently expressed in normal samples</v>
      </c>
    </row>
    <row r="372" spans="1:16">
      <c r="A372" t="s">
        <v>235</v>
      </c>
      <c r="B372" s="8">
        <v>0</v>
      </c>
      <c r="C372" s="8">
        <v>0.11</v>
      </c>
      <c r="D372" s="8">
        <v>7.0000000000000007E-2</v>
      </c>
      <c r="E372" s="8">
        <v>0.01</v>
      </c>
      <c r="F372" s="8">
        <v>0</v>
      </c>
      <c r="G372" s="8">
        <v>0.06</v>
      </c>
      <c r="H372" s="8">
        <v>0.06</v>
      </c>
      <c r="I372" s="8">
        <v>0.04</v>
      </c>
      <c r="J372" s="8">
        <v>0.14000000000000001</v>
      </c>
      <c r="K372" s="8">
        <v>0</v>
      </c>
      <c r="L372" s="8">
        <v>0.03</v>
      </c>
      <c r="M372" t="s">
        <v>70</v>
      </c>
      <c r="N372" t="str">
        <f t="shared" si="10"/>
        <v>False</v>
      </c>
      <c r="O372" t="str">
        <f t="shared" si="11"/>
        <v>True</v>
      </c>
      <c r="P372" t="str">
        <f>VLOOKUP(A372,B!A$3:P$524,16,0)</f>
        <v>More frequently expressed in cancer samples</v>
      </c>
    </row>
    <row r="373" spans="1:16">
      <c r="A373" t="s">
        <v>558</v>
      </c>
      <c r="B373" s="8">
        <v>0</v>
      </c>
      <c r="C373" s="8">
        <v>0.01</v>
      </c>
      <c r="D373" s="8">
        <v>0</v>
      </c>
      <c r="E373" s="8">
        <v>0.02</v>
      </c>
      <c r="F373" s="8">
        <v>0</v>
      </c>
      <c r="G373" s="8">
        <v>0.1</v>
      </c>
      <c r="H373" s="8">
        <v>0</v>
      </c>
      <c r="I373" s="8">
        <v>0.02</v>
      </c>
      <c r="J373" s="8">
        <v>0</v>
      </c>
      <c r="K373" s="8">
        <v>0.05</v>
      </c>
      <c r="L373" s="8">
        <v>0.25</v>
      </c>
      <c r="M373" t="s">
        <v>278</v>
      </c>
      <c r="N373" t="str">
        <f t="shared" si="10"/>
        <v>False</v>
      </c>
      <c r="O373" t="str">
        <f t="shared" si="11"/>
        <v>True</v>
      </c>
      <c r="P373" t="str">
        <f>VLOOKUP(A373,B!A$3:P$524,16,0)</f>
        <v>More frequently expressed in normal samples</v>
      </c>
    </row>
    <row r="374" spans="1:16">
      <c r="A374" t="s">
        <v>718</v>
      </c>
      <c r="B374" s="8">
        <v>0.02</v>
      </c>
      <c r="C374" s="8">
        <v>0.1</v>
      </c>
      <c r="D374" s="8">
        <v>7.0000000000000007E-2</v>
      </c>
      <c r="E374" s="8">
        <v>0.23</v>
      </c>
      <c r="F374" s="8">
        <v>0.06</v>
      </c>
      <c r="G374" s="8">
        <v>0</v>
      </c>
      <c r="H374" s="8">
        <v>0.53</v>
      </c>
      <c r="I374" s="8">
        <v>0.02</v>
      </c>
      <c r="J374" s="8">
        <v>7.0000000000000007E-2</v>
      </c>
      <c r="K374" s="8">
        <v>0.48</v>
      </c>
      <c r="L374" s="8">
        <v>0</v>
      </c>
      <c r="M374" t="s">
        <v>304</v>
      </c>
      <c r="N374" t="str">
        <f t="shared" si="10"/>
        <v>False</v>
      </c>
      <c r="O374" t="str">
        <f t="shared" si="11"/>
        <v>True</v>
      </c>
      <c r="P374" t="str">
        <f>VLOOKUP(A374,B!A$3:P$524,16,0)</f>
        <v>Similar frequency</v>
      </c>
    </row>
    <row r="375" spans="1:16">
      <c r="A375" t="s">
        <v>378</v>
      </c>
      <c r="B375" s="8">
        <v>0.1</v>
      </c>
      <c r="C375" s="8">
        <v>0.06</v>
      </c>
      <c r="D375" s="8">
        <v>0.24</v>
      </c>
      <c r="E375" s="8">
        <v>0.06</v>
      </c>
      <c r="F375" s="8">
        <v>0.03</v>
      </c>
      <c r="G375" s="8">
        <v>0.28999999999999998</v>
      </c>
      <c r="H375" s="8">
        <v>0.21</v>
      </c>
      <c r="I375" s="8">
        <v>0.09</v>
      </c>
      <c r="J375" s="8">
        <v>0.04</v>
      </c>
      <c r="K375" s="8">
        <v>0.12</v>
      </c>
      <c r="L375" s="8">
        <v>0.06</v>
      </c>
      <c r="M375" t="s">
        <v>342</v>
      </c>
      <c r="N375" t="str">
        <f t="shared" si="10"/>
        <v>False</v>
      </c>
      <c r="O375" t="str">
        <f t="shared" si="11"/>
        <v>True</v>
      </c>
      <c r="P375" t="str">
        <f>VLOOKUP(A375,B!A$3:P$524,16,0)</f>
        <v>Similar frequency</v>
      </c>
    </row>
    <row r="376" spans="1:16">
      <c r="A376" t="s">
        <v>432</v>
      </c>
      <c r="B376" s="8">
        <v>0.06</v>
      </c>
      <c r="C376" s="8">
        <v>0.16</v>
      </c>
      <c r="D376" s="8">
        <v>0.15</v>
      </c>
      <c r="E376" s="8">
        <v>0.1</v>
      </c>
      <c r="F376" s="8">
        <v>0.17</v>
      </c>
      <c r="G376" s="8">
        <v>7.0000000000000007E-2</v>
      </c>
      <c r="H376" s="8">
        <v>0.34</v>
      </c>
      <c r="I376" s="8">
        <v>7.0000000000000007E-2</v>
      </c>
      <c r="J376" s="8">
        <v>0.04</v>
      </c>
      <c r="K376" s="8">
        <v>0.11</v>
      </c>
      <c r="L376" s="8">
        <v>0.05</v>
      </c>
      <c r="M376" t="s">
        <v>303</v>
      </c>
      <c r="N376" t="str">
        <f t="shared" si="10"/>
        <v>False</v>
      </c>
      <c r="O376" t="str">
        <f t="shared" si="11"/>
        <v>True</v>
      </c>
      <c r="P376" t="str">
        <f>VLOOKUP(A376,B!A$3:P$524,16,0)</f>
        <v>Similar frequency</v>
      </c>
    </row>
    <row r="377" spans="1:16">
      <c r="A377" t="s">
        <v>527</v>
      </c>
      <c r="B377" s="8">
        <v>0.26</v>
      </c>
      <c r="C377" s="8">
        <v>0.19</v>
      </c>
      <c r="D377" s="8">
        <v>0.47</v>
      </c>
      <c r="E377" s="8">
        <v>0.11</v>
      </c>
      <c r="F377" s="8">
        <v>0.34</v>
      </c>
      <c r="G377" s="8">
        <v>0.06</v>
      </c>
      <c r="H377" s="8">
        <v>0.56999999999999995</v>
      </c>
      <c r="I377" s="8">
        <v>0.37</v>
      </c>
      <c r="J377" s="8">
        <v>0.27</v>
      </c>
      <c r="K377" s="8">
        <v>0.38</v>
      </c>
      <c r="L377" s="8">
        <v>0.59</v>
      </c>
      <c r="M377" t="s">
        <v>528</v>
      </c>
      <c r="N377" t="str">
        <f t="shared" si="10"/>
        <v>False</v>
      </c>
      <c r="O377" t="str">
        <f t="shared" si="11"/>
        <v>True</v>
      </c>
      <c r="P377" t="str">
        <f>VLOOKUP(A377,B!A$3:P$524,16,0)</f>
        <v>More frequently expressed in cancer samples</v>
      </c>
    </row>
    <row r="378" spans="1:16">
      <c r="A378" t="s">
        <v>575</v>
      </c>
      <c r="B378" s="8">
        <v>0</v>
      </c>
      <c r="C378" s="8">
        <v>0.04</v>
      </c>
      <c r="D378" s="8">
        <v>0.08</v>
      </c>
      <c r="E378" s="8">
        <v>0.04</v>
      </c>
      <c r="F378" s="8">
        <v>0.03</v>
      </c>
      <c r="G378" s="8">
        <v>0</v>
      </c>
      <c r="H378" s="8">
        <v>0.23</v>
      </c>
      <c r="I378" s="8">
        <v>7.0000000000000007E-2</v>
      </c>
      <c r="J378" s="8">
        <v>0.02</v>
      </c>
      <c r="K378" s="8">
        <v>0.15</v>
      </c>
      <c r="L378" s="8">
        <v>0.08</v>
      </c>
      <c r="M378" t="s">
        <v>78</v>
      </c>
      <c r="N378" t="str">
        <f t="shared" si="10"/>
        <v>False</v>
      </c>
      <c r="O378" t="str">
        <f t="shared" si="11"/>
        <v>True</v>
      </c>
      <c r="P378" t="str">
        <f>VLOOKUP(A378,B!A$3:P$524,16,0)</f>
        <v>More frequently expressed in normal samples</v>
      </c>
    </row>
    <row r="379" spans="1:16">
      <c r="A379" t="s">
        <v>541</v>
      </c>
      <c r="B379" s="8">
        <v>0.12</v>
      </c>
      <c r="C379" s="8">
        <v>0.13</v>
      </c>
      <c r="D379" s="8">
        <v>0.16</v>
      </c>
      <c r="E379" s="8">
        <v>0.19</v>
      </c>
      <c r="F379" s="8">
        <v>0.17</v>
      </c>
      <c r="G379" s="8">
        <v>0.03</v>
      </c>
      <c r="H379" s="8">
        <v>0.23</v>
      </c>
      <c r="I379" s="8">
        <v>0.13</v>
      </c>
      <c r="J379" s="8">
        <v>0.2</v>
      </c>
      <c r="K379" s="8">
        <v>0.25</v>
      </c>
      <c r="L379" s="8">
        <v>0.16</v>
      </c>
      <c r="M379" t="s">
        <v>542</v>
      </c>
      <c r="N379" t="str">
        <f t="shared" si="10"/>
        <v>False</v>
      </c>
      <c r="O379" t="str">
        <f t="shared" si="11"/>
        <v>True</v>
      </c>
      <c r="P379" t="str">
        <f>VLOOKUP(A379,B!A$3:P$524,16,0)</f>
        <v>Similar frequency</v>
      </c>
    </row>
    <row r="380" spans="1:16">
      <c r="A380" t="s">
        <v>69</v>
      </c>
      <c r="B380" s="8">
        <v>0.61</v>
      </c>
      <c r="C380" s="8">
        <v>0.63</v>
      </c>
      <c r="D380" s="8">
        <v>0.62</v>
      </c>
      <c r="E380" s="8">
        <v>0.48</v>
      </c>
      <c r="F380" s="8">
        <v>0.64</v>
      </c>
      <c r="G380" s="8">
        <v>0.2</v>
      </c>
      <c r="H380" s="8">
        <v>0.65</v>
      </c>
      <c r="I380" s="8">
        <v>0.57999999999999996</v>
      </c>
      <c r="J380" s="8">
        <v>0.37</v>
      </c>
      <c r="K380" s="8">
        <v>0.5</v>
      </c>
      <c r="L380" s="8">
        <v>0.51</v>
      </c>
      <c r="M380" t="s">
        <v>131</v>
      </c>
      <c r="N380" t="str">
        <f t="shared" si="10"/>
        <v>False</v>
      </c>
      <c r="O380" t="str">
        <f t="shared" si="11"/>
        <v>True</v>
      </c>
      <c r="P380" t="str">
        <f>VLOOKUP(A380,B!A$3:P$524,16,0)</f>
        <v>More frequently expressed in normal samples</v>
      </c>
    </row>
    <row r="381" spans="1:16">
      <c r="A381" t="s">
        <v>552</v>
      </c>
      <c r="B381" s="8">
        <v>0.15</v>
      </c>
      <c r="C381" s="8">
        <v>0.19</v>
      </c>
      <c r="D381" s="8">
        <v>0.19</v>
      </c>
      <c r="E381" s="8">
        <v>0.13</v>
      </c>
      <c r="F381" s="8">
        <v>0.25</v>
      </c>
      <c r="G381" s="8">
        <v>0.12</v>
      </c>
      <c r="H381" s="8">
        <v>0.09</v>
      </c>
      <c r="I381" s="8">
        <v>0.24</v>
      </c>
      <c r="J381" s="8">
        <v>0.27</v>
      </c>
      <c r="K381" s="8">
        <v>0.24</v>
      </c>
      <c r="L381" s="8">
        <v>0.32</v>
      </c>
      <c r="M381" t="s">
        <v>328</v>
      </c>
      <c r="N381" t="str">
        <f t="shared" si="10"/>
        <v>False</v>
      </c>
      <c r="O381" t="str">
        <f t="shared" si="11"/>
        <v>True</v>
      </c>
      <c r="P381" t="str">
        <f>VLOOKUP(A381,B!A$3:P$524,16,0)</f>
        <v>More frequently expressed in normal samples</v>
      </c>
    </row>
    <row r="382" spans="1:16">
      <c r="A382" t="s">
        <v>222</v>
      </c>
      <c r="B382" s="8">
        <v>0</v>
      </c>
      <c r="C382" s="8">
        <v>0.06</v>
      </c>
      <c r="D382" s="8">
        <v>0.11</v>
      </c>
      <c r="E382" s="8">
        <v>0</v>
      </c>
      <c r="F382" s="8">
        <v>7.0000000000000007E-2</v>
      </c>
      <c r="G382" s="8">
        <v>0.02</v>
      </c>
      <c r="H382" s="8">
        <v>0.16</v>
      </c>
      <c r="I382" s="8">
        <v>0.14000000000000001</v>
      </c>
      <c r="J382" s="8">
        <v>0.06</v>
      </c>
      <c r="K382" s="8">
        <v>0.08</v>
      </c>
      <c r="L382" s="8">
        <v>0.23</v>
      </c>
      <c r="M382" t="s">
        <v>81</v>
      </c>
      <c r="N382" t="str">
        <f t="shared" si="10"/>
        <v>False</v>
      </c>
      <c r="O382" t="str">
        <f t="shared" si="11"/>
        <v>True</v>
      </c>
      <c r="P382" t="str">
        <f>VLOOKUP(A382,B!A$3:P$524,16,0)</f>
        <v>More frequently expressed in normal samples</v>
      </c>
    </row>
    <row r="383" spans="1:16">
      <c r="A383" t="s">
        <v>253</v>
      </c>
      <c r="B383" s="8">
        <v>0.01</v>
      </c>
      <c r="C383" s="8">
        <v>0.02</v>
      </c>
      <c r="D383" s="8">
        <v>0</v>
      </c>
      <c r="E383" s="8">
        <v>0</v>
      </c>
      <c r="F383" s="8">
        <v>0</v>
      </c>
      <c r="G383" s="8">
        <v>0</v>
      </c>
      <c r="H383" s="8">
        <v>0.01</v>
      </c>
      <c r="I383" s="8">
        <v>0.01</v>
      </c>
      <c r="J383" s="8">
        <v>0.02</v>
      </c>
      <c r="K383" s="8">
        <v>0</v>
      </c>
      <c r="L383" s="8">
        <v>0.12</v>
      </c>
      <c r="M383" t="s">
        <v>610</v>
      </c>
      <c r="N383" t="str">
        <f t="shared" si="10"/>
        <v>False</v>
      </c>
      <c r="O383" t="str">
        <f t="shared" si="11"/>
        <v>False</v>
      </c>
      <c r="P383" t="str">
        <f>VLOOKUP(A383,B!A$3:P$524,16,0)</f>
        <v>Similar frequency</v>
      </c>
    </row>
    <row r="384" spans="1:16">
      <c r="A384" t="s">
        <v>34</v>
      </c>
      <c r="B384" s="8">
        <v>0.28000000000000003</v>
      </c>
      <c r="C384" s="8">
        <v>0.35</v>
      </c>
      <c r="D384" s="8">
        <v>0.69</v>
      </c>
      <c r="E384" s="8">
        <v>0.31</v>
      </c>
      <c r="F384" s="8">
        <v>0.48</v>
      </c>
      <c r="G384" s="8">
        <v>0.18</v>
      </c>
      <c r="H384" s="8">
        <v>0.28000000000000003</v>
      </c>
      <c r="I384" s="8">
        <v>0.61</v>
      </c>
      <c r="J384" s="8">
        <v>0.21</v>
      </c>
      <c r="K384" s="8">
        <v>0.4</v>
      </c>
      <c r="L384" s="8">
        <v>0.55000000000000004</v>
      </c>
      <c r="M384" t="s">
        <v>607</v>
      </c>
      <c r="N384" t="str">
        <f t="shared" si="10"/>
        <v>False</v>
      </c>
      <c r="O384" t="str">
        <f t="shared" si="11"/>
        <v>True</v>
      </c>
      <c r="P384" t="str">
        <f>VLOOKUP(A384,B!A$3:P$524,16,0)</f>
        <v>Mixed frequency across various tissues</v>
      </c>
    </row>
    <row r="385" spans="1:16">
      <c r="A385" t="s">
        <v>559</v>
      </c>
      <c r="B385" s="8">
        <v>0.05</v>
      </c>
      <c r="C385" s="8">
        <v>0.13</v>
      </c>
      <c r="D385" s="8">
        <v>0.13</v>
      </c>
      <c r="E385" s="8">
        <v>0.05</v>
      </c>
      <c r="F385" s="8">
        <v>7.0000000000000007E-2</v>
      </c>
      <c r="G385" s="8">
        <v>0.02</v>
      </c>
      <c r="H385" s="8">
        <v>0.13</v>
      </c>
      <c r="I385" s="8">
        <v>0.11</v>
      </c>
      <c r="J385" s="8">
        <v>0.04</v>
      </c>
      <c r="K385" s="8">
        <v>0.13</v>
      </c>
      <c r="L385" s="8">
        <v>0.03</v>
      </c>
      <c r="M385" t="s">
        <v>201</v>
      </c>
      <c r="N385" t="str">
        <f t="shared" si="10"/>
        <v>False</v>
      </c>
      <c r="O385" t="str">
        <f t="shared" si="11"/>
        <v>True</v>
      </c>
      <c r="P385" t="str">
        <f>VLOOKUP(A385,B!A$3:P$524,16,0)</f>
        <v>Similar frequency</v>
      </c>
    </row>
    <row r="386" spans="1:16">
      <c r="A386" t="s">
        <v>520</v>
      </c>
      <c r="B386" s="8">
        <v>0.01</v>
      </c>
      <c r="C386" s="8">
        <v>0.01</v>
      </c>
      <c r="D386" s="8">
        <v>0.02</v>
      </c>
      <c r="E386" s="8">
        <v>0</v>
      </c>
      <c r="F386" s="8">
        <v>0</v>
      </c>
      <c r="G386" s="8">
        <v>0.02</v>
      </c>
      <c r="H386" s="8">
        <v>0.01</v>
      </c>
      <c r="I386" s="8">
        <v>0.01</v>
      </c>
      <c r="J386" s="8">
        <v>0.32</v>
      </c>
      <c r="K386" s="8">
        <v>0</v>
      </c>
      <c r="L386" s="8">
        <v>0.1</v>
      </c>
      <c r="M386" t="s">
        <v>278</v>
      </c>
      <c r="N386" t="str">
        <f t="shared" si="10"/>
        <v>False</v>
      </c>
      <c r="O386" t="str">
        <f t="shared" si="11"/>
        <v>True</v>
      </c>
      <c r="P386" t="str">
        <f>VLOOKUP(A386,B!A$3:P$524,16,0)</f>
        <v>More frequently expressed in cancer samples</v>
      </c>
    </row>
    <row r="387" spans="1:16">
      <c r="A387" t="s">
        <v>234</v>
      </c>
      <c r="B387" s="8">
        <v>0.05</v>
      </c>
      <c r="C387" s="8">
        <v>0.08</v>
      </c>
      <c r="D387" s="8">
        <v>0.11</v>
      </c>
      <c r="E387" s="8">
        <v>0.05</v>
      </c>
      <c r="F387" s="8">
        <v>0.08</v>
      </c>
      <c r="G387" s="8">
        <v>0</v>
      </c>
      <c r="H387" s="8">
        <v>0.12</v>
      </c>
      <c r="I387" s="8">
        <v>0.1</v>
      </c>
      <c r="J387" s="8">
        <v>0.1</v>
      </c>
      <c r="K387" s="8">
        <v>0.11</v>
      </c>
      <c r="L387" s="8">
        <v>0.1</v>
      </c>
      <c r="M387" t="s">
        <v>189</v>
      </c>
      <c r="N387" t="str">
        <f t="shared" si="10"/>
        <v>False</v>
      </c>
      <c r="O387" t="str">
        <f t="shared" si="11"/>
        <v>True</v>
      </c>
      <c r="P387" t="str">
        <f>VLOOKUP(A387,B!A$3:P$524,16,0)</f>
        <v>Similar frequency</v>
      </c>
    </row>
    <row r="388" spans="1:16">
      <c r="A388" t="s">
        <v>254</v>
      </c>
      <c r="B388" s="8">
        <v>0.13</v>
      </c>
      <c r="C388" s="8">
        <v>0.3</v>
      </c>
      <c r="D388" s="8">
        <v>0.19</v>
      </c>
      <c r="E388" s="8">
        <v>0.33</v>
      </c>
      <c r="F388" s="8">
        <v>0.13</v>
      </c>
      <c r="G388" s="8">
        <v>0.14000000000000001</v>
      </c>
      <c r="H388" s="8">
        <v>0.19</v>
      </c>
      <c r="I388" s="8">
        <v>0.17</v>
      </c>
      <c r="J388" s="8">
        <v>0.1</v>
      </c>
      <c r="K388" s="8">
        <v>0.37</v>
      </c>
      <c r="L388" s="8">
        <v>0.26</v>
      </c>
      <c r="M388" t="s">
        <v>117</v>
      </c>
      <c r="N388" t="str">
        <f t="shared" ref="N388:N451" si="12">IF(AND(COUNTIF(B388:L388,"&gt;=.1")=1,LARGE(C388:K388,1)/(LARGE(C388:K388,2)+0.0000000001)&gt;=1.5),"True","False")</f>
        <v>False</v>
      </c>
      <c r="O388" t="str">
        <f t="shared" ref="O388:O451" si="13">IF(COUNTIF(B388:L388,"&gt;=.1")&gt;=2,"True","False")</f>
        <v>True</v>
      </c>
      <c r="P388" t="str">
        <f>VLOOKUP(A388,B!A$3:P$524,16,0)</f>
        <v>Similar frequency</v>
      </c>
    </row>
    <row r="389" spans="1:16">
      <c r="A389" t="s">
        <v>724</v>
      </c>
      <c r="B389" s="8">
        <v>0</v>
      </c>
      <c r="C389" s="8">
        <v>0</v>
      </c>
      <c r="D389" s="8">
        <v>0</v>
      </c>
      <c r="E389" s="8">
        <v>0</v>
      </c>
      <c r="F389" s="8">
        <v>0.35</v>
      </c>
      <c r="G389" s="8">
        <v>0</v>
      </c>
      <c r="H389" s="8">
        <v>0</v>
      </c>
      <c r="I389" s="8">
        <v>0.01</v>
      </c>
      <c r="J389" s="8">
        <v>0.02</v>
      </c>
      <c r="K389" s="8">
        <v>0</v>
      </c>
      <c r="L389" s="8">
        <v>0</v>
      </c>
      <c r="M389" t="s">
        <v>283</v>
      </c>
      <c r="N389" t="str">
        <f t="shared" si="12"/>
        <v>True</v>
      </c>
      <c r="O389" t="str">
        <f t="shared" si="13"/>
        <v>False</v>
      </c>
      <c r="P389" t="str">
        <f>VLOOKUP(A389,B!A$3:P$524,16,0)</f>
        <v>Similar frequency</v>
      </c>
    </row>
    <row r="390" spans="1:16">
      <c r="A390" t="s">
        <v>482</v>
      </c>
      <c r="B390" s="8">
        <v>0</v>
      </c>
      <c r="C390" s="8">
        <v>0.08</v>
      </c>
      <c r="D390" s="8">
        <v>0.23</v>
      </c>
      <c r="E390" s="8">
        <v>0.01</v>
      </c>
      <c r="F390" s="8">
        <v>0.04</v>
      </c>
      <c r="G390" s="8">
        <v>0.03</v>
      </c>
      <c r="H390" s="8">
        <v>0.13</v>
      </c>
      <c r="I390" s="8">
        <v>0.08</v>
      </c>
      <c r="J390" s="8">
        <v>0</v>
      </c>
      <c r="K390" s="8">
        <v>7.0000000000000007E-2</v>
      </c>
      <c r="L390" s="8">
        <v>0</v>
      </c>
      <c r="M390" t="s">
        <v>125</v>
      </c>
      <c r="N390" t="str">
        <f t="shared" si="12"/>
        <v>False</v>
      </c>
      <c r="O390" t="str">
        <f t="shared" si="13"/>
        <v>True</v>
      </c>
      <c r="P390" t="str">
        <f>VLOOKUP(A390,B!A$3:P$524,16,0)</f>
        <v>Similar frequency</v>
      </c>
    </row>
    <row r="391" spans="1:16">
      <c r="A391" t="s">
        <v>592</v>
      </c>
      <c r="B391" s="8">
        <v>0</v>
      </c>
      <c r="C391" s="8">
        <v>0.02</v>
      </c>
      <c r="D391" s="8">
        <v>0.03</v>
      </c>
      <c r="E391" s="8">
        <v>0</v>
      </c>
      <c r="F391" s="8">
        <v>0.32</v>
      </c>
      <c r="G391" s="8">
        <v>0.02</v>
      </c>
      <c r="H391" s="8">
        <v>0.05</v>
      </c>
      <c r="I391" s="8">
        <v>0</v>
      </c>
      <c r="J391" s="8">
        <v>0</v>
      </c>
      <c r="K391" s="8">
        <v>0.01</v>
      </c>
      <c r="L391" s="8">
        <v>0.1</v>
      </c>
      <c r="M391" t="s">
        <v>70</v>
      </c>
      <c r="N391" t="str">
        <f t="shared" si="12"/>
        <v>False</v>
      </c>
      <c r="O391" t="str">
        <f t="shared" si="13"/>
        <v>True</v>
      </c>
      <c r="P391" t="str">
        <f>VLOOKUP(A391,B!A$3:P$524,16,0)</f>
        <v>Similar frequency</v>
      </c>
    </row>
    <row r="392" spans="1:16">
      <c r="A392" t="s">
        <v>398</v>
      </c>
      <c r="B392" s="8">
        <v>7.0000000000000007E-2</v>
      </c>
      <c r="C392" s="8">
        <v>0</v>
      </c>
      <c r="D392" s="8">
        <v>0</v>
      </c>
      <c r="E392" s="8">
        <v>0.03</v>
      </c>
      <c r="F392" s="8">
        <v>0.01</v>
      </c>
      <c r="G392" s="8">
        <v>0</v>
      </c>
      <c r="H392" s="8">
        <v>0</v>
      </c>
      <c r="I392" s="8">
        <v>0</v>
      </c>
      <c r="J392" s="8">
        <v>0</v>
      </c>
      <c r="K392" s="8">
        <v>0.28999999999999998</v>
      </c>
      <c r="L392" s="8">
        <v>0.04</v>
      </c>
      <c r="M392" t="s">
        <v>367</v>
      </c>
      <c r="N392" t="str">
        <f t="shared" si="12"/>
        <v>True</v>
      </c>
      <c r="O392" t="str">
        <f t="shared" si="13"/>
        <v>False</v>
      </c>
      <c r="P392" t="str">
        <f>VLOOKUP(A392,B!A$3:P$524,16,0)</f>
        <v>Similar frequency</v>
      </c>
    </row>
    <row r="393" spans="1:16">
      <c r="A393" t="s">
        <v>36</v>
      </c>
      <c r="B393" s="8">
        <v>0.8</v>
      </c>
      <c r="C393" s="8">
        <v>0.79</v>
      </c>
      <c r="D393" s="8">
        <v>0.81</v>
      </c>
      <c r="E393" s="8">
        <v>0.71</v>
      </c>
      <c r="F393" s="8">
        <v>0.88</v>
      </c>
      <c r="G393" s="8">
        <v>0.47</v>
      </c>
      <c r="H393" s="8">
        <v>0.75</v>
      </c>
      <c r="I393" s="8">
        <v>0.65</v>
      </c>
      <c r="J393" s="8">
        <v>0.69</v>
      </c>
      <c r="K393" s="8">
        <v>0.72</v>
      </c>
      <c r="L393" s="8">
        <v>0.79</v>
      </c>
      <c r="M393" t="s">
        <v>232</v>
      </c>
      <c r="N393" t="str">
        <f t="shared" si="12"/>
        <v>False</v>
      </c>
      <c r="O393" t="str">
        <f t="shared" si="13"/>
        <v>True</v>
      </c>
      <c r="P393" t="str">
        <f>VLOOKUP(A393,B!A$3:P$524,16,0)</f>
        <v>More frequently expressed in normal samples</v>
      </c>
    </row>
    <row r="394" spans="1:16">
      <c r="A394" t="s">
        <v>14</v>
      </c>
      <c r="B394" s="8">
        <v>7.0000000000000007E-2</v>
      </c>
      <c r="C394" s="8">
        <v>0.3</v>
      </c>
      <c r="D394" s="8">
        <v>0.35</v>
      </c>
      <c r="E394" s="8">
        <v>0.2</v>
      </c>
      <c r="F394" s="8">
        <v>0.12</v>
      </c>
      <c r="G394" s="8">
        <v>0.12</v>
      </c>
      <c r="H394" s="8">
        <v>0.57999999999999996</v>
      </c>
      <c r="I394" s="8">
        <v>0.23</v>
      </c>
      <c r="J394" s="8">
        <v>0.22</v>
      </c>
      <c r="K394" s="8">
        <v>0.44</v>
      </c>
      <c r="L394" s="8">
        <v>0.25</v>
      </c>
      <c r="M394" t="s">
        <v>78</v>
      </c>
      <c r="N394" t="str">
        <f t="shared" si="12"/>
        <v>False</v>
      </c>
      <c r="O394" t="str">
        <f t="shared" si="13"/>
        <v>True</v>
      </c>
      <c r="P394" t="str">
        <f>VLOOKUP(A394,B!A$3:P$524,16,0)</f>
        <v>More frequently expressed in normal samples</v>
      </c>
    </row>
    <row r="395" spans="1:16">
      <c r="A395" t="s">
        <v>279</v>
      </c>
      <c r="B395" s="8">
        <v>0</v>
      </c>
      <c r="C395" s="8">
        <v>0.03</v>
      </c>
      <c r="D395" s="8">
        <v>0.06</v>
      </c>
      <c r="E395" s="8">
        <v>0.01</v>
      </c>
      <c r="F395" s="8">
        <v>0</v>
      </c>
      <c r="G395" s="8">
        <v>0.01</v>
      </c>
      <c r="H395" s="8">
        <v>0.2</v>
      </c>
      <c r="I395" s="8">
        <v>0.06</v>
      </c>
      <c r="J395" s="8">
        <v>0</v>
      </c>
      <c r="K395" s="8">
        <v>0.1</v>
      </c>
      <c r="L395" s="8">
        <v>0.06</v>
      </c>
      <c r="M395" t="s">
        <v>78</v>
      </c>
      <c r="N395" t="str">
        <f t="shared" si="12"/>
        <v>False</v>
      </c>
      <c r="O395" t="str">
        <f t="shared" si="13"/>
        <v>True</v>
      </c>
      <c r="P395" t="str">
        <f>VLOOKUP(A395,B!A$3:P$524,16,0)</f>
        <v>More frequently expressed in normal samples</v>
      </c>
    </row>
    <row r="396" spans="1:16">
      <c r="A396" t="s">
        <v>229</v>
      </c>
      <c r="B396" s="8">
        <v>0.27</v>
      </c>
      <c r="C396" s="8">
        <v>0.19</v>
      </c>
      <c r="D396" s="8">
        <v>0.33</v>
      </c>
      <c r="E396" s="8">
        <v>0.13</v>
      </c>
      <c r="F396" s="8">
        <v>0.34</v>
      </c>
      <c r="G396" s="8">
        <v>0.11</v>
      </c>
      <c r="H396" s="8">
        <v>0.32</v>
      </c>
      <c r="I396" s="8">
        <v>0.24</v>
      </c>
      <c r="J396" s="8">
        <v>0.18</v>
      </c>
      <c r="K396" s="8">
        <v>0.26</v>
      </c>
      <c r="L396" s="8">
        <v>0.27</v>
      </c>
      <c r="M396" t="s">
        <v>183</v>
      </c>
      <c r="N396" t="str">
        <f t="shared" si="12"/>
        <v>False</v>
      </c>
      <c r="O396" t="str">
        <f t="shared" si="13"/>
        <v>True</v>
      </c>
      <c r="P396" t="str">
        <f>VLOOKUP(A396,B!A$3:P$524,16,0)</f>
        <v>More frequently expressed in normal samples</v>
      </c>
    </row>
    <row r="397" spans="1:16">
      <c r="A397" t="s">
        <v>563</v>
      </c>
      <c r="B397" s="8">
        <v>0.04</v>
      </c>
      <c r="C397" s="8">
        <v>0.33</v>
      </c>
      <c r="D397" s="8">
        <v>0.16</v>
      </c>
      <c r="E397" s="8">
        <v>0.11</v>
      </c>
      <c r="F397" s="8">
        <v>0.03</v>
      </c>
      <c r="G397" s="8">
        <v>0</v>
      </c>
      <c r="H397" s="8">
        <v>0.21</v>
      </c>
      <c r="I397" s="8">
        <v>0.21</v>
      </c>
      <c r="J397" s="8">
        <v>0.06</v>
      </c>
      <c r="K397" s="8">
        <v>0.15</v>
      </c>
      <c r="L397" s="8">
        <v>0.05</v>
      </c>
      <c r="M397" t="s">
        <v>564</v>
      </c>
      <c r="N397" t="str">
        <f t="shared" si="12"/>
        <v>False</v>
      </c>
      <c r="O397" t="str">
        <f t="shared" si="13"/>
        <v>True</v>
      </c>
      <c r="P397" t="str">
        <f>VLOOKUP(A397,B!A$3:P$524,16,0)</f>
        <v>Similar frequency</v>
      </c>
    </row>
    <row r="398" spans="1:16">
      <c r="A398" t="s">
        <v>262</v>
      </c>
      <c r="B398" s="8">
        <v>0.01</v>
      </c>
      <c r="C398" s="8">
        <v>0.23</v>
      </c>
      <c r="D398" s="8">
        <v>0.22</v>
      </c>
      <c r="E398" s="8">
        <v>0.33</v>
      </c>
      <c r="F398" s="8">
        <v>0.06</v>
      </c>
      <c r="G398" s="8">
        <v>0.02</v>
      </c>
      <c r="H398" s="8">
        <v>0.19</v>
      </c>
      <c r="I398" s="8">
        <v>0.13</v>
      </c>
      <c r="J398" s="8">
        <v>0.01</v>
      </c>
      <c r="K398" s="8">
        <v>0.1</v>
      </c>
      <c r="L398" s="8">
        <v>0.02</v>
      </c>
      <c r="M398" t="s">
        <v>263</v>
      </c>
      <c r="N398" t="str">
        <f t="shared" si="12"/>
        <v>False</v>
      </c>
      <c r="O398" t="str">
        <f t="shared" si="13"/>
        <v>True</v>
      </c>
      <c r="P398" t="str">
        <f>VLOOKUP(A398,B!A$3:P$524,16,0)</f>
        <v>Similar frequency</v>
      </c>
    </row>
    <row r="399" spans="1:16">
      <c r="A399" t="s">
        <v>539</v>
      </c>
      <c r="B399" s="8">
        <v>0.02</v>
      </c>
      <c r="C399" s="8">
        <v>0.13</v>
      </c>
      <c r="D399" s="8">
        <v>7.0000000000000007E-2</v>
      </c>
      <c r="E399" s="8">
        <v>0.2</v>
      </c>
      <c r="F399" s="8">
        <v>0.04</v>
      </c>
      <c r="G399" s="8">
        <v>0.14000000000000001</v>
      </c>
      <c r="H399" s="8">
        <v>0.32</v>
      </c>
      <c r="I399" s="8">
        <v>0.02</v>
      </c>
      <c r="J399" s="8">
        <v>0</v>
      </c>
      <c r="K399" s="8">
        <v>0.87</v>
      </c>
      <c r="L399" s="8">
        <v>7.0000000000000007E-2</v>
      </c>
      <c r="M399" t="s">
        <v>238</v>
      </c>
      <c r="N399" t="str">
        <f t="shared" si="12"/>
        <v>False</v>
      </c>
      <c r="O399" t="str">
        <f t="shared" si="13"/>
        <v>True</v>
      </c>
      <c r="P399" t="str">
        <f>VLOOKUP(A399,B!A$3:P$524,16,0)</f>
        <v>Similar frequency</v>
      </c>
    </row>
    <row r="400" spans="1:16">
      <c r="A400" t="s">
        <v>16</v>
      </c>
      <c r="B400" s="8">
        <v>0.04</v>
      </c>
      <c r="C400" s="8">
        <v>0.1</v>
      </c>
      <c r="D400" s="8">
        <v>0.15</v>
      </c>
      <c r="E400" s="8">
        <v>0.03</v>
      </c>
      <c r="F400" s="8">
        <v>0.08</v>
      </c>
      <c r="G400" s="8">
        <v>7.0000000000000007E-2</v>
      </c>
      <c r="H400" s="8">
        <v>0.33</v>
      </c>
      <c r="I400" s="8">
        <v>0.17</v>
      </c>
      <c r="J400" s="8">
        <v>0.06</v>
      </c>
      <c r="K400" s="8">
        <v>0.26</v>
      </c>
      <c r="L400" s="8">
        <v>0.16</v>
      </c>
      <c r="M400" t="s">
        <v>78</v>
      </c>
      <c r="N400" t="str">
        <f t="shared" si="12"/>
        <v>False</v>
      </c>
      <c r="O400" t="str">
        <f t="shared" si="13"/>
        <v>True</v>
      </c>
      <c r="P400" t="str">
        <f>VLOOKUP(A400,B!A$3:P$524,16,0)</f>
        <v>More frequently expressed in normal samples</v>
      </c>
    </row>
    <row r="401" spans="1:16">
      <c r="A401" t="s">
        <v>245</v>
      </c>
      <c r="B401" s="8">
        <v>0.02</v>
      </c>
      <c r="C401" s="8">
        <v>0.12</v>
      </c>
      <c r="D401" s="8">
        <v>0.17</v>
      </c>
      <c r="E401" s="8">
        <v>0.1</v>
      </c>
      <c r="F401" s="8">
        <v>0.21</v>
      </c>
      <c r="G401" s="8">
        <v>7.0000000000000007E-2</v>
      </c>
      <c r="H401" s="8">
        <v>0.25</v>
      </c>
      <c r="I401" s="8">
        <v>0.14000000000000001</v>
      </c>
      <c r="J401" s="8">
        <v>0.02</v>
      </c>
      <c r="K401" s="8">
        <v>0.73</v>
      </c>
      <c r="L401" s="8">
        <v>0.03</v>
      </c>
      <c r="M401" t="s">
        <v>246</v>
      </c>
      <c r="N401" t="str">
        <f t="shared" si="12"/>
        <v>False</v>
      </c>
      <c r="O401" t="str">
        <f t="shared" si="13"/>
        <v>True</v>
      </c>
      <c r="P401" t="str">
        <f>VLOOKUP(A401,B!A$3:P$524,16,0)</f>
        <v>Similar frequency</v>
      </c>
    </row>
    <row r="402" spans="1:16">
      <c r="A402" t="s">
        <v>565</v>
      </c>
      <c r="B402" s="8">
        <v>0.33</v>
      </c>
      <c r="C402" s="8">
        <v>0.25</v>
      </c>
      <c r="D402" s="8">
        <v>0.14000000000000001</v>
      </c>
      <c r="E402" s="8">
        <v>0.13</v>
      </c>
      <c r="F402" s="8">
        <v>0.06</v>
      </c>
      <c r="G402" s="8">
        <v>7.0000000000000007E-2</v>
      </c>
      <c r="H402" s="8">
        <v>0.39</v>
      </c>
      <c r="I402" s="8">
        <v>0.08</v>
      </c>
      <c r="J402" s="8">
        <v>0.09</v>
      </c>
      <c r="K402" s="8">
        <v>0.4</v>
      </c>
      <c r="L402" s="8">
        <v>0.12</v>
      </c>
      <c r="M402" t="s">
        <v>78</v>
      </c>
      <c r="N402" t="str">
        <f t="shared" si="12"/>
        <v>False</v>
      </c>
      <c r="O402" t="str">
        <f t="shared" si="13"/>
        <v>True</v>
      </c>
      <c r="P402" t="str">
        <f>VLOOKUP(A402,B!A$3:P$524,16,0)</f>
        <v>More frequently expressed in normal samples</v>
      </c>
    </row>
    <row r="403" spans="1:16">
      <c r="A403" t="s">
        <v>568</v>
      </c>
      <c r="B403" s="8">
        <v>0.01</v>
      </c>
      <c r="C403" s="8">
        <v>0.26</v>
      </c>
      <c r="D403" s="8">
        <v>0.16</v>
      </c>
      <c r="E403" s="8">
        <v>0.14000000000000001</v>
      </c>
      <c r="F403" s="8">
        <v>0.21</v>
      </c>
      <c r="G403" s="8">
        <v>0.04</v>
      </c>
      <c r="H403" s="8">
        <v>0.37</v>
      </c>
      <c r="I403" s="8">
        <v>7.0000000000000007E-2</v>
      </c>
      <c r="J403" s="8">
        <v>7.0000000000000007E-2</v>
      </c>
      <c r="K403" s="8">
        <v>0.12</v>
      </c>
      <c r="L403" s="8">
        <v>0.05</v>
      </c>
      <c r="M403" t="s">
        <v>306</v>
      </c>
      <c r="N403" t="str">
        <f t="shared" si="12"/>
        <v>False</v>
      </c>
      <c r="O403" t="str">
        <f t="shared" si="13"/>
        <v>True</v>
      </c>
      <c r="P403" t="str">
        <f>VLOOKUP(A403,B!A$3:P$524,16,0)</f>
        <v>Similar frequency</v>
      </c>
    </row>
    <row r="404" spans="1:16">
      <c r="A404" t="s">
        <v>641</v>
      </c>
      <c r="B404" s="8">
        <v>0.27</v>
      </c>
      <c r="C404" s="8">
        <v>0.08</v>
      </c>
      <c r="D404" s="8">
        <v>0.44</v>
      </c>
      <c r="E404" s="8">
        <v>0.23</v>
      </c>
      <c r="F404" s="8">
        <v>0.18</v>
      </c>
      <c r="G404" s="8">
        <v>0.02</v>
      </c>
      <c r="H404" s="8">
        <v>0.15</v>
      </c>
      <c r="I404" s="8">
        <v>0.44</v>
      </c>
      <c r="J404" s="8">
        <v>0.41</v>
      </c>
      <c r="K404" s="8">
        <v>0.21</v>
      </c>
      <c r="L404" s="8">
        <v>0.43</v>
      </c>
      <c r="M404" t="s">
        <v>74</v>
      </c>
      <c r="N404" t="str">
        <f t="shared" si="12"/>
        <v>False</v>
      </c>
      <c r="O404" t="str">
        <f t="shared" si="13"/>
        <v>True</v>
      </c>
      <c r="P404" t="str">
        <f>VLOOKUP(A404,B!A$3:P$524,16,0)</f>
        <v>More frequently expressed in normal samples</v>
      </c>
    </row>
    <row r="405" spans="1:16">
      <c r="A405" t="s">
        <v>605</v>
      </c>
      <c r="B405" s="8">
        <v>0</v>
      </c>
      <c r="C405" s="8">
        <v>0.08</v>
      </c>
      <c r="D405" s="8">
        <v>0.13</v>
      </c>
      <c r="E405" s="8">
        <v>0.33</v>
      </c>
      <c r="F405" s="8">
        <v>0.01</v>
      </c>
      <c r="G405" s="8">
        <v>0</v>
      </c>
      <c r="H405" s="8">
        <v>0.23</v>
      </c>
      <c r="I405" s="8">
        <v>0.01</v>
      </c>
      <c r="J405" s="8">
        <v>0</v>
      </c>
      <c r="K405" s="8">
        <v>0</v>
      </c>
      <c r="L405" s="8">
        <v>7.0000000000000007E-2</v>
      </c>
      <c r="M405" t="s">
        <v>70</v>
      </c>
      <c r="N405" t="str">
        <f t="shared" si="12"/>
        <v>False</v>
      </c>
      <c r="O405" t="str">
        <f t="shared" si="13"/>
        <v>True</v>
      </c>
      <c r="P405" t="str">
        <f>VLOOKUP(A405,B!A$3:P$524,16,0)</f>
        <v>More frequently expressed in cancer samples</v>
      </c>
    </row>
    <row r="406" spans="1:16">
      <c r="A406" t="s">
        <v>37</v>
      </c>
      <c r="B406" s="8">
        <v>0.3</v>
      </c>
      <c r="C406" s="8">
        <v>0.16</v>
      </c>
      <c r="D406" s="8">
        <v>0.19</v>
      </c>
      <c r="E406" s="8">
        <v>0.16</v>
      </c>
      <c r="F406" s="8">
        <v>0.35</v>
      </c>
      <c r="G406" s="8">
        <v>0.35</v>
      </c>
      <c r="H406" s="8">
        <v>0.31</v>
      </c>
      <c r="I406" s="8">
        <v>0.18</v>
      </c>
      <c r="J406" s="8">
        <v>0.23</v>
      </c>
      <c r="K406" s="8">
        <v>0.21</v>
      </c>
      <c r="L406" s="8">
        <v>0.37</v>
      </c>
      <c r="M406" t="s">
        <v>322</v>
      </c>
      <c r="N406" t="str">
        <f t="shared" si="12"/>
        <v>False</v>
      </c>
      <c r="O406" t="str">
        <f t="shared" si="13"/>
        <v>True</v>
      </c>
      <c r="P406" t="str">
        <f>VLOOKUP(A406,B!A$3:P$524,16,0)</f>
        <v>More frequently expressed in normal samples</v>
      </c>
    </row>
    <row r="407" spans="1:16">
      <c r="A407" t="s">
        <v>517</v>
      </c>
      <c r="B407" s="8">
        <v>0.2</v>
      </c>
      <c r="C407" s="8">
        <v>0.48</v>
      </c>
      <c r="D407" s="8">
        <v>0.28999999999999998</v>
      </c>
      <c r="E407" s="8">
        <v>0.4</v>
      </c>
      <c r="F407" s="8">
        <v>0.34</v>
      </c>
      <c r="G407" s="8">
        <v>0.06</v>
      </c>
      <c r="H407" s="8">
        <v>0.45</v>
      </c>
      <c r="I407" s="8">
        <v>0.34</v>
      </c>
      <c r="J407" s="8">
        <v>0.26</v>
      </c>
      <c r="K407" s="8">
        <v>0.51</v>
      </c>
      <c r="L407" s="8">
        <v>0.38</v>
      </c>
      <c r="M407" t="s">
        <v>341</v>
      </c>
      <c r="N407" t="str">
        <f t="shared" si="12"/>
        <v>False</v>
      </c>
      <c r="O407" t="str">
        <f t="shared" si="13"/>
        <v>True</v>
      </c>
      <c r="P407" t="str">
        <f>VLOOKUP(A407,B!A$3:P$524,16,0)</f>
        <v>More frequently expressed in normal samples</v>
      </c>
    </row>
    <row r="408" spans="1:16">
      <c r="A408" t="s">
        <v>588</v>
      </c>
      <c r="B408" s="8">
        <v>0</v>
      </c>
      <c r="C408" s="8">
        <v>0</v>
      </c>
      <c r="D408" s="8">
        <v>0</v>
      </c>
      <c r="E408" s="8">
        <v>0</v>
      </c>
      <c r="F408" s="8">
        <v>0</v>
      </c>
      <c r="G408" s="8">
        <v>0.14000000000000001</v>
      </c>
      <c r="H408" s="8">
        <v>0</v>
      </c>
      <c r="I408" s="8">
        <v>0.01</v>
      </c>
      <c r="J408" s="8">
        <v>0</v>
      </c>
      <c r="K408" s="8">
        <v>0</v>
      </c>
      <c r="L408" s="8">
        <v>0</v>
      </c>
      <c r="M408" t="s">
        <v>302</v>
      </c>
      <c r="N408" t="str">
        <f t="shared" si="12"/>
        <v>True</v>
      </c>
      <c r="O408" t="str">
        <f t="shared" si="13"/>
        <v>False</v>
      </c>
      <c r="P408" t="str">
        <f>VLOOKUP(A408,B!A$3:P$524,16,0)</f>
        <v>More frequently expressed in normal samples</v>
      </c>
    </row>
    <row r="409" spans="1:16">
      <c r="A409" t="s">
        <v>252</v>
      </c>
      <c r="B409" s="8">
        <v>0.05</v>
      </c>
      <c r="C409" s="8">
        <v>0.1</v>
      </c>
      <c r="D409" s="8">
        <v>0.18</v>
      </c>
      <c r="E409" s="8">
        <v>7.0000000000000007E-2</v>
      </c>
      <c r="F409" s="8">
        <v>0.16</v>
      </c>
      <c r="G409" s="8">
        <v>0.02</v>
      </c>
      <c r="H409" s="8">
        <v>0.12</v>
      </c>
      <c r="I409" s="8">
        <v>0.11</v>
      </c>
      <c r="J409" s="8">
        <v>0.23</v>
      </c>
      <c r="K409" s="8">
        <v>0.21</v>
      </c>
      <c r="L409" s="8">
        <v>0.23</v>
      </c>
      <c r="M409" t="s">
        <v>130</v>
      </c>
      <c r="N409" t="str">
        <f t="shared" si="12"/>
        <v>False</v>
      </c>
      <c r="O409" t="str">
        <f t="shared" si="13"/>
        <v>True</v>
      </c>
      <c r="P409" t="str">
        <f>VLOOKUP(A409,B!A$3:P$524,16,0)</f>
        <v>More frequently expressed in normal samples</v>
      </c>
    </row>
    <row r="410" spans="1:16">
      <c r="A410" t="s">
        <v>686</v>
      </c>
      <c r="B410" s="8">
        <v>0.04</v>
      </c>
      <c r="C410" s="8">
        <v>0.41</v>
      </c>
      <c r="D410" s="8">
        <v>0.56999999999999995</v>
      </c>
      <c r="E410" s="8">
        <v>0.42</v>
      </c>
      <c r="F410" s="8">
        <v>0.59</v>
      </c>
      <c r="G410" s="8">
        <v>0.72</v>
      </c>
      <c r="H410" s="8">
        <v>0.6</v>
      </c>
      <c r="I410" s="8">
        <v>0.25</v>
      </c>
      <c r="J410" s="8">
        <v>0.23</v>
      </c>
      <c r="K410" s="8">
        <v>0.43</v>
      </c>
      <c r="L410" s="8">
        <v>0.16</v>
      </c>
      <c r="M410" t="s">
        <v>361</v>
      </c>
      <c r="N410" t="str">
        <f t="shared" si="12"/>
        <v>False</v>
      </c>
      <c r="O410" t="str">
        <f t="shared" si="13"/>
        <v>True</v>
      </c>
      <c r="P410" t="str">
        <f>VLOOKUP(A410,B!A$3:P$524,16,0)</f>
        <v>Mixed frequency across various tissues</v>
      </c>
    </row>
    <row r="411" spans="1:16">
      <c r="A411" t="s">
        <v>231</v>
      </c>
      <c r="B411" s="8">
        <v>0.06</v>
      </c>
      <c r="C411" s="8">
        <v>0.1</v>
      </c>
      <c r="D411" s="8">
        <v>0.13</v>
      </c>
      <c r="E411" s="8">
        <v>0.05</v>
      </c>
      <c r="F411" s="8">
        <v>0.03</v>
      </c>
      <c r="G411" s="8">
        <v>0.09</v>
      </c>
      <c r="H411" s="8">
        <v>0.08</v>
      </c>
      <c r="I411" s="8">
        <v>0.06</v>
      </c>
      <c r="J411" s="8">
        <v>0.05</v>
      </c>
      <c r="K411" s="8">
        <v>0.08</v>
      </c>
      <c r="L411" s="8">
        <v>7.0000000000000007E-2</v>
      </c>
      <c r="M411" t="s">
        <v>116</v>
      </c>
      <c r="N411" t="str">
        <f t="shared" si="12"/>
        <v>False</v>
      </c>
      <c r="O411" t="str">
        <f t="shared" si="13"/>
        <v>True</v>
      </c>
      <c r="P411" t="str">
        <f>VLOOKUP(A411,B!A$3:P$524,16,0)</f>
        <v>Similar frequency</v>
      </c>
    </row>
    <row r="412" spans="1:16">
      <c r="A412" t="s">
        <v>709</v>
      </c>
      <c r="B412" s="8">
        <v>0.19</v>
      </c>
      <c r="C412" s="8">
        <v>0.24</v>
      </c>
      <c r="D412" s="8">
        <v>0.03</v>
      </c>
      <c r="E412" s="8">
        <v>0.08</v>
      </c>
      <c r="F412" s="8">
        <v>0.05</v>
      </c>
      <c r="G412" s="8">
        <v>0.02</v>
      </c>
      <c r="H412" s="8">
        <v>0.27</v>
      </c>
      <c r="I412" s="8">
        <v>0.08</v>
      </c>
      <c r="J412" s="8">
        <v>0.02</v>
      </c>
      <c r="K412" s="8">
        <v>0.32</v>
      </c>
      <c r="L412" s="8">
        <v>0.06</v>
      </c>
      <c r="M412" t="s">
        <v>78</v>
      </c>
      <c r="N412" t="str">
        <f t="shared" si="12"/>
        <v>False</v>
      </c>
      <c r="O412" t="str">
        <f t="shared" si="13"/>
        <v>True</v>
      </c>
      <c r="P412" t="str">
        <f>VLOOKUP(A412,B!A$3:P$524,16,0)</f>
        <v>More frequently expressed in normal samples</v>
      </c>
    </row>
    <row r="413" spans="1:16">
      <c r="A413" t="s">
        <v>525</v>
      </c>
      <c r="B413" s="8">
        <v>0.08</v>
      </c>
      <c r="C413" s="8">
        <v>0.15</v>
      </c>
      <c r="D413" s="8">
        <v>0.25</v>
      </c>
      <c r="E413" s="8">
        <v>0.13</v>
      </c>
      <c r="F413" s="8">
        <v>0.16</v>
      </c>
      <c r="G413" s="8">
        <v>7.0000000000000007E-2</v>
      </c>
      <c r="H413" s="8">
        <v>0.2</v>
      </c>
      <c r="I413" s="8">
        <v>0.28000000000000003</v>
      </c>
      <c r="J413" s="8">
        <v>0.1</v>
      </c>
      <c r="K413" s="8">
        <v>0.3</v>
      </c>
      <c r="L413" s="8">
        <v>0.17</v>
      </c>
      <c r="M413" t="s">
        <v>201</v>
      </c>
      <c r="N413" t="str">
        <f t="shared" si="12"/>
        <v>False</v>
      </c>
      <c r="O413" t="str">
        <f t="shared" si="13"/>
        <v>True</v>
      </c>
      <c r="P413" t="str">
        <f>VLOOKUP(A413,B!A$3:P$524,16,0)</f>
        <v>Similar frequency</v>
      </c>
    </row>
    <row r="414" spans="1:16">
      <c r="A414" t="s">
        <v>729</v>
      </c>
      <c r="B414" s="8">
        <v>0.02</v>
      </c>
      <c r="C414" s="8">
        <v>0.06</v>
      </c>
      <c r="D414" s="8">
        <v>0.08</v>
      </c>
      <c r="E414" s="8">
        <v>0.08</v>
      </c>
      <c r="F414" s="8">
        <v>0.04</v>
      </c>
      <c r="G414" s="8">
        <v>0</v>
      </c>
      <c r="H414" s="8">
        <v>7.0000000000000007E-2</v>
      </c>
      <c r="I414" s="8">
        <v>0.04</v>
      </c>
      <c r="J414" s="8">
        <v>0.04</v>
      </c>
      <c r="K414" s="8">
        <v>0.13</v>
      </c>
      <c r="L414" s="8">
        <v>0.03</v>
      </c>
      <c r="M414" t="s">
        <v>335</v>
      </c>
      <c r="N414" t="str">
        <f t="shared" si="12"/>
        <v>True</v>
      </c>
      <c r="O414" t="str">
        <f t="shared" si="13"/>
        <v>False</v>
      </c>
      <c r="P414" t="str">
        <f>VLOOKUP(A414,B!A$3:P$524,16,0)</f>
        <v>More frequently expressed in cancer samples</v>
      </c>
    </row>
    <row r="415" spans="1:16">
      <c r="A415" t="s">
        <v>646</v>
      </c>
      <c r="B415" s="8">
        <v>0.02</v>
      </c>
      <c r="C415" s="8">
        <v>7.0000000000000007E-2</v>
      </c>
      <c r="D415" s="8">
        <v>0.15</v>
      </c>
      <c r="E415" s="8">
        <v>0.08</v>
      </c>
      <c r="F415" s="8">
        <v>0.08</v>
      </c>
      <c r="G415" s="8">
        <v>0.06</v>
      </c>
      <c r="H415" s="8">
        <v>0.41</v>
      </c>
      <c r="I415" s="8">
        <v>0.08</v>
      </c>
      <c r="J415" s="8">
        <v>0.08</v>
      </c>
      <c r="K415" s="8">
        <v>0.22</v>
      </c>
      <c r="L415" s="8">
        <v>0.06</v>
      </c>
      <c r="M415" t="s">
        <v>78</v>
      </c>
      <c r="N415" t="str">
        <f t="shared" si="12"/>
        <v>False</v>
      </c>
      <c r="O415" t="str">
        <f t="shared" si="13"/>
        <v>True</v>
      </c>
      <c r="P415" t="str">
        <f>VLOOKUP(A415,B!A$3:P$524,16,0)</f>
        <v>Similar frequency</v>
      </c>
    </row>
    <row r="416" spans="1:16">
      <c r="A416" t="s">
        <v>250</v>
      </c>
      <c r="B416" s="8">
        <v>0.06</v>
      </c>
      <c r="C416" s="8">
        <v>0.09</v>
      </c>
      <c r="D416" s="8">
        <v>0.19</v>
      </c>
      <c r="E416" s="8">
        <v>0.08</v>
      </c>
      <c r="F416" s="8">
        <v>0.1</v>
      </c>
      <c r="G416" s="8">
        <v>0.04</v>
      </c>
      <c r="H416" s="8">
        <v>0.12</v>
      </c>
      <c r="I416" s="8">
        <v>7.0000000000000007E-2</v>
      </c>
      <c r="J416" s="8">
        <v>0.06</v>
      </c>
      <c r="K416" s="8">
        <v>0.11</v>
      </c>
      <c r="L416" s="8">
        <v>0.06</v>
      </c>
      <c r="M416" t="s">
        <v>251</v>
      </c>
      <c r="N416" t="str">
        <f t="shared" si="12"/>
        <v>False</v>
      </c>
      <c r="O416" t="str">
        <f t="shared" si="13"/>
        <v>True</v>
      </c>
      <c r="P416" t="str">
        <f>VLOOKUP(A416,B!A$3:P$524,16,0)</f>
        <v>Similar frequency</v>
      </c>
    </row>
    <row r="417" spans="1:16">
      <c r="A417" t="s">
        <v>275</v>
      </c>
      <c r="B417" s="8">
        <v>0</v>
      </c>
      <c r="C417" s="8">
        <v>0.1</v>
      </c>
      <c r="D417" s="8">
        <v>7.0000000000000007E-2</v>
      </c>
      <c r="E417" s="8">
        <v>0.17</v>
      </c>
      <c r="F417" s="8">
        <v>0.03</v>
      </c>
      <c r="G417" s="8">
        <v>0</v>
      </c>
      <c r="H417" s="8">
        <v>0.14000000000000001</v>
      </c>
      <c r="I417" s="8">
        <v>0</v>
      </c>
      <c r="J417" s="8">
        <v>0.01</v>
      </c>
      <c r="K417" s="8">
        <v>0.24</v>
      </c>
      <c r="L417" s="8">
        <v>0.2</v>
      </c>
      <c r="M417" t="s">
        <v>276</v>
      </c>
      <c r="N417" t="str">
        <f t="shared" si="12"/>
        <v>False</v>
      </c>
      <c r="O417" t="str">
        <f t="shared" si="13"/>
        <v>True</v>
      </c>
      <c r="P417" t="str">
        <f>VLOOKUP(A417,B!A$3:P$524,16,0)</f>
        <v>More frequently expressed in cancer samples</v>
      </c>
    </row>
    <row r="418" spans="1:16">
      <c r="A418" t="s">
        <v>584</v>
      </c>
      <c r="B418" s="8">
        <v>0.05</v>
      </c>
      <c r="C418" s="8">
        <v>0.06</v>
      </c>
      <c r="D418" s="8">
        <v>0.25</v>
      </c>
      <c r="E418" s="8">
        <v>0</v>
      </c>
      <c r="F418" s="8">
        <v>0.01</v>
      </c>
      <c r="G418" s="8">
        <v>0.01</v>
      </c>
      <c r="H418" s="8">
        <v>0.21</v>
      </c>
      <c r="I418" s="8">
        <v>0.06</v>
      </c>
      <c r="J418" s="8">
        <v>0.15</v>
      </c>
      <c r="K418" s="8">
        <v>0.01</v>
      </c>
      <c r="L418" s="8">
        <v>0.11</v>
      </c>
      <c r="M418" t="s">
        <v>463</v>
      </c>
      <c r="N418" t="str">
        <f t="shared" si="12"/>
        <v>False</v>
      </c>
      <c r="O418" t="str">
        <f t="shared" si="13"/>
        <v>True</v>
      </c>
      <c r="P418" t="str">
        <f>VLOOKUP(A418,B!A$3:P$524,16,0)</f>
        <v>More frequently expressed in cancer samples</v>
      </c>
    </row>
    <row r="419" spans="1:16">
      <c r="A419" t="s">
        <v>659</v>
      </c>
      <c r="B419" s="8">
        <v>0.02</v>
      </c>
      <c r="C419" s="8">
        <v>0.08</v>
      </c>
      <c r="D419" s="8">
        <v>0.06</v>
      </c>
      <c r="E419" s="8">
        <v>0.05</v>
      </c>
      <c r="F419" s="8">
        <v>0.06</v>
      </c>
      <c r="G419" s="8">
        <v>0.02</v>
      </c>
      <c r="H419" s="8">
        <v>0.1</v>
      </c>
      <c r="I419" s="8">
        <v>0.05</v>
      </c>
      <c r="J419" s="8">
        <v>0.02</v>
      </c>
      <c r="K419" s="8">
        <v>0.03</v>
      </c>
      <c r="L419" s="8">
        <v>0.05</v>
      </c>
      <c r="M419" t="s">
        <v>201</v>
      </c>
      <c r="N419" t="str">
        <f t="shared" si="12"/>
        <v>False</v>
      </c>
      <c r="O419" t="str">
        <f t="shared" si="13"/>
        <v>False</v>
      </c>
      <c r="P419" t="str">
        <f>VLOOKUP(A419,B!A$3:P$524,16,0)</f>
        <v>Similar frequency</v>
      </c>
    </row>
    <row r="420" spans="1:16">
      <c r="A420" t="s">
        <v>492</v>
      </c>
      <c r="B420" s="8">
        <v>0.06</v>
      </c>
      <c r="C420" s="8">
        <v>0.1</v>
      </c>
      <c r="D420" s="8">
        <v>0.19</v>
      </c>
      <c r="E420" s="8">
        <v>0.02</v>
      </c>
      <c r="F420" s="8">
        <v>0.08</v>
      </c>
      <c r="G420" s="8">
        <v>0.01</v>
      </c>
      <c r="H420" s="8">
        <v>0.11</v>
      </c>
      <c r="I420" s="8">
        <v>0.11</v>
      </c>
      <c r="J420" s="8">
        <v>0.1</v>
      </c>
      <c r="K420" s="8">
        <v>0.1</v>
      </c>
      <c r="L420" s="8">
        <v>0.12</v>
      </c>
      <c r="M420" t="s">
        <v>371</v>
      </c>
      <c r="N420" t="str">
        <f t="shared" si="12"/>
        <v>False</v>
      </c>
      <c r="O420" t="str">
        <f t="shared" si="13"/>
        <v>True</v>
      </c>
      <c r="P420" t="str">
        <f>VLOOKUP(A420,B!A$3:P$524,16,0)</f>
        <v>More frequently expressed in normal samples</v>
      </c>
    </row>
    <row r="421" spans="1:16">
      <c r="A421" t="s">
        <v>544</v>
      </c>
      <c r="B421" s="8">
        <v>0.03</v>
      </c>
      <c r="C421" s="8">
        <v>0.3</v>
      </c>
      <c r="D421" s="8">
        <v>0.22</v>
      </c>
      <c r="E421" s="8">
        <v>0.4</v>
      </c>
      <c r="F421" s="8">
        <v>0.16</v>
      </c>
      <c r="G421" s="8">
        <v>0.05</v>
      </c>
      <c r="H421" s="8">
        <v>0.54</v>
      </c>
      <c r="I421" s="8">
        <v>0.19</v>
      </c>
      <c r="J421" s="8">
        <v>0.42</v>
      </c>
      <c r="K421" s="8">
        <v>0.45</v>
      </c>
      <c r="L421" s="8">
        <v>0.32</v>
      </c>
      <c r="M421" t="s">
        <v>304</v>
      </c>
      <c r="N421" t="str">
        <f t="shared" si="12"/>
        <v>False</v>
      </c>
      <c r="O421" t="str">
        <f t="shared" si="13"/>
        <v>True</v>
      </c>
      <c r="P421" t="str">
        <f>VLOOKUP(A421,B!A$3:P$524,16,0)</f>
        <v>More frequently expressed in normal samples</v>
      </c>
    </row>
    <row r="422" spans="1:16">
      <c r="A422" t="s">
        <v>193</v>
      </c>
      <c r="B422" s="8">
        <v>0.08</v>
      </c>
      <c r="C422" s="8">
        <v>0.13</v>
      </c>
      <c r="D422" s="8">
        <v>0.42</v>
      </c>
      <c r="E422" s="8">
        <v>0.15</v>
      </c>
      <c r="F422" s="8">
        <v>0.14000000000000001</v>
      </c>
      <c r="G422" s="8">
        <v>0.08</v>
      </c>
      <c r="H422" s="8">
        <v>0.28000000000000003</v>
      </c>
      <c r="I422" s="8">
        <v>0.28999999999999998</v>
      </c>
      <c r="J422" s="8">
        <v>0.1</v>
      </c>
      <c r="K422" s="8">
        <v>0.54</v>
      </c>
      <c r="L422" s="8">
        <v>0.18</v>
      </c>
      <c r="M422" t="s">
        <v>133</v>
      </c>
      <c r="N422" t="str">
        <f t="shared" si="12"/>
        <v>False</v>
      </c>
      <c r="O422" t="str">
        <f t="shared" si="13"/>
        <v>True</v>
      </c>
      <c r="P422" t="str">
        <f>VLOOKUP(A422,B!A$3:P$524,16,0)</f>
        <v>Similar frequency</v>
      </c>
    </row>
    <row r="423" spans="1:16">
      <c r="A423" t="s">
        <v>534</v>
      </c>
      <c r="B423" s="8">
        <v>0.02</v>
      </c>
      <c r="C423" s="8">
        <v>0.1</v>
      </c>
      <c r="D423" s="8">
        <v>0.1</v>
      </c>
      <c r="E423" s="8">
        <v>0.11</v>
      </c>
      <c r="F423" s="8">
        <v>7.0000000000000007E-2</v>
      </c>
      <c r="G423" s="8">
        <v>0.2</v>
      </c>
      <c r="H423" s="8">
        <v>0.24</v>
      </c>
      <c r="I423" s="8">
        <v>0.02</v>
      </c>
      <c r="J423" s="8">
        <v>0</v>
      </c>
      <c r="K423" s="8">
        <v>0.65</v>
      </c>
      <c r="L423" s="8">
        <v>0.05</v>
      </c>
      <c r="M423" t="s">
        <v>238</v>
      </c>
      <c r="N423" t="str">
        <f t="shared" si="12"/>
        <v>False</v>
      </c>
      <c r="O423" t="str">
        <f t="shared" si="13"/>
        <v>True</v>
      </c>
      <c r="P423" t="str">
        <f>VLOOKUP(A423,B!A$3:P$524,16,0)</f>
        <v>Similar frequency</v>
      </c>
    </row>
    <row r="424" spans="1:16">
      <c r="A424" t="s">
        <v>714</v>
      </c>
      <c r="B424" s="8">
        <v>0.02</v>
      </c>
      <c r="C424" s="8">
        <v>0</v>
      </c>
      <c r="D424" s="8">
        <v>0.01</v>
      </c>
      <c r="E424" s="8">
        <v>0.02</v>
      </c>
      <c r="F424" s="8">
        <v>0</v>
      </c>
      <c r="G424" s="8">
        <v>0</v>
      </c>
      <c r="H424" s="8">
        <v>0.11</v>
      </c>
      <c r="I424" s="8">
        <v>0</v>
      </c>
      <c r="J424" s="8">
        <v>0.01</v>
      </c>
      <c r="K424" s="8">
        <v>0</v>
      </c>
      <c r="L424" s="8">
        <v>0</v>
      </c>
      <c r="M424" t="s">
        <v>280</v>
      </c>
      <c r="N424" t="str">
        <f t="shared" si="12"/>
        <v>True</v>
      </c>
      <c r="O424" t="str">
        <f t="shared" si="13"/>
        <v>False</v>
      </c>
      <c r="P424" t="str">
        <f>VLOOKUP(A424,B!A$3:P$524,16,0)</f>
        <v>Similar frequency</v>
      </c>
    </row>
    <row r="425" spans="1:16">
      <c r="A425" t="s">
        <v>587</v>
      </c>
      <c r="B425" s="8">
        <v>0.02</v>
      </c>
      <c r="C425" s="8">
        <v>0.03</v>
      </c>
      <c r="D425" s="8">
        <v>7.0000000000000007E-2</v>
      </c>
      <c r="E425" s="8">
        <v>0</v>
      </c>
      <c r="F425" s="8">
        <v>0</v>
      </c>
      <c r="G425" s="8">
        <v>0.08</v>
      </c>
      <c r="H425" s="8">
        <v>0.04</v>
      </c>
      <c r="I425" s="8">
        <v>0.04</v>
      </c>
      <c r="J425" s="8">
        <v>0.11</v>
      </c>
      <c r="K425" s="8">
        <v>0</v>
      </c>
      <c r="L425" s="8">
        <v>0.03</v>
      </c>
      <c r="M425" t="s">
        <v>70</v>
      </c>
      <c r="N425" t="str">
        <f t="shared" si="12"/>
        <v>False</v>
      </c>
      <c r="O425" t="str">
        <f t="shared" si="13"/>
        <v>False</v>
      </c>
      <c r="P425" t="str">
        <f>VLOOKUP(A425,B!A$3:P$524,16,0)</f>
        <v>More frequently expressed in cancer samples</v>
      </c>
    </row>
    <row r="426" spans="1:16">
      <c r="A426" t="s">
        <v>640</v>
      </c>
      <c r="B426" s="8">
        <v>0.41</v>
      </c>
      <c r="C426" s="8">
        <v>0.45</v>
      </c>
      <c r="D426" s="8">
        <v>0.65</v>
      </c>
      <c r="E426" s="8">
        <v>0.32</v>
      </c>
      <c r="F426" s="8">
        <v>0.62</v>
      </c>
      <c r="G426" s="8">
        <v>0.31</v>
      </c>
      <c r="H426" s="8">
        <v>0.82</v>
      </c>
      <c r="I426" s="8">
        <v>0.47</v>
      </c>
      <c r="J426" s="8">
        <v>0.39</v>
      </c>
      <c r="K426" s="8">
        <v>0.78</v>
      </c>
      <c r="L426" s="8">
        <v>0.47</v>
      </c>
      <c r="M426" t="s">
        <v>78</v>
      </c>
      <c r="N426" t="str">
        <f t="shared" si="12"/>
        <v>False</v>
      </c>
      <c r="O426" t="str">
        <f t="shared" si="13"/>
        <v>True</v>
      </c>
      <c r="P426" t="str">
        <f>VLOOKUP(A426,B!A$3:P$524,16,0)</f>
        <v>More frequently expressed in normal samples</v>
      </c>
    </row>
    <row r="427" spans="1:16">
      <c r="A427" t="s">
        <v>551</v>
      </c>
      <c r="B427" s="8">
        <v>0</v>
      </c>
      <c r="C427" s="8">
        <v>0.06</v>
      </c>
      <c r="D427" s="8">
        <v>0.02</v>
      </c>
      <c r="E427" s="8">
        <v>0.16</v>
      </c>
      <c r="F427" s="8">
        <v>0.02</v>
      </c>
      <c r="G427" s="8">
        <v>0</v>
      </c>
      <c r="H427" s="8">
        <v>0.2</v>
      </c>
      <c r="I427" s="8">
        <v>0.04</v>
      </c>
      <c r="J427" s="8">
        <v>0.1</v>
      </c>
      <c r="K427" s="8">
        <v>0.16</v>
      </c>
      <c r="L427" s="8">
        <v>0</v>
      </c>
      <c r="M427" t="s">
        <v>304</v>
      </c>
      <c r="N427" t="str">
        <f t="shared" si="12"/>
        <v>False</v>
      </c>
      <c r="O427" t="str">
        <f t="shared" si="13"/>
        <v>True</v>
      </c>
      <c r="P427" t="str">
        <f>VLOOKUP(A427,B!A$3:P$524,16,0)</f>
        <v>Similar frequency</v>
      </c>
    </row>
    <row r="428" spans="1:16">
      <c r="A428" t="s">
        <v>515</v>
      </c>
      <c r="B428" s="8">
        <v>0.01</v>
      </c>
      <c r="C428" s="8">
        <v>0</v>
      </c>
      <c r="D428" s="8">
        <v>0.1</v>
      </c>
      <c r="E428" s="8">
        <v>0.02</v>
      </c>
      <c r="F428" s="8">
        <v>0</v>
      </c>
      <c r="G428" s="8">
        <v>0</v>
      </c>
      <c r="H428" s="8">
        <v>0.12</v>
      </c>
      <c r="I428" s="8">
        <v>0.03</v>
      </c>
      <c r="J428" s="8">
        <v>0</v>
      </c>
      <c r="K428" s="8">
        <v>0.08</v>
      </c>
      <c r="L428" s="8">
        <v>0.12</v>
      </c>
      <c r="M428" t="s">
        <v>70</v>
      </c>
      <c r="N428" t="str">
        <f t="shared" si="12"/>
        <v>False</v>
      </c>
      <c r="O428" t="str">
        <f t="shared" si="13"/>
        <v>True</v>
      </c>
      <c r="P428" t="str">
        <f>VLOOKUP(A428,B!A$3:P$524,16,0)</f>
        <v>Similar frequency</v>
      </c>
    </row>
    <row r="429" spans="1:16">
      <c r="A429" t="s">
        <v>290</v>
      </c>
      <c r="B429" s="8">
        <v>0.04</v>
      </c>
      <c r="C429" s="8">
        <v>7.0000000000000007E-2</v>
      </c>
      <c r="D429" s="8">
        <v>0.11</v>
      </c>
      <c r="E429" s="8">
        <v>0.02</v>
      </c>
      <c r="F429" s="8">
        <v>0.06</v>
      </c>
      <c r="G429" s="8">
        <v>0.03</v>
      </c>
      <c r="H429" s="8">
        <v>0.14000000000000001</v>
      </c>
      <c r="I429" s="8">
        <v>7.0000000000000007E-2</v>
      </c>
      <c r="J429" s="8">
        <v>0.08</v>
      </c>
      <c r="K429" s="8">
        <v>0.06</v>
      </c>
      <c r="L429" s="8">
        <v>0.08</v>
      </c>
      <c r="M429" t="s">
        <v>291</v>
      </c>
      <c r="N429" t="str">
        <f t="shared" si="12"/>
        <v>False</v>
      </c>
      <c r="O429" t="str">
        <f t="shared" si="13"/>
        <v>True</v>
      </c>
      <c r="P429" t="str">
        <f>VLOOKUP(A429,B!A$3:P$524,16,0)</f>
        <v>Similar frequency</v>
      </c>
    </row>
    <row r="430" spans="1:16">
      <c r="A430" t="s">
        <v>223</v>
      </c>
      <c r="B430" s="8">
        <v>0</v>
      </c>
      <c r="C430" s="8">
        <v>0.06</v>
      </c>
      <c r="D430" s="8">
        <v>0</v>
      </c>
      <c r="E430" s="8">
        <v>0</v>
      </c>
      <c r="F430" s="8">
        <v>0</v>
      </c>
      <c r="G430" s="8">
        <v>0</v>
      </c>
      <c r="H430" s="8">
        <v>0.01</v>
      </c>
      <c r="I430" s="8">
        <v>0.01</v>
      </c>
      <c r="J430" s="8">
        <v>0.02</v>
      </c>
      <c r="K430" s="8">
        <v>0</v>
      </c>
      <c r="L430" s="8">
        <v>0.19</v>
      </c>
      <c r="M430" t="s">
        <v>610</v>
      </c>
      <c r="N430" t="str">
        <f t="shared" si="12"/>
        <v>True</v>
      </c>
      <c r="O430" t="str">
        <f t="shared" si="13"/>
        <v>False</v>
      </c>
      <c r="P430" t="str">
        <f>VLOOKUP(A430,B!A$3:P$524,16,0)</f>
        <v>Similar frequency</v>
      </c>
    </row>
    <row r="431" spans="1:16">
      <c r="A431" t="s">
        <v>264</v>
      </c>
      <c r="B431" s="8">
        <v>0.01</v>
      </c>
      <c r="C431" s="8">
        <v>0.06</v>
      </c>
      <c r="D431" s="8">
        <v>0.18</v>
      </c>
      <c r="E431" s="8">
        <v>0.09</v>
      </c>
      <c r="F431" s="8">
        <v>7.0000000000000007E-2</v>
      </c>
      <c r="G431" s="8">
        <v>0.02</v>
      </c>
      <c r="H431" s="8">
        <v>0.14000000000000001</v>
      </c>
      <c r="I431" s="8">
        <v>0.1</v>
      </c>
      <c r="J431" s="8">
        <v>0.02</v>
      </c>
      <c r="K431" s="8">
        <v>0.62</v>
      </c>
      <c r="L431" s="8">
        <v>0</v>
      </c>
      <c r="M431" t="s">
        <v>246</v>
      </c>
      <c r="N431" t="str">
        <f t="shared" si="12"/>
        <v>False</v>
      </c>
      <c r="O431" t="str">
        <f t="shared" si="13"/>
        <v>True</v>
      </c>
      <c r="P431" t="str">
        <f>VLOOKUP(A431,B!A$3:P$524,16,0)</f>
        <v>Similar frequency</v>
      </c>
    </row>
    <row r="432" spans="1:16">
      <c r="A432" t="s">
        <v>500</v>
      </c>
      <c r="B432" s="8">
        <v>0.03</v>
      </c>
      <c r="C432" s="8">
        <v>0.23</v>
      </c>
      <c r="D432" s="8">
        <v>0.06</v>
      </c>
      <c r="E432" s="8">
        <v>0.1</v>
      </c>
      <c r="F432" s="8">
        <v>0.02</v>
      </c>
      <c r="G432" s="8">
        <v>0.12</v>
      </c>
      <c r="H432" s="8">
        <v>7.0000000000000007E-2</v>
      </c>
      <c r="I432" s="8">
        <v>0.01</v>
      </c>
      <c r="J432" s="8">
        <v>0.15</v>
      </c>
      <c r="K432" s="8">
        <v>0</v>
      </c>
      <c r="L432" s="8">
        <v>0.12</v>
      </c>
      <c r="M432" t="s">
        <v>79</v>
      </c>
      <c r="N432" t="str">
        <f t="shared" si="12"/>
        <v>False</v>
      </c>
      <c r="O432" t="str">
        <f t="shared" si="13"/>
        <v>True</v>
      </c>
      <c r="P432" t="str">
        <f>VLOOKUP(A432,B!A$3:P$524,16,0)</f>
        <v>Similar frequency</v>
      </c>
    </row>
    <row r="433" spans="1:16">
      <c r="A433" t="s">
        <v>703</v>
      </c>
      <c r="B433" s="8">
        <v>0</v>
      </c>
      <c r="C433" s="8">
        <v>0.03</v>
      </c>
      <c r="D433" s="8">
        <v>0.05</v>
      </c>
      <c r="E433" s="8">
        <v>0.12</v>
      </c>
      <c r="F433" s="8">
        <v>0.06</v>
      </c>
      <c r="G433" s="8">
        <v>0.2</v>
      </c>
      <c r="H433" s="8">
        <v>0.1</v>
      </c>
      <c r="I433" s="8">
        <v>0.06</v>
      </c>
      <c r="J433" s="8">
        <v>0.02</v>
      </c>
      <c r="K433" s="8">
        <v>0.02</v>
      </c>
      <c r="L433" s="8">
        <v>0.19</v>
      </c>
      <c r="M433" t="s">
        <v>607</v>
      </c>
      <c r="N433" t="str">
        <f t="shared" si="12"/>
        <v>False</v>
      </c>
      <c r="O433" t="str">
        <f t="shared" si="13"/>
        <v>True</v>
      </c>
      <c r="P433" t="str">
        <f>VLOOKUP(A433,B!A$3:P$524,16,0)</f>
        <v>More frequently expressed in normal samples</v>
      </c>
    </row>
    <row r="434" spans="1:16">
      <c r="A434" t="s">
        <v>272</v>
      </c>
      <c r="B434" s="8">
        <v>0.13</v>
      </c>
      <c r="C434" s="8">
        <v>0.21</v>
      </c>
      <c r="D434" s="8">
        <v>0.15</v>
      </c>
      <c r="E434" s="8">
        <v>0.13</v>
      </c>
      <c r="F434" s="8">
        <v>0.09</v>
      </c>
      <c r="G434" s="8">
        <v>0</v>
      </c>
      <c r="H434" s="8">
        <v>0.31</v>
      </c>
      <c r="I434" s="8">
        <v>0.1</v>
      </c>
      <c r="J434" s="8">
        <v>0.14000000000000001</v>
      </c>
      <c r="K434" s="8">
        <v>0.09</v>
      </c>
      <c r="L434" s="8">
        <v>0.05</v>
      </c>
      <c r="M434" t="s">
        <v>273</v>
      </c>
      <c r="N434" t="str">
        <f t="shared" si="12"/>
        <v>False</v>
      </c>
      <c r="O434" t="str">
        <f t="shared" si="13"/>
        <v>True</v>
      </c>
      <c r="P434" t="str">
        <f>VLOOKUP(A434,B!A$3:P$524,16,0)</f>
        <v>Similar frequency</v>
      </c>
    </row>
    <row r="435" spans="1:16">
      <c r="A435" t="s">
        <v>538</v>
      </c>
      <c r="B435" s="8">
        <v>0.05</v>
      </c>
      <c r="C435" s="8">
        <v>0.17</v>
      </c>
      <c r="D435" s="8">
        <v>0.3</v>
      </c>
      <c r="E435" s="8">
        <v>0.12</v>
      </c>
      <c r="F435" s="8">
        <v>0.27</v>
      </c>
      <c r="G435" s="8">
        <v>0.08</v>
      </c>
      <c r="H435" s="8">
        <v>0.52</v>
      </c>
      <c r="I435" s="8">
        <v>0.2</v>
      </c>
      <c r="J435" s="8">
        <v>0.08</v>
      </c>
      <c r="K435" s="8">
        <v>0.23</v>
      </c>
      <c r="L435" s="8">
        <v>7.0000000000000007E-2</v>
      </c>
      <c r="M435" t="s">
        <v>303</v>
      </c>
      <c r="N435" t="str">
        <f t="shared" si="12"/>
        <v>False</v>
      </c>
      <c r="O435" t="str">
        <f t="shared" si="13"/>
        <v>True</v>
      </c>
      <c r="P435" t="str">
        <f>VLOOKUP(A435,B!A$3:P$524,16,0)</f>
        <v>Similar frequency</v>
      </c>
    </row>
    <row r="436" spans="1:16">
      <c r="A436" t="s">
        <v>35</v>
      </c>
      <c r="B436" s="8">
        <v>0.41</v>
      </c>
      <c r="C436" s="8">
        <v>0.28999999999999998</v>
      </c>
      <c r="D436" s="8">
        <v>0.25</v>
      </c>
      <c r="E436" s="8">
        <v>0.13</v>
      </c>
      <c r="F436" s="8">
        <v>0.2</v>
      </c>
      <c r="G436" s="8">
        <v>0.04</v>
      </c>
      <c r="H436" s="8">
        <v>0.37</v>
      </c>
      <c r="I436" s="8">
        <v>0.26</v>
      </c>
      <c r="J436" s="8">
        <v>0.08</v>
      </c>
      <c r="K436" s="8">
        <v>0.19</v>
      </c>
      <c r="L436" s="8">
        <v>0.26</v>
      </c>
      <c r="M436" t="s">
        <v>131</v>
      </c>
      <c r="N436" t="str">
        <f t="shared" si="12"/>
        <v>False</v>
      </c>
      <c r="O436" t="str">
        <f t="shared" si="13"/>
        <v>True</v>
      </c>
      <c r="P436" t="str">
        <f>VLOOKUP(A436,B!A$3:P$524,16,0)</f>
        <v>Similar frequency</v>
      </c>
    </row>
    <row r="437" spans="1:16">
      <c r="A437" t="s">
        <v>582</v>
      </c>
      <c r="B437" s="8">
        <v>0</v>
      </c>
      <c r="C437" s="8">
        <v>0</v>
      </c>
      <c r="D437" s="8">
        <v>0</v>
      </c>
      <c r="E437" s="8">
        <v>0</v>
      </c>
      <c r="F437" s="8">
        <v>0</v>
      </c>
      <c r="G437" s="8">
        <v>0.2</v>
      </c>
      <c r="H437" s="8">
        <v>0.03</v>
      </c>
      <c r="I437" s="8">
        <v>0</v>
      </c>
      <c r="J437" s="8">
        <v>0.02</v>
      </c>
      <c r="K437" s="8">
        <v>0</v>
      </c>
      <c r="L437" s="8">
        <v>0</v>
      </c>
      <c r="M437" t="s">
        <v>369</v>
      </c>
      <c r="N437" t="str">
        <f t="shared" si="12"/>
        <v>True</v>
      </c>
      <c r="O437" t="str">
        <f t="shared" si="13"/>
        <v>False</v>
      </c>
      <c r="P437" t="str">
        <f>VLOOKUP(A437,B!A$3:P$524,16,0)</f>
        <v>Similar frequency</v>
      </c>
    </row>
    <row r="438" spans="1:16">
      <c r="A438" t="s">
        <v>53</v>
      </c>
      <c r="B438" s="8">
        <v>0.02</v>
      </c>
      <c r="C438" s="8">
        <v>0.09</v>
      </c>
      <c r="D438" s="8">
        <v>0.16</v>
      </c>
      <c r="E438" s="8">
        <v>7.0000000000000007E-2</v>
      </c>
      <c r="F438" s="8">
        <v>0.09</v>
      </c>
      <c r="G438" s="8">
        <v>0</v>
      </c>
      <c r="H438" s="8">
        <v>0.37</v>
      </c>
      <c r="I438" s="8">
        <v>0.14000000000000001</v>
      </c>
      <c r="J438" s="8">
        <v>0.08</v>
      </c>
      <c r="K438" s="8">
        <v>0.28000000000000003</v>
      </c>
      <c r="L438" s="8">
        <v>0.19</v>
      </c>
      <c r="M438" t="s">
        <v>78</v>
      </c>
      <c r="N438" t="str">
        <f t="shared" si="12"/>
        <v>False</v>
      </c>
      <c r="O438" t="str">
        <f t="shared" si="13"/>
        <v>True</v>
      </c>
      <c r="P438" t="str">
        <f>VLOOKUP(A438,B!A$3:P$524,16,0)</f>
        <v>More frequently expressed in normal samples</v>
      </c>
    </row>
    <row r="439" spans="1:16">
      <c r="A439" t="s">
        <v>549</v>
      </c>
      <c r="B439" s="8">
        <v>0</v>
      </c>
      <c r="C439" s="8">
        <v>0</v>
      </c>
      <c r="D439" s="8">
        <v>0.02</v>
      </c>
      <c r="E439" s="8">
        <v>0</v>
      </c>
      <c r="F439" s="8">
        <v>0</v>
      </c>
      <c r="G439" s="8">
        <v>0.13</v>
      </c>
      <c r="H439" s="8">
        <v>0</v>
      </c>
      <c r="I439" s="8">
        <v>0</v>
      </c>
      <c r="J439" s="8">
        <v>0</v>
      </c>
      <c r="K439" s="8">
        <v>0</v>
      </c>
      <c r="L439" s="8">
        <v>0</v>
      </c>
      <c r="M439" t="s">
        <v>302</v>
      </c>
      <c r="N439" t="str">
        <f t="shared" si="12"/>
        <v>True</v>
      </c>
      <c r="O439" t="str">
        <f t="shared" si="13"/>
        <v>False</v>
      </c>
      <c r="P439" t="str">
        <f>VLOOKUP(A439,B!A$3:P$524,16,0)</f>
        <v>More frequently expressed in normal samples</v>
      </c>
    </row>
    <row r="440" spans="1:16">
      <c r="A440" t="s">
        <v>509</v>
      </c>
      <c r="B440" s="8">
        <v>0</v>
      </c>
      <c r="C440" s="8">
        <v>0</v>
      </c>
      <c r="D440" s="8">
        <v>0.1</v>
      </c>
      <c r="E440" s="8">
        <v>0</v>
      </c>
      <c r="F440" s="8">
        <v>0.02</v>
      </c>
      <c r="G440" s="8">
        <v>0</v>
      </c>
      <c r="H440" s="8">
        <v>0</v>
      </c>
      <c r="I440" s="8">
        <v>0.01</v>
      </c>
      <c r="J440" s="8">
        <v>0.03</v>
      </c>
      <c r="K440" s="8">
        <v>0.01</v>
      </c>
      <c r="L440" s="8">
        <v>0</v>
      </c>
      <c r="M440" t="s">
        <v>289</v>
      </c>
      <c r="N440" t="str">
        <f t="shared" si="12"/>
        <v>True</v>
      </c>
      <c r="O440" t="str">
        <f t="shared" si="13"/>
        <v>False</v>
      </c>
      <c r="P440" t="str">
        <f>VLOOKUP(A440,B!A$3:P$524,16,0)</f>
        <v>Similar frequency</v>
      </c>
    </row>
    <row r="441" spans="1:16">
      <c r="A441" t="s">
        <v>723</v>
      </c>
      <c r="B441" s="8">
        <v>0.06</v>
      </c>
      <c r="C441" s="8">
        <v>0.05</v>
      </c>
      <c r="D441" s="8">
        <v>0.13</v>
      </c>
      <c r="E441" s="8">
        <v>0.09</v>
      </c>
      <c r="F441" s="8">
        <v>0.06</v>
      </c>
      <c r="G441" s="8">
        <v>0.42</v>
      </c>
      <c r="H441" s="8">
        <v>0.14000000000000001</v>
      </c>
      <c r="I441" s="8">
        <v>0.14000000000000001</v>
      </c>
      <c r="J441" s="8">
        <v>0.25</v>
      </c>
      <c r="K441" s="8">
        <v>0.24</v>
      </c>
      <c r="L441" s="8">
        <v>0.59</v>
      </c>
      <c r="M441" t="s">
        <v>278</v>
      </c>
      <c r="N441" t="str">
        <f t="shared" si="12"/>
        <v>False</v>
      </c>
      <c r="O441" t="str">
        <f t="shared" si="13"/>
        <v>True</v>
      </c>
      <c r="P441" t="str">
        <f>VLOOKUP(A441,B!A$3:P$524,16,0)</f>
        <v>Mixed frequency across various tissues</v>
      </c>
    </row>
    <row r="442" spans="1:16">
      <c r="A442" t="s">
        <v>516</v>
      </c>
      <c r="B442" s="8">
        <v>0.14000000000000001</v>
      </c>
      <c r="C442" s="8">
        <v>0.16</v>
      </c>
      <c r="D442" s="8">
        <v>0.28000000000000003</v>
      </c>
      <c r="E442" s="8">
        <v>7.0000000000000007E-2</v>
      </c>
      <c r="F442" s="8">
        <v>0.09</v>
      </c>
      <c r="G442" s="8">
        <v>0.02</v>
      </c>
      <c r="H442" s="8">
        <v>0.17</v>
      </c>
      <c r="I442" s="8">
        <v>7.0000000000000007E-2</v>
      </c>
      <c r="J442" s="8">
        <v>0.06</v>
      </c>
      <c r="K442" s="8">
        <v>0.16</v>
      </c>
      <c r="L442" s="8">
        <v>0.26</v>
      </c>
      <c r="M442" t="s">
        <v>333</v>
      </c>
      <c r="N442" t="str">
        <f t="shared" si="12"/>
        <v>False</v>
      </c>
      <c r="O442" t="str">
        <f t="shared" si="13"/>
        <v>True</v>
      </c>
      <c r="P442" t="str">
        <f>VLOOKUP(A442,B!A$3:P$524,16,0)</f>
        <v>More frequently expressed in normal samples</v>
      </c>
    </row>
    <row r="443" spans="1:16">
      <c r="A443" t="s">
        <v>543</v>
      </c>
      <c r="B443" s="8">
        <v>0</v>
      </c>
      <c r="C443" s="8">
        <v>0.21</v>
      </c>
      <c r="D443" s="8">
        <v>0.18</v>
      </c>
      <c r="E443" s="8">
        <v>0.03</v>
      </c>
      <c r="F443" s="8">
        <v>0.16</v>
      </c>
      <c r="G443" s="8">
        <v>0</v>
      </c>
      <c r="H443" s="8">
        <v>0.24</v>
      </c>
      <c r="I443" s="8">
        <v>7.0000000000000007E-2</v>
      </c>
      <c r="J443" s="8">
        <v>0.09</v>
      </c>
      <c r="K443" s="8">
        <v>0.04</v>
      </c>
      <c r="L443" s="8">
        <v>0.05</v>
      </c>
      <c r="M443" t="s">
        <v>176</v>
      </c>
      <c r="N443" t="str">
        <f t="shared" si="12"/>
        <v>False</v>
      </c>
      <c r="O443" t="str">
        <f t="shared" si="13"/>
        <v>True</v>
      </c>
      <c r="P443" t="str">
        <f>VLOOKUP(A443,B!A$3:P$524,16,0)</f>
        <v>More frequently expressed in normal samples</v>
      </c>
    </row>
    <row r="444" spans="1:16">
      <c r="A444" t="s">
        <v>418</v>
      </c>
      <c r="B444" s="8">
        <v>0</v>
      </c>
      <c r="C444" s="8">
        <v>0.04</v>
      </c>
      <c r="D444" s="8">
        <v>0.1</v>
      </c>
      <c r="E444" s="8">
        <v>0.05</v>
      </c>
      <c r="F444" s="8">
        <v>0.14000000000000001</v>
      </c>
      <c r="G444" s="8">
        <v>0.06</v>
      </c>
      <c r="H444" s="8">
        <v>0.12</v>
      </c>
      <c r="I444" s="8">
        <v>0.06</v>
      </c>
      <c r="J444" s="8">
        <v>0.06</v>
      </c>
      <c r="K444" s="8">
        <v>0.08</v>
      </c>
      <c r="L444" s="8">
        <v>0.06</v>
      </c>
      <c r="M444" t="s">
        <v>419</v>
      </c>
      <c r="N444" t="str">
        <f t="shared" si="12"/>
        <v>False</v>
      </c>
      <c r="O444" t="str">
        <f t="shared" si="13"/>
        <v>True</v>
      </c>
      <c r="P444" t="str">
        <f>VLOOKUP(A444,B!A$3:P$524,16,0)</f>
        <v>Similar frequency</v>
      </c>
    </row>
    <row r="445" spans="1:16">
      <c r="A445" t="s">
        <v>656</v>
      </c>
      <c r="B445" s="8">
        <v>0.01</v>
      </c>
      <c r="C445" s="8">
        <v>0.3</v>
      </c>
      <c r="D445" s="8">
        <v>0.22</v>
      </c>
      <c r="E445" s="8">
        <v>0.48</v>
      </c>
      <c r="F445" s="8">
        <v>0.05</v>
      </c>
      <c r="G445" s="8">
        <v>0.04</v>
      </c>
      <c r="H445" s="8">
        <v>0.47</v>
      </c>
      <c r="I445" s="8">
        <v>0.17</v>
      </c>
      <c r="J445" s="8">
        <v>0.32</v>
      </c>
      <c r="K445" s="8">
        <v>0.55000000000000004</v>
      </c>
      <c r="L445" s="8">
        <v>0.12</v>
      </c>
      <c r="M445" t="s">
        <v>304</v>
      </c>
      <c r="N445" t="str">
        <f t="shared" si="12"/>
        <v>False</v>
      </c>
      <c r="O445" t="str">
        <f t="shared" si="13"/>
        <v>True</v>
      </c>
      <c r="P445" t="str">
        <f>VLOOKUP(A445,B!A$3:P$524,16,0)</f>
        <v>More frequently expressed in cancer samples</v>
      </c>
    </row>
    <row r="446" spans="1:16">
      <c r="A446" t="s">
        <v>57</v>
      </c>
      <c r="B446" s="8">
        <v>0.02</v>
      </c>
      <c r="C446" s="8">
        <v>0.06</v>
      </c>
      <c r="D446" s="8">
        <v>0.17</v>
      </c>
      <c r="E446" s="8">
        <v>0.02</v>
      </c>
      <c r="F446" s="8">
        <v>7.0000000000000007E-2</v>
      </c>
      <c r="G446" s="8">
        <v>0.04</v>
      </c>
      <c r="H446" s="8">
        <v>0.28999999999999998</v>
      </c>
      <c r="I446" s="8">
        <v>7.0000000000000007E-2</v>
      </c>
      <c r="J446" s="8">
        <v>0.04</v>
      </c>
      <c r="K446" s="8">
        <v>0.21</v>
      </c>
      <c r="L446" s="8">
        <v>0.18</v>
      </c>
      <c r="M446" t="s">
        <v>78</v>
      </c>
      <c r="N446" t="str">
        <f t="shared" si="12"/>
        <v>False</v>
      </c>
      <c r="O446" t="str">
        <f t="shared" si="13"/>
        <v>True</v>
      </c>
      <c r="P446" t="str">
        <f>VLOOKUP(A446,B!A$3:P$524,16,0)</f>
        <v>More frequently expressed in normal samples</v>
      </c>
    </row>
    <row r="447" spans="1:16">
      <c r="A447" t="s">
        <v>566</v>
      </c>
      <c r="B447" s="8">
        <v>0.37</v>
      </c>
      <c r="C447" s="8">
        <v>0.24</v>
      </c>
      <c r="D447" s="8">
        <v>0.59</v>
      </c>
      <c r="E447" s="8">
        <v>0.3</v>
      </c>
      <c r="F447" s="8">
        <v>0.46</v>
      </c>
      <c r="G447" s="8">
        <v>0.16</v>
      </c>
      <c r="H447" s="8">
        <v>0.5</v>
      </c>
      <c r="I447" s="8">
        <v>0.35</v>
      </c>
      <c r="J447" s="8">
        <v>0.17</v>
      </c>
      <c r="K447" s="8">
        <v>0.25</v>
      </c>
      <c r="L447" s="8">
        <v>0.35</v>
      </c>
      <c r="M447" t="s">
        <v>311</v>
      </c>
      <c r="N447" t="str">
        <f t="shared" si="12"/>
        <v>False</v>
      </c>
      <c r="O447" t="str">
        <f t="shared" si="13"/>
        <v>True</v>
      </c>
      <c r="P447" t="str">
        <f>VLOOKUP(A447,B!A$3:P$524,16,0)</f>
        <v>Similar frequency</v>
      </c>
    </row>
    <row r="448" spans="1:16">
      <c r="A448" t="s">
        <v>545</v>
      </c>
      <c r="B448" s="8">
        <v>0.16</v>
      </c>
      <c r="C448" s="8">
        <v>0.17</v>
      </c>
      <c r="D448" s="8">
        <v>0.33</v>
      </c>
      <c r="E448" s="8">
        <v>0.19</v>
      </c>
      <c r="F448" s="8">
        <v>0.23</v>
      </c>
      <c r="G448" s="8">
        <v>0.11</v>
      </c>
      <c r="H448" s="8">
        <v>0.31</v>
      </c>
      <c r="I448" s="8">
        <v>0.26</v>
      </c>
      <c r="J448" s="8">
        <v>0.13</v>
      </c>
      <c r="K448" s="8">
        <v>0.28000000000000003</v>
      </c>
      <c r="L448" s="8">
        <v>0.15</v>
      </c>
      <c r="M448" t="s">
        <v>201</v>
      </c>
      <c r="N448" t="str">
        <f t="shared" si="12"/>
        <v>False</v>
      </c>
      <c r="O448" t="str">
        <f t="shared" si="13"/>
        <v>True</v>
      </c>
      <c r="P448" t="str">
        <f>VLOOKUP(A448,B!A$3:P$524,16,0)</f>
        <v>Similar frequency</v>
      </c>
    </row>
    <row r="449" spans="1:16">
      <c r="A449" t="s">
        <v>227</v>
      </c>
      <c r="B449" s="8">
        <v>0.22</v>
      </c>
      <c r="C449" s="8">
        <v>0.24</v>
      </c>
      <c r="D449" s="8">
        <v>0.45</v>
      </c>
      <c r="E449" s="8">
        <v>0.14000000000000001</v>
      </c>
      <c r="F449" s="8">
        <v>0.38</v>
      </c>
      <c r="G449" s="8">
        <v>0.1</v>
      </c>
      <c r="H449" s="8">
        <v>0.4</v>
      </c>
      <c r="I449" s="8">
        <v>0.26</v>
      </c>
      <c r="J449" s="8">
        <v>0.32</v>
      </c>
      <c r="K449" s="8">
        <v>0.39</v>
      </c>
      <c r="L449" s="8">
        <v>0.28999999999999998</v>
      </c>
      <c r="M449" t="s">
        <v>228</v>
      </c>
      <c r="N449" t="str">
        <f t="shared" si="12"/>
        <v>False</v>
      </c>
      <c r="O449" t="str">
        <f t="shared" si="13"/>
        <v>True</v>
      </c>
      <c r="P449" t="str">
        <f>VLOOKUP(A449,B!A$3:P$524,16,0)</f>
        <v>More frequently expressed in normal samples</v>
      </c>
    </row>
    <row r="450" spans="1:16">
      <c r="A450" t="s">
        <v>59</v>
      </c>
      <c r="B450" s="8">
        <v>0</v>
      </c>
      <c r="C450" s="8">
        <v>0.18</v>
      </c>
      <c r="D450" s="8">
        <v>0.42</v>
      </c>
      <c r="E450" s="8">
        <v>7.0000000000000007E-2</v>
      </c>
      <c r="F450" s="8">
        <v>0.39</v>
      </c>
      <c r="G450" s="8">
        <v>0.01</v>
      </c>
      <c r="H450" s="8">
        <v>0.52</v>
      </c>
      <c r="I450" s="8">
        <v>0.05</v>
      </c>
      <c r="J450" s="8">
        <v>0</v>
      </c>
      <c r="K450" s="8">
        <v>0</v>
      </c>
      <c r="L450" s="8">
        <v>0</v>
      </c>
      <c r="M450" t="s">
        <v>368</v>
      </c>
      <c r="N450" t="str">
        <f t="shared" si="12"/>
        <v>False</v>
      </c>
      <c r="O450" t="str">
        <f t="shared" si="13"/>
        <v>True</v>
      </c>
      <c r="P450" t="str">
        <f>VLOOKUP(A450,B!A$3:P$524,16,0)</f>
        <v>Similar frequency</v>
      </c>
    </row>
    <row r="451" spans="1:16">
      <c r="A451" t="s">
        <v>683</v>
      </c>
      <c r="B451" s="8">
        <v>0.55000000000000004</v>
      </c>
      <c r="C451" s="8">
        <v>0.62</v>
      </c>
      <c r="D451" s="8">
        <v>0.56999999999999995</v>
      </c>
      <c r="E451" s="8">
        <v>0.46</v>
      </c>
      <c r="F451" s="8">
        <v>0.56000000000000005</v>
      </c>
      <c r="G451" s="8">
        <v>0.2</v>
      </c>
      <c r="H451" s="8">
        <v>0.7</v>
      </c>
      <c r="I451" s="8">
        <v>0.56999999999999995</v>
      </c>
      <c r="J451" s="8">
        <v>0.4</v>
      </c>
      <c r="K451" s="8">
        <v>0.45</v>
      </c>
      <c r="L451" s="8">
        <v>0.51</v>
      </c>
      <c r="M451" t="s">
        <v>131</v>
      </c>
      <c r="N451" t="str">
        <f t="shared" si="12"/>
        <v>False</v>
      </c>
      <c r="O451" t="str">
        <f t="shared" si="13"/>
        <v>True</v>
      </c>
      <c r="P451" t="str">
        <f>VLOOKUP(A451,B!A$3:P$524,16,0)</f>
        <v>More frequently expressed in normal samples</v>
      </c>
    </row>
    <row r="452" spans="1:16">
      <c r="A452" t="s">
        <v>546</v>
      </c>
      <c r="B452" s="8">
        <v>0.13</v>
      </c>
      <c r="C452" s="8">
        <v>0.06</v>
      </c>
      <c r="D452" s="8">
        <v>0.23</v>
      </c>
      <c r="E452" s="8">
        <v>0.09</v>
      </c>
      <c r="F452" s="8">
        <v>0.1</v>
      </c>
      <c r="G452" s="8">
        <v>0.28000000000000003</v>
      </c>
      <c r="H452" s="8">
        <v>0.19</v>
      </c>
      <c r="I452" s="8">
        <v>0.1</v>
      </c>
      <c r="J452" s="8">
        <v>0.3</v>
      </c>
      <c r="K452" s="8">
        <v>0.28999999999999998</v>
      </c>
      <c r="L452" s="8">
        <v>0.51</v>
      </c>
      <c r="M452" t="s">
        <v>278</v>
      </c>
      <c r="N452" t="str">
        <f t="shared" ref="N452:N515" si="14">IF(AND(COUNTIF(B452:L452,"&gt;=.1")=1,LARGE(C452:K452,1)/(LARGE(C452:K452,2)+0.0000000001)&gt;=1.5),"True","False")</f>
        <v>False</v>
      </c>
      <c r="O452" t="str">
        <f t="shared" ref="O452:O515" si="15">IF(COUNTIF(B452:L452,"&gt;=.1")&gt;=2,"True","False")</f>
        <v>True</v>
      </c>
      <c r="P452" t="str">
        <f>VLOOKUP(A452,B!A$3:P$524,16,0)</f>
        <v>Mixed frequency across various tissues</v>
      </c>
    </row>
    <row r="453" spans="1:16">
      <c r="A453" t="s">
        <v>326</v>
      </c>
      <c r="B453" s="8">
        <v>0.04</v>
      </c>
      <c r="C453" s="8">
        <v>0.1</v>
      </c>
      <c r="D453" s="8">
        <v>0.09</v>
      </c>
      <c r="E453" s="8">
        <v>0.05</v>
      </c>
      <c r="F453" s="8">
        <v>0.15</v>
      </c>
      <c r="G453" s="8">
        <v>0</v>
      </c>
      <c r="H453" s="8">
        <v>0.08</v>
      </c>
      <c r="I453" s="8">
        <v>0.08</v>
      </c>
      <c r="J453" s="8">
        <v>0.01</v>
      </c>
      <c r="K453" s="8">
        <v>7.0000000000000007E-2</v>
      </c>
      <c r="L453" s="8">
        <v>0.12</v>
      </c>
      <c r="M453" t="s">
        <v>134</v>
      </c>
      <c r="N453" t="str">
        <f t="shared" si="14"/>
        <v>False</v>
      </c>
      <c r="O453" t="str">
        <f t="shared" si="15"/>
        <v>True</v>
      </c>
      <c r="P453" t="str">
        <f>VLOOKUP(A453,B!A$3:P$524,16,0)</f>
        <v>More frequently expressed in normal samples</v>
      </c>
    </row>
    <row r="454" spans="1:16">
      <c r="A454" t="s">
        <v>17</v>
      </c>
      <c r="B454" s="8">
        <v>0.41</v>
      </c>
      <c r="C454" s="8">
        <v>0.28999999999999998</v>
      </c>
      <c r="D454" s="8">
        <v>0.54</v>
      </c>
      <c r="E454" s="8">
        <v>0.32</v>
      </c>
      <c r="F454" s="8">
        <v>0.59</v>
      </c>
      <c r="G454" s="8">
        <v>7.0000000000000007E-2</v>
      </c>
      <c r="H454" s="8">
        <v>0.42</v>
      </c>
      <c r="I454" s="8">
        <v>0.55000000000000004</v>
      </c>
      <c r="J454" s="8">
        <v>0.54</v>
      </c>
      <c r="K454" s="8">
        <v>0.28999999999999998</v>
      </c>
      <c r="L454" s="8">
        <v>0.68</v>
      </c>
      <c r="M454" t="s">
        <v>337</v>
      </c>
      <c r="N454" t="str">
        <f t="shared" si="14"/>
        <v>False</v>
      </c>
      <c r="O454" t="str">
        <f t="shared" si="15"/>
        <v>True</v>
      </c>
      <c r="P454" t="str">
        <f>VLOOKUP(A454,B!A$3:P$524,16,0)</f>
        <v>More frequently expressed in normal samples</v>
      </c>
    </row>
    <row r="455" spans="1:16">
      <c r="A455" t="s">
        <v>41</v>
      </c>
      <c r="B455" s="8">
        <v>0</v>
      </c>
      <c r="C455" s="8">
        <v>0.28000000000000003</v>
      </c>
      <c r="D455" s="8">
        <v>0.28000000000000003</v>
      </c>
      <c r="E455" s="8">
        <v>0.11</v>
      </c>
      <c r="F455" s="8">
        <v>7.0000000000000007E-2</v>
      </c>
      <c r="G455" s="8">
        <v>0.28999999999999998</v>
      </c>
      <c r="H455" s="8">
        <v>0.26</v>
      </c>
      <c r="I455" s="8">
        <v>0.5</v>
      </c>
      <c r="J455" s="8">
        <v>0</v>
      </c>
      <c r="K455" s="8">
        <v>0.17</v>
      </c>
      <c r="L455" s="8">
        <v>0.11</v>
      </c>
      <c r="M455" t="s">
        <v>126</v>
      </c>
      <c r="N455" t="str">
        <f t="shared" si="14"/>
        <v>False</v>
      </c>
      <c r="O455" t="str">
        <f t="shared" si="15"/>
        <v>True</v>
      </c>
      <c r="P455" t="str">
        <f>VLOOKUP(A455,B!A$3:P$524,16,0)</f>
        <v>More frequently expressed in normal samples</v>
      </c>
    </row>
    <row r="456" spans="1:16">
      <c r="A456" t="s">
        <v>677</v>
      </c>
      <c r="B456" s="8">
        <v>0.03</v>
      </c>
      <c r="C456" s="8">
        <v>0.13</v>
      </c>
      <c r="D456" s="8">
        <v>0.28999999999999998</v>
      </c>
      <c r="E456" s="8">
        <v>0.28999999999999998</v>
      </c>
      <c r="F456" s="8">
        <v>0.33</v>
      </c>
      <c r="G456" s="8">
        <v>0.19</v>
      </c>
      <c r="H456" s="8">
        <v>0.22</v>
      </c>
      <c r="I456" s="8">
        <v>0.47</v>
      </c>
      <c r="J456" s="8">
        <v>0.05</v>
      </c>
      <c r="K456" s="8">
        <v>0.12</v>
      </c>
      <c r="L456" s="8">
        <v>0.6</v>
      </c>
      <c r="M456" t="s">
        <v>607</v>
      </c>
      <c r="N456" t="str">
        <f t="shared" si="14"/>
        <v>False</v>
      </c>
      <c r="O456" t="str">
        <f t="shared" si="15"/>
        <v>True</v>
      </c>
      <c r="P456" t="str">
        <f>VLOOKUP(A456,B!A$3:P$524,16,0)</f>
        <v>Similar frequency</v>
      </c>
    </row>
    <row r="457" spans="1:16">
      <c r="A457" t="s">
        <v>68</v>
      </c>
      <c r="B457" s="8">
        <v>0.05</v>
      </c>
      <c r="C457" s="8">
        <v>7.0000000000000007E-2</v>
      </c>
      <c r="D457" s="8">
        <v>0.44</v>
      </c>
      <c r="E457" s="8">
        <v>0.16</v>
      </c>
      <c r="F457" s="8">
        <v>0.26</v>
      </c>
      <c r="G457" s="8">
        <v>0.18</v>
      </c>
      <c r="H457" s="8">
        <v>0.37</v>
      </c>
      <c r="I457" s="8">
        <v>0.26</v>
      </c>
      <c r="J457" s="8">
        <v>0.13</v>
      </c>
      <c r="K457" s="8">
        <v>0.09</v>
      </c>
      <c r="L457" s="8">
        <v>0.16</v>
      </c>
      <c r="M457" t="s">
        <v>343</v>
      </c>
      <c r="N457" t="str">
        <f t="shared" si="14"/>
        <v>False</v>
      </c>
      <c r="O457" t="str">
        <f t="shared" si="15"/>
        <v>True</v>
      </c>
      <c r="P457" t="str">
        <f>VLOOKUP(A457,B!A$3:P$524,16,0)</f>
        <v>Mixed frequency across various tissues</v>
      </c>
    </row>
    <row r="458" spans="1:16">
      <c r="A458" t="s">
        <v>237</v>
      </c>
      <c r="B458" s="8">
        <v>0.13</v>
      </c>
      <c r="C458" s="8">
        <v>0.05</v>
      </c>
      <c r="D458" s="8">
        <v>0.1</v>
      </c>
      <c r="E458" s="8">
        <v>0.04</v>
      </c>
      <c r="F458" s="8">
        <v>0.12</v>
      </c>
      <c r="G458" s="8">
        <v>0.03</v>
      </c>
      <c r="H458" s="8">
        <v>0.13</v>
      </c>
      <c r="I458" s="8">
        <v>0.14000000000000001</v>
      </c>
      <c r="J458" s="8">
        <v>0.05</v>
      </c>
      <c r="K458" s="8">
        <v>0.16</v>
      </c>
      <c r="L458" s="8">
        <v>0.08</v>
      </c>
      <c r="M458" t="s">
        <v>104</v>
      </c>
      <c r="N458" t="str">
        <f t="shared" si="14"/>
        <v>False</v>
      </c>
      <c r="O458" t="str">
        <f t="shared" si="15"/>
        <v>True</v>
      </c>
      <c r="P458" t="str">
        <f>VLOOKUP(A458,B!A$3:P$524,16,0)</f>
        <v>Similar frequency</v>
      </c>
    </row>
    <row r="459" spans="1:16">
      <c r="A459" t="s">
        <v>507</v>
      </c>
      <c r="B459" s="8">
        <v>0.04</v>
      </c>
      <c r="C459" s="8">
        <v>0.46</v>
      </c>
      <c r="D459" s="8">
        <v>0.62</v>
      </c>
      <c r="E459" s="8">
        <v>0.46</v>
      </c>
      <c r="F459" s="8">
        <v>0.59</v>
      </c>
      <c r="G459" s="8">
        <v>0.12</v>
      </c>
      <c r="H459" s="8">
        <v>0.3</v>
      </c>
      <c r="I459" s="8">
        <v>0.37</v>
      </c>
      <c r="J459" s="8">
        <v>0.2</v>
      </c>
      <c r="K459" s="8">
        <v>0.23</v>
      </c>
      <c r="L459" s="8">
        <v>0.2</v>
      </c>
      <c r="M459" t="s">
        <v>508</v>
      </c>
      <c r="N459" t="str">
        <f t="shared" si="14"/>
        <v>False</v>
      </c>
      <c r="O459" t="str">
        <f t="shared" si="15"/>
        <v>True</v>
      </c>
      <c r="P459" t="str">
        <f>VLOOKUP(A459,B!A$3:P$524,16,0)</f>
        <v>More frequently expressed in normal samples</v>
      </c>
    </row>
    <row r="460" spans="1:16">
      <c r="A460" t="s">
        <v>406</v>
      </c>
      <c r="B460" s="8">
        <v>0.05</v>
      </c>
      <c r="C460" s="8">
        <v>0.16</v>
      </c>
      <c r="D460" s="8">
        <v>0.5</v>
      </c>
      <c r="E460" s="8">
        <v>0.24</v>
      </c>
      <c r="F460" s="8">
        <v>0.31</v>
      </c>
      <c r="G460" s="8">
        <v>0.05</v>
      </c>
      <c r="H460" s="8">
        <v>0.23</v>
      </c>
      <c r="I460" s="8">
        <v>0.39</v>
      </c>
      <c r="J460" s="8">
        <v>0.06</v>
      </c>
      <c r="K460" s="8">
        <v>0.12</v>
      </c>
      <c r="L460" s="8">
        <v>0.45</v>
      </c>
      <c r="M460" t="s">
        <v>607</v>
      </c>
      <c r="N460" t="str">
        <f t="shared" si="14"/>
        <v>False</v>
      </c>
      <c r="O460" t="str">
        <f t="shared" si="15"/>
        <v>True</v>
      </c>
      <c r="P460" t="str">
        <f>VLOOKUP(A460,B!A$3:P$524,16,0)</f>
        <v>More frequently expressed in normal samples</v>
      </c>
    </row>
    <row r="461" spans="1:16">
      <c r="A461" t="s">
        <v>221</v>
      </c>
      <c r="B461" s="8">
        <v>0.03</v>
      </c>
      <c r="C461" s="8">
        <v>0.03</v>
      </c>
      <c r="D461" s="8">
        <v>0.09</v>
      </c>
      <c r="E461" s="8">
        <v>0.05</v>
      </c>
      <c r="F461" s="8">
        <v>0.04</v>
      </c>
      <c r="G461" s="8">
        <v>0</v>
      </c>
      <c r="H461" s="8">
        <v>0.02</v>
      </c>
      <c r="I461" s="8">
        <v>0.13</v>
      </c>
      <c r="J461" s="8">
        <v>0.05</v>
      </c>
      <c r="K461" s="8">
        <v>0.12</v>
      </c>
      <c r="L461" s="8">
        <v>0.03</v>
      </c>
      <c r="M461" t="s">
        <v>167</v>
      </c>
      <c r="N461" t="str">
        <f t="shared" si="14"/>
        <v>False</v>
      </c>
      <c r="O461" t="str">
        <f t="shared" si="15"/>
        <v>True</v>
      </c>
      <c r="P461" t="str">
        <f>VLOOKUP(A461,B!A$3:P$524,16,0)</f>
        <v>Similar frequency</v>
      </c>
    </row>
    <row r="462" spans="1:16">
      <c r="A462" t="s">
        <v>572</v>
      </c>
      <c r="B462" s="8">
        <v>0</v>
      </c>
      <c r="C462" s="8">
        <v>0.06</v>
      </c>
      <c r="D462" s="8">
        <v>0.1</v>
      </c>
      <c r="E462" s="8">
        <v>0.01</v>
      </c>
      <c r="F462" s="8">
        <v>0.04</v>
      </c>
      <c r="G462" s="8">
        <v>0.02</v>
      </c>
      <c r="H462" s="8">
        <v>0.13</v>
      </c>
      <c r="I462" s="8">
        <v>0</v>
      </c>
      <c r="J462" s="8">
        <v>0</v>
      </c>
      <c r="K462" s="8">
        <v>0.05</v>
      </c>
      <c r="L462" s="8">
        <v>0.03</v>
      </c>
      <c r="M462" t="s">
        <v>70</v>
      </c>
      <c r="N462" t="str">
        <f t="shared" si="14"/>
        <v>False</v>
      </c>
      <c r="O462" t="str">
        <f t="shared" si="15"/>
        <v>True</v>
      </c>
      <c r="P462" t="str">
        <f>VLOOKUP(A462,B!A$3:P$524,16,0)</f>
        <v>Similar frequency</v>
      </c>
    </row>
    <row r="463" spans="1:16">
      <c r="A463" t="s">
        <v>692</v>
      </c>
      <c r="B463" s="8">
        <v>0.01</v>
      </c>
      <c r="C463" s="8">
        <v>0.1</v>
      </c>
      <c r="D463" s="8">
        <v>0.26</v>
      </c>
      <c r="E463" s="8">
        <v>0.23</v>
      </c>
      <c r="F463" s="8">
        <v>0.14000000000000001</v>
      </c>
      <c r="G463" s="8">
        <v>0.02</v>
      </c>
      <c r="H463" s="8">
        <v>0.13</v>
      </c>
      <c r="I463" s="8">
        <v>0.3</v>
      </c>
      <c r="J463" s="8">
        <v>0.06</v>
      </c>
      <c r="K463" s="8">
        <v>0.05</v>
      </c>
      <c r="L463" s="8">
        <v>0.32</v>
      </c>
      <c r="M463" t="s">
        <v>607</v>
      </c>
      <c r="N463" t="str">
        <f t="shared" si="14"/>
        <v>False</v>
      </c>
      <c r="O463" t="str">
        <f t="shared" si="15"/>
        <v>True</v>
      </c>
      <c r="P463" t="str">
        <f>VLOOKUP(A463,B!A$3:P$524,16,0)</f>
        <v>Similar frequency</v>
      </c>
    </row>
    <row r="464" spans="1:16">
      <c r="A464" t="s">
        <v>12</v>
      </c>
      <c r="B464" s="8">
        <v>0</v>
      </c>
      <c r="C464" s="8">
        <v>0</v>
      </c>
      <c r="D464" s="8">
        <v>0.08</v>
      </c>
      <c r="E464" s="8">
        <v>0</v>
      </c>
      <c r="F464" s="8">
        <v>0</v>
      </c>
      <c r="G464" s="8">
        <v>0.4</v>
      </c>
      <c r="H464" s="8">
        <v>0.01</v>
      </c>
      <c r="I464" s="8">
        <v>0.02</v>
      </c>
      <c r="J464" s="8">
        <v>0</v>
      </c>
      <c r="K464" s="8">
        <v>0</v>
      </c>
      <c r="L464" s="8">
        <v>0.02</v>
      </c>
      <c r="M464" t="s">
        <v>302</v>
      </c>
      <c r="N464" t="str">
        <f t="shared" si="14"/>
        <v>True</v>
      </c>
      <c r="O464" t="str">
        <f t="shared" si="15"/>
        <v>False</v>
      </c>
      <c r="P464" t="str">
        <f>VLOOKUP(A464,B!A$3:P$524,16,0)</f>
        <v>More frequently expressed in normal samples</v>
      </c>
    </row>
    <row r="465" spans="1:16">
      <c r="A465" t="s">
        <v>260</v>
      </c>
      <c r="B465" s="8">
        <v>0.53</v>
      </c>
      <c r="C465" s="8">
        <v>0.03</v>
      </c>
      <c r="D465" s="8">
        <v>0.11</v>
      </c>
      <c r="E465" s="8">
        <v>0.08</v>
      </c>
      <c r="F465" s="8">
        <v>7.0000000000000007E-2</v>
      </c>
      <c r="G465" s="8">
        <v>0.04</v>
      </c>
      <c r="H465" s="8">
        <v>0.1</v>
      </c>
      <c r="I465" s="8">
        <v>0.06</v>
      </c>
      <c r="J465" s="8">
        <v>0.15</v>
      </c>
      <c r="K465" s="8">
        <v>0.05</v>
      </c>
      <c r="L465" s="8">
        <v>0.26</v>
      </c>
      <c r="M465" t="s">
        <v>261</v>
      </c>
      <c r="N465" t="str">
        <f t="shared" si="14"/>
        <v>False</v>
      </c>
      <c r="O465" t="str">
        <f t="shared" si="15"/>
        <v>True</v>
      </c>
      <c r="P465" t="str">
        <f>VLOOKUP(A465,B!A$3:P$524,16,0)</f>
        <v>More frequently expressed in normal samples</v>
      </c>
    </row>
    <row r="466" spans="1:16">
      <c r="A466" t="s">
        <v>591</v>
      </c>
      <c r="B466" s="8">
        <v>0.08</v>
      </c>
      <c r="C466" s="8">
        <v>0.03</v>
      </c>
      <c r="D466" s="8">
        <v>0.05</v>
      </c>
      <c r="E466" s="8">
        <v>0.06</v>
      </c>
      <c r="F466" s="8">
        <v>0.12</v>
      </c>
      <c r="G466" s="8">
        <v>0.08</v>
      </c>
      <c r="H466" s="8">
        <v>7.0000000000000007E-2</v>
      </c>
      <c r="I466" s="8">
        <v>7.0000000000000007E-2</v>
      </c>
      <c r="J466" s="8">
        <v>0.09</v>
      </c>
      <c r="K466" s="8">
        <v>0.08</v>
      </c>
      <c r="L466" s="8">
        <v>0.1</v>
      </c>
      <c r="M466" t="s">
        <v>256</v>
      </c>
      <c r="N466" t="str">
        <f t="shared" si="14"/>
        <v>False</v>
      </c>
      <c r="O466" t="str">
        <f t="shared" si="15"/>
        <v>True</v>
      </c>
      <c r="P466" t="str">
        <f>VLOOKUP(A466,B!A$3:P$524,16,0)</f>
        <v>Similar frequency</v>
      </c>
    </row>
    <row r="467" spans="1:16">
      <c r="A467" t="s">
        <v>124</v>
      </c>
      <c r="B467" s="8">
        <v>0</v>
      </c>
      <c r="C467" s="8">
        <v>0.04</v>
      </c>
      <c r="D467" s="8">
        <v>0.1</v>
      </c>
      <c r="E467" s="8">
        <v>0</v>
      </c>
      <c r="F467" s="8">
        <v>0.03</v>
      </c>
      <c r="G467" s="8">
        <v>0.01</v>
      </c>
      <c r="H467" s="8">
        <v>0.08</v>
      </c>
      <c r="I467" s="8">
        <v>0.05</v>
      </c>
      <c r="J467" s="8">
        <v>0</v>
      </c>
      <c r="K467" s="8">
        <v>0.03</v>
      </c>
      <c r="L467" s="8">
        <v>0</v>
      </c>
      <c r="M467" t="s">
        <v>126</v>
      </c>
      <c r="N467" t="str">
        <f t="shared" si="14"/>
        <v>False</v>
      </c>
      <c r="O467" t="str">
        <f t="shared" si="15"/>
        <v>False</v>
      </c>
      <c r="P467" t="str">
        <f>VLOOKUP(A467,B!A$3:P$524,16,0)</f>
        <v>Similar frequency</v>
      </c>
    </row>
    <row r="468" spans="1:16">
      <c r="A468" t="s">
        <v>644</v>
      </c>
      <c r="B468" s="8">
        <v>0.02</v>
      </c>
      <c r="C468" s="8">
        <v>0.36</v>
      </c>
      <c r="D468" s="8">
        <v>0.56999999999999995</v>
      </c>
      <c r="E468" s="8">
        <v>0.14000000000000001</v>
      </c>
      <c r="F468" s="8">
        <v>0.18</v>
      </c>
      <c r="G468" s="8">
        <v>0.28000000000000003</v>
      </c>
      <c r="H468" s="8">
        <v>0.39</v>
      </c>
      <c r="I468" s="8">
        <v>0.35</v>
      </c>
      <c r="J468" s="8">
        <v>0.1</v>
      </c>
      <c r="K468" s="8">
        <v>0.4</v>
      </c>
      <c r="L468" s="8">
        <v>0.1</v>
      </c>
      <c r="M468" t="s">
        <v>125</v>
      </c>
      <c r="N468" t="str">
        <f t="shared" si="14"/>
        <v>False</v>
      </c>
      <c r="O468" t="str">
        <f t="shared" si="15"/>
        <v>True</v>
      </c>
      <c r="P468" t="str">
        <f>VLOOKUP(A468,B!A$3:P$524,16,0)</f>
        <v>More frequently expressed in normal samples</v>
      </c>
    </row>
    <row r="469" spans="1:16">
      <c r="A469" t="s">
        <v>47</v>
      </c>
      <c r="B469" s="8">
        <v>0.09</v>
      </c>
      <c r="C469" s="8">
        <v>0.28000000000000003</v>
      </c>
      <c r="D469" s="8">
        <v>0.5</v>
      </c>
      <c r="E469" s="8">
        <v>0.2</v>
      </c>
      <c r="F469" s="8">
        <v>0.37</v>
      </c>
      <c r="G469" s="8">
        <v>0.04</v>
      </c>
      <c r="H469" s="8">
        <v>0.26</v>
      </c>
      <c r="I469" s="8">
        <v>0.51</v>
      </c>
      <c r="J469" s="8">
        <v>0.09</v>
      </c>
      <c r="K469" s="8">
        <v>0.17</v>
      </c>
      <c r="L469" s="8">
        <v>0.5</v>
      </c>
      <c r="M469" t="s">
        <v>607</v>
      </c>
      <c r="N469" t="str">
        <f t="shared" si="14"/>
        <v>False</v>
      </c>
      <c r="O469" t="str">
        <f t="shared" si="15"/>
        <v>True</v>
      </c>
      <c r="P469" t="str">
        <f>VLOOKUP(A469,B!A$3:P$524,16,0)</f>
        <v>More frequently expressed in normal samples</v>
      </c>
    </row>
    <row r="470" spans="1:16">
      <c r="A470" t="s">
        <v>702</v>
      </c>
      <c r="B470" s="8">
        <v>0.91</v>
      </c>
      <c r="C470" s="8">
        <v>0.02</v>
      </c>
      <c r="D470" s="8">
        <v>0.01</v>
      </c>
      <c r="E470" s="8">
        <v>0</v>
      </c>
      <c r="F470" s="8">
        <v>0.01</v>
      </c>
      <c r="G470" s="8">
        <v>0.02</v>
      </c>
      <c r="H470" s="8">
        <v>0.15</v>
      </c>
      <c r="I470" s="8">
        <v>7.0000000000000007E-2</v>
      </c>
      <c r="J470" s="8">
        <v>0.02</v>
      </c>
      <c r="K470" s="8">
        <v>0</v>
      </c>
      <c r="L470" s="8">
        <v>0</v>
      </c>
      <c r="M470" t="s">
        <v>131</v>
      </c>
      <c r="N470" t="str">
        <f t="shared" si="14"/>
        <v>False</v>
      </c>
      <c r="O470" t="str">
        <f t="shared" si="15"/>
        <v>True</v>
      </c>
      <c r="P470" t="str">
        <f>VLOOKUP(A470,B!A$3:P$524,16,0)</f>
        <v>More frequently expressed in cancer samples</v>
      </c>
    </row>
    <row r="471" spans="1:16">
      <c r="A471" t="s">
        <v>711</v>
      </c>
      <c r="B471" s="8">
        <v>0.08</v>
      </c>
      <c r="C471" s="8">
        <v>0.09</v>
      </c>
      <c r="D471" s="8">
        <v>0.14000000000000001</v>
      </c>
      <c r="E471" s="8">
        <v>0.03</v>
      </c>
      <c r="F471" s="8">
        <v>0.09</v>
      </c>
      <c r="G471" s="8">
        <v>0</v>
      </c>
      <c r="H471" s="8">
        <v>0.16</v>
      </c>
      <c r="I471" s="8">
        <v>0.08</v>
      </c>
      <c r="J471" s="8">
        <v>0.12</v>
      </c>
      <c r="K471" s="8">
        <v>0.06</v>
      </c>
      <c r="L471" s="8">
        <v>0.1</v>
      </c>
      <c r="M471" t="s">
        <v>330</v>
      </c>
      <c r="N471" t="str">
        <f t="shared" si="14"/>
        <v>False</v>
      </c>
      <c r="O471" t="str">
        <f t="shared" si="15"/>
        <v>True</v>
      </c>
      <c r="P471" t="str">
        <f>VLOOKUP(A471,B!A$3:P$524,16,0)</f>
        <v>Similar frequency</v>
      </c>
    </row>
    <row r="472" spans="1:16">
      <c r="A472" t="s">
        <v>469</v>
      </c>
      <c r="B472" s="8">
        <v>0</v>
      </c>
      <c r="C472" s="8">
        <v>0.14000000000000001</v>
      </c>
      <c r="D472" s="8">
        <v>0.06</v>
      </c>
      <c r="E472" s="8">
        <v>0</v>
      </c>
      <c r="F472" s="8">
        <v>0.02</v>
      </c>
      <c r="G472" s="8">
        <v>0</v>
      </c>
      <c r="H472" s="8">
        <v>0.04</v>
      </c>
      <c r="I472" s="8">
        <v>0</v>
      </c>
      <c r="J472" s="8">
        <v>0</v>
      </c>
      <c r="K472" s="8">
        <v>0</v>
      </c>
      <c r="L472" s="8">
        <v>0.02</v>
      </c>
      <c r="M472" t="s">
        <v>287</v>
      </c>
      <c r="N472" t="str">
        <f t="shared" si="14"/>
        <v>True</v>
      </c>
      <c r="O472" t="str">
        <f t="shared" si="15"/>
        <v>False</v>
      </c>
      <c r="P472" t="str">
        <f>VLOOKUP(A472,B!A$3:P$524,16,0)</f>
        <v>Similar frequency</v>
      </c>
    </row>
    <row r="473" spans="1:16">
      <c r="A473" t="s">
        <v>664</v>
      </c>
      <c r="B473" s="8">
        <v>0.05</v>
      </c>
      <c r="C473" s="8">
        <v>0.4</v>
      </c>
      <c r="D473" s="8">
        <v>0.36</v>
      </c>
      <c r="E473" s="8">
        <v>0.43</v>
      </c>
      <c r="F473" s="8">
        <v>0.59</v>
      </c>
      <c r="G473" s="8">
        <v>0.21</v>
      </c>
      <c r="H473" s="8">
        <v>0.63</v>
      </c>
      <c r="I473" s="8">
        <v>0.1</v>
      </c>
      <c r="J473" s="8">
        <v>0.13</v>
      </c>
      <c r="K473" s="8">
        <v>0.27</v>
      </c>
      <c r="L473" s="8">
        <v>0.44</v>
      </c>
      <c r="M473" t="s">
        <v>72</v>
      </c>
      <c r="N473" t="str">
        <f t="shared" si="14"/>
        <v>False</v>
      </c>
      <c r="O473" t="str">
        <f t="shared" si="15"/>
        <v>True</v>
      </c>
      <c r="P473" t="str">
        <f>VLOOKUP(A473,B!A$3:P$524,16,0)</f>
        <v>More frequently expressed in cancer samples</v>
      </c>
    </row>
    <row r="474" spans="1:16">
      <c r="A474" t="s">
        <v>653</v>
      </c>
      <c r="B474" s="8">
        <v>0.01</v>
      </c>
      <c r="C474" s="8">
        <v>0.05</v>
      </c>
      <c r="D474" s="8">
        <v>0.04</v>
      </c>
      <c r="E474" s="8">
        <v>0.03</v>
      </c>
      <c r="F474" s="8">
        <v>0</v>
      </c>
      <c r="G474" s="8">
        <v>0</v>
      </c>
      <c r="H474" s="8">
        <v>0.12</v>
      </c>
      <c r="I474" s="8">
        <v>0</v>
      </c>
      <c r="J474" s="8">
        <v>0</v>
      </c>
      <c r="K474" s="8">
        <v>0.01</v>
      </c>
      <c r="L474" s="8">
        <v>0.03</v>
      </c>
      <c r="M474" t="s">
        <v>72</v>
      </c>
      <c r="N474" t="str">
        <f t="shared" si="14"/>
        <v>True</v>
      </c>
      <c r="O474" t="str">
        <f t="shared" si="15"/>
        <v>False</v>
      </c>
      <c r="P474" t="str">
        <f>VLOOKUP(A474,B!A$3:P$524,16,0)</f>
        <v>Similar frequency</v>
      </c>
    </row>
    <row r="475" spans="1:16">
      <c r="A475" t="s">
        <v>27</v>
      </c>
      <c r="B475" s="8">
        <v>0</v>
      </c>
      <c r="C475" s="8">
        <v>0</v>
      </c>
      <c r="D475" s="8">
        <v>0.01</v>
      </c>
      <c r="E475" s="8">
        <v>0</v>
      </c>
      <c r="F475" s="8">
        <v>0.5</v>
      </c>
      <c r="G475" s="8">
        <v>0</v>
      </c>
      <c r="H475" s="8">
        <v>0.06</v>
      </c>
      <c r="I475" s="8">
        <v>0</v>
      </c>
      <c r="J475" s="8">
        <v>0</v>
      </c>
      <c r="K475" s="8">
        <v>0</v>
      </c>
      <c r="L475" s="8">
        <v>0</v>
      </c>
      <c r="M475" t="s">
        <v>71</v>
      </c>
      <c r="N475" t="str">
        <f t="shared" si="14"/>
        <v>True</v>
      </c>
      <c r="O475" t="str">
        <f t="shared" si="15"/>
        <v>False</v>
      </c>
      <c r="P475" t="str">
        <f>VLOOKUP(A475,B!A$3:P$524,16,0)</f>
        <v>More frequently expressed in normal samples</v>
      </c>
    </row>
    <row r="476" spans="1:16">
      <c r="A476" t="s">
        <v>513</v>
      </c>
      <c r="B476" s="8">
        <v>0</v>
      </c>
      <c r="C476" s="8">
        <v>0</v>
      </c>
      <c r="D476" s="8">
        <v>0.01</v>
      </c>
      <c r="E476" s="8">
        <v>0</v>
      </c>
      <c r="F476" s="8">
        <v>0.21</v>
      </c>
      <c r="G476" s="8">
        <v>0</v>
      </c>
      <c r="H476" s="8">
        <v>0.02</v>
      </c>
      <c r="I476" s="8">
        <v>0.08</v>
      </c>
      <c r="J476" s="8">
        <v>0</v>
      </c>
      <c r="K476" s="8">
        <v>0</v>
      </c>
      <c r="L476" s="8">
        <v>0.15</v>
      </c>
      <c r="M476" t="s">
        <v>292</v>
      </c>
      <c r="N476" t="str">
        <f t="shared" si="14"/>
        <v>False</v>
      </c>
      <c r="O476" t="str">
        <f t="shared" si="15"/>
        <v>True</v>
      </c>
      <c r="P476" t="str">
        <f>VLOOKUP(A476,B!A$3:P$524,16,0)</f>
        <v>More frequently expressed in normal samples</v>
      </c>
    </row>
    <row r="477" spans="1:16">
      <c r="A477" t="s">
        <v>248</v>
      </c>
      <c r="B477" s="8">
        <v>0.11</v>
      </c>
      <c r="C477" s="8">
        <v>0.18</v>
      </c>
      <c r="D477" s="8">
        <v>0.11</v>
      </c>
      <c r="E477" s="8">
        <v>0.1</v>
      </c>
      <c r="F477" s="8">
        <v>0.56999999999999995</v>
      </c>
      <c r="G477" s="8">
        <v>0.34</v>
      </c>
      <c r="H477" s="8">
        <v>0.13</v>
      </c>
      <c r="I477" s="8">
        <v>0.02</v>
      </c>
      <c r="J477" s="8">
        <v>0.32</v>
      </c>
      <c r="K477" s="8">
        <v>0.13</v>
      </c>
      <c r="L477" s="8">
        <v>0.08</v>
      </c>
      <c r="M477" t="s">
        <v>196</v>
      </c>
      <c r="N477" t="str">
        <f t="shared" si="14"/>
        <v>False</v>
      </c>
      <c r="O477" t="str">
        <f t="shared" si="15"/>
        <v>True</v>
      </c>
      <c r="P477" t="str">
        <f>VLOOKUP(A477,B!A$3:P$524,16,0)</f>
        <v>Similar frequency</v>
      </c>
    </row>
    <row r="478" spans="1:16">
      <c r="A478" t="s">
        <v>510</v>
      </c>
      <c r="B478" s="8">
        <v>0.13</v>
      </c>
      <c r="C478" s="8">
        <v>0.11</v>
      </c>
      <c r="D478" s="8">
        <v>0.22</v>
      </c>
      <c r="E478" s="8">
        <v>0.04</v>
      </c>
      <c r="F478" s="8">
        <v>0.06</v>
      </c>
      <c r="G478" s="8">
        <v>0.01</v>
      </c>
      <c r="H478" s="8">
        <v>0.19</v>
      </c>
      <c r="I478" s="8">
        <v>7.0000000000000007E-2</v>
      </c>
      <c r="J478" s="8">
        <v>0.09</v>
      </c>
      <c r="K478" s="8">
        <v>0.16</v>
      </c>
      <c r="L478" s="8">
        <v>0.18</v>
      </c>
      <c r="M478" t="s">
        <v>333</v>
      </c>
      <c r="N478" t="str">
        <f t="shared" si="14"/>
        <v>False</v>
      </c>
      <c r="O478" t="str">
        <f t="shared" si="15"/>
        <v>True</v>
      </c>
      <c r="P478" t="str">
        <f>VLOOKUP(A478,B!A$3:P$524,16,0)</f>
        <v>More frequently expressed in normal samples</v>
      </c>
    </row>
    <row r="479" spans="1:16">
      <c r="A479" t="s">
        <v>209</v>
      </c>
      <c r="B479" s="8">
        <v>0.02</v>
      </c>
      <c r="C479" s="8">
        <v>0.06</v>
      </c>
      <c r="D479" s="8">
        <v>0.04</v>
      </c>
      <c r="E479" s="8">
        <v>0.02</v>
      </c>
      <c r="F479" s="8">
        <v>0</v>
      </c>
      <c r="G479" s="8">
        <v>0.02</v>
      </c>
      <c r="H479" s="8">
        <v>0.12</v>
      </c>
      <c r="I479" s="8">
        <v>0.02</v>
      </c>
      <c r="J479" s="8">
        <v>0.17</v>
      </c>
      <c r="K479" s="8">
        <v>0.03</v>
      </c>
      <c r="L479" s="8">
        <v>0</v>
      </c>
      <c r="M479" t="s">
        <v>210</v>
      </c>
      <c r="N479" t="str">
        <f t="shared" si="14"/>
        <v>False</v>
      </c>
      <c r="O479" t="str">
        <f t="shared" si="15"/>
        <v>True</v>
      </c>
      <c r="P479" t="str">
        <f>VLOOKUP(A479,B!A$3:P$524,16,0)</f>
        <v>More frequently expressed in cancer samples</v>
      </c>
    </row>
    <row r="480" spans="1:16">
      <c r="A480" t="s">
        <v>503</v>
      </c>
      <c r="B480" s="8">
        <v>0.06</v>
      </c>
      <c r="C480" s="8">
        <v>0.06</v>
      </c>
      <c r="D480" s="8">
        <v>0.11</v>
      </c>
      <c r="E480" s="8">
        <v>0.02</v>
      </c>
      <c r="F480" s="8">
        <v>0.16</v>
      </c>
      <c r="G480" s="8">
        <v>0.14000000000000001</v>
      </c>
      <c r="H480" s="8">
        <v>0.12</v>
      </c>
      <c r="I480" s="8">
        <v>0.04</v>
      </c>
      <c r="J480" s="8">
        <v>0.02</v>
      </c>
      <c r="K480" s="8">
        <v>0.38</v>
      </c>
      <c r="L480" s="8">
        <v>0.17</v>
      </c>
      <c r="M480" t="s">
        <v>72</v>
      </c>
      <c r="N480" t="str">
        <f t="shared" si="14"/>
        <v>False</v>
      </c>
      <c r="O480" t="str">
        <f t="shared" si="15"/>
        <v>True</v>
      </c>
      <c r="P480" t="str">
        <f>VLOOKUP(A480,B!A$3:P$524,16,0)</f>
        <v>Similar frequency</v>
      </c>
    </row>
    <row r="481" spans="1:16">
      <c r="A481" t="s">
        <v>497</v>
      </c>
      <c r="B481" s="8">
        <v>0</v>
      </c>
      <c r="C481" s="8">
        <v>0.03</v>
      </c>
      <c r="D481" s="8">
        <v>0</v>
      </c>
      <c r="E481" s="8">
        <v>0.01</v>
      </c>
      <c r="F481" s="8">
        <v>0.01</v>
      </c>
      <c r="G481" s="8">
        <v>0.12</v>
      </c>
      <c r="H481" s="8">
        <v>0.02</v>
      </c>
      <c r="I481" s="8">
        <v>0.06</v>
      </c>
      <c r="J481" s="8">
        <v>0.04</v>
      </c>
      <c r="K481" s="8">
        <v>0.01</v>
      </c>
      <c r="L481" s="8">
        <v>0.04</v>
      </c>
      <c r="M481" t="s">
        <v>607</v>
      </c>
      <c r="N481" t="str">
        <f t="shared" si="14"/>
        <v>True</v>
      </c>
      <c r="O481" t="str">
        <f t="shared" si="15"/>
        <v>False</v>
      </c>
      <c r="P481" t="str">
        <f>VLOOKUP(A481,B!A$3:P$524,16,0)</f>
        <v>Similar frequency</v>
      </c>
    </row>
    <row r="482" spans="1:16">
      <c r="A482" t="s">
        <v>495</v>
      </c>
      <c r="B482" s="8">
        <v>0</v>
      </c>
      <c r="C482" s="8">
        <v>0.03</v>
      </c>
      <c r="D482" s="8">
        <v>0.05</v>
      </c>
      <c r="E482" s="8">
        <v>0</v>
      </c>
      <c r="F482" s="8">
        <v>0</v>
      </c>
      <c r="G482" s="8">
        <v>0</v>
      </c>
      <c r="H482" s="8">
        <v>0.03</v>
      </c>
      <c r="I482" s="8">
        <v>0.04</v>
      </c>
      <c r="J482" s="8">
        <v>0.08</v>
      </c>
      <c r="K482" s="8">
        <v>0.01</v>
      </c>
      <c r="L482" s="8">
        <v>0.11</v>
      </c>
      <c r="M482" t="s">
        <v>607</v>
      </c>
      <c r="N482" t="str">
        <f t="shared" si="14"/>
        <v>True</v>
      </c>
      <c r="O482" t="str">
        <f t="shared" si="15"/>
        <v>False</v>
      </c>
      <c r="P482" t="str">
        <f>VLOOKUP(A482,B!A$3:P$524,16,0)</f>
        <v>Similar frequency</v>
      </c>
    </row>
    <row r="483" spans="1:16">
      <c r="A483" t="s">
        <v>354</v>
      </c>
      <c r="B483" s="8">
        <v>0.08</v>
      </c>
      <c r="C483" s="8">
        <v>0.02</v>
      </c>
      <c r="D483" s="8">
        <v>0.12</v>
      </c>
      <c r="E483" s="8">
        <v>0.03</v>
      </c>
      <c r="F483" s="8">
        <v>0.03</v>
      </c>
      <c r="G483" s="8">
        <v>0.05</v>
      </c>
      <c r="H483" s="8">
        <v>0.28000000000000003</v>
      </c>
      <c r="I483" s="8">
        <v>0.02</v>
      </c>
      <c r="J483" s="8">
        <v>0</v>
      </c>
      <c r="K483" s="8">
        <v>0</v>
      </c>
      <c r="L483" s="8">
        <v>0.03</v>
      </c>
      <c r="M483" t="s">
        <v>280</v>
      </c>
      <c r="N483" t="str">
        <f t="shared" si="14"/>
        <v>False</v>
      </c>
      <c r="O483" t="str">
        <f t="shared" si="15"/>
        <v>True</v>
      </c>
      <c r="P483" t="str">
        <f>VLOOKUP(A483,B!A$3:P$524,16,0)</f>
        <v>Similar frequency</v>
      </c>
    </row>
    <row r="484" spans="1:16">
      <c r="A484" t="s">
        <v>434</v>
      </c>
      <c r="B484" s="8">
        <v>0.01</v>
      </c>
      <c r="C484" s="8">
        <v>7.0000000000000007E-2</v>
      </c>
      <c r="D484" s="8">
        <v>0.05</v>
      </c>
      <c r="E484" s="8">
        <v>0.06</v>
      </c>
      <c r="F484" s="8">
        <v>0.03</v>
      </c>
      <c r="G484" s="8">
        <v>0.03</v>
      </c>
      <c r="H484" s="8">
        <v>0.08</v>
      </c>
      <c r="I484" s="8">
        <v>0.02</v>
      </c>
      <c r="J484" s="8">
        <v>0.17</v>
      </c>
      <c r="K484" s="8">
        <v>0.11</v>
      </c>
      <c r="L484" s="8">
        <v>0</v>
      </c>
      <c r="M484" t="s">
        <v>259</v>
      </c>
      <c r="N484" t="str">
        <f t="shared" si="14"/>
        <v>False</v>
      </c>
      <c r="O484" t="str">
        <f t="shared" si="15"/>
        <v>True</v>
      </c>
      <c r="P484" t="str">
        <f>VLOOKUP(A484,B!A$3:P$524,16,0)</f>
        <v>Similar frequency</v>
      </c>
    </row>
    <row r="485" spans="1:16">
      <c r="A485" t="s">
        <v>502</v>
      </c>
      <c r="B485" s="8">
        <v>0.1</v>
      </c>
      <c r="C485" s="8">
        <v>0.06</v>
      </c>
      <c r="D485" s="8">
        <v>0.04</v>
      </c>
      <c r="E485" s="8">
        <v>0</v>
      </c>
      <c r="F485" s="8">
        <v>0.25</v>
      </c>
      <c r="G485" s="8">
        <v>0.01</v>
      </c>
      <c r="H485" s="8">
        <v>0.03</v>
      </c>
      <c r="I485" s="8">
        <v>0.11</v>
      </c>
      <c r="J485" s="8">
        <v>0</v>
      </c>
      <c r="K485" s="8">
        <v>0.02</v>
      </c>
      <c r="L485" s="8">
        <v>0.11</v>
      </c>
      <c r="M485" t="s">
        <v>412</v>
      </c>
      <c r="N485" t="str">
        <f t="shared" si="14"/>
        <v>False</v>
      </c>
      <c r="O485" t="str">
        <f t="shared" si="15"/>
        <v>True</v>
      </c>
      <c r="P485" t="str">
        <f>VLOOKUP(A485,B!A$3:P$524,16,0)</f>
        <v>More frequently expressed in normal samples</v>
      </c>
    </row>
    <row r="486" spans="1:16">
      <c r="A486" t="s">
        <v>655</v>
      </c>
      <c r="B486" s="8">
        <v>0</v>
      </c>
      <c r="C486" s="8">
        <v>0</v>
      </c>
      <c r="D486" s="8">
        <v>0.04</v>
      </c>
      <c r="E486" s="8">
        <v>0.03</v>
      </c>
      <c r="F486" s="8">
        <v>0</v>
      </c>
      <c r="G486" s="8">
        <v>0.01</v>
      </c>
      <c r="H486" s="8">
        <v>0.06</v>
      </c>
      <c r="I486" s="8">
        <v>0.01</v>
      </c>
      <c r="J486" s="8">
        <v>0</v>
      </c>
      <c r="K486" s="8">
        <v>0.12</v>
      </c>
      <c r="L486" s="8">
        <v>0.02</v>
      </c>
      <c r="M486" t="s">
        <v>608</v>
      </c>
      <c r="N486" t="str">
        <f t="shared" si="14"/>
        <v>True</v>
      </c>
      <c r="O486" t="str">
        <f t="shared" si="15"/>
        <v>False</v>
      </c>
      <c r="P486" t="str">
        <f>VLOOKUP(A486,B!A$3:P$524,16,0)</f>
        <v>Similar frequency</v>
      </c>
    </row>
    <row r="487" spans="1:16">
      <c r="A487" t="s">
        <v>40</v>
      </c>
      <c r="B487" s="8">
        <v>0</v>
      </c>
      <c r="C487" s="8">
        <v>0</v>
      </c>
      <c r="D487" s="8">
        <v>0</v>
      </c>
      <c r="E487" s="8">
        <v>0</v>
      </c>
      <c r="F487" s="8">
        <v>0.67</v>
      </c>
      <c r="G487" s="8">
        <v>0</v>
      </c>
      <c r="H487" s="8">
        <v>0.02</v>
      </c>
      <c r="I487" s="8">
        <v>0.01</v>
      </c>
      <c r="J487" s="8">
        <v>0</v>
      </c>
      <c r="K487" s="8">
        <v>0</v>
      </c>
      <c r="L487" s="8">
        <v>0</v>
      </c>
      <c r="M487" t="s">
        <v>71</v>
      </c>
      <c r="N487" t="str">
        <f t="shared" si="14"/>
        <v>True</v>
      </c>
      <c r="O487" t="str">
        <f t="shared" si="15"/>
        <v>False</v>
      </c>
      <c r="P487" t="str">
        <f>VLOOKUP(A487,B!A$3:P$524,16,0)</f>
        <v>Similar frequency</v>
      </c>
    </row>
    <row r="488" spans="1:16">
      <c r="A488" t="s">
        <v>490</v>
      </c>
      <c r="B488" s="8">
        <v>0.01</v>
      </c>
      <c r="C488" s="8">
        <v>0.16</v>
      </c>
      <c r="D488" s="8">
        <v>7.0000000000000007E-2</v>
      </c>
      <c r="E488" s="8">
        <v>0.08</v>
      </c>
      <c r="F488" s="8">
        <v>0.03</v>
      </c>
      <c r="G488" s="8">
        <v>0.04</v>
      </c>
      <c r="H488" s="8">
        <v>0.21</v>
      </c>
      <c r="I488" s="8">
        <v>0.02</v>
      </c>
      <c r="J488" s="8">
        <v>0</v>
      </c>
      <c r="K488" s="8">
        <v>0.26</v>
      </c>
      <c r="L488" s="8">
        <v>0.08</v>
      </c>
      <c r="M488" t="s">
        <v>72</v>
      </c>
      <c r="N488" t="str">
        <f t="shared" si="14"/>
        <v>False</v>
      </c>
      <c r="O488" t="str">
        <f t="shared" si="15"/>
        <v>True</v>
      </c>
      <c r="P488" t="str">
        <f>VLOOKUP(A488,B!A$3:P$524,16,0)</f>
        <v>More frequently expressed in cancer samples</v>
      </c>
    </row>
    <row r="489" spans="1:16">
      <c r="A489" t="s">
        <v>33</v>
      </c>
      <c r="B489" s="8">
        <v>0</v>
      </c>
      <c r="C489" s="8">
        <v>0.18</v>
      </c>
      <c r="D489" s="8">
        <v>0.01</v>
      </c>
      <c r="E489" s="8">
        <v>0.13</v>
      </c>
      <c r="F489" s="8">
        <v>0.37</v>
      </c>
      <c r="G489" s="8">
        <v>0.02</v>
      </c>
      <c r="H489" s="8">
        <v>0.06</v>
      </c>
      <c r="I489" s="8">
        <v>0.32</v>
      </c>
      <c r="J489" s="8">
        <v>0.1</v>
      </c>
      <c r="K489" s="8">
        <v>0.06</v>
      </c>
      <c r="L489" s="8">
        <v>0.26</v>
      </c>
      <c r="M489" t="s">
        <v>317</v>
      </c>
      <c r="N489" t="str">
        <f t="shared" si="14"/>
        <v>False</v>
      </c>
      <c r="O489" t="str">
        <f t="shared" si="15"/>
        <v>True</v>
      </c>
      <c r="P489" t="str">
        <f>VLOOKUP(A489,B!A$3:P$524,16,0)</f>
        <v>More frequently expressed in normal samples</v>
      </c>
    </row>
    <row r="490" spans="1:16">
      <c r="A490" t="s">
        <v>191</v>
      </c>
      <c r="B490" s="8">
        <v>0</v>
      </c>
      <c r="C490" s="8">
        <v>7.0000000000000007E-2</v>
      </c>
      <c r="D490" s="8">
        <v>0.03</v>
      </c>
      <c r="E490" s="8">
        <v>0.22</v>
      </c>
      <c r="F490" s="8">
        <v>0</v>
      </c>
      <c r="G490" s="8">
        <v>0</v>
      </c>
      <c r="H490" s="8">
        <v>0.05</v>
      </c>
      <c r="I490" s="8">
        <v>0</v>
      </c>
      <c r="J490" s="8">
        <v>0.06</v>
      </c>
      <c r="K490" s="8">
        <v>0</v>
      </c>
      <c r="L490" s="8">
        <v>0</v>
      </c>
      <c r="M490" t="s">
        <v>93</v>
      </c>
      <c r="N490" t="str">
        <f t="shared" si="14"/>
        <v>True</v>
      </c>
      <c r="O490" t="str">
        <f t="shared" si="15"/>
        <v>False</v>
      </c>
      <c r="P490" t="str">
        <f>VLOOKUP(A490,B!A$3:P$524,16,0)</f>
        <v>Similar frequency</v>
      </c>
    </row>
    <row r="491" spans="1:16">
      <c r="A491" t="s">
        <v>365</v>
      </c>
      <c r="B491" s="8">
        <v>0.11</v>
      </c>
      <c r="C491" s="8">
        <v>0.08</v>
      </c>
      <c r="D491" s="8">
        <v>0.14000000000000001</v>
      </c>
      <c r="E491" s="8">
        <v>0.06</v>
      </c>
      <c r="F491" s="8">
        <v>0.06</v>
      </c>
      <c r="G491" s="8">
        <v>0</v>
      </c>
      <c r="H491" s="8">
        <v>0.12</v>
      </c>
      <c r="I491" s="8">
        <v>0.25</v>
      </c>
      <c r="J491" s="8">
        <v>0.11</v>
      </c>
      <c r="K491" s="8">
        <v>0.26</v>
      </c>
      <c r="L491" s="8">
        <v>0.16</v>
      </c>
      <c r="M491" t="s">
        <v>366</v>
      </c>
      <c r="N491" t="str">
        <f t="shared" si="14"/>
        <v>False</v>
      </c>
      <c r="O491" t="str">
        <f t="shared" si="15"/>
        <v>True</v>
      </c>
      <c r="P491" t="str">
        <f>VLOOKUP(A491,B!A$3:P$524,16,0)</f>
        <v>More frequently expressed in normal samples</v>
      </c>
    </row>
    <row r="492" spans="1:16">
      <c r="A492" t="s">
        <v>577</v>
      </c>
      <c r="B492" s="8">
        <v>0</v>
      </c>
      <c r="C492" s="8">
        <v>0.01</v>
      </c>
      <c r="D492" s="8">
        <v>0.01</v>
      </c>
      <c r="E492" s="8">
        <v>0.06</v>
      </c>
      <c r="F492" s="8">
        <v>0.06</v>
      </c>
      <c r="G492" s="8">
        <v>0.06</v>
      </c>
      <c r="H492" s="8">
        <v>0.04</v>
      </c>
      <c r="I492" s="8">
        <v>0</v>
      </c>
      <c r="J492" s="8">
        <v>0.02</v>
      </c>
      <c r="K492" s="8">
        <v>0</v>
      </c>
      <c r="L492" s="8">
        <v>0.1</v>
      </c>
      <c r="M492" t="s">
        <v>301</v>
      </c>
      <c r="N492" t="str">
        <f t="shared" si="14"/>
        <v>False</v>
      </c>
      <c r="O492" t="str">
        <f t="shared" si="15"/>
        <v>False</v>
      </c>
      <c r="P492" t="str">
        <f>VLOOKUP(A492,B!A$3:P$524,16,0)</f>
        <v>Similar frequency</v>
      </c>
    </row>
    <row r="493" spans="1:16">
      <c r="A493" t="s">
        <v>695</v>
      </c>
      <c r="B493" s="8">
        <v>0.3</v>
      </c>
      <c r="C493" s="8">
        <v>0.09</v>
      </c>
      <c r="D493" s="8">
        <v>0.05</v>
      </c>
      <c r="E493" s="8">
        <v>0.12</v>
      </c>
      <c r="F493" s="8">
        <v>0.05</v>
      </c>
      <c r="G493" s="8">
        <v>0.16</v>
      </c>
      <c r="H493" s="8">
        <v>0.1</v>
      </c>
      <c r="I493" s="8">
        <v>0.04</v>
      </c>
      <c r="J493" s="8">
        <v>0.06</v>
      </c>
      <c r="K493" s="8">
        <v>7.0000000000000007E-2</v>
      </c>
      <c r="L493" s="8">
        <v>0.1</v>
      </c>
      <c r="M493" t="s">
        <v>238</v>
      </c>
      <c r="N493" t="str">
        <f t="shared" si="14"/>
        <v>False</v>
      </c>
      <c r="O493" t="str">
        <f t="shared" si="15"/>
        <v>True</v>
      </c>
      <c r="P493" t="str">
        <f>VLOOKUP(A493,B!A$3:P$524,16,0)</f>
        <v>Similar frequency</v>
      </c>
    </row>
    <row r="494" spans="1:16">
      <c r="A494" t="s">
        <v>706</v>
      </c>
      <c r="B494" s="8">
        <v>0.01</v>
      </c>
      <c r="C494" s="8">
        <v>0</v>
      </c>
      <c r="D494" s="8">
        <v>0.03</v>
      </c>
      <c r="E494" s="8">
        <v>0.02</v>
      </c>
      <c r="F494" s="8">
        <v>0.03</v>
      </c>
      <c r="G494" s="8">
        <v>0.62</v>
      </c>
      <c r="H494" s="8">
        <v>0</v>
      </c>
      <c r="I494" s="8">
        <v>0.04</v>
      </c>
      <c r="J494" s="8">
        <v>0</v>
      </c>
      <c r="K494" s="8">
        <v>0</v>
      </c>
      <c r="L494" s="8">
        <v>0.38</v>
      </c>
      <c r="M494" t="s">
        <v>278</v>
      </c>
      <c r="N494" t="str">
        <f t="shared" si="14"/>
        <v>False</v>
      </c>
      <c r="O494" t="str">
        <f t="shared" si="15"/>
        <v>True</v>
      </c>
      <c r="P494" t="str">
        <f>VLOOKUP(A494,B!A$3:P$524,16,0)</f>
        <v>More frequently expressed in normal samples</v>
      </c>
    </row>
    <row r="495" spans="1:16">
      <c r="A495" t="s">
        <v>396</v>
      </c>
      <c r="B495" s="8">
        <v>0.06</v>
      </c>
      <c r="C495" s="8">
        <v>0.1</v>
      </c>
      <c r="D495" s="8">
        <v>0.25</v>
      </c>
      <c r="E495" s="8">
        <v>0.12</v>
      </c>
      <c r="F495" s="8">
        <v>0.17</v>
      </c>
      <c r="G495" s="8">
        <v>0.08</v>
      </c>
      <c r="H495" s="8">
        <v>0.16</v>
      </c>
      <c r="I495" s="8">
        <v>0.28999999999999998</v>
      </c>
      <c r="J495" s="8">
        <v>0.08</v>
      </c>
      <c r="K495" s="8">
        <v>0.3</v>
      </c>
      <c r="L495" s="8">
        <v>0.09</v>
      </c>
      <c r="M495" t="s">
        <v>201</v>
      </c>
      <c r="N495" t="str">
        <f t="shared" si="14"/>
        <v>False</v>
      </c>
      <c r="O495" t="str">
        <f t="shared" si="15"/>
        <v>True</v>
      </c>
      <c r="P495" t="str">
        <f>VLOOKUP(A495,B!A$3:P$524,16,0)</f>
        <v>Similar frequency</v>
      </c>
    </row>
    <row r="496" spans="1:16">
      <c r="A496" t="s">
        <v>682</v>
      </c>
      <c r="B496" s="8">
        <v>0.02</v>
      </c>
      <c r="C496" s="8">
        <v>0.15</v>
      </c>
      <c r="D496" s="8">
        <v>0.22</v>
      </c>
      <c r="E496" s="8">
        <v>0.25</v>
      </c>
      <c r="F496" s="8">
        <v>0.18</v>
      </c>
      <c r="G496" s="8">
        <v>0.04</v>
      </c>
      <c r="H496" s="8">
        <v>0.3</v>
      </c>
      <c r="I496" s="8">
        <v>0.14000000000000001</v>
      </c>
      <c r="J496" s="8">
        <v>0.08</v>
      </c>
      <c r="K496" s="8">
        <v>0.21</v>
      </c>
      <c r="L496" s="8">
        <v>0.06</v>
      </c>
      <c r="M496" t="s">
        <v>259</v>
      </c>
      <c r="N496" t="str">
        <f t="shared" si="14"/>
        <v>False</v>
      </c>
      <c r="O496" t="str">
        <f t="shared" si="15"/>
        <v>True</v>
      </c>
      <c r="P496" t="str">
        <f>VLOOKUP(A496,B!A$3:P$524,16,0)</f>
        <v>Similar frequency</v>
      </c>
    </row>
    <row r="497" spans="1:16">
      <c r="A497" t="s">
        <v>247</v>
      </c>
      <c r="B497" s="8">
        <v>0.12</v>
      </c>
      <c r="C497" s="8">
        <v>0</v>
      </c>
      <c r="D497" s="8">
        <v>0.03</v>
      </c>
      <c r="E497" s="8">
        <v>0</v>
      </c>
      <c r="F497" s="8">
        <v>0</v>
      </c>
      <c r="G497" s="8">
        <v>0</v>
      </c>
      <c r="H497" s="8">
        <v>0</v>
      </c>
      <c r="I497" s="8">
        <v>0.01</v>
      </c>
      <c r="J497" s="8">
        <v>0</v>
      </c>
      <c r="K497" s="8">
        <v>0.06</v>
      </c>
      <c r="L497" s="8">
        <v>0</v>
      </c>
      <c r="M497" t="s">
        <v>172</v>
      </c>
      <c r="N497" t="str">
        <f t="shared" si="14"/>
        <v>True</v>
      </c>
      <c r="O497" t="str">
        <f t="shared" si="15"/>
        <v>False</v>
      </c>
      <c r="P497" t="str">
        <f>VLOOKUP(A497,B!A$3:P$524,16,0)</f>
        <v>Similar frequency</v>
      </c>
    </row>
    <row r="498" spans="1:16">
      <c r="A498" t="s">
        <v>697</v>
      </c>
      <c r="B498" s="8">
        <v>0</v>
      </c>
      <c r="C498" s="8">
        <v>0.08</v>
      </c>
      <c r="D498" s="8">
        <v>0.03</v>
      </c>
      <c r="E498" s="8">
        <v>0.3</v>
      </c>
      <c r="F498" s="8">
        <v>7.0000000000000007E-2</v>
      </c>
      <c r="G498" s="8">
        <v>0.04</v>
      </c>
      <c r="H498" s="8">
        <v>0.3</v>
      </c>
      <c r="I498" s="8">
        <v>0.02</v>
      </c>
      <c r="J498" s="8">
        <v>0.16</v>
      </c>
      <c r="K498" s="8">
        <v>0.2</v>
      </c>
      <c r="L498" s="8">
        <v>0</v>
      </c>
      <c r="M498" t="s">
        <v>304</v>
      </c>
      <c r="N498" t="str">
        <f t="shared" si="14"/>
        <v>False</v>
      </c>
      <c r="O498" t="str">
        <f t="shared" si="15"/>
        <v>True</v>
      </c>
      <c r="P498" t="str">
        <f>VLOOKUP(A498,B!A$3:P$524,16,0)</f>
        <v>Mixed frequency across various tissues</v>
      </c>
    </row>
    <row r="499" spans="1:16">
      <c r="A499" t="s">
        <v>518</v>
      </c>
      <c r="B499" s="8">
        <v>0.17</v>
      </c>
      <c r="C499" s="8">
        <v>0.13</v>
      </c>
      <c r="D499" s="8">
        <v>0.55000000000000004</v>
      </c>
      <c r="E499" s="8">
        <v>0.1</v>
      </c>
      <c r="F499" s="8">
        <v>0.28000000000000003</v>
      </c>
      <c r="G499" s="8">
        <v>0.05</v>
      </c>
      <c r="H499" s="8">
        <v>0.36</v>
      </c>
      <c r="I499" s="8">
        <v>0.17</v>
      </c>
      <c r="J499" s="8">
        <v>0.08</v>
      </c>
      <c r="K499" s="8">
        <v>0.16</v>
      </c>
      <c r="L499" s="8">
        <v>0.1</v>
      </c>
      <c r="M499" t="s">
        <v>311</v>
      </c>
      <c r="N499" t="str">
        <f t="shared" si="14"/>
        <v>False</v>
      </c>
      <c r="O499" t="str">
        <f t="shared" si="15"/>
        <v>True</v>
      </c>
      <c r="P499" t="str">
        <f>VLOOKUP(A499,B!A$3:P$524,16,0)</f>
        <v>Similar frequency</v>
      </c>
    </row>
    <row r="500" spans="1:16">
      <c r="A500" t="s">
        <v>671</v>
      </c>
      <c r="B500" s="8">
        <v>0</v>
      </c>
      <c r="C500" s="8">
        <v>0.06</v>
      </c>
      <c r="D500" s="8">
        <v>0.04</v>
      </c>
      <c r="E500" s="8">
        <v>0</v>
      </c>
      <c r="F500" s="8">
        <v>0</v>
      </c>
      <c r="G500" s="8">
        <v>0</v>
      </c>
      <c r="H500" s="8">
        <v>0.03</v>
      </c>
      <c r="I500" s="8">
        <v>0.02</v>
      </c>
      <c r="J500" s="8">
        <v>0.12</v>
      </c>
      <c r="K500" s="8">
        <v>0.17</v>
      </c>
      <c r="L500" s="8">
        <v>0.06</v>
      </c>
      <c r="M500" t="s">
        <v>259</v>
      </c>
      <c r="N500" t="str">
        <f t="shared" si="14"/>
        <v>False</v>
      </c>
      <c r="O500" t="str">
        <f t="shared" si="15"/>
        <v>True</v>
      </c>
      <c r="P500" t="str">
        <f>VLOOKUP(A500,B!A$3:P$524,16,0)</f>
        <v>Mixed frequency across various tissues</v>
      </c>
    </row>
    <row r="501" spans="1:16">
      <c r="A501" t="s">
        <v>721</v>
      </c>
      <c r="B501" s="8">
        <v>0.02</v>
      </c>
      <c r="C501" s="8">
        <v>0.34</v>
      </c>
      <c r="D501" s="8">
        <v>0.05</v>
      </c>
      <c r="E501" s="8">
        <v>0.28999999999999998</v>
      </c>
      <c r="F501" s="8">
        <v>0.44</v>
      </c>
      <c r="G501" s="8">
        <v>0</v>
      </c>
      <c r="H501" s="8">
        <v>7.0000000000000007E-2</v>
      </c>
      <c r="I501" s="8">
        <v>0.72</v>
      </c>
      <c r="J501" s="8">
        <v>0.08</v>
      </c>
      <c r="K501" s="8">
        <v>0.06</v>
      </c>
      <c r="L501" s="8">
        <v>0.35</v>
      </c>
      <c r="M501" t="s">
        <v>317</v>
      </c>
      <c r="N501" t="str">
        <f t="shared" si="14"/>
        <v>False</v>
      </c>
      <c r="O501" t="str">
        <f t="shared" si="15"/>
        <v>True</v>
      </c>
      <c r="P501" t="str">
        <f>VLOOKUP(A501,B!A$3:P$524,16,0)</f>
        <v>More frequently expressed in normal samples</v>
      </c>
    </row>
    <row r="502" spans="1:16">
      <c r="A502" t="s">
        <v>493</v>
      </c>
      <c r="B502" s="8">
        <v>0</v>
      </c>
      <c r="C502" s="8">
        <v>0.01</v>
      </c>
      <c r="D502" s="8">
        <v>0.1</v>
      </c>
      <c r="E502" s="8">
        <v>0.03</v>
      </c>
      <c r="F502" s="8">
        <v>0.01</v>
      </c>
      <c r="G502" s="8">
        <v>0</v>
      </c>
      <c r="H502" s="8">
        <v>0.03</v>
      </c>
      <c r="I502" s="8">
        <v>0</v>
      </c>
      <c r="J502" s="8">
        <v>0.03</v>
      </c>
      <c r="K502" s="8">
        <v>7.0000000000000007E-2</v>
      </c>
      <c r="L502" s="8">
        <v>0.12</v>
      </c>
      <c r="M502" t="s">
        <v>390</v>
      </c>
      <c r="N502" t="str">
        <f t="shared" si="14"/>
        <v>False</v>
      </c>
      <c r="O502" t="str">
        <f t="shared" si="15"/>
        <v>True</v>
      </c>
      <c r="P502" t="str">
        <f>VLOOKUP(A502,B!A$3:P$524,16,0)</f>
        <v>Similar frequency</v>
      </c>
    </row>
    <row r="503" spans="1:16">
      <c r="A503" t="s">
        <v>157</v>
      </c>
      <c r="B503" s="8">
        <v>0</v>
      </c>
      <c r="C503" s="8">
        <v>0</v>
      </c>
      <c r="D503" s="8">
        <v>0</v>
      </c>
      <c r="E503" s="8">
        <v>0</v>
      </c>
      <c r="F503" s="8">
        <v>0</v>
      </c>
      <c r="G503" s="8">
        <v>0.12</v>
      </c>
      <c r="H503" s="8">
        <v>0.03</v>
      </c>
      <c r="I503" s="8">
        <v>0</v>
      </c>
      <c r="J503" s="8">
        <v>0</v>
      </c>
      <c r="K503" s="8">
        <v>0</v>
      </c>
      <c r="L503" s="8">
        <v>0</v>
      </c>
      <c r="M503" t="s">
        <v>158</v>
      </c>
      <c r="N503" t="str">
        <f t="shared" si="14"/>
        <v>True</v>
      </c>
      <c r="O503" t="str">
        <f t="shared" si="15"/>
        <v>False</v>
      </c>
      <c r="P503" t="str">
        <f>VLOOKUP(A503,B!A$3:P$524,16,0)</f>
        <v>Similar frequency</v>
      </c>
    </row>
    <row r="504" spans="1:16">
      <c r="A504" t="s">
        <v>408</v>
      </c>
      <c r="B504" s="8">
        <v>0</v>
      </c>
      <c r="C504" s="8">
        <v>0.04</v>
      </c>
      <c r="D504" s="8">
        <v>0.03</v>
      </c>
      <c r="E504" s="8">
        <v>0.03</v>
      </c>
      <c r="F504" s="8">
        <v>0</v>
      </c>
      <c r="G504" s="8">
        <v>0.19</v>
      </c>
      <c r="H504" s="8">
        <v>0.09</v>
      </c>
      <c r="I504" s="8">
        <v>0.02</v>
      </c>
      <c r="J504" s="8">
        <v>0.02</v>
      </c>
      <c r="K504" s="8">
        <v>0</v>
      </c>
      <c r="L504" s="8">
        <v>0.03</v>
      </c>
      <c r="M504" t="s">
        <v>70</v>
      </c>
      <c r="N504" t="str">
        <f t="shared" si="14"/>
        <v>True</v>
      </c>
      <c r="O504" t="str">
        <f t="shared" si="15"/>
        <v>False</v>
      </c>
      <c r="P504" t="str">
        <f>VLOOKUP(A504,B!A$3:P$524,16,0)</f>
        <v>Similar frequency</v>
      </c>
    </row>
    <row r="505" spans="1:16">
      <c r="A505" t="s">
        <v>485</v>
      </c>
      <c r="B505" s="8">
        <v>0</v>
      </c>
      <c r="C505" s="8">
        <v>0.1</v>
      </c>
      <c r="D505" s="8">
        <v>0</v>
      </c>
      <c r="E505" s="8">
        <v>0</v>
      </c>
      <c r="F505" s="8">
        <v>0</v>
      </c>
      <c r="G505" s="8">
        <v>0</v>
      </c>
      <c r="H505" s="8">
        <v>0</v>
      </c>
      <c r="I505" s="8">
        <v>0.22</v>
      </c>
      <c r="J505" s="8">
        <v>0</v>
      </c>
      <c r="K505" s="8">
        <v>0</v>
      </c>
      <c r="L505" s="8">
        <v>0</v>
      </c>
      <c r="M505" t="s">
        <v>70</v>
      </c>
      <c r="N505" t="str">
        <f t="shared" si="14"/>
        <v>False</v>
      </c>
      <c r="O505" t="str">
        <f t="shared" si="15"/>
        <v>True</v>
      </c>
      <c r="P505" t="str">
        <f>VLOOKUP(A505,B!A$3:P$524,16,0)</f>
        <v>Similar frequency</v>
      </c>
    </row>
    <row r="506" spans="1:16">
      <c r="A506" t="s">
        <v>66</v>
      </c>
      <c r="B506" s="8">
        <v>0.02</v>
      </c>
      <c r="C506" s="8">
        <v>0.06</v>
      </c>
      <c r="D506" s="8">
        <v>0.04</v>
      </c>
      <c r="E506" s="8">
        <v>0.05</v>
      </c>
      <c r="F506" s="8">
        <v>0.42</v>
      </c>
      <c r="G506" s="8">
        <v>0.04</v>
      </c>
      <c r="H506" s="8">
        <v>0.05</v>
      </c>
      <c r="I506" s="8">
        <v>0.14000000000000001</v>
      </c>
      <c r="J506" s="8">
        <v>0.02</v>
      </c>
      <c r="K506" s="8">
        <v>0.05</v>
      </c>
      <c r="L506" s="8">
        <v>0.3</v>
      </c>
      <c r="M506" t="s">
        <v>347</v>
      </c>
      <c r="N506" t="str">
        <f t="shared" si="14"/>
        <v>False</v>
      </c>
      <c r="O506" t="str">
        <f t="shared" si="15"/>
        <v>True</v>
      </c>
      <c r="P506" t="str">
        <f>VLOOKUP(A506,B!A$3:P$524,16,0)</f>
        <v>More frequently expressed in normal samples</v>
      </c>
    </row>
    <row r="507" spans="1:16">
      <c r="A507" t="s">
        <v>352</v>
      </c>
      <c r="B507" s="8">
        <v>0</v>
      </c>
      <c r="C507" s="8">
        <v>0</v>
      </c>
      <c r="D507" s="8">
        <v>0</v>
      </c>
      <c r="E507" s="8">
        <v>0.11</v>
      </c>
      <c r="F507" s="8">
        <v>0</v>
      </c>
      <c r="G507" s="8">
        <v>0</v>
      </c>
      <c r="H507" s="8">
        <v>0</v>
      </c>
      <c r="I507" s="8">
        <v>0</v>
      </c>
      <c r="J507" s="8">
        <v>0.02</v>
      </c>
      <c r="K507" s="8">
        <v>0</v>
      </c>
      <c r="L507" s="8">
        <v>0</v>
      </c>
      <c r="M507" t="s">
        <v>353</v>
      </c>
      <c r="N507" t="str">
        <f t="shared" si="14"/>
        <v>True</v>
      </c>
      <c r="O507" t="str">
        <f t="shared" si="15"/>
        <v>False</v>
      </c>
      <c r="P507" t="str">
        <f>VLOOKUP(A507,B!A$3:P$524,16,0)</f>
        <v>Similar frequency</v>
      </c>
    </row>
    <row r="508" spans="1:16">
      <c r="A508" t="s">
        <v>88</v>
      </c>
      <c r="B508" s="8">
        <v>0</v>
      </c>
      <c r="C508" s="8">
        <v>0</v>
      </c>
      <c r="D508" s="8">
        <v>0</v>
      </c>
      <c r="E508" s="8">
        <v>0</v>
      </c>
      <c r="F508" s="8">
        <v>0</v>
      </c>
      <c r="G508" s="8">
        <v>0.41</v>
      </c>
      <c r="H508" s="8">
        <v>0</v>
      </c>
      <c r="I508" s="8">
        <v>0</v>
      </c>
      <c r="J508" s="8">
        <v>0</v>
      </c>
      <c r="K508" s="8">
        <v>0</v>
      </c>
      <c r="L508" s="8">
        <v>0</v>
      </c>
      <c r="M508" t="s">
        <v>89</v>
      </c>
      <c r="N508" t="str">
        <f t="shared" si="14"/>
        <v>True</v>
      </c>
      <c r="O508" t="str">
        <f t="shared" si="15"/>
        <v>False</v>
      </c>
      <c r="P508" t="str">
        <f>VLOOKUP(A508,B!A$3:P$524,16,0)</f>
        <v>Similar frequency</v>
      </c>
    </row>
    <row r="509" spans="1:16">
      <c r="A509" t="s">
        <v>112</v>
      </c>
      <c r="B509" s="8">
        <v>0.02</v>
      </c>
      <c r="C509" s="8">
        <v>0.09</v>
      </c>
      <c r="D509" s="8">
        <v>0.08</v>
      </c>
      <c r="E509" s="8">
        <v>0.01</v>
      </c>
      <c r="F509" s="8">
        <v>0</v>
      </c>
      <c r="G509" s="8">
        <v>0.01</v>
      </c>
      <c r="H509" s="8">
        <v>0.03</v>
      </c>
      <c r="I509" s="8">
        <v>0.1</v>
      </c>
      <c r="J509" s="8">
        <v>0.04</v>
      </c>
      <c r="K509" s="8">
        <v>0.06</v>
      </c>
      <c r="L509" s="8">
        <v>0</v>
      </c>
      <c r="M509" t="s">
        <v>105</v>
      </c>
      <c r="N509" t="str">
        <f t="shared" si="14"/>
        <v>False</v>
      </c>
      <c r="O509" t="str">
        <f t="shared" si="15"/>
        <v>False</v>
      </c>
      <c r="P509" t="str">
        <f>VLOOKUP(A509,B!A$3:P$524,16,0)</f>
        <v>Similar frequency</v>
      </c>
    </row>
    <row r="510" spans="1:16">
      <c r="A510" t="s">
        <v>294</v>
      </c>
      <c r="B510" s="8">
        <v>0</v>
      </c>
      <c r="C510" s="8">
        <v>0.02</v>
      </c>
      <c r="D510" s="8">
        <v>0.11</v>
      </c>
      <c r="E510" s="8">
        <v>0</v>
      </c>
      <c r="F510" s="8">
        <v>0</v>
      </c>
      <c r="G510" s="8">
        <v>0.01</v>
      </c>
      <c r="H510" s="8">
        <v>0.01</v>
      </c>
      <c r="I510" s="8">
        <v>0.03</v>
      </c>
      <c r="J510" s="8">
        <v>0</v>
      </c>
      <c r="K510" s="8">
        <v>0.01</v>
      </c>
      <c r="L510" s="8">
        <v>0</v>
      </c>
      <c r="M510" t="s">
        <v>125</v>
      </c>
      <c r="N510" t="str">
        <f t="shared" si="14"/>
        <v>True</v>
      </c>
      <c r="O510" t="str">
        <f t="shared" si="15"/>
        <v>False</v>
      </c>
      <c r="P510" t="str">
        <f>VLOOKUP(A510,B!A$3:P$524,16,0)</f>
        <v>Similar frequency</v>
      </c>
    </row>
    <row r="511" spans="1:16">
      <c r="A511" t="s">
        <v>601</v>
      </c>
      <c r="B511" s="8">
        <v>0</v>
      </c>
      <c r="C511" s="8">
        <v>0</v>
      </c>
      <c r="D511" s="8">
        <v>0.14000000000000001</v>
      </c>
      <c r="E511" s="8">
        <v>0</v>
      </c>
      <c r="F511" s="8">
        <v>0</v>
      </c>
      <c r="G511" s="8">
        <v>0.01</v>
      </c>
      <c r="H511" s="8">
        <v>0</v>
      </c>
      <c r="I511" s="8">
        <v>0.01</v>
      </c>
      <c r="J511" s="8">
        <v>0</v>
      </c>
      <c r="K511" s="8">
        <v>0</v>
      </c>
      <c r="L511" s="8">
        <v>0</v>
      </c>
      <c r="M511" t="s">
        <v>70</v>
      </c>
      <c r="N511" t="str">
        <f t="shared" si="14"/>
        <v>True</v>
      </c>
      <c r="O511" t="str">
        <f t="shared" si="15"/>
        <v>False</v>
      </c>
      <c r="P511" t="str">
        <f>VLOOKUP(A511,B!A$3:P$524,16,0)</f>
        <v>Similar frequency</v>
      </c>
    </row>
    <row r="512" spans="1:16">
      <c r="A512" t="s">
        <v>64</v>
      </c>
      <c r="B512" s="8">
        <v>7.0000000000000007E-2</v>
      </c>
      <c r="C512" s="8">
        <v>0</v>
      </c>
      <c r="D512" s="8">
        <v>7.0000000000000007E-2</v>
      </c>
      <c r="E512" s="8">
        <v>0.01</v>
      </c>
      <c r="F512" s="8">
        <v>0.09</v>
      </c>
      <c r="G512" s="8">
        <v>0.18</v>
      </c>
      <c r="H512" s="8">
        <v>0.08</v>
      </c>
      <c r="I512" s="8">
        <v>7.0000000000000007E-2</v>
      </c>
      <c r="J512" s="8">
        <v>0.04</v>
      </c>
      <c r="K512" s="8">
        <v>0.09</v>
      </c>
      <c r="L512" s="8">
        <v>0.16</v>
      </c>
      <c r="M512" t="s">
        <v>322</v>
      </c>
      <c r="N512" t="str">
        <f t="shared" si="14"/>
        <v>False</v>
      </c>
      <c r="O512" t="str">
        <f t="shared" si="15"/>
        <v>True</v>
      </c>
      <c r="P512" t="str">
        <f>VLOOKUP(A512,B!A$3:P$524,16,0)</f>
        <v>More frequently expressed in normal samples</v>
      </c>
    </row>
    <row r="513" spans="1:16">
      <c r="A513" t="s">
        <v>376</v>
      </c>
      <c r="B513" s="8">
        <v>0</v>
      </c>
      <c r="C513" s="8">
        <v>0.03</v>
      </c>
      <c r="D513" s="8">
        <v>0.13</v>
      </c>
      <c r="E513" s="8">
        <v>0.01</v>
      </c>
      <c r="F513" s="8">
        <v>0</v>
      </c>
      <c r="G513" s="8">
        <v>0.02</v>
      </c>
      <c r="H513" s="8">
        <v>7.0000000000000007E-2</v>
      </c>
      <c r="I513" s="8">
        <v>0.05</v>
      </c>
      <c r="J513" s="8">
        <v>0.02</v>
      </c>
      <c r="K513" s="8">
        <v>0.04</v>
      </c>
      <c r="L513" s="8">
        <v>0</v>
      </c>
      <c r="M513" t="s">
        <v>125</v>
      </c>
      <c r="N513" t="str">
        <f t="shared" si="14"/>
        <v>True</v>
      </c>
      <c r="O513" t="str">
        <f t="shared" si="15"/>
        <v>False</v>
      </c>
      <c r="P513" t="str">
        <f>VLOOKUP(A513,B!A$3:P$524,16,0)</f>
        <v>Similar frequency</v>
      </c>
    </row>
    <row r="514" spans="1:16">
      <c r="A514" t="s">
        <v>29</v>
      </c>
      <c r="B514" s="8">
        <v>0</v>
      </c>
      <c r="C514" s="8">
        <v>0.08</v>
      </c>
      <c r="D514" s="8">
        <v>0.13</v>
      </c>
      <c r="E514" s="8">
        <v>0.04</v>
      </c>
      <c r="F514" s="8">
        <v>0.04</v>
      </c>
      <c r="G514" s="8">
        <v>0.03</v>
      </c>
      <c r="H514" s="8">
        <v>0.34</v>
      </c>
      <c r="I514" s="8">
        <v>0.1</v>
      </c>
      <c r="J514" s="8">
        <v>0.04</v>
      </c>
      <c r="K514" s="8">
        <v>0.26</v>
      </c>
      <c r="L514" s="8">
        <v>0.08</v>
      </c>
      <c r="M514" t="s">
        <v>78</v>
      </c>
      <c r="N514" t="str">
        <f t="shared" si="14"/>
        <v>False</v>
      </c>
      <c r="O514" t="str">
        <f t="shared" si="15"/>
        <v>True</v>
      </c>
      <c r="P514" t="str">
        <f>VLOOKUP(A514,B!A$3:P$524,16,0)</f>
        <v>More frequently expressed in normal samples</v>
      </c>
    </row>
    <row r="515" spans="1:16">
      <c r="A515" t="s">
        <v>344</v>
      </c>
      <c r="B515" s="8">
        <v>0</v>
      </c>
      <c r="C515" s="8">
        <v>7.0000000000000007E-2</v>
      </c>
      <c r="D515" s="8">
        <v>0.15</v>
      </c>
      <c r="E515" s="8">
        <v>0.02</v>
      </c>
      <c r="F515" s="8">
        <v>0.02</v>
      </c>
      <c r="G515" s="8">
        <v>0</v>
      </c>
      <c r="H515" s="8">
        <v>0.14000000000000001</v>
      </c>
      <c r="I515" s="8">
        <v>0</v>
      </c>
      <c r="J515" s="8">
        <v>0</v>
      </c>
      <c r="K515" s="8">
        <v>0</v>
      </c>
      <c r="L515" s="8">
        <v>0.06</v>
      </c>
      <c r="M515" t="s">
        <v>345</v>
      </c>
      <c r="N515" t="str">
        <f t="shared" si="14"/>
        <v>False</v>
      </c>
      <c r="O515" t="str">
        <f t="shared" si="15"/>
        <v>True</v>
      </c>
      <c r="P515" t="str">
        <f>VLOOKUP(A515,B!A$3:P$524,16,0)</f>
        <v>More frequently expressed in cancer samples</v>
      </c>
    </row>
    <row r="516" spans="1:16">
      <c r="A516" t="s">
        <v>595</v>
      </c>
      <c r="B516" s="8">
        <v>0</v>
      </c>
      <c r="C516" s="8">
        <v>0.03</v>
      </c>
      <c r="D516" s="8">
        <v>0.06</v>
      </c>
      <c r="E516" s="8">
        <v>0.02</v>
      </c>
      <c r="F516" s="8">
        <v>0.01</v>
      </c>
      <c r="G516" s="8">
        <v>0</v>
      </c>
      <c r="H516" s="8">
        <v>0.1</v>
      </c>
      <c r="I516" s="8">
        <v>0.01</v>
      </c>
      <c r="J516" s="8">
        <v>0.02</v>
      </c>
      <c r="K516" s="8">
        <v>0.04</v>
      </c>
      <c r="L516" s="8">
        <v>0.02</v>
      </c>
      <c r="M516" t="s">
        <v>70</v>
      </c>
      <c r="N516" t="str">
        <f t="shared" ref="N516:N524" si="16">IF(AND(COUNTIF(B516:L516,"&gt;=.1")=1,LARGE(C516:K516,1)/(LARGE(C516:K516,2)+0.0000000001)&gt;=1.5),"True","False")</f>
        <v>True</v>
      </c>
      <c r="O516" t="str">
        <f t="shared" ref="O516:O524" si="17">IF(COUNTIF(B516:L516,"&gt;=.1")&gt;=2,"True","False")</f>
        <v>False</v>
      </c>
      <c r="P516" t="str">
        <f>VLOOKUP(A516,B!A$3:P$524,16,0)</f>
        <v>Similar frequency</v>
      </c>
    </row>
    <row r="517" spans="1:16">
      <c r="A517" t="s">
        <v>46</v>
      </c>
      <c r="B517" s="8">
        <v>0</v>
      </c>
      <c r="C517" s="8">
        <v>0.06</v>
      </c>
      <c r="D517" s="8">
        <v>0.04</v>
      </c>
      <c r="E517" s="8">
        <v>0.11</v>
      </c>
      <c r="F517" s="8">
        <v>0.03</v>
      </c>
      <c r="G517" s="8">
        <v>0.46</v>
      </c>
      <c r="H517" s="8">
        <v>0.1</v>
      </c>
      <c r="I517" s="8">
        <v>0</v>
      </c>
      <c r="J517" s="8">
        <v>0</v>
      </c>
      <c r="K517" s="8">
        <v>0.02</v>
      </c>
      <c r="L517" s="8">
        <v>0</v>
      </c>
      <c r="M517" t="s">
        <v>361</v>
      </c>
      <c r="N517" t="str">
        <f t="shared" si="16"/>
        <v>False</v>
      </c>
      <c r="O517" t="str">
        <f t="shared" si="17"/>
        <v>True</v>
      </c>
      <c r="P517" t="str">
        <f>VLOOKUP(A517,B!A$3:P$524,16,0)</f>
        <v>More frequently expressed in normal samples</v>
      </c>
    </row>
    <row r="518" spans="1:16">
      <c r="A518" t="s">
        <v>284</v>
      </c>
      <c r="B518" s="8">
        <v>0</v>
      </c>
      <c r="C518" s="8">
        <v>0</v>
      </c>
      <c r="D518" s="8">
        <v>0.03</v>
      </c>
      <c r="E518" s="8">
        <v>0.16</v>
      </c>
      <c r="F518" s="8">
        <v>0</v>
      </c>
      <c r="G518" s="8">
        <v>0.02</v>
      </c>
      <c r="H518" s="8">
        <v>0.01</v>
      </c>
      <c r="I518" s="8">
        <v>0</v>
      </c>
      <c r="J518" s="8">
        <v>0.08</v>
      </c>
      <c r="K518" s="8">
        <v>0</v>
      </c>
      <c r="L518" s="8">
        <v>0</v>
      </c>
      <c r="M518" t="s">
        <v>285</v>
      </c>
      <c r="N518" t="str">
        <f t="shared" si="16"/>
        <v>True</v>
      </c>
      <c r="O518" t="str">
        <f t="shared" si="17"/>
        <v>False</v>
      </c>
      <c r="P518" t="str">
        <f>VLOOKUP(A518,B!A$3:P$524,16,0)</f>
        <v>Similar frequency</v>
      </c>
    </row>
    <row r="519" spans="1:16">
      <c r="A519" t="s">
        <v>151</v>
      </c>
      <c r="B519" s="8">
        <v>0.09</v>
      </c>
      <c r="C519" s="8">
        <v>0.19</v>
      </c>
      <c r="D519" s="8">
        <v>0.15</v>
      </c>
      <c r="E519" s="8">
        <v>0.11</v>
      </c>
      <c r="F519" s="8">
        <v>0.11</v>
      </c>
      <c r="G519" s="8">
        <v>0.04</v>
      </c>
      <c r="H519" s="8">
        <v>0.18</v>
      </c>
      <c r="I519" s="8">
        <v>0.08</v>
      </c>
      <c r="J519" s="8">
        <v>7.0000000000000007E-2</v>
      </c>
      <c r="K519" s="8">
        <v>0.11</v>
      </c>
      <c r="L519" s="8">
        <v>0.08</v>
      </c>
      <c r="M519" t="s">
        <v>152</v>
      </c>
      <c r="N519" t="str">
        <f t="shared" si="16"/>
        <v>False</v>
      </c>
      <c r="O519" t="str">
        <f t="shared" si="17"/>
        <v>True</v>
      </c>
      <c r="P519" t="str">
        <f>VLOOKUP(A519,B!A$3:P$524,16,0)</f>
        <v>Similar frequency</v>
      </c>
    </row>
    <row r="520" spans="1:16">
      <c r="A520" t="s">
        <v>415</v>
      </c>
      <c r="B520" s="8">
        <v>0</v>
      </c>
      <c r="C520" s="8">
        <v>0.01</v>
      </c>
      <c r="D520" s="8">
        <v>0.02</v>
      </c>
      <c r="E520" s="8">
        <v>0.04</v>
      </c>
      <c r="F520" s="8">
        <v>0.01</v>
      </c>
      <c r="G520" s="8">
        <v>0.43</v>
      </c>
      <c r="H520" s="8">
        <v>0.04</v>
      </c>
      <c r="I520" s="8">
        <v>0</v>
      </c>
      <c r="J520" s="8">
        <v>0</v>
      </c>
      <c r="K520" s="8">
        <v>0</v>
      </c>
      <c r="L520" s="8">
        <v>0</v>
      </c>
      <c r="M520" t="s">
        <v>361</v>
      </c>
      <c r="N520" t="str">
        <f t="shared" si="16"/>
        <v>True</v>
      </c>
      <c r="O520" t="str">
        <f t="shared" si="17"/>
        <v>False</v>
      </c>
      <c r="P520" t="str">
        <f>VLOOKUP(A520,B!A$3:P$524,16,0)</f>
        <v>More frequently expressed in normal samples</v>
      </c>
    </row>
    <row r="521" spans="1:16">
      <c r="A521" t="s">
        <v>581</v>
      </c>
      <c r="B521" s="8">
        <v>0</v>
      </c>
      <c r="C521" s="8">
        <v>0.1</v>
      </c>
      <c r="D521" s="8">
        <v>0</v>
      </c>
      <c r="E521" s="8">
        <v>0.04</v>
      </c>
      <c r="F521" s="8">
        <v>0</v>
      </c>
      <c r="G521" s="8">
        <v>0</v>
      </c>
      <c r="H521" s="8">
        <v>0.03</v>
      </c>
      <c r="I521" s="8">
        <v>0</v>
      </c>
      <c r="J521" s="8">
        <v>0</v>
      </c>
      <c r="K521" s="8">
        <v>0</v>
      </c>
      <c r="L521" s="8">
        <v>0</v>
      </c>
      <c r="M521" t="s">
        <v>412</v>
      </c>
      <c r="N521" t="str">
        <f t="shared" si="16"/>
        <v>True</v>
      </c>
      <c r="O521" t="str">
        <f t="shared" si="17"/>
        <v>False</v>
      </c>
      <c r="P521" t="str">
        <f>VLOOKUP(A521,B!A$3:P$524,16,0)</f>
        <v>Similar frequency</v>
      </c>
    </row>
    <row r="522" spans="1:16">
      <c r="A522" t="s">
        <v>336</v>
      </c>
      <c r="B522" s="8">
        <v>0</v>
      </c>
      <c r="C522" s="8">
        <v>0.08</v>
      </c>
      <c r="D522" s="8">
        <v>0.02</v>
      </c>
      <c r="E522" s="8">
        <v>0.01</v>
      </c>
      <c r="F522" s="8">
        <v>0</v>
      </c>
      <c r="G522" s="8">
        <v>0</v>
      </c>
      <c r="H522" s="8">
        <v>0.15</v>
      </c>
      <c r="I522" s="8">
        <v>0.05</v>
      </c>
      <c r="J522" s="8">
        <v>0</v>
      </c>
      <c r="K522" s="8">
        <v>0.09</v>
      </c>
      <c r="L522" s="8">
        <v>0</v>
      </c>
      <c r="M522" t="s">
        <v>78</v>
      </c>
      <c r="N522" t="str">
        <f t="shared" si="16"/>
        <v>True</v>
      </c>
      <c r="O522" t="str">
        <f t="shared" si="17"/>
        <v>False</v>
      </c>
      <c r="P522" t="str">
        <f>VLOOKUP(A522,B!A$3:P$524,16,0)</f>
        <v>More frequently expressed in normal samples</v>
      </c>
    </row>
    <row r="523" spans="1:16">
      <c r="A523" t="s">
        <v>637</v>
      </c>
      <c r="B523" s="8">
        <v>0.02</v>
      </c>
      <c r="C523" s="8">
        <v>0.12</v>
      </c>
      <c r="D523" s="8">
        <v>0.25</v>
      </c>
      <c r="E523" s="8">
        <v>0.24</v>
      </c>
      <c r="F523" s="8">
        <v>0.12</v>
      </c>
      <c r="G523" s="8">
        <v>0.04</v>
      </c>
      <c r="H523" s="8">
        <v>0.19</v>
      </c>
      <c r="I523" s="8">
        <v>0.15</v>
      </c>
      <c r="J523" s="8">
        <v>0.05</v>
      </c>
      <c r="K523" s="8">
        <v>0.12</v>
      </c>
      <c r="L523" s="8">
        <v>0.23</v>
      </c>
      <c r="M523" t="s">
        <v>607</v>
      </c>
      <c r="N523" t="str">
        <f t="shared" si="16"/>
        <v>False</v>
      </c>
      <c r="O523" t="str">
        <f t="shared" si="17"/>
        <v>True</v>
      </c>
      <c r="P523" t="str">
        <f>VLOOKUP(A523,B!A$3:P$524,16,0)</f>
        <v>Similar frequency</v>
      </c>
    </row>
    <row r="524" spans="1:16">
      <c r="A524" t="s">
        <v>404</v>
      </c>
      <c r="B524" s="8">
        <v>0</v>
      </c>
      <c r="C524" s="8">
        <v>7.0000000000000007E-2</v>
      </c>
      <c r="D524" s="8">
        <v>0.14000000000000001</v>
      </c>
      <c r="E524" s="8">
        <v>0.21</v>
      </c>
      <c r="F524" s="8">
        <v>0.03</v>
      </c>
      <c r="G524" s="8">
        <v>0.02</v>
      </c>
      <c r="H524" s="8">
        <v>0.33</v>
      </c>
      <c r="I524" s="8">
        <v>0.12</v>
      </c>
      <c r="J524" s="8">
        <v>0.28000000000000003</v>
      </c>
      <c r="K524" s="8">
        <v>0.24</v>
      </c>
      <c r="L524" s="8">
        <v>0.19</v>
      </c>
      <c r="M524" t="s">
        <v>304</v>
      </c>
      <c r="N524" t="str">
        <f t="shared" si="16"/>
        <v>False</v>
      </c>
      <c r="O524" t="str">
        <f t="shared" si="17"/>
        <v>True</v>
      </c>
      <c r="P524" t="str">
        <f>VLOOKUP(A524,B!A$3:P$524,16,0)</f>
        <v>More frequently expressed in normal samples</v>
      </c>
    </row>
  </sheetData>
  <mergeCells count="1">
    <mergeCell ref="C1:K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89"/>
  <sheetViews>
    <sheetView workbookViewId="0">
      <selection activeCell="P1" sqref="P1"/>
    </sheetView>
  </sheetViews>
  <sheetFormatPr baseColWidth="10" defaultRowHeight="15" x14ac:dyDescent="0"/>
  <cols>
    <col min="1" max="1" width="13.6640625" style="3" bestFit="1" customWidth="1"/>
    <col min="2" max="2" width="6" style="3" customWidth="1"/>
    <col min="3" max="12" width="6" customWidth="1"/>
    <col min="13" max="13" width="13.6640625" bestFit="1" customWidth="1"/>
    <col min="14" max="14" width="6.1640625" bestFit="1" customWidth="1"/>
    <col min="15" max="15" width="6.83203125" bestFit="1" customWidth="1"/>
    <col min="16" max="16" width="38.6640625" bestFit="1" customWidth="1"/>
  </cols>
  <sheetData>
    <row r="1" spans="1:16" ht="23">
      <c r="C1" s="5" t="s">
        <v>624</v>
      </c>
      <c r="D1" s="5"/>
      <c r="E1" s="5"/>
      <c r="F1" s="5"/>
      <c r="G1" s="5"/>
      <c r="H1" s="5"/>
      <c r="I1" s="5"/>
      <c r="J1" s="5"/>
      <c r="K1" s="5"/>
      <c r="L1" s="5"/>
    </row>
    <row r="2" spans="1:16" ht="50">
      <c r="B2" s="4" t="s">
        <v>735</v>
      </c>
      <c r="C2" s="4" t="s">
        <v>611</v>
      </c>
      <c r="D2" s="4" t="s">
        <v>612</v>
      </c>
      <c r="E2" s="4" t="s">
        <v>613</v>
      </c>
      <c r="F2" s="4" t="s">
        <v>614</v>
      </c>
      <c r="G2" s="4" t="s">
        <v>615</v>
      </c>
      <c r="H2" s="4" t="s">
        <v>616</v>
      </c>
      <c r="I2" s="4" t="s">
        <v>617</v>
      </c>
      <c r="J2" s="4" t="s">
        <v>618</v>
      </c>
      <c r="K2" s="4" t="s">
        <v>619</v>
      </c>
      <c r="L2" s="4" t="s">
        <v>731</v>
      </c>
    </row>
    <row r="3" spans="1:16" ht="37">
      <c r="A3" s="3" t="s">
        <v>626</v>
      </c>
      <c r="B3" s="4" t="s">
        <v>629</v>
      </c>
      <c r="C3" s="4" t="s">
        <v>5</v>
      </c>
      <c r="D3" s="4" t="s">
        <v>4</v>
      </c>
      <c r="E3" s="4" t="s">
        <v>6</v>
      </c>
      <c r="F3" s="4" t="s">
        <v>0</v>
      </c>
      <c r="G3" s="4" t="s">
        <v>7</v>
      </c>
      <c r="H3" s="4" t="s">
        <v>2</v>
      </c>
      <c r="I3" s="4" t="s">
        <v>8</v>
      </c>
      <c r="J3" s="4" t="s">
        <v>3</v>
      </c>
      <c r="K3" s="4" t="s">
        <v>1</v>
      </c>
      <c r="L3" s="4" t="s">
        <v>627</v>
      </c>
      <c r="M3" s="6" t="s">
        <v>625</v>
      </c>
      <c r="N3" s="3" t="s">
        <v>620</v>
      </c>
      <c r="O3" s="3" t="s">
        <v>621</v>
      </c>
      <c r="P3" s="3" t="s">
        <v>740</v>
      </c>
    </row>
    <row r="4" spans="1:16">
      <c r="A4" t="s">
        <v>494</v>
      </c>
      <c r="B4" s="8">
        <v>0</v>
      </c>
      <c r="C4" s="8">
        <v>-3.69</v>
      </c>
      <c r="D4" s="8">
        <v>0</v>
      </c>
      <c r="E4" s="8">
        <v>0</v>
      </c>
      <c r="F4" s="8">
        <v>-5</v>
      </c>
      <c r="G4" s="8">
        <v>0</v>
      </c>
      <c r="H4" s="8">
        <v>0</v>
      </c>
      <c r="I4" s="8">
        <v>-8.52</v>
      </c>
      <c r="J4" s="8">
        <v>0</v>
      </c>
      <c r="K4" s="8">
        <v>0</v>
      </c>
      <c r="L4" s="8">
        <v>-1.52</v>
      </c>
      <c r="M4" t="s">
        <v>317</v>
      </c>
      <c r="N4">
        <f t="shared" ref="N4:N67" si="0">MAX(B4:L4)</f>
        <v>0</v>
      </c>
      <c r="O4">
        <f t="shared" ref="O4:O67" si="1">MIN(B4:L4)</f>
        <v>-8.52</v>
      </c>
      <c r="P4" t="s">
        <v>736</v>
      </c>
    </row>
    <row r="5" spans="1:16">
      <c r="A5" t="s">
        <v>332</v>
      </c>
      <c r="B5" s="8">
        <v>0</v>
      </c>
      <c r="C5" s="8">
        <v>0.39</v>
      </c>
      <c r="D5" s="8">
        <v>-0.22</v>
      </c>
      <c r="E5" s="8">
        <v>0</v>
      </c>
      <c r="F5" s="8">
        <v>-0.69</v>
      </c>
      <c r="G5" s="8">
        <v>0</v>
      </c>
      <c r="H5" s="8">
        <v>0.22</v>
      </c>
      <c r="I5" s="8">
        <v>-0.39</v>
      </c>
      <c r="J5" s="8">
        <v>0.3</v>
      </c>
      <c r="K5" s="8">
        <v>0</v>
      </c>
      <c r="L5" s="8">
        <v>0.3</v>
      </c>
      <c r="M5" t="s">
        <v>201</v>
      </c>
      <c r="N5">
        <f t="shared" si="0"/>
        <v>0.39</v>
      </c>
      <c r="O5">
        <f t="shared" si="1"/>
        <v>-0.69</v>
      </c>
      <c r="P5" t="s">
        <v>738</v>
      </c>
    </row>
    <row r="6" spans="1:16">
      <c r="A6" t="s">
        <v>726</v>
      </c>
      <c r="B6" s="8">
        <v>-0.52</v>
      </c>
      <c r="C6" s="8">
        <v>-2.2200000000000002</v>
      </c>
      <c r="D6" s="8">
        <v>-5.22</v>
      </c>
      <c r="E6" s="8">
        <v>-4.3899999999999997</v>
      </c>
      <c r="F6" s="8">
        <v>-0.52</v>
      </c>
      <c r="G6" s="8">
        <v>-7.69</v>
      </c>
      <c r="H6" s="8">
        <v>-3.39</v>
      </c>
      <c r="I6" s="8">
        <v>-3.39</v>
      </c>
      <c r="J6" s="8">
        <v>-1.22</v>
      </c>
      <c r="K6" s="8">
        <v>-5.3</v>
      </c>
      <c r="L6" s="8">
        <v>-1.69</v>
      </c>
      <c r="M6" t="s">
        <v>300</v>
      </c>
      <c r="N6">
        <f t="shared" si="0"/>
        <v>-0.52</v>
      </c>
      <c r="O6">
        <f t="shared" si="1"/>
        <v>-7.69</v>
      </c>
      <c r="P6" t="s">
        <v>736</v>
      </c>
    </row>
    <row r="7" spans="1:16">
      <c r="A7" t="s">
        <v>635</v>
      </c>
      <c r="B7" s="8">
        <v>-0.52</v>
      </c>
      <c r="C7" s="8">
        <v>-1.1499999999999999</v>
      </c>
      <c r="D7" s="8">
        <v>1.0900000000000001</v>
      </c>
      <c r="E7" s="8">
        <v>0</v>
      </c>
      <c r="F7" s="8">
        <v>0.15</v>
      </c>
      <c r="G7" s="8">
        <v>-0.69</v>
      </c>
      <c r="H7" s="8">
        <v>1.69</v>
      </c>
      <c r="I7" s="8">
        <v>-3.69</v>
      </c>
      <c r="J7" s="8">
        <v>-1.0900000000000001</v>
      </c>
      <c r="K7" s="8">
        <v>0</v>
      </c>
      <c r="L7" s="8">
        <v>0</v>
      </c>
      <c r="M7" t="s">
        <v>368</v>
      </c>
      <c r="N7">
        <f t="shared" si="0"/>
        <v>1.69</v>
      </c>
      <c r="O7">
        <f t="shared" si="1"/>
        <v>-3.69</v>
      </c>
      <c r="P7" t="s">
        <v>738</v>
      </c>
    </row>
    <row r="8" spans="1:16">
      <c r="A8" t="s">
        <v>208</v>
      </c>
      <c r="B8" s="8">
        <v>0</v>
      </c>
      <c r="C8" s="8">
        <v>0</v>
      </c>
      <c r="D8" s="8">
        <v>1.69</v>
      </c>
      <c r="E8" s="8">
        <v>0.22</v>
      </c>
      <c r="F8" s="8">
        <v>0</v>
      </c>
      <c r="G8" s="8">
        <v>-0.52</v>
      </c>
      <c r="H8" s="8">
        <v>0.99</v>
      </c>
      <c r="I8" s="8">
        <v>0.52</v>
      </c>
      <c r="J8" s="8">
        <v>0</v>
      </c>
      <c r="K8" s="8">
        <v>0</v>
      </c>
      <c r="L8" s="8">
        <v>0</v>
      </c>
      <c r="M8" t="s">
        <v>98</v>
      </c>
      <c r="N8">
        <f t="shared" si="0"/>
        <v>1.69</v>
      </c>
      <c r="O8">
        <f t="shared" si="1"/>
        <v>-0.52</v>
      </c>
      <c r="P8" t="s">
        <v>738</v>
      </c>
    </row>
    <row r="9" spans="1:16">
      <c r="A9" t="s">
        <v>377</v>
      </c>
      <c r="B9" s="8">
        <v>0</v>
      </c>
      <c r="C9" s="8">
        <v>0</v>
      </c>
      <c r="D9" s="8">
        <v>-1.52</v>
      </c>
      <c r="E9" s="8">
        <v>-3.15</v>
      </c>
      <c r="F9" s="8">
        <v>-6.39</v>
      </c>
      <c r="G9" s="8">
        <v>0</v>
      </c>
      <c r="H9" s="8">
        <v>-1.0900000000000001</v>
      </c>
      <c r="I9" s="8">
        <v>-6.52</v>
      </c>
      <c r="J9" s="8">
        <v>-1.0900000000000001</v>
      </c>
      <c r="K9" s="8">
        <v>-0.15</v>
      </c>
      <c r="L9" s="8">
        <v>-12.22</v>
      </c>
      <c r="M9" t="s">
        <v>347</v>
      </c>
      <c r="N9">
        <f t="shared" si="0"/>
        <v>0</v>
      </c>
      <c r="O9">
        <f t="shared" si="1"/>
        <v>-12.22</v>
      </c>
      <c r="P9" t="s">
        <v>736</v>
      </c>
    </row>
    <row r="10" spans="1:16">
      <c r="A10" t="s">
        <v>195</v>
      </c>
      <c r="B10" s="8">
        <v>-0.15</v>
      </c>
      <c r="C10" s="8">
        <v>-1.69</v>
      </c>
      <c r="D10" s="8">
        <v>-5.69</v>
      </c>
      <c r="E10" s="8">
        <v>-3.22</v>
      </c>
      <c r="F10" s="8">
        <v>-1.69</v>
      </c>
      <c r="G10" s="8">
        <v>0</v>
      </c>
      <c r="H10" s="8">
        <v>-1.69</v>
      </c>
      <c r="I10" s="8">
        <v>-7.69</v>
      </c>
      <c r="J10" s="8">
        <v>-4.3</v>
      </c>
      <c r="K10" s="8">
        <v>-10.69</v>
      </c>
      <c r="L10" s="8">
        <v>-3.52</v>
      </c>
      <c r="M10" t="s">
        <v>119</v>
      </c>
      <c r="N10">
        <f t="shared" si="0"/>
        <v>0</v>
      </c>
      <c r="O10">
        <f t="shared" si="1"/>
        <v>-10.69</v>
      </c>
      <c r="P10" t="s">
        <v>736</v>
      </c>
    </row>
    <row r="11" spans="1:16">
      <c r="A11" t="s">
        <v>213</v>
      </c>
      <c r="B11" s="8">
        <v>0</v>
      </c>
      <c r="C11" s="8">
        <v>0.22</v>
      </c>
      <c r="D11" s="8">
        <v>0</v>
      </c>
      <c r="E11" s="8">
        <v>0</v>
      </c>
      <c r="F11" s="8">
        <v>-0.52</v>
      </c>
      <c r="G11" s="8">
        <v>0</v>
      </c>
      <c r="H11" s="8">
        <v>-3.52</v>
      </c>
      <c r="I11" s="8">
        <v>-0.09</v>
      </c>
      <c r="J11" s="8">
        <v>-0.15</v>
      </c>
      <c r="K11" s="8">
        <v>-0.39</v>
      </c>
      <c r="L11" s="8">
        <v>0</v>
      </c>
      <c r="M11" t="s">
        <v>214</v>
      </c>
      <c r="N11">
        <f t="shared" si="0"/>
        <v>0.22</v>
      </c>
      <c r="O11">
        <f t="shared" si="1"/>
        <v>-3.52</v>
      </c>
      <c r="P11" t="s">
        <v>738</v>
      </c>
    </row>
    <row r="12" spans="1:16">
      <c r="A12" t="s">
        <v>462</v>
      </c>
      <c r="B12" s="8">
        <v>0</v>
      </c>
      <c r="C12" s="8">
        <v>0</v>
      </c>
      <c r="D12" s="8">
        <v>-8.52</v>
      </c>
      <c r="E12" s="8">
        <v>-2.52</v>
      </c>
      <c r="F12" s="8">
        <v>0</v>
      </c>
      <c r="G12" s="8">
        <v>0.15</v>
      </c>
      <c r="H12" s="8">
        <v>-6.09</v>
      </c>
      <c r="I12" s="8">
        <v>-1.3</v>
      </c>
      <c r="J12" s="8">
        <v>0</v>
      </c>
      <c r="K12" s="8">
        <v>-5</v>
      </c>
      <c r="L12" s="8">
        <v>-1.1499999999999999</v>
      </c>
      <c r="M12" t="s">
        <v>78</v>
      </c>
      <c r="N12">
        <f t="shared" si="0"/>
        <v>0.15</v>
      </c>
      <c r="O12">
        <f t="shared" si="1"/>
        <v>-8.52</v>
      </c>
      <c r="P12" t="s">
        <v>736</v>
      </c>
    </row>
    <row r="13" spans="1:16">
      <c r="A13" t="s">
        <v>467</v>
      </c>
      <c r="B13" s="8">
        <v>0.22</v>
      </c>
      <c r="C13" s="8">
        <v>-1.39</v>
      </c>
      <c r="D13" s="8">
        <v>-0.15</v>
      </c>
      <c r="E13" s="8">
        <v>-0.99</v>
      </c>
      <c r="F13" s="8">
        <v>0</v>
      </c>
      <c r="G13" s="8">
        <v>-0.69</v>
      </c>
      <c r="H13" s="8">
        <v>-1.1499999999999999</v>
      </c>
      <c r="I13" s="8">
        <v>-1.1499999999999999</v>
      </c>
      <c r="J13" s="8">
        <v>-2.2999999999999998</v>
      </c>
      <c r="K13" s="8">
        <v>-3.52</v>
      </c>
      <c r="L13" s="8">
        <v>-4.3</v>
      </c>
      <c r="M13" t="s">
        <v>341</v>
      </c>
      <c r="N13">
        <f t="shared" si="0"/>
        <v>0.22</v>
      </c>
      <c r="O13">
        <f t="shared" si="1"/>
        <v>-4.3</v>
      </c>
      <c r="P13" t="s">
        <v>736</v>
      </c>
    </row>
    <row r="14" spans="1:16">
      <c r="A14" t="s">
        <v>296</v>
      </c>
      <c r="B14" s="8">
        <v>0</v>
      </c>
      <c r="C14" s="8">
        <v>-7.09</v>
      </c>
      <c r="D14" s="8">
        <v>0</v>
      </c>
      <c r="E14" s="8">
        <v>0</v>
      </c>
      <c r="F14" s="8">
        <v>-5.69</v>
      </c>
      <c r="G14" s="8">
        <v>0</v>
      </c>
      <c r="H14" s="8">
        <v>0</v>
      </c>
      <c r="I14" s="8">
        <v>-5.22</v>
      </c>
      <c r="J14" s="8">
        <v>0</v>
      </c>
      <c r="K14" s="8">
        <v>0</v>
      </c>
      <c r="L14" s="8">
        <v>-0.52</v>
      </c>
      <c r="M14" t="s">
        <v>293</v>
      </c>
      <c r="N14">
        <f t="shared" si="0"/>
        <v>0</v>
      </c>
      <c r="O14">
        <f t="shared" si="1"/>
        <v>-7.09</v>
      </c>
      <c r="P14" t="s">
        <v>736</v>
      </c>
    </row>
    <row r="15" spans="1:16">
      <c r="A15" t="s">
        <v>102</v>
      </c>
      <c r="B15" s="8">
        <v>0</v>
      </c>
      <c r="C15" s="8">
        <v>0</v>
      </c>
      <c r="D15" s="8">
        <v>0.99</v>
      </c>
      <c r="E15" s="8">
        <v>0</v>
      </c>
      <c r="F15" s="8">
        <v>-0.39</v>
      </c>
      <c r="G15" s="8">
        <v>0</v>
      </c>
      <c r="H15" s="8">
        <v>1.39</v>
      </c>
      <c r="I15" s="8">
        <v>0</v>
      </c>
      <c r="J15" s="8">
        <v>0.3</v>
      </c>
      <c r="K15" s="8">
        <v>0</v>
      </c>
      <c r="L15" s="8">
        <v>-0.22</v>
      </c>
      <c r="M15" t="s">
        <v>103</v>
      </c>
      <c r="N15">
        <f t="shared" si="0"/>
        <v>1.39</v>
      </c>
      <c r="O15">
        <f t="shared" si="1"/>
        <v>-0.39</v>
      </c>
      <c r="P15" t="s">
        <v>738</v>
      </c>
    </row>
    <row r="16" spans="1:16">
      <c r="A16" t="s">
        <v>459</v>
      </c>
      <c r="B16" s="8">
        <v>0</v>
      </c>
      <c r="C16" s="8">
        <v>0</v>
      </c>
      <c r="D16" s="8">
        <v>0</v>
      </c>
      <c r="E16" s="8">
        <v>-2.04</v>
      </c>
      <c r="F16" s="8">
        <v>0</v>
      </c>
      <c r="G16" s="8">
        <v>0</v>
      </c>
      <c r="H16" s="8">
        <v>0</v>
      </c>
      <c r="I16" s="8">
        <v>-1.1499999999999999</v>
      </c>
      <c r="J16" s="8">
        <v>0</v>
      </c>
      <c r="K16" s="8">
        <v>0</v>
      </c>
      <c r="L16" s="8">
        <v>-4.3</v>
      </c>
      <c r="M16" t="s">
        <v>278</v>
      </c>
      <c r="N16">
        <f t="shared" si="0"/>
        <v>0</v>
      </c>
      <c r="O16">
        <f t="shared" si="1"/>
        <v>-4.3</v>
      </c>
      <c r="P16" t="s">
        <v>736</v>
      </c>
    </row>
    <row r="17" spans="1:16">
      <c r="A17" t="s">
        <v>454</v>
      </c>
      <c r="B17" s="8">
        <v>-0.22</v>
      </c>
      <c r="C17" s="8">
        <v>-2.2999999999999998</v>
      </c>
      <c r="D17" s="8">
        <v>0.15</v>
      </c>
      <c r="E17" s="8">
        <v>0.52</v>
      </c>
      <c r="F17" s="8">
        <v>0.15</v>
      </c>
      <c r="G17" s="8">
        <v>0</v>
      </c>
      <c r="H17" s="8">
        <v>1.39</v>
      </c>
      <c r="I17" s="8">
        <v>-1.99</v>
      </c>
      <c r="J17" s="8">
        <v>-0.69</v>
      </c>
      <c r="K17" s="8">
        <v>0.52</v>
      </c>
      <c r="L17" s="8">
        <v>0.69</v>
      </c>
      <c r="M17" t="s">
        <v>368</v>
      </c>
      <c r="N17">
        <f t="shared" si="0"/>
        <v>1.39</v>
      </c>
      <c r="O17">
        <f t="shared" si="1"/>
        <v>-2.2999999999999998</v>
      </c>
      <c r="P17" t="s">
        <v>738</v>
      </c>
    </row>
    <row r="18" spans="1:16">
      <c r="A18" t="s">
        <v>58</v>
      </c>
      <c r="B18" s="8">
        <v>0</v>
      </c>
      <c r="C18" s="8">
        <v>0</v>
      </c>
      <c r="D18" s="8">
        <v>0</v>
      </c>
      <c r="E18" s="8">
        <v>0</v>
      </c>
      <c r="F18" s="8">
        <v>-4.5199999999999996</v>
      </c>
      <c r="G18" s="8">
        <v>-0.99</v>
      </c>
      <c r="H18" s="8">
        <v>0.52</v>
      </c>
      <c r="I18" s="8">
        <v>-10.09</v>
      </c>
      <c r="J18" s="8">
        <v>0</v>
      </c>
      <c r="K18" s="8">
        <v>0</v>
      </c>
      <c r="L18" s="8">
        <v>0</v>
      </c>
      <c r="M18" t="s">
        <v>165</v>
      </c>
      <c r="N18">
        <f t="shared" si="0"/>
        <v>0.52</v>
      </c>
      <c r="O18">
        <f t="shared" si="1"/>
        <v>-10.09</v>
      </c>
      <c r="P18" t="s">
        <v>736</v>
      </c>
    </row>
    <row r="19" spans="1:16">
      <c r="A19" t="s">
        <v>197</v>
      </c>
      <c r="B19" s="8">
        <v>0</v>
      </c>
      <c r="C19" s="8">
        <v>0</v>
      </c>
      <c r="D19" s="8">
        <v>0</v>
      </c>
      <c r="E19" s="8">
        <v>0</v>
      </c>
      <c r="F19" s="8">
        <v>0</v>
      </c>
      <c r="G19" s="8">
        <v>0</v>
      </c>
      <c r="H19" s="8">
        <v>-5.04</v>
      </c>
      <c r="I19" s="8">
        <v>0</v>
      </c>
      <c r="J19" s="8">
        <v>0</v>
      </c>
      <c r="K19" s="8">
        <v>-1.0900000000000001</v>
      </c>
      <c r="L19" s="8">
        <v>0</v>
      </c>
      <c r="M19" t="s">
        <v>198</v>
      </c>
      <c r="N19">
        <f t="shared" si="0"/>
        <v>0</v>
      </c>
      <c r="O19">
        <f t="shared" si="1"/>
        <v>-5.04</v>
      </c>
      <c r="P19" t="s">
        <v>736</v>
      </c>
    </row>
    <row r="20" spans="1:16">
      <c r="A20" t="s">
        <v>489</v>
      </c>
      <c r="B20" s="8">
        <v>0</v>
      </c>
      <c r="C20" s="8">
        <v>0.52</v>
      </c>
      <c r="D20" s="8">
        <v>0.52</v>
      </c>
      <c r="E20" s="8">
        <v>0.3</v>
      </c>
      <c r="F20" s="8">
        <v>4.1500000000000004</v>
      </c>
      <c r="G20" s="8">
        <v>0.52</v>
      </c>
      <c r="H20" s="8">
        <v>5.52</v>
      </c>
      <c r="I20" s="8">
        <v>0.39</v>
      </c>
      <c r="J20" s="8">
        <v>0</v>
      </c>
      <c r="K20" s="8">
        <v>6.69</v>
      </c>
      <c r="L20" s="8">
        <v>0.3</v>
      </c>
      <c r="M20" t="s">
        <v>263</v>
      </c>
      <c r="N20">
        <f t="shared" si="0"/>
        <v>6.69</v>
      </c>
      <c r="O20">
        <f t="shared" si="1"/>
        <v>0</v>
      </c>
      <c r="P20" t="s">
        <v>737</v>
      </c>
    </row>
    <row r="21" spans="1:16">
      <c r="A21" t="s">
        <v>678</v>
      </c>
      <c r="B21" s="8">
        <v>0</v>
      </c>
      <c r="C21" s="8">
        <v>-2.69</v>
      </c>
      <c r="D21" s="8">
        <v>-0.69</v>
      </c>
      <c r="E21" s="8">
        <v>-3.04</v>
      </c>
      <c r="F21" s="8">
        <v>4.5199999999999996</v>
      </c>
      <c r="G21" s="8">
        <v>0</v>
      </c>
      <c r="H21" s="8">
        <v>-0.69</v>
      </c>
      <c r="I21" s="8">
        <v>-3.22</v>
      </c>
      <c r="J21" s="8">
        <v>3.04</v>
      </c>
      <c r="K21" s="8">
        <v>-1.99</v>
      </c>
      <c r="L21" s="8">
        <v>0</v>
      </c>
      <c r="M21" t="s">
        <v>298</v>
      </c>
      <c r="N21">
        <f t="shared" si="0"/>
        <v>4.5199999999999996</v>
      </c>
      <c r="O21">
        <f t="shared" si="1"/>
        <v>-3.22</v>
      </c>
      <c r="P21" t="s">
        <v>737</v>
      </c>
    </row>
    <row r="22" spans="1:16">
      <c r="A22" t="s">
        <v>177</v>
      </c>
      <c r="B22" s="8">
        <v>0</v>
      </c>
      <c r="C22" s="8">
        <v>0</v>
      </c>
      <c r="D22" s="8">
        <v>1.69</v>
      </c>
      <c r="E22" s="8">
        <v>0</v>
      </c>
      <c r="F22" s="8">
        <v>0</v>
      </c>
      <c r="G22" s="8">
        <v>0</v>
      </c>
      <c r="H22" s="8">
        <v>0.99</v>
      </c>
      <c r="I22" s="8">
        <v>0</v>
      </c>
      <c r="J22" s="8">
        <v>0</v>
      </c>
      <c r="K22" s="8">
        <v>0</v>
      </c>
      <c r="L22" s="8">
        <v>0</v>
      </c>
      <c r="M22" t="s">
        <v>70</v>
      </c>
      <c r="N22">
        <f t="shared" si="0"/>
        <v>1.69</v>
      </c>
      <c r="O22">
        <f t="shared" si="1"/>
        <v>0</v>
      </c>
      <c r="P22" t="s">
        <v>738</v>
      </c>
    </row>
    <row r="23" spans="1:16">
      <c r="A23" t="s">
        <v>633</v>
      </c>
      <c r="B23" s="8">
        <v>0</v>
      </c>
      <c r="C23" s="8">
        <v>0</v>
      </c>
      <c r="D23" s="8">
        <v>0</v>
      </c>
      <c r="E23" s="8">
        <v>0</v>
      </c>
      <c r="F23" s="8">
        <v>0.22</v>
      </c>
      <c r="G23" s="8">
        <v>0</v>
      </c>
      <c r="H23" s="8">
        <v>0.22</v>
      </c>
      <c r="I23" s="8">
        <v>0.22</v>
      </c>
      <c r="J23" s="8">
        <v>0</v>
      </c>
      <c r="K23" s="8">
        <v>-0.99</v>
      </c>
      <c r="L23" s="8">
        <v>0.3</v>
      </c>
      <c r="M23" t="s">
        <v>76</v>
      </c>
      <c r="N23">
        <f t="shared" si="0"/>
        <v>0.3</v>
      </c>
      <c r="O23">
        <f t="shared" si="1"/>
        <v>-0.99</v>
      </c>
      <c r="P23" t="s">
        <v>738</v>
      </c>
    </row>
    <row r="24" spans="1:16">
      <c r="A24" t="s">
        <v>73</v>
      </c>
      <c r="B24" s="8">
        <v>-0.52</v>
      </c>
      <c r="C24" s="8">
        <v>-0.52</v>
      </c>
      <c r="D24" s="8">
        <v>-5.09</v>
      </c>
      <c r="E24" s="8">
        <v>0.22</v>
      </c>
      <c r="F24" s="8">
        <v>-0.52</v>
      </c>
      <c r="G24" s="8">
        <v>-1.99</v>
      </c>
      <c r="H24" s="8">
        <v>-0.3</v>
      </c>
      <c r="I24" s="8">
        <v>-5.69</v>
      </c>
      <c r="J24" s="8">
        <v>-3.52</v>
      </c>
      <c r="K24" s="8">
        <v>-1.3</v>
      </c>
      <c r="L24" s="8">
        <v>-9.0399999999999991</v>
      </c>
      <c r="M24" t="s">
        <v>74</v>
      </c>
      <c r="N24">
        <f t="shared" si="0"/>
        <v>0.22</v>
      </c>
      <c r="O24">
        <f t="shared" si="1"/>
        <v>-9.0399999999999991</v>
      </c>
      <c r="P24" t="s">
        <v>736</v>
      </c>
    </row>
    <row r="25" spans="1:16">
      <c r="A25" t="s">
        <v>381</v>
      </c>
      <c r="B25" s="8">
        <v>0</v>
      </c>
      <c r="C25" s="8">
        <v>0</v>
      </c>
      <c r="D25" s="8">
        <v>0.15</v>
      </c>
      <c r="E25" s="8">
        <v>0</v>
      </c>
      <c r="F25" s="8">
        <v>0.69</v>
      </c>
      <c r="G25" s="8">
        <v>0</v>
      </c>
      <c r="H25" s="8">
        <v>0.15</v>
      </c>
      <c r="I25" s="8">
        <v>0</v>
      </c>
      <c r="J25" s="8">
        <v>0.52</v>
      </c>
      <c r="K25" s="8">
        <v>0</v>
      </c>
      <c r="L25" s="8">
        <v>0.22</v>
      </c>
      <c r="M25" t="s">
        <v>303</v>
      </c>
      <c r="N25">
        <f t="shared" si="0"/>
        <v>0.69</v>
      </c>
      <c r="O25">
        <f t="shared" si="1"/>
        <v>0</v>
      </c>
      <c r="P25" t="s">
        <v>738</v>
      </c>
    </row>
    <row r="26" spans="1:16">
      <c r="A26" t="s">
        <v>486</v>
      </c>
      <c r="B26" s="8">
        <v>0</v>
      </c>
      <c r="C26" s="8">
        <v>0</v>
      </c>
      <c r="D26" s="8">
        <v>-0.22</v>
      </c>
      <c r="E26" s="8">
        <v>0</v>
      </c>
      <c r="F26" s="8">
        <v>0</v>
      </c>
      <c r="G26" s="8">
        <v>0</v>
      </c>
      <c r="H26" s="8">
        <v>0.39</v>
      </c>
      <c r="I26" s="8">
        <v>-0.39</v>
      </c>
      <c r="J26" s="8">
        <v>-0.39</v>
      </c>
      <c r="K26" s="8">
        <v>-0.39</v>
      </c>
      <c r="L26" s="8">
        <v>-2.52</v>
      </c>
      <c r="M26" t="s">
        <v>304</v>
      </c>
      <c r="N26">
        <f t="shared" si="0"/>
        <v>0.39</v>
      </c>
      <c r="O26">
        <f t="shared" si="1"/>
        <v>-2.52</v>
      </c>
      <c r="P26" t="s">
        <v>738</v>
      </c>
    </row>
    <row r="27" spans="1:16">
      <c r="A27" t="s">
        <v>11</v>
      </c>
      <c r="B27" s="8">
        <v>-1.52</v>
      </c>
      <c r="C27" s="8">
        <v>-2.52</v>
      </c>
      <c r="D27" s="8">
        <v>-13.69</v>
      </c>
      <c r="E27" s="8">
        <v>-6.69</v>
      </c>
      <c r="F27" s="8">
        <v>-0.69</v>
      </c>
      <c r="G27" s="8">
        <v>-0.22</v>
      </c>
      <c r="H27" s="8">
        <v>-20</v>
      </c>
      <c r="I27" s="8">
        <v>-7.09</v>
      </c>
      <c r="J27" s="8">
        <v>-2.2999999999999998</v>
      </c>
      <c r="K27" s="8">
        <v>-19.52</v>
      </c>
      <c r="L27" s="8">
        <v>-7.69</v>
      </c>
      <c r="M27" t="s">
        <v>78</v>
      </c>
      <c r="N27">
        <f t="shared" si="0"/>
        <v>-0.22</v>
      </c>
      <c r="O27">
        <f t="shared" si="1"/>
        <v>-20</v>
      </c>
      <c r="P27" t="s">
        <v>736</v>
      </c>
    </row>
    <row r="28" spans="1:16">
      <c r="A28" t="s">
        <v>478</v>
      </c>
      <c r="B28" s="8">
        <v>0</v>
      </c>
      <c r="C28" s="8">
        <v>0</v>
      </c>
      <c r="D28" s="8">
        <v>0</v>
      </c>
      <c r="E28" s="8">
        <v>0</v>
      </c>
      <c r="F28" s="8">
        <v>0</v>
      </c>
      <c r="G28" s="8">
        <v>-13.69</v>
      </c>
      <c r="H28" s="8">
        <v>0.99</v>
      </c>
      <c r="I28" s="8">
        <v>0</v>
      </c>
      <c r="J28" s="8">
        <v>0</v>
      </c>
      <c r="K28" s="8">
        <v>0</v>
      </c>
      <c r="L28" s="8">
        <v>0</v>
      </c>
      <c r="M28" t="s">
        <v>361</v>
      </c>
      <c r="N28">
        <f t="shared" si="0"/>
        <v>0.99</v>
      </c>
      <c r="O28">
        <f t="shared" si="1"/>
        <v>-13.69</v>
      </c>
      <c r="P28" t="s">
        <v>736</v>
      </c>
    </row>
    <row r="29" spans="1:16">
      <c r="A29" t="s">
        <v>628</v>
      </c>
      <c r="B29" s="8">
        <v>0.3</v>
      </c>
      <c r="C29" s="8">
        <v>0</v>
      </c>
      <c r="D29" s="8">
        <v>-7.09</v>
      </c>
      <c r="E29" s="8">
        <v>-4.22</v>
      </c>
      <c r="F29" s="8">
        <v>0</v>
      </c>
      <c r="G29" s="8">
        <v>0.22</v>
      </c>
      <c r="H29" s="8">
        <v>-7.69</v>
      </c>
      <c r="I29" s="8">
        <v>-7.15</v>
      </c>
      <c r="J29" s="8">
        <v>-0.69</v>
      </c>
      <c r="K29" s="8">
        <v>-7.22</v>
      </c>
      <c r="L29" s="8">
        <v>-3.52</v>
      </c>
      <c r="M29" t="s">
        <v>78</v>
      </c>
      <c r="N29">
        <f t="shared" si="0"/>
        <v>0.3</v>
      </c>
      <c r="O29">
        <f t="shared" si="1"/>
        <v>-7.69</v>
      </c>
      <c r="P29" t="s">
        <v>736</v>
      </c>
    </row>
    <row r="30" spans="1:16">
      <c r="A30" t="s">
        <v>444</v>
      </c>
      <c r="B30" s="8">
        <v>0</v>
      </c>
      <c r="C30" s="8">
        <v>-3.3</v>
      </c>
      <c r="D30" s="8">
        <v>0</v>
      </c>
      <c r="E30" s="8">
        <v>0</v>
      </c>
      <c r="F30" s="8">
        <v>-4.09</v>
      </c>
      <c r="G30" s="8">
        <v>0</v>
      </c>
      <c r="H30" s="8">
        <v>0</v>
      </c>
      <c r="I30" s="8">
        <v>-4.3899999999999997</v>
      </c>
      <c r="J30" s="8">
        <v>0</v>
      </c>
      <c r="K30" s="8">
        <v>0</v>
      </c>
      <c r="L30" s="8">
        <v>-1.39</v>
      </c>
      <c r="M30" t="s">
        <v>293</v>
      </c>
      <c r="N30">
        <f t="shared" si="0"/>
        <v>0</v>
      </c>
      <c r="O30">
        <f t="shared" si="1"/>
        <v>-4.3899999999999997</v>
      </c>
      <c r="P30" t="s">
        <v>736</v>
      </c>
    </row>
    <row r="31" spans="1:16">
      <c r="A31" t="s">
        <v>324</v>
      </c>
      <c r="B31" s="8">
        <v>-3.15</v>
      </c>
      <c r="C31" s="8">
        <v>-1.69</v>
      </c>
      <c r="D31" s="8">
        <v>-5</v>
      </c>
      <c r="E31" s="8">
        <v>-4.6900000000000004</v>
      </c>
      <c r="F31" s="8">
        <v>-1.3</v>
      </c>
      <c r="G31" s="8">
        <v>0</v>
      </c>
      <c r="H31" s="8">
        <v>-12.99</v>
      </c>
      <c r="I31" s="8">
        <v>-9.09</v>
      </c>
      <c r="J31" s="8">
        <v>-0.69</v>
      </c>
      <c r="K31" s="8">
        <v>-9.39</v>
      </c>
      <c r="L31" s="8">
        <v>-9.52</v>
      </c>
      <c r="M31" t="s">
        <v>308</v>
      </c>
      <c r="N31">
        <f t="shared" si="0"/>
        <v>0</v>
      </c>
      <c r="O31">
        <f t="shared" si="1"/>
        <v>-12.99</v>
      </c>
      <c r="P31" t="s">
        <v>736</v>
      </c>
    </row>
    <row r="32" spans="1:16">
      <c r="A32" t="s">
        <v>645</v>
      </c>
      <c r="B32" s="8">
        <v>-1.99</v>
      </c>
      <c r="C32" s="8">
        <v>0</v>
      </c>
      <c r="D32" s="8">
        <v>-1.69</v>
      </c>
      <c r="E32" s="8">
        <v>0.22</v>
      </c>
      <c r="F32" s="8">
        <v>-0.15</v>
      </c>
      <c r="G32" s="8">
        <v>-0.15</v>
      </c>
      <c r="H32" s="8">
        <v>0</v>
      </c>
      <c r="I32" s="8">
        <v>-0.69</v>
      </c>
      <c r="J32" s="8">
        <v>0.22</v>
      </c>
      <c r="K32" s="8">
        <v>-2.2999999999999998</v>
      </c>
      <c r="L32" s="8">
        <v>-1.22</v>
      </c>
      <c r="M32" t="s">
        <v>70</v>
      </c>
      <c r="N32">
        <f t="shared" si="0"/>
        <v>0.22</v>
      </c>
      <c r="O32">
        <f t="shared" si="1"/>
        <v>-2.2999999999999998</v>
      </c>
      <c r="P32" t="s">
        <v>738</v>
      </c>
    </row>
    <row r="33" spans="1:16">
      <c r="A33" t="s">
        <v>399</v>
      </c>
      <c r="B33" s="8">
        <v>-0.3</v>
      </c>
      <c r="C33" s="8">
        <v>0.22</v>
      </c>
      <c r="D33" s="8">
        <v>0</v>
      </c>
      <c r="E33" s="8">
        <v>-0.69</v>
      </c>
      <c r="F33" s="8">
        <v>0</v>
      </c>
      <c r="G33" s="8">
        <v>0</v>
      </c>
      <c r="H33" s="8">
        <v>-0.52</v>
      </c>
      <c r="I33" s="8">
        <v>-5</v>
      </c>
      <c r="J33" s="8">
        <v>0.52</v>
      </c>
      <c r="K33" s="8">
        <v>0</v>
      </c>
      <c r="L33" s="8">
        <v>0.3</v>
      </c>
      <c r="M33" t="s">
        <v>78</v>
      </c>
      <c r="N33">
        <f t="shared" si="0"/>
        <v>0.52</v>
      </c>
      <c r="O33">
        <f t="shared" si="1"/>
        <v>-5</v>
      </c>
      <c r="P33" t="s">
        <v>736</v>
      </c>
    </row>
    <row r="34" spans="1:16">
      <c r="A34" t="s">
        <v>456</v>
      </c>
      <c r="B34" s="8">
        <v>0.52</v>
      </c>
      <c r="C34" s="8">
        <v>0</v>
      </c>
      <c r="D34" s="8">
        <v>0</v>
      </c>
      <c r="E34" s="8">
        <v>0</v>
      </c>
      <c r="F34" s="8">
        <v>0</v>
      </c>
      <c r="G34" s="8">
        <v>0</v>
      </c>
      <c r="H34" s="8">
        <v>0</v>
      </c>
      <c r="I34" s="8">
        <v>0</v>
      </c>
      <c r="J34" s="8">
        <v>0</v>
      </c>
      <c r="K34" s="8">
        <v>4.6900000000000004</v>
      </c>
      <c r="L34" s="8">
        <v>1.99</v>
      </c>
      <c r="M34" t="s">
        <v>298</v>
      </c>
      <c r="N34">
        <f t="shared" si="0"/>
        <v>4.6900000000000004</v>
      </c>
      <c r="O34">
        <f t="shared" si="1"/>
        <v>0</v>
      </c>
      <c r="P34" t="s">
        <v>737</v>
      </c>
    </row>
    <row r="35" spans="1:16">
      <c r="A35" t="s">
        <v>453</v>
      </c>
      <c r="B35" s="8">
        <v>0</v>
      </c>
      <c r="C35" s="8">
        <v>0</v>
      </c>
      <c r="D35" s="8">
        <v>-2.39</v>
      </c>
      <c r="E35" s="8">
        <v>0</v>
      </c>
      <c r="F35" s="8">
        <v>0</v>
      </c>
      <c r="G35" s="8">
        <v>0</v>
      </c>
      <c r="H35" s="8">
        <v>-11.69</v>
      </c>
      <c r="I35" s="8">
        <v>-0.52</v>
      </c>
      <c r="J35" s="8">
        <v>-1.04</v>
      </c>
      <c r="K35" s="8">
        <v>-6.09</v>
      </c>
      <c r="L35" s="8">
        <v>-3.52</v>
      </c>
      <c r="M35" t="s">
        <v>78</v>
      </c>
      <c r="N35">
        <f t="shared" si="0"/>
        <v>0</v>
      </c>
      <c r="O35">
        <f t="shared" si="1"/>
        <v>-11.69</v>
      </c>
      <c r="P35" t="s">
        <v>736</v>
      </c>
    </row>
    <row r="36" spans="1:16">
      <c r="A36" t="s">
        <v>110</v>
      </c>
      <c r="B36" s="8">
        <v>0</v>
      </c>
      <c r="C36" s="8">
        <v>0</v>
      </c>
      <c r="D36" s="8">
        <v>0</v>
      </c>
      <c r="E36" s="8">
        <v>0</v>
      </c>
      <c r="F36" s="8">
        <v>0</v>
      </c>
      <c r="G36" s="8">
        <v>0</v>
      </c>
      <c r="H36" s="8">
        <v>0</v>
      </c>
      <c r="I36" s="8">
        <v>0</v>
      </c>
      <c r="J36" s="8">
        <v>0</v>
      </c>
      <c r="K36" s="8">
        <v>0</v>
      </c>
      <c r="L36" s="8">
        <v>0</v>
      </c>
      <c r="M36" t="s">
        <v>111</v>
      </c>
      <c r="N36">
        <f t="shared" si="0"/>
        <v>0</v>
      </c>
      <c r="O36">
        <f t="shared" si="1"/>
        <v>0</v>
      </c>
      <c r="P36" t="s">
        <v>738</v>
      </c>
    </row>
    <row r="37" spans="1:16">
      <c r="A37" t="s">
        <v>666</v>
      </c>
      <c r="B37" s="8">
        <v>0</v>
      </c>
      <c r="C37" s="8">
        <v>0</v>
      </c>
      <c r="D37" s="8">
        <v>-0.69</v>
      </c>
      <c r="E37" s="8">
        <v>0</v>
      </c>
      <c r="F37" s="8">
        <v>-0.3</v>
      </c>
      <c r="G37" s="8">
        <v>0.99</v>
      </c>
      <c r="H37" s="8">
        <v>3.52</v>
      </c>
      <c r="I37" s="8">
        <v>0</v>
      </c>
      <c r="J37" s="8">
        <v>0</v>
      </c>
      <c r="K37" s="8">
        <v>2.99</v>
      </c>
      <c r="L37" s="8">
        <v>0.69</v>
      </c>
      <c r="M37" t="s">
        <v>238</v>
      </c>
      <c r="N37">
        <f t="shared" si="0"/>
        <v>3.52</v>
      </c>
      <c r="O37">
        <f t="shared" si="1"/>
        <v>-0.69</v>
      </c>
      <c r="P37" t="s">
        <v>738</v>
      </c>
    </row>
    <row r="38" spans="1:16">
      <c r="A38" t="s">
        <v>94</v>
      </c>
      <c r="B38" s="8">
        <v>-0.69</v>
      </c>
      <c r="C38" s="8">
        <v>0</v>
      </c>
      <c r="D38" s="8">
        <v>-0.69</v>
      </c>
      <c r="E38" s="8">
        <v>-0.99</v>
      </c>
      <c r="F38" s="8">
        <v>-0.15</v>
      </c>
      <c r="G38" s="8">
        <v>0</v>
      </c>
      <c r="H38" s="8">
        <v>1.99</v>
      </c>
      <c r="I38" s="8">
        <v>-0.52</v>
      </c>
      <c r="J38" s="8">
        <v>-0.15</v>
      </c>
      <c r="K38" s="8">
        <v>-0.39</v>
      </c>
      <c r="L38" s="8">
        <v>-2.39</v>
      </c>
      <c r="M38" t="s">
        <v>95</v>
      </c>
      <c r="N38">
        <f t="shared" si="0"/>
        <v>1.99</v>
      </c>
      <c r="O38">
        <f t="shared" si="1"/>
        <v>-2.39</v>
      </c>
      <c r="P38" t="s">
        <v>738</v>
      </c>
    </row>
    <row r="39" spans="1:16">
      <c r="A39" t="s">
        <v>346</v>
      </c>
      <c r="B39" s="8">
        <v>0</v>
      </c>
      <c r="C39" s="8">
        <v>0.22</v>
      </c>
      <c r="D39" s="8">
        <v>0.22</v>
      </c>
      <c r="E39" s="8">
        <v>0</v>
      </c>
      <c r="F39" s="8">
        <v>0</v>
      </c>
      <c r="G39" s="8">
        <v>0</v>
      </c>
      <c r="H39" s="8">
        <v>0</v>
      </c>
      <c r="I39" s="8">
        <v>0</v>
      </c>
      <c r="J39" s="8">
        <v>-5.39</v>
      </c>
      <c r="K39" s="8">
        <v>0.22</v>
      </c>
      <c r="L39" s="8">
        <v>0</v>
      </c>
      <c r="M39" t="s">
        <v>259</v>
      </c>
      <c r="N39">
        <f t="shared" si="0"/>
        <v>0.22</v>
      </c>
      <c r="O39">
        <f t="shared" si="1"/>
        <v>-5.39</v>
      </c>
      <c r="P39" t="s">
        <v>736</v>
      </c>
    </row>
    <row r="40" spans="1:16">
      <c r="A40" t="s">
        <v>710</v>
      </c>
      <c r="B40" s="8">
        <v>0</v>
      </c>
      <c r="C40" s="8">
        <v>0</v>
      </c>
      <c r="D40" s="8">
        <v>-0.39</v>
      </c>
      <c r="E40" s="8">
        <v>0</v>
      </c>
      <c r="F40" s="8">
        <v>0</v>
      </c>
      <c r="G40" s="8">
        <v>0.22</v>
      </c>
      <c r="H40" s="8">
        <v>1.99</v>
      </c>
      <c r="I40" s="8">
        <v>0</v>
      </c>
      <c r="J40" s="8">
        <v>-0.69</v>
      </c>
      <c r="K40" s="8">
        <v>0</v>
      </c>
      <c r="L40" s="8">
        <v>0</v>
      </c>
      <c r="M40" t="s">
        <v>70</v>
      </c>
      <c r="N40">
        <f t="shared" si="0"/>
        <v>1.99</v>
      </c>
      <c r="O40">
        <f t="shared" si="1"/>
        <v>-0.69</v>
      </c>
      <c r="P40" t="s">
        <v>738</v>
      </c>
    </row>
    <row r="41" spans="1:16">
      <c r="A41" t="s">
        <v>438</v>
      </c>
      <c r="B41" s="8">
        <v>-0.69</v>
      </c>
      <c r="C41" s="8">
        <v>0</v>
      </c>
      <c r="D41" s="8">
        <v>-1.04</v>
      </c>
      <c r="E41" s="8">
        <v>-1.3</v>
      </c>
      <c r="F41" s="8">
        <v>0</v>
      </c>
      <c r="G41" s="8">
        <v>-0.69</v>
      </c>
      <c r="H41" s="8">
        <v>0.22</v>
      </c>
      <c r="I41" s="8">
        <v>-0.15</v>
      </c>
      <c r="J41" s="8">
        <v>1.0900000000000001</v>
      </c>
      <c r="K41" s="8">
        <v>-0.22</v>
      </c>
      <c r="L41" s="8">
        <v>-2.69</v>
      </c>
      <c r="M41" t="s">
        <v>70</v>
      </c>
      <c r="N41">
        <f t="shared" si="0"/>
        <v>1.0900000000000001</v>
      </c>
      <c r="O41">
        <f t="shared" si="1"/>
        <v>-2.69</v>
      </c>
      <c r="P41" t="s">
        <v>738</v>
      </c>
    </row>
    <row r="42" spans="1:16">
      <c r="A42" t="s">
        <v>187</v>
      </c>
      <c r="B42" s="8">
        <v>-4.09</v>
      </c>
      <c r="C42" s="8">
        <v>-0.52</v>
      </c>
      <c r="D42" s="8">
        <v>-2.39</v>
      </c>
      <c r="E42" s="8">
        <v>-0.39</v>
      </c>
      <c r="F42" s="8">
        <v>0.3</v>
      </c>
      <c r="G42" s="8">
        <v>0</v>
      </c>
      <c r="H42" s="8">
        <v>0.09</v>
      </c>
      <c r="I42" s="8">
        <v>-4.04</v>
      </c>
      <c r="J42" s="8">
        <v>-2.52</v>
      </c>
      <c r="K42" s="8">
        <v>0.04</v>
      </c>
      <c r="L42" s="8">
        <v>-4.6900000000000004</v>
      </c>
      <c r="M42" t="s">
        <v>188</v>
      </c>
      <c r="N42">
        <f t="shared" si="0"/>
        <v>0.3</v>
      </c>
      <c r="O42">
        <f t="shared" si="1"/>
        <v>-4.6900000000000004</v>
      </c>
      <c r="P42" t="s">
        <v>736</v>
      </c>
    </row>
    <row r="43" spans="1:16">
      <c r="A43" t="s">
        <v>603</v>
      </c>
      <c r="B43" s="8">
        <v>0</v>
      </c>
      <c r="C43" s="8">
        <v>0</v>
      </c>
      <c r="D43" s="8">
        <v>0</v>
      </c>
      <c r="E43" s="8">
        <v>0</v>
      </c>
      <c r="F43" s="8">
        <v>-1.22</v>
      </c>
      <c r="G43" s="8">
        <v>0</v>
      </c>
      <c r="H43" s="8">
        <v>0</v>
      </c>
      <c r="I43" s="8">
        <v>-3.22</v>
      </c>
      <c r="J43" s="8">
        <v>0</v>
      </c>
      <c r="K43" s="8">
        <v>0</v>
      </c>
      <c r="L43" s="8">
        <v>0</v>
      </c>
      <c r="M43" t="s">
        <v>70</v>
      </c>
      <c r="N43">
        <f t="shared" si="0"/>
        <v>0</v>
      </c>
      <c r="O43">
        <f t="shared" si="1"/>
        <v>-3.22</v>
      </c>
      <c r="P43" t="s">
        <v>738</v>
      </c>
    </row>
    <row r="44" spans="1:16">
      <c r="A44" t="s">
        <v>204</v>
      </c>
      <c r="B44" s="8">
        <v>0</v>
      </c>
      <c r="C44" s="8">
        <v>0.22</v>
      </c>
      <c r="D44" s="8">
        <v>0</v>
      </c>
      <c r="E44" s="8">
        <v>0.22</v>
      </c>
      <c r="F44" s="8">
        <v>0</v>
      </c>
      <c r="G44" s="8">
        <v>0</v>
      </c>
      <c r="H44" s="8">
        <v>0.69</v>
      </c>
      <c r="I44" s="8">
        <v>0</v>
      </c>
      <c r="J44" s="8">
        <v>0</v>
      </c>
      <c r="K44" s="8">
        <v>2.69</v>
      </c>
      <c r="L44" s="8">
        <v>0</v>
      </c>
      <c r="M44" t="s">
        <v>70</v>
      </c>
      <c r="N44">
        <f t="shared" si="0"/>
        <v>2.69</v>
      </c>
      <c r="O44">
        <f t="shared" si="1"/>
        <v>0</v>
      </c>
      <c r="P44" t="s">
        <v>738</v>
      </c>
    </row>
    <row r="45" spans="1:16">
      <c r="A45" t="s">
        <v>90</v>
      </c>
      <c r="B45" s="8">
        <v>0</v>
      </c>
      <c r="C45" s="8">
        <v>0.22</v>
      </c>
      <c r="D45" s="8">
        <v>0.22</v>
      </c>
      <c r="E45" s="8">
        <v>-0.69</v>
      </c>
      <c r="F45" s="8">
        <v>0.22</v>
      </c>
      <c r="G45" s="8">
        <v>0</v>
      </c>
      <c r="H45" s="8">
        <v>3.52</v>
      </c>
      <c r="I45" s="8">
        <v>0</v>
      </c>
      <c r="J45" s="8">
        <v>0</v>
      </c>
      <c r="K45" s="8">
        <v>0</v>
      </c>
      <c r="L45" s="8">
        <v>-0.99</v>
      </c>
      <c r="M45" t="s">
        <v>91</v>
      </c>
      <c r="N45">
        <f t="shared" si="0"/>
        <v>3.52</v>
      </c>
      <c r="O45">
        <f t="shared" si="1"/>
        <v>-0.99</v>
      </c>
      <c r="P45" t="s">
        <v>738</v>
      </c>
    </row>
    <row r="46" spans="1:16">
      <c r="A46" t="s">
        <v>39</v>
      </c>
      <c r="B46" s="8">
        <v>0</v>
      </c>
      <c r="C46" s="8">
        <v>-9.0399999999999991</v>
      </c>
      <c r="D46" s="8">
        <v>0</v>
      </c>
      <c r="E46" s="8">
        <v>0</v>
      </c>
      <c r="F46" s="8">
        <v>-2.99</v>
      </c>
      <c r="G46" s="8">
        <v>0</v>
      </c>
      <c r="H46" s="8">
        <v>-0.22</v>
      </c>
      <c r="I46" s="8">
        <v>-11.99</v>
      </c>
      <c r="J46" s="8">
        <v>-1.39</v>
      </c>
      <c r="K46" s="8">
        <v>-0.15</v>
      </c>
      <c r="L46" s="8">
        <v>-3.15</v>
      </c>
      <c r="M46" t="s">
        <v>317</v>
      </c>
      <c r="N46">
        <f t="shared" si="0"/>
        <v>0</v>
      </c>
      <c r="O46">
        <f t="shared" si="1"/>
        <v>-11.99</v>
      </c>
      <c r="P46" t="s">
        <v>736</v>
      </c>
    </row>
    <row r="47" spans="1:16">
      <c r="A47" t="s">
        <v>329</v>
      </c>
      <c r="B47" s="8">
        <v>-1.1499999999999999</v>
      </c>
      <c r="C47" s="8">
        <v>0</v>
      </c>
      <c r="D47" s="8">
        <v>-7</v>
      </c>
      <c r="E47" s="8">
        <v>0</v>
      </c>
      <c r="F47" s="8">
        <v>-2.09</v>
      </c>
      <c r="G47" s="8">
        <v>-1.99</v>
      </c>
      <c r="H47" s="8">
        <v>-2.69</v>
      </c>
      <c r="I47" s="8">
        <v>-5.22</v>
      </c>
      <c r="J47" s="8">
        <v>-0.69</v>
      </c>
      <c r="K47" s="8">
        <v>-9.39</v>
      </c>
      <c r="L47" s="8">
        <v>-0.52</v>
      </c>
      <c r="M47" t="s">
        <v>236</v>
      </c>
      <c r="N47">
        <f t="shared" si="0"/>
        <v>0</v>
      </c>
      <c r="O47">
        <f t="shared" si="1"/>
        <v>-9.39</v>
      </c>
      <c r="P47" t="s">
        <v>736</v>
      </c>
    </row>
    <row r="48" spans="1:16">
      <c r="A48" t="s">
        <v>297</v>
      </c>
      <c r="B48" s="8">
        <v>0</v>
      </c>
      <c r="C48" s="8">
        <v>-0.3</v>
      </c>
      <c r="D48" s="8">
        <v>-0.22</v>
      </c>
      <c r="E48" s="8">
        <v>-0.3</v>
      </c>
      <c r="F48" s="8">
        <v>10.52</v>
      </c>
      <c r="G48" s="8">
        <v>0</v>
      </c>
      <c r="H48" s="8">
        <v>-0.99</v>
      </c>
      <c r="I48" s="8">
        <v>-0.3</v>
      </c>
      <c r="J48" s="8">
        <v>0.52</v>
      </c>
      <c r="K48" s="8">
        <v>-0.69</v>
      </c>
      <c r="L48" s="8">
        <v>0.22</v>
      </c>
      <c r="M48" t="s">
        <v>298</v>
      </c>
      <c r="N48">
        <f t="shared" si="0"/>
        <v>10.52</v>
      </c>
      <c r="O48">
        <f t="shared" si="1"/>
        <v>-0.99</v>
      </c>
      <c r="P48" t="s">
        <v>737</v>
      </c>
    </row>
    <row r="49" spans="1:16">
      <c r="A49" t="s">
        <v>471</v>
      </c>
      <c r="B49" s="8">
        <v>0</v>
      </c>
      <c r="C49" s="8">
        <v>0</v>
      </c>
      <c r="D49" s="8">
        <v>0</v>
      </c>
      <c r="E49" s="8">
        <v>0</v>
      </c>
      <c r="F49" s="8">
        <v>1.99</v>
      </c>
      <c r="G49" s="8">
        <v>0</v>
      </c>
      <c r="H49" s="8">
        <v>0</v>
      </c>
      <c r="I49" s="8">
        <v>0</v>
      </c>
      <c r="J49" s="8">
        <v>0.3</v>
      </c>
      <c r="K49" s="8">
        <v>0</v>
      </c>
      <c r="L49" s="8">
        <v>2.52</v>
      </c>
      <c r="M49" t="s">
        <v>301</v>
      </c>
      <c r="N49">
        <f t="shared" si="0"/>
        <v>2.52</v>
      </c>
      <c r="O49">
        <f t="shared" si="1"/>
        <v>0</v>
      </c>
      <c r="P49" t="s">
        <v>738</v>
      </c>
    </row>
    <row r="50" spans="1:16">
      <c r="A50" t="s">
        <v>435</v>
      </c>
      <c r="B50" s="8">
        <v>0</v>
      </c>
      <c r="C50" s="8">
        <v>0.39</v>
      </c>
      <c r="D50" s="8">
        <v>0.22</v>
      </c>
      <c r="E50" s="8">
        <v>0</v>
      </c>
      <c r="F50" s="8">
        <v>0</v>
      </c>
      <c r="G50" s="8">
        <v>0.99</v>
      </c>
      <c r="H50" s="8">
        <v>0.52</v>
      </c>
      <c r="I50" s="8">
        <v>0</v>
      </c>
      <c r="J50" s="8">
        <v>2.52</v>
      </c>
      <c r="K50" s="8">
        <v>0</v>
      </c>
      <c r="L50" s="8">
        <v>0.52</v>
      </c>
      <c r="M50" t="s">
        <v>79</v>
      </c>
      <c r="N50">
        <f t="shared" si="0"/>
        <v>2.52</v>
      </c>
      <c r="O50">
        <f t="shared" si="1"/>
        <v>0</v>
      </c>
      <c r="P50" t="s">
        <v>738</v>
      </c>
    </row>
    <row r="51" spans="1:16">
      <c r="A51" t="s">
        <v>318</v>
      </c>
      <c r="B51" s="8">
        <v>-0.52</v>
      </c>
      <c r="C51" s="8">
        <v>0.39</v>
      </c>
      <c r="D51" s="8">
        <v>-0.3</v>
      </c>
      <c r="E51" s="8">
        <v>0</v>
      </c>
      <c r="F51" s="8">
        <v>1.39</v>
      </c>
      <c r="G51" s="8">
        <v>0</v>
      </c>
      <c r="H51" s="8">
        <v>-0.22</v>
      </c>
      <c r="I51" s="8">
        <v>-1.69</v>
      </c>
      <c r="J51" s="8">
        <v>0</v>
      </c>
      <c r="K51" s="8">
        <v>-0.69</v>
      </c>
      <c r="L51" s="8">
        <v>0.3</v>
      </c>
      <c r="M51" t="s">
        <v>78</v>
      </c>
      <c r="N51">
        <f t="shared" si="0"/>
        <v>1.39</v>
      </c>
      <c r="O51">
        <f t="shared" si="1"/>
        <v>-1.69</v>
      </c>
      <c r="P51" t="s">
        <v>738</v>
      </c>
    </row>
    <row r="52" spans="1:16">
      <c r="A52" t="s">
        <v>416</v>
      </c>
      <c r="B52" s="8">
        <v>0.69</v>
      </c>
      <c r="C52" s="8">
        <v>0</v>
      </c>
      <c r="D52" s="8">
        <v>0</v>
      </c>
      <c r="E52" s="8">
        <v>0</v>
      </c>
      <c r="F52" s="8">
        <v>0</v>
      </c>
      <c r="G52" s="8">
        <v>0</v>
      </c>
      <c r="H52" s="8">
        <v>0</v>
      </c>
      <c r="I52" s="8">
        <v>-0.52</v>
      </c>
      <c r="J52" s="8">
        <v>1.69</v>
      </c>
      <c r="K52" s="8">
        <v>-0.39</v>
      </c>
      <c r="L52" s="8">
        <v>4.1500000000000004</v>
      </c>
      <c r="M52" t="s">
        <v>392</v>
      </c>
      <c r="N52">
        <f t="shared" si="0"/>
        <v>4.1500000000000004</v>
      </c>
      <c r="O52">
        <f t="shared" si="1"/>
        <v>-0.52</v>
      </c>
      <c r="P52" t="s">
        <v>737</v>
      </c>
    </row>
    <row r="53" spans="1:16">
      <c r="A53" t="s">
        <v>364</v>
      </c>
      <c r="B53" s="8">
        <v>0.15</v>
      </c>
      <c r="C53" s="8">
        <v>0.22</v>
      </c>
      <c r="D53" s="8">
        <v>0.3</v>
      </c>
      <c r="E53" s="8">
        <v>0.22</v>
      </c>
      <c r="F53" s="8">
        <v>0</v>
      </c>
      <c r="G53" s="8">
        <v>0</v>
      </c>
      <c r="H53" s="8">
        <v>0.69</v>
      </c>
      <c r="I53" s="8">
        <v>-0.99</v>
      </c>
      <c r="J53" s="8">
        <v>0.69</v>
      </c>
      <c r="K53" s="8">
        <v>-0.52</v>
      </c>
      <c r="L53" s="8">
        <v>0.69</v>
      </c>
      <c r="M53" t="s">
        <v>201</v>
      </c>
      <c r="N53">
        <f t="shared" si="0"/>
        <v>0.69</v>
      </c>
      <c r="O53">
        <f t="shared" si="1"/>
        <v>-0.99</v>
      </c>
      <c r="P53" t="s">
        <v>738</v>
      </c>
    </row>
    <row r="54" spans="1:16">
      <c r="A54" t="s">
        <v>239</v>
      </c>
      <c r="B54" s="8">
        <v>0</v>
      </c>
      <c r="C54" s="8">
        <v>0</v>
      </c>
      <c r="D54" s="8">
        <v>-0.3</v>
      </c>
      <c r="E54" s="8">
        <v>0</v>
      </c>
      <c r="F54" s="8">
        <v>0</v>
      </c>
      <c r="G54" s="8">
        <v>0</v>
      </c>
      <c r="H54" s="8">
        <v>0.39</v>
      </c>
      <c r="I54" s="8">
        <v>0</v>
      </c>
      <c r="J54" s="8">
        <v>1.99</v>
      </c>
      <c r="K54" s="8">
        <v>-2.2999999999999998</v>
      </c>
      <c r="L54" s="8">
        <v>0</v>
      </c>
      <c r="M54" t="s">
        <v>205</v>
      </c>
      <c r="N54">
        <f t="shared" si="0"/>
        <v>1.99</v>
      </c>
      <c r="O54">
        <f t="shared" si="1"/>
        <v>-2.2999999999999998</v>
      </c>
      <c r="P54" t="s">
        <v>738</v>
      </c>
    </row>
    <row r="55" spans="1:16">
      <c r="A55" t="s">
        <v>405</v>
      </c>
      <c r="B55" s="8">
        <v>0.99</v>
      </c>
      <c r="C55" s="8">
        <v>-0.52</v>
      </c>
      <c r="D55" s="8">
        <v>1.1499999999999999</v>
      </c>
      <c r="E55" s="8">
        <v>0</v>
      </c>
      <c r="F55" s="8">
        <v>0.22</v>
      </c>
      <c r="G55" s="8">
        <v>3.15</v>
      </c>
      <c r="H55" s="8">
        <v>0</v>
      </c>
      <c r="I55" s="8">
        <v>0</v>
      </c>
      <c r="J55" s="8">
        <v>0</v>
      </c>
      <c r="K55" s="8">
        <v>1.1499999999999999</v>
      </c>
      <c r="L55" s="8">
        <v>1.99</v>
      </c>
      <c r="M55" t="s">
        <v>238</v>
      </c>
      <c r="N55">
        <f t="shared" si="0"/>
        <v>3.15</v>
      </c>
      <c r="O55">
        <f t="shared" si="1"/>
        <v>-0.52</v>
      </c>
      <c r="P55" t="s">
        <v>738</v>
      </c>
    </row>
    <row r="56" spans="1:16">
      <c r="A56" t="s">
        <v>407</v>
      </c>
      <c r="B56" s="8">
        <v>0</v>
      </c>
      <c r="C56" s="8">
        <v>-0.99</v>
      </c>
      <c r="D56" s="8">
        <v>-5.52</v>
      </c>
      <c r="E56" s="8">
        <v>-1.3</v>
      </c>
      <c r="F56" s="8">
        <v>0</v>
      </c>
      <c r="G56" s="8">
        <v>0</v>
      </c>
      <c r="H56" s="8">
        <v>-2.04</v>
      </c>
      <c r="I56" s="8">
        <v>-2.2999999999999998</v>
      </c>
      <c r="J56" s="8">
        <v>0</v>
      </c>
      <c r="K56" s="8">
        <v>-4.09</v>
      </c>
      <c r="L56" s="8">
        <v>0</v>
      </c>
      <c r="M56" t="s">
        <v>78</v>
      </c>
      <c r="N56">
        <f t="shared" si="0"/>
        <v>0</v>
      </c>
      <c r="O56">
        <f t="shared" si="1"/>
        <v>-5.52</v>
      </c>
      <c r="P56" t="s">
        <v>736</v>
      </c>
    </row>
    <row r="57" spans="1:16">
      <c r="A57" t="s">
        <v>309</v>
      </c>
      <c r="B57" s="8">
        <v>0.3</v>
      </c>
      <c r="C57" s="8">
        <v>0.99</v>
      </c>
      <c r="D57" s="8">
        <v>3.69</v>
      </c>
      <c r="E57" s="8">
        <v>-0.3</v>
      </c>
      <c r="F57" s="8">
        <v>0</v>
      </c>
      <c r="G57" s="8">
        <v>0</v>
      </c>
      <c r="H57" s="8">
        <v>7.09</v>
      </c>
      <c r="I57" s="8">
        <v>0.3</v>
      </c>
      <c r="J57" s="8">
        <v>-3.69</v>
      </c>
      <c r="K57" s="8">
        <v>0.09</v>
      </c>
      <c r="L57" s="8">
        <v>0</v>
      </c>
      <c r="M57" t="s">
        <v>176</v>
      </c>
      <c r="N57">
        <f t="shared" si="0"/>
        <v>7.09</v>
      </c>
      <c r="O57">
        <f t="shared" si="1"/>
        <v>-3.69</v>
      </c>
      <c r="P57" t="s">
        <v>737</v>
      </c>
    </row>
    <row r="58" spans="1:16">
      <c r="A58" t="s">
        <v>670</v>
      </c>
      <c r="B58" s="8">
        <v>0</v>
      </c>
      <c r="C58" s="8">
        <v>-0.22</v>
      </c>
      <c r="D58" s="8">
        <v>-0.39</v>
      </c>
      <c r="E58" s="8">
        <v>0</v>
      </c>
      <c r="F58" s="8">
        <v>0</v>
      </c>
      <c r="G58" s="8">
        <v>0</v>
      </c>
      <c r="H58" s="8">
        <v>-0.69</v>
      </c>
      <c r="I58" s="8">
        <v>-0.52</v>
      </c>
      <c r="J58" s="8">
        <v>0.22</v>
      </c>
      <c r="K58" s="8">
        <v>-0.09</v>
      </c>
      <c r="L58" s="8">
        <v>0</v>
      </c>
      <c r="M58" t="s">
        <v>267</v>
      </c>
      <c r="N58">
        <f t="shared" si="0"/>
        <v>0.22</v>
      </c>
      <c r="O58">
        <f t="shared" si="1"/>
        <v>-0.69</v>
      </c>
      <c r="P58" t="s">
        <v>738</v>
      </c>
    </row>
    <row r="59" spans="1:16">
      <c r="A59" t="s">
        <v>473</v>
      </c>
      <c r="B59" s="8">
        <v>-0.15</v>
      </c>
      <c r="C59" s="8">
        <v>0</v>
      </c>
      <c r="D59" s="8">
        <v>-1.3</v>
      </c>
      <c r="E59" s="8">
        <v>-0.52</v>
      </c>
      <c r="F59" s="8">
        <v>0</v>
      </c>
      <c r="G59" s="8">
        <v>-0.99</v>
      </c>
      <c r="H59" s="8">
        <v>-0.99</v>
      </c>
      <c r="I59" s="8">
        <v>0.99</v>
      </c>
      <c r="J59" s="8">
        <v>0</v>
      </c>
      <c r="K59" s="8">
        <v>0</v>
      </c>
      <c r="L59" s="8">
        <v>-0.22</v>
      </c>
      <c r="M59" t="s">
        <v>300</v>
      </c>
      <c r="N59">
        <f t="shared" si="0"/>
        <v>0.99</v>
      </c>
      <c r="O59">
        <f t="shared" si="1"/>
        <v>-1.3</v>
      </c>
      <c r="P59" t="s">
        <v>738</v>
      </c>
    </row>
    <row r="60" spans="1:16">
      <c r="A60" t="s">
        <v>180</v>
      </c>
      <c r="B60" s="8">
        <v>0</v>
      </c>
      <c r="C60" s="8">
        <v>0</v>
      </c>
      <c r="D60" s="8">
        <v>0.39</v>
      </c>
      <c r="E60" s="8">
        <v>0.39</v>
      </c>
      <c r="F60" s="8">
        <v>-0.3</v>
      </c>
      <c r="G60" s="8">
        <v>0</v>
      </c>
      <c r="H60" s="8">
        <v>0.69</v>
      </c>
      <c r="I60" s="8">
        <v>1.39</v>
      </c>
      <c r="J60" s="8">
        <v>-2.99</v>
      </c>
      <c r="K60" s="8">
        <v>-0.09</v>
      </c>
      <c r="L60" s="8">
        <v>0</v>
      </c>
      <c r="M60" t="s">
        <v>70</v>
      </c>
      <c r="N60">
        <f t="shared" si="0"/>
        <v>1.39</v>
      </c>
      <c r="O60">
        <f t="shared" si="1"/>
        <v>-2.99</v>
      </c>
      <c r="P60" t="s">
        <v>738</v>
      </c>
    </row>
    <row r="61" spans="1:16">
      <c r="A61" t="s">
        <v>383</v>
      </c>
      <c r="B61" s="8">
        <v>0</v>
      </c>
      <c r="C61" s="8">
        <v>0</v>
      </c>
      <c r="D61" s="8">
        <v>-3.52</v>
      </c>
      <c r="E61" s="8">
        <v>0</v>
      </c>
      <c r="F61" s="8">
        <v>0</v>
      </c>
      <c r="G61" s="8">
        <v>0</v>
      </c>
      <c r="H61" s="8">
        <v>-3.69</v>
      </c>
      <c r="I61" s="8">
        <v>-3.04</v>
      </c>
      <c r="J61" s="8">
        <v>-0.69</v>
      </c>
      <c r="K61" s="8">
        <v>-2.99</v>
      </c>
      <c r="L61" s="8">
        <v>-0.22</v>
      </c>
      <c r="M61" t="s">
        <v>78</v>
      </c>
      <c r="N61">
        <f t="shared" si="0"/>
        <v>0</v>
      </c>
      <c r="O61">
        <f t="shared" si="1"/>
        <v>-3.69</v>
      </c>
      <c r="P61" t="s">
        <v>738</v>
      </c>
    </row>
    <row r="62" spans="1:16">
      <c r="A62" t="s">
        <v>178</v>
      </c>
      <c r="B62" s="8">
        <v>0</v>
      </c>
      <c r="C62" s="8">
        <v>-0.39</v>
      </c>
      <c r="D62" s="8">
        <v>0.15</v>
      </c>
      <c r="E62" s="8">
        <v>-0.3</v>
      </c>
      <c r="F62" s="8">
        <v>0.3</v>
      </c>
      <c r="G62" s="8">
        <v>0</v>
      </c>
      <c r="H62" s="8">
        <v>0</v>
      </c>
      <c r="I62" s="8">
        <v>0.09</v>
      </c>
      <c r="J62" s="8">
        <v>0.3</v>
      </c>
      <c r="K62" s="8">
        <v>-0.39</v>
      </c>
      <c r="L62" s="8">
        <v>-0.52</v>
      </c>
      <c r="M62" t="s">
        <v>179</v>
      </c>
      <c r="N62">
        <f t="shared" si="0"/>
        <v>0.3</v>
      </c>
      <c r="O62">
        <f t="shared" si="1"/>
        <v>-0.52</v>
      </c>
      <c r="P62" t="s">
        <v>738</v>
      </c>
    </row>
    <row r="63" spans="1:16">
      <c r="A63" t="s">
        <v>299</v>
      </c>
      <c r="B63" s="8">
        <v>-0.22</v>
      </c>
      <c r="C63" s="8">
        <v>-0.69</v>
      </c>
      <c r="D63" s="8">
        <v>-6.22</v>
      </c>
      <c r="E63" s="8">
        <v>-1.52</v>
      </c>
      <c r="F63" s="8">
        <v>0.52</v>
      </c>
      <c r="G63" s="8">
        <v>-5.15</v>
      </c>
      <c r="H63" s="8">
        <v>-4.5199999999999996</v>
      </c>
      <c r="I63" s="8">
        <v>-0.69</v>
      </c>
      <c r="J63" s="8">
        <v>-0.99</v>
      </c>
      <c r="K63" s="8">
        <v>-1.1499999999999999</v>
      </c>
      <c r="L63" s="8">
        <v>-1.52</v>
      </c>
      <c r="M63" t="s">
        <v>300</v>
      </c>
      <c r="N63">
        <f t="shared" si="0"/>
        <v>0.52</v>
      </c>
      <c r="O63">
        <f t="shared" si="1"/>
        <v>-6.22</v>
      </c>
      <c r="P63" t="s">
        <v>736</v>
      </c>
    </row>
    <row r="64" spans="1:16">
      <c r="A64" t="s">
        <v>140</v>
      </c>
      <c r="B64" s="8">
        <v>0</v>
      </c>
      <c r="C64" s="8">
        <v>0.15</v>
      </c>
      <c r="D64" s="8">
        <v>1.3</v>
      </c>
      <c r="E64" s="8">
        <v>0</v>
      </c>
      <c r="F64" s="8">
        <v>0</v>
      </c>
      <c r="G64" s="8">
        <v>0</v>
      </c>
      <c r="H64" s="8">
        <v>0.69</v>
      </c>
      <c r="I64" s="8">
        <v>1.1499999999999999</v>
      </c>
      <c r="J64" s="8">
        <v>0.3</v>
      </c>
      <c r="K64" s="8">
        <v>0.39</v>
      </c>
      <c r="L64" s="8">
        <v>0</v>
      </c>
      <c r="M64" t="s">
        <v>141</v>
      </c>
      <c r="N64">
        <f t="shared" si="0"/>
        <v>1.3</v>
      </c>
      <c r="O64">
        <f t="shared" si="1"/>
        <v>0</v>
      </c>
      <c r="P64" t="s">
        <v>738</v>
      </c>
    </row>
    <row r="65" spans="1:16">
      <c r="A65" t="s">
        <v>411</v>
      </c>
      <c r="B65" s="8">
        <v>-2.2999999999999998</v>
      </c>
      <c r="C65" s="8">
        <v>0.15</v>
      </c>
      <c r="D65" s="8">
        <v>0</v>
      </c>
      <c r="E65" s="8">
        <v>-2.09</v>
      </c>
      <c r="F65" s="8">
        <v>0.99</v>
      </c>
      <c r="G65" s="8">
        <v>0</v>
      </c>
      <c r="H65" s="8">
        <v>-0.39</v>
      </c>
      <c r="I65" s="8">
        <v>-4.3</v>
      </c>
      <c r="J65" s="8">
        <v>0</v>
      </c>
      <c r="K65" s="8">
        <v>-0.22</v>
      </c>
      <c r="L65" s="8">
        <v>0</v>
      </c>
      <c r="M65" t="s">
        <v>78</v>
      </c>
      <c r="N65">
        <f t="shared" si="0"/>
        <v>0.99</v>
      </c>
      <c r="O65">
        <f t="shared" si="1"/>
        <v>-4.3</v>
      </c>
      <c r="P65" t="s">
        <v>736</v>
      </c>
    </row>
    <row r="66" spans="1:16">
      <c r="A66" t="s">
        <v>30</v>
      </c>
      <c r="B66" s="8">
        <v>-4.3</v>
      </c>
      <c r="C66" s="8">
        <v>-1.99</v>
      </c>
      <c r="D66" s="8">
        <v>-6.52</v>
      </c>
      <c r="E66" s="8">
        <v>-8</v>
      </c>
      <c r="F66" s="8">
        <v>-1.3</v>
      </c>
      <c r="G66" s="8">
        <v>-0.52</v>
      </c>
      <c r="H66" s="8">
        <v>-12.39</v>
      </c>
      <c r="I66" s="8">
        <v>-8</v>
      </c>
      <c r="J66" s="8">
        <v>-0.15</v>
      </c>
      <c r="K66" s="8">
        <v>-4.3</v>
      </c>
      <c r="L66" s="8">
        <v>-11.99</v>
      </c>
      <c r="M66" t="s">
        <v>308</v>
      </c>
      <c r="N66">
        <f t="shared" si="0"/>
        <v>-0.15</v>
      </c>
      <c r="O66">
        <f t="shared" si="1"/>
        <v>-12.39</v>
      </c>
      <c r="P66" t="s">
        <v>736</v>
      </c>
    </row>
    <row r="67" spans="1:16">
      <c r="A67" t="s">
        <v>313</v>
      </c>
      <c r="B67" s="8">
        <v>0.3</v>
      </c>
      <c r="C67" s="8">
        <v>0.22</v>
      </c>
      <c r="D67" s="8">
        <v>0</v>
      </c>
      <c r="E67" s="8">
        <v>0</v>
      </c>
      <c r="F67" s="8">
        <v>0.99</v>
      </c>
      <c r="G67" s="8">
        <v>0.22</v>
      </c>
      <c r="H67" s="8">
        <v>0</v>
      </c>
      <c r="I67" s="8">
        <v>0</v>
      </c>
      <c r="J67" s="8">
        <v>1.69</v>
      </c>
      <c r="K67" s="8">
        <v>0</v>
      </c>
      <c r="L67" s="8">
        <v>0.52</v>
      </c>
      <c r="M67" t="s">
        <v>79</v>
      </c>
      <c r="N67">
        <f t="shared" si="0"/>
        <v>1.69</v>
      </c>
      <c r="O67">
        <f t="shared" si="1"/>
        <v>0</v>
      </c>
      <c r="P67" t="s">
        <v>738</v>
      </c>
    </row>
    <row r="68" spans="1:16">
      <c r="A68" t="s">
        <v>649</v>
      </c>
      <c r="B68" s="8">
        <v>0</v>
      </c>
      <c r="C68" s="8">
        <v>0.52</v>
      </c>
      <c r="D68" s="8">
        <v>1.3</v>
      </c>
      <c r="E68" s="8">
        <v>-0.22</v>
      </c>
      <c r="F68" s="8">
        <v>0</v>
      </c>
      <c r="G68" s="8">
        <v>-0.52</v>
      </c>
      <c r="H68" s="8">
        <v>3.52</v>
      </c>
      <c r="I68" s="8">
        <v>-0.15</v>
      </c>
      <c r="J68" s="8">
        <v>0</v>
      </c>
      <c r="K68" s="8">
        <v>-2.2200000000000002</v>
      </c>
      <c r="L68" s="8">
        <v>0.39</v>
      </c>
      <c r="M68" t="s">
        <v>125</v>
      </c>
      <c r="N68">
        <f t="shared" ref="N68:N131" si="2">MAX(B68:L68)</f>
        <v>3.52</v>
      </c>
      <c r="O68">
        <f t="shared" ref="O68:O131" si="3">MIN(B68:L68)</f>
        <v>-2.2200000000000002</v>
      </c>
      <c r="P68" t="s">
        <v>738</v>
      </c>
    </row>
    <row r="69" spans="1:16">
      <c r="A69" t="s">
        <v>147</v>
      </c>
      <c r="B69" s="8">
        <v>-2.69</v>
      </c>
      <c r="C69" s="8">
        <v>0</v>
      </c>
      <c r="D69" s="8">
        <v>-0.22</v>
      </c>
      <c r="E69" s="8">
        <v>0</v>
      </c>
      <c r="F69" s="8">
        <v>-2.2999999999999998</v>
      </c>
      <c r="G69" s="8">
        <v>0</v>
      </c>
      <c r="H69" s="8">
        <v>0.69</v>
      </c>
      <c r="I69" s="8">
        <v>-0.09</v>
      </c>
      <c r="J69" s="8">
        <v>-1.99</v>
      </c>
      <c r="K69" s="8">
        <v>-1.99</v>
      </c>
      <c r="L69" s="8">
        <v>-2.2999999999999998</v>
      </c>
      <c r="M69" t="s">
        <v>148</v>
      </c>
      <c r="N69">
        <f t="shared" si="2"/>
        <v>0.69</v>
      </c>
      <c r="O69">
        <f t="shared" si="3"/>
        <v>-2.69</v>
      </c>
      <c r="P69" t="s">
        <v>738</v>
      </c>
    </row>
    <row r="70" spans="1:16">
      <c r="A70" t="s">
        <v>358</v>
      </c>
      <c r="B70" s="8">
        <v>0</v>
      </c>
      <c r="C70" s="8">
        <v>0</v>
      </c>
      <c r="D70" s="8">
        <v>0</v>
      </c>
      <c r="E70" s="8">
        <v>-0.52</v>
      </c>
      <c r="F70" s="8">
        <v>0</v>
      </c>
      <c r="G70" s="8">
        <v>0</v>
      </c>
      <c r="H70" s="8">
        <v>0</v>
      </c>
      <c r="I70" s="8">
        <v>0</v>
      </c>
      <c r="J70" s="8">
        <v>0</v>
      </c>
      <c r="K70" s="8">
        <v>-1.04</v>
      </c>
      <c r="L70" s="8">
        <v>0</v>
      </c>
      <c r="M70" t="s">
        <v>76</v>
      </c>
      <c r="N70">
        <f t="shared" si="2"/>
        <v>0</v>
      </c>
      <c r="O70">
        <f t="shared" si="3"/>
        <v>-1.04</v>
      </c>
      <c r="P70" t="s">
        <v>738</v>
      </c>
    </row>
    <row r="71" spans="1:16">
      <c r="A71" t="s">
        <v>397</v>
      </c>
      <c r="B71" s="8">
        <v>0</v>
      </c>
      <c r="C71" s="8">
        <v>0</v>
      </c>
      <c r="D71" s="8">
        <v>1.39</v>
      </c>
      <c r="E71" s="8">
        <v>0</v>
      </c>
      <c r="F71" s="8">
        <v>-0.15</v>
      </c>
      <c r="G71" s="8">
        <v>0</v>
      </c>
      <c r="H71" s="8">
        <v>2.69</v>
      </c>
      <c r="I71" s="8">
        <v>-0.99</v>
      </c>
      <c r="J71" s="8">
        <v>-3.69</v>
      </c>
      <c r="K71" s="8">
        <v>-0.39</v>
      </c>
      <c r="L71" s="8">
        <v>0</v>
      </c>
      <c r="M71" t="s">
        <v>176</v>
      </c>
      <c r="N71">
        <f t="shared" si="2"/>
        <v>2.69</v>
      </c>
      <c r="O71">
        <f t="shared" si="3"/>
        <v>-3.69</v>
      </c>
      <c r="P71" t="s">
        <v>738</v>
      </c>
    </row>
    <row r="72" spans="1:16">
      <c r="A72" t="s">
        <v>281</v>
      </c>
      <c r="B72" s="8">
        <v>0.52</v>
      </c>
      <c r="C72" s="8">
        <v>0</v>
      </c>
      <c r="D72" s="8">
        <v>0.52</v>
      </c>
      <c r="E72" s="8">
        <v>-0.69</v>
      </c>
      <c r="F72" s="8">
        <v>0.09</v>
      </c>
      <c r="G72" s="8">
        <v>0.22</v>
      </c>
      <c r="H72" s="8">
        <v>0.22</v>
      </c>
      <c r="I72" s="8">
        <v>-1.3</v>
      </c>
      <c r="J72" s="8">
        <v>-0.15</v>
      </c>
      <c r="K72" s="8">
        <v>-0.09</v>
      </c>
      <c r="L72" s="8">
        <v>-0.15</v>
      </c>
      <c r="M72" t="s">
        <v>201</v>
      </c>
      <c r="N72">
        <f t="shared" si="2"/>
        <v>0.52</v>
      </c>
      <c r="O72">
        <f t="shared" si="3"/>
        <v>-1.3</v>
      </c>
      <c r="P72" t="s">
        <v>738</v>
      </c>
    </row>
    <row r="73" spans="1:16">
      <c r="A73" t="s">
        <v>387</v>
      </c>
      <c r="B73" s="8">
        <v>-0.69</v>
      </c>
      <c r="C73" s="8">
        <v>0</v>
      </c>
      <c r="D73" s="8">
        <v>-0.52</v>
      </c>
      <c r="E73" s="8">
        <v>-0.52</v>
      </c>
      <c r="F73" s="8">
        <v>1.69</v>
      </c>
      <c r="G73" s="8">
        <v>-0.69</v>
      </c>
      <c r="H73" s="8">
        <v>-0.99</v>
      </c>
      <c r="I73" s="8">
        <v>-1.1499999999999999</v>
      </c>
      <c r="J73" s="8">
        <v>0</v>
      </c>
      <c r="K73" s="8">
        <v>-2.04</v>
      </c>
      <c r="L73" s="8">
        <v>-2.52</v>
      </c>
      <c r="M73" t="s">
        <v>306</v>
      </c>
      <c r="N73">
        <f t="shared" si="2"/>
        <v>1.69</v>
      </c>
      <c r="O73">
        <f t="shared" si="3"/>
        <v>-2.52</v>
      </c>
      <c r="P73" t="s">
        <v>738</v>
      </c>
    </row>
    <row r="74" spans="1:16">
      <c r="A74" t="s">
        <v>340</v>
      </c>
      <c r="B74" s="8">
        <v>-1.99</v>
      </c>
      <c r="C74" s="8">
        <v>-0.69</v>
      </c>
      <c r="D74" s="8">
        <v>-2.2200000000000002</v>
      </c>
      <c r="E74" s="8">
        <v>-0.22</v>
      </c>
      <c r="F74" s="8">
        <v>-3.39</v>
      </c>
      <c r="G74" s="8">
        <v>-1.04</v>
      </c>
      <c r="H74" s="8">
        <v>2.39</v>
      </c>
      <c r="I74" s="8">
        <v>-1.99</v>
      </c>
      <c r="J74" s="8">
        <v>0.39</v>
      </c>
      <c r="K74" s="8">
        <v>-0.15</v>
      </c>
      <c r="L74" s="8">
        <v>2.69</v>
      </c>
      <c r="M74" t="s">
        <v>72</v>
      </c>
      <c r="N74">
        <f t="shared" si="2"/>
        <v>2.69</v>
      </c>
      <c r="O74">
        <f t="shared" si="3"/>
        <v>-3.39</v>
      </c>
      <c r="P74" t="s">
        <v>738</v>
      </c>
    </row>
    <row r="75" spans="1:16">
      <c r="A75" t="s">
        <v>351</v>
      </c>
      <c r="B75" s="8">
        <v>-1.3</v>
      </c>
      <c r="C75" s="8">
        <v>0</v>
      </c>
      <c r="D75" s="8">
        <v>0</v>
      </c>
      <c r="E75" s="8">
        <v>0</v>
      </c>
      <c r="F75" s="8">
        <v>0.52</v>
      </c>
      <c r="G75" s="8">
        <v>0</v>
      </c>
      <c r="H75" s="8">
        <v>-0.99</v>
      </c>
      <c r="I75" s="8">
        <v>-1.69</v>
      </c>
      <c r="J75" s="8">
        <v>0</v>
      </c>
      <c r="K75" s="8">
        <v>-0.99</v>
      </c>
      <c r="L75" s="8">
        <v>0.3</v>
      </c>
      <c r="M75" t="s">
        <v>78</v>
      </c>
      <c r="N75">
        <f t="shared" si="2"/>
        <v>0.52</v>
      </c>
      <c r="O75">
        <f t="shared" si="3"/>
        <v>-1.69</v>
      </c>
      <c r="P75" t="s">
        <v>738</v>
      </c>
    </row>
    <row r="76" spans="1:16">
      <c r="A76" t="s">
        <v>476</v>
      </c>
      <c r="B76" s="8">
        <v>0</v>
      </c>
      <c r="C76" s="8">
        <v>-5.04</v>
      </c>
      <c r="D76" s="8">
        <v>0</v>
      </c>
      <c r="E76" s="8">
        <v>0</v>
      </c>
      <c r="F76" s="8">
        <v>-1.22</v>
      </c>
      <c r="G76" s="8">
        <v>0</v>
      </c>
      <c r="H76" s="8">
        <v>0</v>
      </c>
      <c r="I76" s="8">
        <v>-3.52</v>
      </c>
      <c r="J76" s="8">
        <v>0</v>
      </c>
      <c r="K76" s="8">
        <v>0</v>
      </c>
      <c r="L76" s="8">
        <v>-6.04</v>
      </c>
      <c r="M76" t="s">
        <v>292</v>
      </c>
      <c r="N76">
        <f t="shared" si="2"/>
        <v>0</v>
      </c>
      <c r="O76">
        <f t="shared" si="3"/>
        <v>-6.04</v>
      </c>
      <c r="P76" t="s">
        <v>736</v>
      </c>
    </row>
    <row r="77" spans="1:16">
      <c r="A77" t="s">
        <v>334</v>
      </c>
      <c r="B77" s="8">
        <v>0</v>
      </c>
      <c r="C77" s="8">
        <v>0</v>
      </c>
      <c r="D77" s="8">
        <v>-2.09</v>
      </c>
      <c r="E77" s="8">
        <v>0</v>
      </c>
      <c r="F77" s="8">
        <v>0</v>
      </c>
      <c r="G77" s="8">
        <v>0</v>
      </c>
      <c r="H77" s="8">
        <v>-7.69</v>
      </c>
      <c r="I77" s="8">
        <v>-0.69</v>
      </c>
      <c r="J77" s="8">
        <v>0</v>
      </c>
      <c r="K77" s="8">
        <v>-5.99</v>
      </c>
      <c r="L77" s="8">
        <v>-1.22</v>
      </c>
      <c r="M77" t="s">
        <v>78</v>
      </c>
      <c r="N77">
        <f t="shared" si="2"/>
        <v>0</v>
      </c>
      <c r="O77">
        <f t="shared" si="3"/>
        <v>-7.69</v>
      </c>
      <c r="P77" t="s">
        <v>736</v>
      </c>
    </row>
    <row r="78" spans="1:16">
      <c r="A78" t="s">
        <v>360</v>
      </c>
      <c r="B78" s="8">
        <v>0</v>
      </c>
      <c r="C78" s="8">
        <v>0</v>
      </c>
      <c r="D78" s="8">
        <v>-4.1500000000000004</v>
      </c>
      <c r="E78" s="8">
        <v>0</v>
      </c>
      <c r="F78" s="8">
        <v>0</v>
      </c>
      <c r="G78" s="8">
        <v>0</v>
      </c>
      <c r="H78" s="8">
        <v>-10</v>
      </c>
      <c r="I78" s="8">
        <v>-3.04</v>
      </c>
      <c r="J78" s="8">
        <v>-0.69</v>
      </c>
      <c r="K78" s="8">
        <v>-1.69</v>
      </c>
      <c r="L78" s="8">
        <v>-2.15</v>
      </c>
      <c r="M78" t="s">
        <v>78</v>
      </c>
      <c r="N78">
        <f t="shared" si="2"/>
        <v>0</v>
      </c>
      <c r="O78">
        <f t="shared" si="3"/>
        <v>-10</v>
      </c>
      <c r="P78" t="s">
        <v>736</v>
      </c>
    </row>
    <row r="79" spans="1:16">
      <c r="A79" t="s">
        <v>224</v>
      </c>
      <c r="B79" s="8">
        <v>0</v>
      </c>
      <c r="C79" s="8">
        <v>0</v>
      </c>
      <c r="D79" s="8">
        <v>0</v>
      </c>
      <c r="E79" s="8">
        <v>0</v>
      </c>
      <c r="F79" s="8">
        <v>0</v>
      </c>
      <c r="G79" s="8">
        <v>0</v>
      </c>
      <c r="H79" s="8">
        <v>0</v>
      </c>
      <c r="I79" s="8">
        <v>0</v>
      </c>
      <c r="J79" s="8">
        <v>0</v>
      </c>
      <c r="K79" s="8">
        <v>2.39</v>
      </c>
      <c r="L79" s="8">
        <v>0</v>
      </c>
      <c r="M79" t="s">
        <v>225</v>
      </c>
      <c r="N79">
        <f t="shared" si="2"/>
        <v>2.39</v>
      </c>
      <c r="O79">
        <f t="shared" si="3"/>
        <v>0</v>
      </c>
      <c r="P79" t="s">
        <v>738</v>
      </c>
    </row>
    <row r="80" spans="1:16">
      <c r="A80" t="s">
        <v>338</v>
      </c>
      <c r="B80" s="8">
        <v>0.99</v>
      </c>
      <c r="C80" s="8">
        <v>0</v>
      </c>
      <c r="D80" s="8">
        <v>0.99</v>
      </c>
      <c r="E80" s="8">
        <v>0</v>
      </c>
      <c r="F80" s="8">
        <v>0.99</v>
      </c>
      <c r="G80" s="8">
        <v>0</v>
      </c>
      <c r="H80" s="8">
        <v>-0.52</v>
      </c>
      <c r="I80" s="8">
        <v>0</v>
      </c>
      <c r="J80" s="8">
        <v>0</v>
      </c>
      <c r="K80" s="8">
        <v>0</v>
      </c>
      <c r="L80" s="8">
        <v>0</v>
      </c>
      <c r="M80" t="s">
        <v>312</v>
      </c>
      <c r="N80">
        <f t="shared" si="2"/>
        <v>0.99</v>
      </c>
      <c r="O80">
        <f t="shared" si="3"/>
        <v>-0.52</v>
      </c>
      <c r="P80" t="s">
        <v>738</v>
      </c>
    </row>
    <row r="81" spans="1:16">
      <c r="A81" t="s">
        <v>660</v>
      </c>
      <c r="B81" s="8">
        <v>0</v>
      </c>
      <c r="C81" s="8">
        <v>0</v>
      </c>
      <c r="D81" s="8">
        <v>0.99</v>
      </c>
      <c r="E81" s="8">
        <v>0</v>
      </c>
      <c r="F81" s="8">
        <v>6.3</v>
      </c>
      <c r="G81" s="8">
        <v>-1.99</v>
      </c>
      <c r="H81" s="8">
        <v>2.2200000000000002</v>
      </c>
      <c r="I81" s="8">
        <v>2.69</v>
      </c>
      <c r="J81" s="8">
        <v>0</v>
      </c>
      <c r="K81" s="8">
        <v>0</v>
      </c>
      <c r="L81" s="8">
        <v>2.99</v>
      </c>
      <c r="M81" t="s">
        <v>607</v>
      </c>
      <c r="N81">
        <f t="shared" si="2"/>
        <v>6.3</v>
      </c>
      <c r="O81">
        <f t="shared" si="3"/>
        <v>-1.99</v>
      </c>
      <c r="P81" t="s">
        <v>737</v>
      </c>
    </row>
    <row r="82" spans="1:16">
      <c r="A82" t="s">
        <v>63</v>
      </c>
      <c r="B82" s="8">
        <v>-0.52</v>
      </c>
      <c r="C82" s="8">
        <v>-1.39</v>
      </c>
      <c r="D82" s="8">
        <v>-7.09</v>
      </c>
      <c r="E82" s="8">
        <v>-1.99</v>
      </c>
      <c r="F82" s="8">
        <v>0</v>
      </c>
      <c r="G82" s="8">
        <v>0</v>
      </c>
      <c r="H82" s="8">
        <v>-14.3</v>
      </c>
      <c r="I82" s="8">
        <v>-10.52</v>
      </c>
      <c r="J82" s="8">
        <v>-0.52</v>
      </c>
      <c r="K82" s="8">
        <v>-15.39</v>
      </c>
      <c r="L82" s="8">
        <v>-5</v>
      </c>
      <c r="M82" t="s">
        <v>78</v>
      </c>
      <c r="N82">
        <f t="shared" si="2"/>
        <v>0</v>
      </c>
      <c r="O82">
        <f t="shared" si="3"/>
        <v>-15.39</v>
      </c>
      <c r="P82" t="s">
        <v>736</v>
      </c>
    </row>
    <row r="83" spans="1:16">
      <c r="A83" t="s">
        <v>389</v>
      </c>
      <c r="B83" s="8">
        <v>0</v>
      </c>
      <c r="C83" s="8">
        <v>-1.39</v>
      </c>
      <c r="D83" s="8">
        <v>-6.22</v>
      </c>
      <c r="E83" s="8">
        <v>-2.04</v>
      </c>
      <c r="F83" s="8">
        <v>0</v>
      </c>
      <c r="G83" s="8">
        <v>0</v>
      </c>
      <c r="H83" s="8">
        <v>-17.39</v>
      </c>
      <c r="I83" s="8">
        <v>-0.99</v>
      </c>
      <c r="J83" s="8">
        <v>-0.22</v>
      </c>
      <c r="K83" s="8">
        <v>-7.39</v>
      </c>
      <c r="L83" s="8">
        <v>-2.15</v>
      </c>
      <c r="M83" t="s">
        <v>78</v>
      </c>
      <c r="N83">
        <f t="shared" si="2"/>
        <v>0</v>
      </c>
      <c r="O83">
        <f t="shared" si="3"/>
        <v>-17.39</v>
      </c>
      <c r="P83" t="s">
        <v>736</v>
      </c>
    </row>
    <row r="84" spans="1:16">
      <c r="A84" t="s">
        <v>9</v>
      </c>
      <c r="B84" s="8">
        <v>0</v>
      </c>
      <c r="C84" s="8">
        <v>0</v>
      </c>
      <c r="D84" s="8">
        <v>0</v>
      </c>
      <c r="E84" s="8">
        <v>0</v>
      </c>
      <c r="F84" s="8">
        <v>0</v>
      </c>
      <c r="G84" s="8">
        <v>-13.22</v>
      </c>
      <c r="H84" s="8">
        <v>1.22</v>
      </c>
      <c r="I84" s="8">
        <v>0</v>
      </c>
      <c r="J84" s="8">
        <v>0</v>
      </c>
      <c r="K84" s="8">
        <v>-1.39</v>
      </c>
      <c r="L84" s="8">
        <v>0</v>
      </c>
      <c r="M84" t="s">
        <v>361</v>
      </c>
      <c r="N84">
        <f t="shared" si="2"/>
        <v>1.22</v>
      </c>
      <c r="O84">
        <f t="shared" si="3"/>
        <v>-13.22</v>
      </c>
      <c r="P84" t="s">
        <v>736</v>
      </c>
    </row>
    <row r="85" spans="1:16">
      <c r="A85" t="s">
        <v>409</v>
      </c>
      <c r="B85" s="8">
        <v>0</v>
      </c>
      <c r="C85" s="8">
        <v>0</v>
      </c>
      <c r="D85" s="8">
        <v>0</v>
      </c>
      <c r="E85" s="8">
        <v>0</v>
      </c>
      <c r="F85" s="8">
        <v>0</v>
      </c>
      <c r="G85" s="8">
        <v>0.22</v>
      </c>
      <c r="H85" s="8">
        <v>0.52</v>
      </c>
      <c r="I85" s="8">
        <v>0</v>
      </c>
      <c r="J85" s="8">
        <v>0</v>
      </c>
      <c r="K85" s="8">
        <v>6.15</v>
      </c>
      <c r="L85" s="8">
        <v>0</v>
      </c>
      <c r="M85" t="s">
        <v>238</v>
      </c>
      <c r="N85">
        <f t="shared" si="2"/>
        <v>6.15</v>
      </c>
      <c r="O85">
        <f t="shared" si="3"/>
        <v>0</v>
      </c>
      <c r="P85" t="s">
        <v>737</v>
      </c>
    </row>
    <row r="86" spans="1:16">
      <c r="A86" t="s">
        <v>480</v>
      </c>
      <c r="B86" s="8">
        <v>0</v>
      </c>
      <c r="C86" s="8">
        <v>-0.69</v>
      </c>
      <c r="D86" s="8">
        <v>0</v>
      </c>
      <c r="E86" s="8">
        <v>-0.52</v>
      </c>
      <c r="F86" s="8">
        <v>0</v>
      </c>
      <c r="G86" s="8">
        <v>0.22</v>
      </c>
      <c r="H86" s="8">
        <v>-0.22</v>
      </c>
      <c r="I86" s="8">
        <v>0</v>
      </c>
      <c r="J86" s="8">
        <v>0</v>
      </c>
      <c r="K86" s="8">
        <v>1.04</v>
      </c>
      <c r="L86" s="8">
        <v>0</v>
      </c>
      <c r="M86" t="s">
        <v>238</v>
      </c>
      <c r="N86">
        <f t="shared" si="2"/>
        <v>1.04</v>
      </c>
      <c r="O86">
        <f t="shared" si="3"/>
        <v>-0.69</v>
      </c>
      <c r="P86" t="s">
        <v>738</v>
      </c>
    </row>
    <row r="87" spans="1:16">
      <c r="A87" t="s">
        <v>164</v>
      </c>
      <c r="B87" s="8">
        <v>0</v>
      </c>
      <c r="C87" s="8">
        <v>-3.99</v>
      </c>
      <c r="D87" s="8">
        <v>-4.6900000000000004</v>
      </c>
      <c r="E87" s="8">
        <v>-0.22</v>
      </c>
      <c r="F87" s="8">
        <v>-0.99</v>
      </c>
      <c r="G87" s="8">
        <v>-0.3</v>
      </c>
      <c r="H87" s="8">
        <v>0.3</v>
      </c>
      <c r="I87" s="8">
        <v>-4.3899999999999997</v>
      </c>
      <c r="J87" s="8">
        <v>-5.99</v>
      </c>
      <c r="K87" s="8">
        <v>-2.52</v>
      </c>
      <c r="L87" s="8">
        <v>-6.69</v>
      </c>
      <c r="M87" t="s">
        <v>70</v>
      </c>
      <c r="N87">
        <f t="shared" si="2"/>
        <v>0.3</v>
      </c>
      <c r="O87">
        <f t="shared" si="3"/>
        <v>-6.69</v>
      </c>
      <c r="P87" t="s">
        <v>736</v>
      </c>
    </row>
    <row r="88" spans="1:16">
      <c r="A88" t="s">
        <v>410</v>
      </c>
      <c r="B88" s="8">
        <v>-0.09</v>
      </c>
      <c r="C88" s="8">
        <v>0.99</v>
      </c>
      <c r="D88" s="8">
        <v>-4.1500000000000004</v>
      </c>
      <c r="E88" s="8">
        <v>-1.69</v>
      </c>
      <c r="F88" s="8">
        <v>0</v>
      </c>
      <c r="G88" s="8">
        <v>0</v>
      </c>
      <c r="H88" s="8">
        <v>-2.99</v>
      </c>
      <c r="I88" s="8">
        <v>-3.52</v>
      </c>
      <c r="J88" s="8">
        <v>0.69</v>
      </c>
      <c r="K88" s="8">
        <v>0</v>
      </c>
      <c r="L88" s="8">
        <v>0</v>
      </c>
      <c r="M88" t="s">
        <v>78</v>
      </c>
      <c r="N88">
        <f t="shared" si="2"/>
        <v>0.99</v>
      </c>
      <c r="O88">
        <f t="shared" si="3"/>
        <v>-4.1500000000000004</v>
      </c>
      <c r="P88" t="s">
        <v>736</v>
      </c>
    </row>
    <row r="89" spans="1:16">
      <c r="A89" t="s">
        <v>175</v>
      </c>
      <c r="B89" s="8">
        <v>0</v>
      </c>
      <c r="C89" s="8">
        <v>-3.69</v>
      </c>
      <c r="D89" s="8">
        <v>0.39</v>
      </c>
      <c r="E89" s="8">
        <v>-0.69</v>
      </c>
      <c r="F89" s="8">
        <v>-3.69</v>
      </c>
      <c r="G89" s="8">
        <v>-0.52</v>
      </c>
      <c r="H89" s="8">
        <v>-0.15</v>
      </c>
      <c r="I89" s="8">
        <v>-5</v>
      </c>
      <c r="J89" s="8">
        <v>-0.69</v>
      </c>
      <c r="K89" s="8">
        <v>-0.69</v>
      </c>
      <c r="L89" s="8">
        <v>-5.3</v>
      </c>
      <c r="M89" t="s">
        <v>70</v>
      </c>
      <c r="N89">
        <f t="shared" si="2"/>
        <v>0.39</v>
      </c>
      <c r="O89">
        <f t="shared" si="3"/>
        <v>-5.3</v>
      </c>
      <c r="P89" t="s">
        <v>736</v>
      </c>
    </row>
    <row r="90" spans="1:16">
      <c r="A90" t="s">
        <v>38</v>
      </c>
      <c r="B90" s="8">
        <v>0</v>
      </c>
      <c r="C90" s="8">
        <v>1.52</v>
      </c>
      <c r="D90" s="8">
        <v>1.99</v>
      </c>
      <c r="E90" s="8">
        <v>0.22</v>
      </c>
      <c r="F90" s="8">
        <v>1.99</v>
      </c>
      <c r="G90" s="8">
        <v>0</v>
      </c>
      <c r="H90" s="8">
        <v>2.99</v>
      </c>
      <c r="I90" s="8">
        <v>0.22</v>
      </c>
      <c r="J90" s="8">
        <v>0.39</v>
      </c>
      <c r="K90" s="8">
        <v>0</v>
      </c>
      <c r="L90" s="8">
        <v>1.39</v>
      </c>
      <c r="M90" t="s">
        <v>146</v>
      </c>
      <c r="N90">
        <f t="shared" si="2"/>
        <v>2.99</v>
      </c>
      <c r="O90">
        <f t="shared" si="3"/>
        <v>0</v>
      </c>
      <c r="P90" t="s">
        <v>738</v>
      </c>
    </row>
    <row r="91" spans="1:16">
      <c r="A91" t="s">
        <v>356</v>
      </c>
      <c r="B91" s="8">
        <v>0</v>
      </c>
      <c r="C91" s="8">
        <v>0</v>
      </c>
      <c r="D91" s="8">
        <v>-0.15</v>
      </c>
      <c r="E91" s="8">
        <v>0</v>
      </c>
      <c r="F91" s="8">
        <v>0</v>
      </c>
      <c r="G91" s="8">
        <v>0</v>
      </c>
      <c r="H91" s="8">
        <v>2.52</v>
      </c>
      <c r="I91" s="8">
        <v>0</v>
      </c>
      <c r="J91" s="8">
        <v>-1.0900000000000001</v>
      </c>
      <c r="K91" s="8">
        <v>0</v>
      </c>
      <c r="L91" s="8">
        <v>0</v>
      </c>
      <c r="M91" t="s">
        <v>176</v>
      </c>
      <c r="N91">
        <f t="shared" si="2"/>
        <v>2.52</v>
      </c>
      <c r="O91">
        <f t="shared" si="3"/>
        <v>-1.0900000000000001</v>
      </c>
      <c r="P91" t="s">
        <v>738</v>
      </c>
    </row>
    <row r="92" spans="1:16">
      <c r="A92" t="s">
        <v>455</v>
      </c>
      <c r="B92" s="8">
        <v>0</v>
      </c>
      <c r="C92" s="8">
        <v>0</v>
      </c>
      <c r="D92" s="8">
        <v>1.1499999999999999</v>
      </c>
      <c r="E92" s="8">
        <v>0</v>
      </c>
      <c r="F92" s="8">
        <v>3.52</v>
      </c>
      <c r="G92" s="8">
        <v>0</v>
      </c>
      <c r="H92" s="8">
        <v>0</v>
      </c>
      <c r="I92" s="8">
        <v>0</v>
      </c>
      <c r="J92" s="8">
        <v>0.52</v>
      </c>
      <c r="K92" s="8">
        <v>-2.2999999999999998</v>
      </c>
      <c r="L92" s="8">
        <v>0.22</v>
      </c>
      <c r="M92" t="s">
        <v>76</v>
      </c>
      <c r="N92">
        <f t="shared" si="2"/>
        <v>3.52</v>
      </c>
      <c r="O92">
        <f t="shared" si="3"/>
        <v>-2.2999999999999998</v>
      </c>
      <c r="P92" t="s">
        <v>738</v>
      </c>
    </row>
    <row r="93" spans="1:16">
      <c r="A93" t="s">
        <v>86</v>
      </c>
      <c r="B93" s="8">
        <v>-0.52</v>
      </c>
      <c r="C93" s="8">
        <v>0.15</v>
      </c>
      <c r="D93" s="8">
        <v>-0.15</v>
      </c>
      <c r="E93" s="8">
        <v>-2.99</v>
      </c>
      <c r="F93" s="8">
        <v>-0.52</v>
      </c>
      <c r="G93" s="8">
        <v>-1.04</v>
      </c>
      <c r="H93" s="8">
        <v>0.39</v>
      </c>
      <c r="I93" s="8">
        <v>-3.22</v>
      </c>
      <c r="J93" s="8">
        <v>-2.69</v>
      </c>
      <c r="K93" s="8">
        <v>-1.04</v>
      </c>
      <c r="L93" s="8">
        <v>-2.69</v>
      </c>
      <c r="M93" t="s">
        <v>87</v>
      </c>
      <c r="N93">
        <f t="shared" si="2"/>
        <v>0.39</v>
      </c>
      <c r="O93">
        <f t="shared" si="3"/>
        <v>-3.22</v>
      </c>
      <c r="P93" t="s">
        <v>738</v>
      </c>
    </row>
    <row r="94" spans="1:16">
      <c r="A94" t="s">
        <v>413</v>
      </c>
      <c r="B94" s="8">
        <v>-2.04</v>
      </c>
      <c r="C94" s="8">
        <v>0</v>
      </c>
      <c r="D94" s="8">
        <v>-0.99</v>
      </c>
      <c r="E94" s="8">
        <v>-1.39</v>
      </c>
      <c r="F94" s="8">
        <v>1.39</v>
      </c>
      <c r="G94" s="8">
        <v>0.52</v>
      </c>
      <c r="H94" s="8">
        <v>-0.69</v>
      </c>
      <c r="I94" s="8">
        <v>-3.52</v>
      </c>
      <c r="J94" s="8">
        <v>-0.69</v>
      </c>
      <c r="K94" s="8">
        <v>0.3</v>
      </c>
      <c r="L94" s="8">
        <v>0</v>
      </c>
      <c r="M94" t="s">
        <v>78</v>
      </c>
      <c r="N94">
        <f t="shared" si="2"/>
        <v>1.39</v>
      </c>
      <c r="O94">
        <f t="shared" si="3"/>
        <v>-3.52</v>
      </c>
      <c r="P94" t="s">
        <v>738</v>
      </c>
    </row>
    <row r="95" spans="1:16">
      <c r="A95" t="s">
        <v>374</v>
      </c>
      <c r="B95" s="8">
        <v>0</v>
      </c>
      <c r="C95" s="8">
        <v>0</v>
      </c>
      <c r="D95" s="8">
        <v>0.69</v>
      </c>
      <c r="E95" s="8">
        <v>0.22</v>
      </c>
      <c r="F95" s="8">
        <v>5.69</v>
      </c>
      <c r="G95" s="8">
        <v>0</v>
      </c>
      <c r="H95" s="8">
        <v>2.2200000000000002</v>
      </c>
      <c r="I95" s="8">
        <v>1.1499999999999999</v>
      </c>
      <c r="J95" s="8">
        <v>0</v>
      </c>
      <c r="K95" s="8">
        <v>0</v>
      </c>
      <c r="L95" s="8">
        <v>3.15</v>
      </c>
      <c r="M95" t="s">
        <v>607</v>
      </c>
      <c r="N95">
        <f t="shared" si="2"/>
        <v>5.69</v>
      </c>
      <c r="O95">
        <f t="shared" si="3"/>
        <v>0</v>
      </c>
      <c r="P95" t="s">
        <v>737</v>
      </c>
    </row>
    <row r="96" spans="1:16">
      <c r="A96" t="s">
        <v>359</v>
      </c>
      <c r="B96" s="8">
        <v>0</v>
      </c>
      <c r="C96" s="8">
        <v>0.22</v>
      </c>
      <c r="D96" s="8">
        <v>1.0900000000000001</v>
      </c>
      <c r="E96" s="8">
        <v>0.22</v>
      </c>
      <c r="F96" s="8">
        <v>-0.09</v>
      </c>
      <c r="G96" s="8">
        <v>0.15</v>
      </c>
      <c r="H96" s="8">
        <v>-0.09</v>
      </c>
      <c r="I96" s="8">
        <v>-0.3</v>
      </c>
      <c r="J96" s="8">
        <v>0.15</v>
      </c>
      <c r="K96" s="8">
        <v>-0.09</v>
      </c>
      <c r="L96" s="8">
        <v>0.3</v>
      </c>
      <c r="M96" t="s">
        <v>201</v>
      </c>
      <c r="N96">
        <f t="shared" si="2"/>
        <v>1.0900000000000001</v>
      </c>
      <c r="O96">
        <f t="shared" si="3"/>
        <v>-0.3</v>
      </c>
      <c r="P96" t="s">
        <v>738</v>
      </c>
    </row>
    <row r="97" spans="1:16">
      <c r="A97" t="s">
        <v>385</v>
      </c>
      <c r="B97" s="8">
        <v>0.3</v>
      </c>
      <c r="C97" s="8">
        <v>0.39</v>
      </c>
      <c r="D97" s="8">
        <v>-1.0900000000000001</v>
      </c>
      <c r="E97" s="8">
        <v>0.15</v>
      </c>
      <c r="F97" s="8">
        <v>2.99</v>
      </c>
      <c r="G97" s="8">
        <v>1.1499999999999999</v>
      </c>
      <c r="H97" s="8">
        <v>1.69</v>
      </c>
      <c r="I97" s="8">
        <v>0</v>
      </c>
      <c r="J97" s="8">
        <v>-0.69</v>
      </c>
      <c r="K97" s="8">
        <v>0.09</v>
      </c>
      <c r="L97" s="8">
        <v>0</v>
      </c>
      <c r="M97" t="s">
        <v>316</v>
      </c>
      <c r="N97">
        <f t="shared" si="2"/>
        <v>2.99</v>
      </c>
      <c r="O97">
        <f t="shared" si="3"/>
        <v>-1.0900000000000001</v>
      </c>
      <c r="P97" t="s">
        <v>738</v>
      </c>
    </row>
    <row r="98" spans="1:16">
      <c r="A98" t="s">
        <v>578</v>
      </c>
      <c r="B98" s="8">
        <v>0</v>
      </c>
      <c r="C98" s="8">
        <v>1.1499999999999999</v>
      </c>
      <c r="D98" s="8">
        <v>1.52</v>
      </c>
      <c r="E98" s="8">
        <v>1.22</v>
      </c>
      <c r="F98" s="8">
        <v>3.52</v>
      </c>
      <c r="G98" s="8">
        <v>0</v>
      </c>
      <c r="H98" s="8">
        <v>3.69</v>
      </c>
      <c r="I98" s="8">
        <v>1.52</v>
      </c>
      <c r="J98" s="8">
        <v>0</v>
      </c>
      <c r="K98" s="8">
        <v>5</v>
      </c>
      <c r="L98" s="8">
        <v>0.3</v>
      </c>
      <c r="M98" t="s">
        <v>263</v>
      </c>
      <c r="N98">
        <f t="shared" si="2"/>
        <v>5</v>
      </c>
      <c r="O98">
        <f t="shared" si="3"/>
        <v>0</v>
      </c>
      <c r="P98" t="s">
        <v>737</v>
      </c>
    </row>
    <row r="99" spans="1:16">
      <c r="A99" t="s">
        <v>676</v>
      </c>
      <c r="B99" s="8">
        <v>0</v>
      </c>
      <c r="C99" s="8">
        <v>-0.69</v>
      </c>
      <c r="D99" s="8">
        <v>-0.69</v>
      </c>
      <c r="E99" s="8">
        <v>-0.3</v>
      </c>
      <c r="F99" s="8">
        <v>-1.3</v>
      </c>
      <c r="G99" s="8">
        <v>-0.99</v>
      </c>
      <c r="H99" s="8">
        <v>-3.15</v>
      </c>
      <c r="I99" s="8">
        <v>-2.99</v>
      </c>
      <c r="J99" s="8">
        <v>-0.52</v>
      </c>
      <c r="K99" s="8">
        <v>-3.3</v>
      </c>
      <c r="L99" s="8">
        <v>-1.99</v>
      </c>
      <c r="M99" t="s">
        <v>303</v>
      </c>
      <c r="N99">
        <f t="shared" si="2"/>
        <v>0</v>
      </c>
      <c r="O99">
        <f t="shared" si="3"/>
        <v>-3.3</v>
      </c>
      <c r="P99" t="s">
        <v>738</v>
      </c>
    </row>
    <row r="100" spans="1:16">
      <c r="A100" t="s">
        <v>705</v>
      </c>
      <c r="B100" s="8">
        <v>0</v>
      </c>
      <c r="C100" s="8">
        <v>0</v>
      </c>
      <c r="D100" s="8">
        <v>-0.3</v>
      </c>
      <c r="E100" s="8">
        <v>0</v>
      </c>
      <c r="F100" s="8">
        <v>-2.39</v>
      </c>
      <c r="G100" s="8">
        <v>0</v>
      </c>
      <c r="H100" s="8">
        <v>0</v>
      </c>
      <c r="I100" s="8">
        <v>0</v>
      </c>
      <c r="J100" s="8">
        <v>0</v>
      </c>
      <c r="K100" s="8">
        <v>0</v>
      </c>
      <c r="L100" s="8">
        <v>0</v>
      </c>
      <c r="M100" t="s">
        <v>70</v>
      </c>
      <c r="N100">
        <f t="shared" si="2"/>
        <v>0</v>
      </c>
      <c r="O100">
        <f t="shared" si="3"/>
        <v>-2.39</v>
      </c>
      <c r="P100" t="s">
        <v>738</v>
      </c>
    </row>
    <row r="101" spans="1:16">
      <c r="A101" t="s">
        <v>651</v>
      </c>
      <c r="B101" s="8">
        <v>-3.15</v>
      </c>
      <c r="C101" s="8">
        <v>0</v>
      </c>
      <c r="D101" s="8">
        <v>-0.69</v>
      </c>
      <c r="E101" s="8">
        <v>-0.15</v>
      </c>
      <c r="F101" s="8">
        <v>-0.09</v>
      </c>
      <c r="G101" s="8">
        <v>-0.15</v>
      </c>
      <c r="H101" s="8">
        <v>-0.52</v>
      </c>
      <c r="I101" s="8">
        <v>-0.09</v>
      </c>
      <c r="J101" s="8">
        <v>-3.99</v>
      </c>
      <c r="K101" s="8">
        <v>-2.09</v>
      </c>
      <c r="L101" s="8">
        <v>-2.69</v>
      </c>
      <c r="M101" t="s">
        <v>152</v>
      </c>
      <c r="N101">
        <f t="shared" si="2"/>
        <v>0</v>
      </c>
      <c r="O101">
        <f t="shared" si="3"/>
        <v>-3.99</v>
      </c>
      <c r="P101" t="s">
        <v>738</v>
      </c>
    </row>
    <row r="102" spans="1:16">
      <c r="A102" t="s">
        <v>82</v>
      </c>
      <c r="B102" s="8">
        <v>-1.69</v>
      </c>
      <c r="C102" s="8">
        <v>-0.22</v>
      </c>
      <c r="D102" s="8">
        <v>-2.52</v>
      </c>
      <c r="E102" s="8">
        <v>-1.69</v>
      </c>
      <c r="F102" s="8">
        <v>-1.1499999999999999</v>
      </c>
      <c r="G102" s="8">
        <v>-1.69</v>
      </c>
      <c r="H102" s="8">
        <v>-1.22</v>
      </c>
      <c r="I102" s="8">
        <v>-2.69</v>
      </c>
      <c r="J102" s="8">
        <v>-3.15</v>
      </c>
      <c r="K102" s="8">
        <v>-4.3899999999999997</v>
      </c>
      <c r="L102" s="8">
        <v>-1.99</v>
      </c>
      <c r="M102" t="s">
        <v>83</v>
      </c>
      <c r="N102">
        <f t="shared" si="2"/>
        <v>-0.22</v>
      </c>
      <c r="O102">
        <f t="shared" si="3"/>
        <v>-4.3899999999999997</v>
      </c>
      <c r="P102" t="s">
        <v>736</v>
      </c>
    </row>
    <row r="103" spans="1:16">
      <c r="A103" t="s">
        <v>441</v>
      </c>
      <c r="B103" s="8">
        <v>-11.99</v>
      </c>
      <c r="C103" s="8">
        <v>-3.22</v>
      </c>
      <c r="D103" s="8">
        <v>-3.99</v>
      </c>
      <c r="E103" s="8">
        <v>-1.52</v>
      </c>
      <c r="F103" s="8">
        <v>-4.3899999999999997</v>
      </c>
      <c r="G103" s="8">
        <v>-1.52</v>
      </c>
      <c r="H103" s="8">
        <v>-2.39</v>
      </c>
      <c r="I103" s="8">
        <v>-4.3</v>
      </c>
      <c r="J103" s="8">
        <v>-0.09</v>
      </c>
      <c r="K103" s="8">
        <v>-0.69</v>
      </c>
      <c r="L103" s="8">
        <v>-3.69</v>
      </c>
      <c r="M103" t="s">
        <v>442</v>
      </c>
      <c r="N103">
        <f t="shared" si="2"/>
        <v>-0.09</v>
      </c>
      <c r="O103">
        <f t="shared" si="3"/>
        <v>-11.99</v>
      </c>
      <c r="P103" t="s">
        <v>736</v>
      </c>
    </row>
    <row r="104" spans="1:16">
      <c r="A104" t="s">
        <v>325</v>
      </c>
      <c r="B104" s="8">
        <v>0</v>
      </c>
      <c r="C104" s="8">
        <v>0</v>
      </c>
      <c r="D104" s="8">
        <v>-7.69</v>
      </c>
      <c r="E104" s="8">
        <v>0</v>
      </c>
      <c r="F104" s="8">
        <v>0</v>
      </c>
      <c r="G104" s="8">
        <v>0</v>
      </c>
      <c r="H104" s="8">
        <v>-6.69</v>
      </c>
      <c r="I104" s="8">
        <v>-3.69</v>
      </c>
      <c r="J104" s="8">
        <v>-1.99</v>
      </c>
      <c r="K104" s="8">
        <v>-8.99</v>
      </c>
      <c r="L104" s="8">
        <v>-1.22</v>
      </c>
      <c r="M104" t="s">
        <v>78</v>
      </c>
      <c r="N104">
        <f t="shared" si="2"/>
        <v>0</v>
      </c>
      <c r="O104">
        <f t="shared" si="3"/>
        <v>-8.99</v>
      </c>
      <c r="P104" t="s">
        <v>736</v>
      </c>
    </row>
    <row r="105" spans="1:16">
      <c r="A105" t="s">
        <v>120</v>
      </c>
      <c r="B105" s="8">
        <v>-0.52</v>
      </c>
      <c r="C105" s="8">
        <v>0.39</v>
      </c>
      <c r="D105" s="8">
        <v>-0.09</v>
      </c>
      <c r="E105" s="8">
        <v>-0.22</v>
      </c>
      <c r="F105" s="8">
        <v>0.39</v>
      </c>
      <c r="G105" s="8">
        <v>0</v>
      </c>
      <c r="H105" s="8">
        <v>0.39</v>
      </c>
      <c r="I105" s="8">
        <v>-0.69</v>
      </c>
      <c r="J105" s="8">
        <v>0</v>
      </c>
      <c r="K105" s="8">
        <v>0</v>
      </c>
      <c r="L105" s="8">
        <v>-0.52</v>
      </c>
      <c r="M105" t="s">
        <v>121</v>
      </c>
      <c r="N105">
        <f t="shared" si="2"/>
        <v>0.39</v>
      </c>
      <c r="O105">
        <f t="shared" si="3"/>
        <v>-0.69</v>
      </c>
      <c r="P105" t="s">
        <v>738</v>
      </c>
    </row>
    <row r="106" spans="1:16">
      <c r="A106" t="s">
        <v>215</v>
      </c>
      <c r="B106" s="8">
        <v>0</v>
      </c>
      <c r="C106" s="8">
        <v>0</v>
      </c>
      <c r="D106" s="8">
        <v>1.22</v>
      </c>
      <c r="E106" s="8">
        <v>0</v>
      </c>
      <c r="F106" s="8">
        <v>-0.39</v>
      </c>
      <c r="G106" s="8">
        <v>-0.69</v>
      </c>
      <c r="H106" s="8">
        <v>1.0900000000000001</v>
      </c>
      <c r="I106" s="8">
        <v>-0.09</v>
      </c>
      <c r="J106" s="8">
        <v>0</v>
      </c>
      <c r="K106" s="8">
        <v>-2.15</v>
      </c>
      <c r="L106" s="8">
        <v>0</v>
      </c>
      <c r="M106" t="s">
        <v>70</v>
      </c>
      <c r="N106">
        <f t="shared" si="2"/>
        <v>1.22</v>
      </c>
      <c r="O106">
        <f t="shared" si="3"/>
        <v>-2.15</v>
      </c>
      <c r="P106" t="s">
        <v>738</v>
      </c>
    </row>
    <row r="107" spans="1:16">
      <c r="A107" t="s">
        <v>118</v>
      </c>
      <c r="B107" s="8">
        <v>-1.52</v>
      </c>
      <c r="C107" s="8">
        <v>-0.99</v>
      </c>
      <c r="D107" s="8">
        <v>-3.3</v>
      </c>
      <c r="E107" s="8">
        <v>-0.99</v>
      </c>
      <c r="F107" s="8">
        <v>-1.69</v>
      </c>
      <c r="G107" s="8">
        <v>0</v>
      </c>
      <c r="H107" s="8">
        <v>-1.99</v>
      </c>
      <c r="I107" s="8">
        <v>-8.3000000000000007</v>
      </c>
      <c r="J107" s="8">
        <v>-1.22</v>
      </c>
      <c r="K107" s="8">
        <v>-4.6900000000000004</v>
      </c>
      <c r="L107" s="8">
        <v>-4.3</v>
      </c>
      <c r="M107" t="s">
        <v>119</v>
      </c>
      <c r="N107">
        <f t="shared" si="2"/>
        <v>0</v>
      </c>
      <c r="O107">
        <f t="shared" si="3"/>
        <v>-8.3000000000000007</v>
      </c>
      <c r="P107" t="s">
        <v>736</v>
      </c>
    </row>
    <row r="108" spans="1:16">
      <c r="A108" t="s">
        <v>166</v>
      </c>
      <c r="B108" s="8">
        <v>0.22</v>
      </c>
      <c r="C108" s="8">
        <v>-0.22</v>
      </c>
      <c r="D108" s="8">
        <v>-5.15</v>
      </c>
      <c r="E108" s="8">
        <v>-2.52</v>
      </c>
      <c r="F108" s="8">
        <v>-0.99</v>
      </c>
      <c r="G108" s="8">
        <v>-0.39</v>
      </c>
      <c r="H108" s="8">
        <v>-3.99</v>
      </c>
      <c r="I108" s="8">
        <v>-1.99</v>
      </c>
      <c r="J108" s="8">
        <v>-4.6900000000000004</v>
      </c>
      <c r="K108" s="8">
        <v>-1.69</v>
      </c>
      <c r="L108" s="8">
        <v>-4.1500000000000004</v>
      </c>
      <c r="M108" t="s">
        <v>70</v>
      </c>
      <c r="N108">
        <f t="shared" si="2"/>
        <v>0.22</v>
      </c>
      <c r="O108">
        <f t="shared" si="3"/>
        <v>-5.15</v>
      </c>
      <c r="P108" t="s">
        <v>736</v>
      </c>
    </row>
    <row r="109" spans="1:16">
      <c r="A109" t="s">
        <v>277</v>
      </c>
      <c r="B109" s="8">
        <v>0</v>
      </c>
      <c r="C109" s="8">
        <v>1.69</v>
      </c>
      <c r="D109" s="8">
        <v>3.69</v>
      </c>
      <c r="E109" s="8">
        <v>-0.15</v>
      </c>
      <c r="F109" s="8">
        <v>-0.22</v>
      </c>
      <c r="G109" s="8">
        <v>0.22</v>
      </c>
      <c r="H109" s="8">
        <v>10</v>
      </c>
      <c r="I109" s="8">
        <v>0.39</v>
      </c>
      <c r="J109" s="8">
        <v>-7</v>
      </c>
      <c r="K109" s="8">
        <v>1.3</v>
      </c>
      <c r="L109" s="8">
        <v>0.3</v>
      </c>
      <c r="M109" t="s">
        <v>176</v>
      </c>
      <c r="N109">
        <f t="shared" si="2"/>
        <v>10</v>
      </c>
      <c r="O109">
        <f t="shared" si="3"/>
        <v>-7</v>
      </c>
      <c r="P109" t="s">
        <v>739</v>
      </c>
    </row>
    <row r="110" spans="1:16">
      <c r="A110" t="s">
        <v>668</v>
      </c>
      <c r="B110" s="8">
        <v>-5.69</v>
      </c>
      <c r="C110" s="8">
        <v>-1.1499999999999999</v>
      </c>
      <c r="D110" s="8">
        <v>-4.1500000000000004</v>
      </c>
      <c r="E110" s="8">
        <v>-1.69</v>
      </c>
      <c r="F110" s="8">
        <v>0.22</v>
      </c>
      <c r="G110" s="8">
        <v>0</v>
      </c>
      <c r="H110" s="8">
        <v>0.3</v>
      </c>
      <c r="I110" s="8">
        <v>-2.99</v>
      </c>
      <c r="J110" s="8">
        <v>-3.3</v>
      </c>
      <c r="K110" s="8">
        <v>-0.15</v>
      </c>
      <c r="L110" s="8">
        <v>-5.69</v>
      </c>
      <c r="M110" t="s">
        <v>730</v>
      </c>
      <c r="N110">
        <f t="shared" si="2"/>
        <v>0.3</v>
      </c>
      <c r="O110">
        <f t="shared" si="3"/>
        <v>-5.69</v>
      </c>
      <c r="P110" t="s">
        <v>736</v>
      </c>
    </row>
    <row r="111" spans="1:16">
      <c r="A111" t="s">
        <v>219</v>
      </c>
      <c r="B111" s="8">
        <v>0</v>
      </c>
      <c r="C111" s="8">
        <v>0</v>
      </c>
      <c r="D111" s="8">
        <v>-0.52</v>
      </c>
      <c r="E111" s="8">
        <v>0</v>
      </c>
      <c r="F111" s="8">
        <v>1.99</v>
      </c>
      <c r="G111" s="8">
        <v>-1.3</v>
      </c>
      <c r="H111" s="8">
        <v>0.15</v>
      </c>
      <c r="I111" s="8">
        <v>-1.69</v>
      </c>
      <c r="J111" s="8">
        <v>-0.69</v>
      </c>
      <c r="K111" s="8">
        <v>-0.52</v>
      </c>
      <c r="L111" s="8">
        <v>-0.22</v>
      </c>
      <c r="M111" t="s">
        <v>128</v>
      </c>
      <c r="N111">
        <f t="shared" si="2"/>
        <v>1.99</v>
      </c>
      <c r="O111">
        <f t="shared" si="3"/>
        <v>-1.69</v>
      </c>
      <c r="P111" t="s">
        <v>738</v>
      </c>
    </row>
    <row r="112" spans="1:16">
      <c r="A112" t="s">
        <v>138</v>
      </c>
      <c r="B112" s="8">
        <v>-1.3</v>
      </c>
      <c r="C112" s="8">
        <v>0</v>
      </c>
      <c r="D112" s="8">
        <v>0</v>
      </c>
      <c r="E112" s="8">
        <v>0</v>
      </c>
      <c r="F112" s="8">
        <v>0</v>
      </c>
      <c r="G112" s="8">
        <v>0</v>
      </c>
      <c r="H112" s="8">
        <v>0.52</v>
      </c>
      <c r="I112" s="8">
        <v>0</v>
      </c>
      <c r="J112" s="8">
        <v>0</v>
      </c>
      <c r="K112" s="8">
        <v>1.0900000000000001</v>
      </c>
      <c r="L112" s="8">
        <v>0</v>
      </c>
      <c r="M112" t="s">
        <v>139</v>
      </c>
      <c r="N112">
        <f t="shared" si="2"/>
        <v>1.0900000000000001</v>
      </c>
      <c r="O112">
        <f t="shared" si="3"/>
        <v>-1.3</v>
      </c>
      <c r="P112" t="s">
        <v>738</v>
      </c>
    </row>
    <row r="113" spans="1:16">
      <c r="A113" t="s">
        <v>602</v>
      </c>
      <c r="B113" s="8">
        <v>0</v>
      </c>
      <c r="C113" s="8">
        <v>0</v>
      </c>
      <c r="D113" s="8">
        <v>0</v>
      </c>
      <c r="E113" s="8">
        <v>0</v>
      </c>
      <c r="F113" s="8">
        <v>-0.99</v>
      </c>
      <c r="G113" s="8">
        <v>0</v>
      </c>
      <c r="H113" s="8">
        <v>0</v>
      </c>
      <c r="I113" s="8">
        <v>0.22</v>
      </c>
      <c r="J113" s="8">
        <v>1.69</v>
      </c>
      <c r="K113" s="8">
        <v>0</v>
      </c>
      <c r="L113" s="8">
        <v>0</v>
      </c>
      <c r="M113" t="s">
        <v>70</v>
      </c>
      <c r="N113">
        <f t="shared" si="2"/>
        <v>1.69</v>
      </c>
      <c r="O113">
        <f t="shared" si="3"/>
        <v>-0.99</v>
      </c>
      <c r="P113" t="s">
        <v>738</v>
      </c>
    </row>
    <row r="114" spans="1:16">
      <c r="A114" t="s">
        <v>145</v>
      </c>
      <c r="B114" s="8">
        <v>0</v>
      </c>
      <c r="C114" s="8">
        <v>0</v>
      </c>
      <c r="D114" s="8">
        <v>0</v>
      </c>
      <c r="E114" s="8">
        <v>-0.3</v>
      </c>
      <c r="F114" s="8">
        <v>0.3</v>
      </c>
      <c r="G114" s="8">
        <v>0</v>
      </c>
      <c r="H114" s="8">
        <v>-0.09</v>
      </c>
      <c r="I114" s="8">
        <v>0</v>
      </c>
      <c r="J114" s="8">
        <v>-1.39</v>
      </c>
      <c r="K114" s="8">
        <v>0</v>
      </c>
      <c r="L114" s="8">
        <v>-1.22</v>
      </c>
      <c r="M114" t="s">
        <v>108</v>
      </c>
      <c r="N114">
        <f t="shared" si="2"/>
        <v>0.3</v>
      </c>
      <c r="O114">
        <f t="shared" si="3"/>
        <v>-1.39</v>
      </c>
      <c r="P114" t="s">
        <v>738</v>
      </c>
    </row>
    <row r="115" spans="1:16">
      <c r="A115" t="s">
        <v>113</v>
      </c>
      <c r="B115" s="8">
        <v>-2.39</v>
      </c>
      <c r="C115" s="8">
        <v>0.22</v>
      </c>
      <c r="D115" s="8">
        <v>-0.52</v>
      </c>
      <c r="E115" s="8">
        <v>-1.3</v>
      </c>
      <c r="F115" s="8">
        <v>-0.52</v>
      </c>
      <c r="G115" s="8">
        <v>0</v>
      </c>
      <c r="H115" s="8">
        <v>0.52</v>
      </c>
      <c r="I115" s="8">
        <v>0.69</v>
      </c>
      <c r="J115" s="8">
        <v>-0.99</v>
      </c>
      <c r="K115" s="8">
        <v>0</v>
      </c>
      <c r="L115" s="8">
        <v>-1.99</v>
      </c>
      <c r="M115" t="s">
        <v>114</v>
      </c>
      <c r="N115">
        <f t="shared" si="2"/>
        <v>0.69</v>
      </c>
      <c r="O115">
        <f t="shared" si="3"/>
        <v>-2.39</v>
      </c>
      <c r="P115" t="s">
        <v>738</v>
      </c>
    </row>
    <row r="116" spans="1:16">
      <c r="A116" t="s">
        <v>395</v>
      </c>
      <c r="B116" s="8">
        <v>0</v>
      </c>
      <c r="C116" s="8">
        <v>0</v>
      </c>
      <c r="D116" s="8">
        <v>0.3</v>
      </c>
      <c r="E116" s="8">
        <v>0</v>
      </c>
      <c r="F116" s="8">
        <v>0</v>
      </c>
      <c r="G116" s="8">
        <v>0</v>
      </c>
      <c r="H116" s="8">
        <v>0.09</v>
      </c>
      <c r="I116" s="8">
        <v>0</v>
      </c>
      <c r="J116" s="8">
        <v>0</v>
      </c>
      <c r="K116" s="8">
        <v>-1.3</v>
      </c>
      <c r="L116" s="8">
        <v>0</v>
      </c>
      <c r="M116" t="s">
        <v>125</v>
      </c>
      <c r="N116">
        <f t="shared" si="2"/>
        <v>0.3</v>
      </c>
      <c r="O116">
        <f t="shared" si="3"/>
        <v>-1.3</v>
      </c>
      <c r="P116" t="s">
        <v>738</v>
      </c>
    </row>
    <row r="117" spans="1:16">
      <c r="A117" t="s">
        <v>638</v>
      </c>
      <c r="B117" s="8">
        <v>-0.3</v>
      </c>
      <c r="C117" s="8">
        <v>0.69</v>
      </c>
      <c r="D117" s="8">
        <v>0.39</v>
      </c>
      <c r="E117" s="8">
        <v>-0.69</v>
      </c>
      <c r="F117" s="8">
        <v>0.3</v>
      </c>
      <c r="G117" s="8">
        <v>-1.0900000000000001</v>
      </c>
      <c r="H117" s="8">
        <v>-0.39</v>
      </c>
      <c r="I117" s="8">
        <v>-4.6900000000000004</v>
      </c>
      <c r="J117" s="8">
        <v>0.52</v>
      </c>
      <c r="K117" s="8">
        <v>-0.69</v>
      </c>
      <c r="L117" s="8">
        <v>0.22</v>
      </c>
      <c r="M117" t="s">
        <v>388</v>
      </c>
      <c r="N117">
        <f t="shared" si="2"/>
        <v>0.69</v>
      </c>
      <c r="O117">
        <f t="shared" si="3"/>
        <v>-4.6900000000000004</v>
      </c>
      <c r="P117" t="s">
        <v>736</v>
      </c>
    </row>
    <row r="118" spans="1:16">
      <c r="A118" t="s">
        <v>363</v>
      </c>
      <c r="B118" s="8">
        <v>0</v>
      </c>
      <c r="C118" s="8">
        <v>0</v>
      </c>
      <c r="D118" s="8">
        <v>0</v>
      </c>
      <c r="E118" s="8">
        <v>0</v>
      </c>
      <c r="F118" s="8">
        <v>0</v>
      </c>
      <c r="G118" s="8">
        <v>0</v>
      </c>
      <c r="H118" s="8">
        <v>2.09</v>
      </c>
      <c r="I118" s="8">
        <v>0</v>
      </c>
      <c r="J118" s="8">
        <v>-0.69</v>
      </c>
      <c r="K118" s="8">
        <v>0.3</v>
      </c>
      <c r="L118" s="8">
        <v>0</v>
      </c>
      <c r="M118" t="s">
        <v>176</v>
      </c>
      <c r="N118">
        <f t="shared" si="2"/>
        <v>2.09</v>
      </c>
      <c r="O118">
        <f t="shared" si="3"/>
        <v>-0.69</v>
      </c>
      <c r="P118" t="s">
        <v>738</v>
      </c>
    </row>
    <row r="119" spans="1:16">
      <c r="A119" t="s">
        <v>386</v>
      </c>
      <c r="B119" s="8">
        <v>2.99</v>
      </c>
      <c r="C119" s="8">
        <v>0</v>
      </c>
      <c r="D119" s="8">
        <v>0</v>
      </c>
      <c r="E119" s="8">
        <v>0</v>
      </c>
      <c r="F119" s="8">
        <v>0.39</v>
      </c>
      <c r="G119" s="8">
        <v>0.69</v>
      </c>
      <c r="H119" s="8">
        <v>4.3</v>
      </c>
      <c r="I119" s="8">
        <v>0.22</v>
      </c>
      <c r="J119" s="8">
        <v>-0.99</v>
      </c>
      <c r="K119" s="8">
        <v>1.0900000000000001</v>
      </c>
      <c r="L119" s="8">
        <v>0.39</v>
      </c>
      <c r="M119" t="s">
        <v>70</v>
      </c>
      <c r="N119">
        <f t="shared" si="2"/>
        <v>4.3</v>
      </c>
      <c r="O119">
        <f t="shared" si="3"/>
        <v>-0.99</v>
      </c>
      <c r="P119" t="s">
        <v>737</v>
      </c>
    </row>
    <row r="120" spans="1:16">
      <c r="A120" t="s">
        <v>143</v>
      </c>
      <c r="B120" s="8">
        <v>0</v>
      </c>
      <c r="C120" s="8">
        <v>0</v>
      </c>
      <c r="D120" s="8">
        <v>-0.69</v>
      </c>
      <c r="E120" s="8">
        <v>0</v>
      </c>
      <c r="F120" s="8">
        <v>0</v>
      </c>
      <c r="G120" s="8">
        <v>0</v>
      </c>
      <c r="H120" s="8">
        <v>0</v>
      </c>
      <c r="I120" s="8">
        <v>0</v>
      </c>
      <c r="J120" s="8">
        <v>0</v>
      </c>
      <c r="K120" s="8">
        <v>-2.2200000000000002</v>
      </c>
      <c r="L120" s="8">
        <v>0</v>
      </c>
      <c r="M120" t="s">
        <v>109</v>
      </c>
      <c r="N120">
        <f t="shared" si="2"/>
        <v>0</v>
      </c>
      <c r="O120">
        <f t="shared" si="3"/>
        <v>-2.2200000000000002</v>
      </c>
      <c r="P120" t="s">
        <v>738</v>
      </c>
    </row>
    <row r="121" spans="1:16">
      <c r="A121" t="s">
        <v>202</v>
      </c>
      <c r="B121" s="8">
        <v>0</v>
      </c>
      <c r="C121" s="8">
        <v>0</v>
      </c>
      <c r="D121" s="8">
        <v>0</v>
      </c>
      <c r="E121" s="8">
        <v>0</v>
      </c>
      <c r="F121" s="8">
        <v>0</v>
      </c>
      <c r="G121" s="8">
        <v>0</v>
      </c>
      <c r="H121" s="8">
        <v>3.69</v>
      </c>
      <c r="I121" s="8">
        <v>0</v>
      </c>
      <c r="J121" s="8">
        <v>0</v>
      </c>
      <c r="K121" s="8">
        <v>0</v>
      </c>
      <c r="L121" s="8">
        <v>0</v>
      </c>
      <c r="M121" t="s">
        <v>203</v>
      </c>
      <c r="N121">
        <f t="shared" si="2"/>
        <v>3.69</v>
      </c>
      <c r="O121">
        <f t="shared" si="3"/>
        <v>0</v>
      </c>
      <c r="P121" t="s">
        <v>738</v>
      </c>
    </row>
    <row r="122" spans="1:16">
      <c r="A122" t="s">
        <v>24</v>
      </c>
      <c r="B122" s="8">
        <v>-0.52</v>
      </c>
      <c r="C122" s="8">
        <v>-2.2999999999999998</v>
      </c>
      <c r="D122" s="8">
        <v>-5.3</v>
      </c>
      <c r="E122" s="8">
        <v>-4.3</v>
      </c>
      <c r="F122" s="8">
        <v>-0.69</v>
      </c>
      <c r="G122" s="8">
        <v>0</v>
      </c>
      <c r="H122" s="8">
        <v>-11.04</v>
      </c>
      <c r="I122" s="8">
        <v>-4.6900000000000004</v>
      </c>
      <c r="J122" s="8">
        <v>-1.39</v>
      </c>
      <c r="K122" s="8">
        <v>-7.69</v>
      </c>
      <c r="L122" s="8">
        <v>-5.52</v>
      </c>
      <c r="M122" t="s">
        <v>78</v>
      </c>
      <c r="N122">
        <f t="shared" si="2"/>
        <v>0</v>
      </c>
      <c r="O122">
        <f t="shared" si="3"/>
        <v>-11.04</v>
      </c>
      <c r="P122" t="s">
        <v>736</v>
      </c>
    </row>
    <row r="123" spans="1:16">
      <c r="A123" t="s">
        <v>160</v>
      </c>
      <c r="B123" s="8">
        <v>-2.2999999999999998</v>
      </c>
      <c r="C123" s="8">
        <v>0.15</v>
      </c>
      <c r="D123" s="8">
        <v>-0.22</v>
      </c>
      <c r="E123" s="8">
        <v>-0.39</v>
      </c>
      <c r="F123" s="8">
        <v>-0.52</v>
      </c>
      <c r="G123" s="8">
        <v>-0.69</v>
      </c>
      <c r="H123" s="8">
        <v>-1.04</v>
      </c>
      <c r="I123" s="8">
        <v>-2.2999999999999998</v>
      </c>
      <c r="J123" s="8">
        <v>-0.22</v>
      </c>
      <c r="K123" s="8">
        <v>0.09</v>
      </c>
      <c r="L123" s="8">
        <v>-2.69</v>
      </c>
      <c r="M123" t="s">
        <v>161</v>
      </c>
      <c r="N123">
        <f t="shared" si="2"/>
        <v>0.15</v>
      </c>
      <c r="O123">
        <f t="shared" si="3"/>
        <v>-2.69</v>
      </c>
      <c r="P123" t="s">
        <v>738</v>
      </c>
    </row>
    <row r="124" spans="1:16">
      <c r="A124" t="s">
        <v>51</v>
      </c>
      <c r="B124" s="8">
        <v>-11.3</v>
      </c>
      <c r="C124" s="8">
        <v>-4.3</v>
      </c>
      <c r="D124" s="8">
        <v>-18.3</v>
      </c>
      <c r="E124" s="8">
        <v>-7.52</v>
      </c>
      <c r="F124" s="8">
        <v>-12.69</v>
      </c>
      <c r="G124" s="8">
        <v>-11.22</v>
      </c>
      <c r="H124" s="8">
        <v>-8.99</v>
      </c>
      <c r="I124" s="8">
        <v>-20</v>
      </c>
      <c r="J124" s="8">
        <v>-11.09</v>
      </c>
      <c r="K124" s="8">
        <v>-20</v>
      </c>
      <c r="L124" s="8">
        <v>-18.690000000000001</v>
      </c>
      <c r="M124" t="s">
        <v>322</v>
      </c>
      <c r="N124">
        <f t="shared" si="2"/>
        <v>-4.3</v>
      </c>
      <c r="O124">
        <f t="shared" si="3"/>
        <v>-20</v>
      </c>
      <c r="P124" t="s">
        <v>736</v>
      </c>
    </row>
    <row r="125" spans="1:16">
      <c r="A125" t="s">
        <v>49</v>
      </c>
      <c r="B125" s="8">
        <v>-2.69</v>
      </c>
      <c r="C125" s="8">
        <v>0</v>
      </c>
      <c r="D125" s="8">
        <v>-9.52</v>
      </c>
      <c r="E125" s="8">
        <v>-4.22</v>
      </c>
      <c r="F125" s="8">
        <v>-1.52</v>
      </c>
      <c r="G125" s="8">
        <v>0</v>
      </c>
      <c r="H125" s="8">
        <v>-1.3</v>
      </c>
      <c r="I125" s="8">
        <v>-8.52</v>
      </c>
      <c r="J125" s="8">
        <v>-12.52</v>
      </c>
      <c r="K125" s="8">
        <v>-4.09</v>
      </c>
      <c r="L125" s="8">
        <v>-4.5199999999999996</v>
      </c>
      <c r="M125" t="s">
        <v>337</v>
      </c>
      <c r="N125">
        <f t="shared" si="2"/>
        <v>0</v>
      </c>
      <c r="O125">
        <f t="shared" si="3"/>
        <v>-12.52</v>
      </c>
      <c r="P125" t="s">
        <v>736</v>
      </c>
    </row>
    <row r="126" spans="1:16">
      <c r="A126" t="s">
        <v>379</v>
      </c>
      <c r="B126" s="8">
        <v>0</v>
      </c>
      <c r="C126" s="8">
        <v>-0.39</v>
      </c>
      <c r="D126" s="8">
        <v>-3.39</v>
      </c>
      <c r="E126" s="8">
        <v>0</v>
      </c>
      <c r="F126" s="8">
        <v>0</v>
      </c>
      <c r="G126" s="8">
        <v>0</v>
      </c>
      <c r="H126" s="8">
        <v>-5.52</v>
      </c>
      <c r="I126" s="8">
        <v>-2.39</v>
      </c>
      <c r="J126" s="8">
        <v>-2.2200000000000002</v>
      </c>
      <c r="K126" s="8">
        <v>-4.3</v>
      </c>
      <c r="L126" s="8">
        <v>0</v>
      </c>
      <c r="M126" t="s">
        <v>78</v>
      </c>
      <c r="N126">
        <f t="shared" si="2"/>
        <v>0</v>
      </c>
      <c r="O126">
        <f t="shared" si="3"/>
        <v>-5.52</v>
      </c>
      <c r="P126" t="s">
        <v>736</v>
      </c>
    </row>
    <row r="127" spans="1:16">
      <c r="A127" t="s">
        <v>401</v>
      </c>
      <c r="B127" s="8">
        <v>0.3</v>
      </c>
      <c r="C127" s="8">
        <v>0</v>
      </c>
      <c r="D127" s="8">
        <v>0</v>
      </c>
      <c r="E127" s="8">
        <v>0</v>
      </c>
      <c r="F127" s="8">
        <v>0</v>
      </c>
      <c r="G127" s="8">
        <v>-0.99</v>
      </c>
      <c r="H127" s="8">
        <v>0.22</v>
      </c>
      <c r="I127" s="8">
        <v>0</v>
      </c>
      <c r="J127" s="8">
        <v>-0.52</v>
      </c>
      <c r="K127" s="8">
        <v>0.09</v>
      </c>
      <c r="L127" s="8">
        <v>0.15</v>
      </c>
      <c r="M127" t="s">
        <v>201</v>
      </c>
      <c r="N127">
        <f t="shared" si="2"/>
        <v>0.3</v>
      </c>
      <c r="O127">
        <f t="shared" si="3"/>
        <v>-0.99</v>
      </c>
      <c r="P127" t="s">
        <v>738</v>
      </c>
    </row>
    <row r="128" spans="1:16">
      <c r="A128" t="s">
        <v>305</v>
      </c>
      <c r="B128" s="8">
        <v>-0.22</v>
      </c>
      <c r="C128" s="8">
        <v>0.39</v>
      </c>
      <c r="D128" s="8">
        <v>-0.99</v>
      </c>
      <c r="E128" s="8">
        <v>-0.52</v>
      </c>
      <c r="F128" s="8">
        <v>0</v>
      </c>
      <c r="G128" s="8">
        <v>-0.22</v>
      </c>
      <c r="H128" s="8">
        <v>-0.99</v>
      </c>
      <c r="I128" s="8">
        <v>-1.99</v>
      </c>
      <c r="J128" s="8">
        <v>-0.69</v>
      </c>
      <c r="K128" s="8">
        <v>-0.3</v>
      </c>
      <c r="L128" s="8">
        <v>-1.69</v>
      </c>
      <c r="M128" t="s">
        <v>306</v>
      </c>
      <c r="N128">
        <f t="shared" si="2"/>
        <v>0.39</v>
      </c>
      <c r="O128">
        <f t="shared" si="3"/>
        <v>-1.99</v>
      </c>
      <c r="P128" t="s">
        <v>738</v>
      </c>
    </row>
    <row r="129" spans="1:16">
      <c r="A129" t="s">
        <v>107</v>
      </c>
      <c r="B129" s="8">
        <v>-0.52</v>
      </c>
      <c r="C129" s="8">
        <v>0</v>
      </c>
      <c r="D129" s="8">
        <v>0</v>
      </c>
      <c r="E129" s="8">
        <v>-1.52</v>
      </c>
      <c r="F129" s="8">
        <v>0.3</v>
      </c>
      <c r="G129" s="8">
        <v>-1.99</v>
      </c>
      <c r="H129" s="8">
        <v>0.15</v>
      </c>
      <c r="I129" s="8">
        <v>-1.99</v>
      </c>
      <c r="J129" s="8">
        <v>-0.99</v>
      </c>
      <c r="K129" s="8">
        <v>-0.69</v>
      </c>
      <c r="L129" s="8">
        <v>0.52</v>
      </c>
      <c r="M129" t="s">
        <v>108</v>
      </c>
      <c r="N129">
        <f t="shared" si="2"/>
        <v>0.52</v>
      </c>
      <c r="O129">
        <f t="shared" si="3"/>
        <v>-1.99</v>
      </c>
      <c r="P129" t="s">
        <v>738</v>
      </c>
    </row>
    <row r="130" spans="1:16">
      <c r="A130" t="s">
        <v>77</v>
      </c>
      <c r="B130" s="8">
        <v>0</v>
      </c>
      <c r="C130" s="8">
        <v>-0.52</v>
      </c>
      <c r="D130" s="8">
        <v>-5.52</v>
      </c>
      <c r="E130" s="8">
        <v>-2.52</v>
      </c>
      <c r="F130" s="8">
        <v>0</v>
      </c>
      <c r="G130" s="8">
        <v>-1.3</v>
      </c>
      <c r="H130" s="8">
        <v>-5.15</v>
      </c>
      <c r="I130" s="8">
        <v>-1.69</v>
      </c>
      <c r="J130" s="8">
        <v>0</v>
      </c>
      <c r="K130" s="8">
        <v>-6.69</v>
      </c>
      <c r="L130" s="8">
        <v>0</v>
      </c>
      <c r="M130" t="s">
        <v>78</v>
      </c>
      <c r="N130">
        <f t="shared" si="2"/>
        <v>0</v>
      </c>
      <c r="O130">
        <f t="shared" si="3"/>
        <v>-6.69</v>
      </c>
      <c r="P130" t="s">
        <v>736</v>
      </c>
    </row>
    <row r="131" spans="1:16">
      <c r="A131" t="s">
        <v>320</v>
      </c>
      <c r="B131" s="8">
        <v>-0.3</v>
      </c>
      <c r="C131" s="8">
        <v>0.22</v>
      </c>
      <c r="D131" s="8">
        <v>1.0900000000000001</v>
      </c>
      <c r="E131" s="8">
        <v>0.39</v>
      </c>
      <c r="F131" s="8">
        <v>0.39</v>
      </c>
      <c r="G131" s="8">
        <v>-0.15</v>
      </c>
      <c r="H131" s="8">
        <v>1.99</v>
      </c>
      <c r="I131" s="8">
        <v>-1.69</v>
      </c>
      <c r="J131" s="8">
        <v>-0.69</v>
      </c>
      <c r="K131" s="8">
        <v>0</v>
      </c>
      <c r="L131" s="8">
        <v>-0.15</v>
      </c>
      <c r="M131" t="s">
        <v>201</v>
      </c>
      <c r="N131">
        <f t="shared" si="2"/>
        <v>1.99</v>
      </c>
      <c r="O131">
        <f t="shared" si="3"/>
        <v>-1.69</v>
      </c>
      <c r="P131" t="s">
        <v>738</v>
      </c>
    </row>
    <row r="132" spans="1:16">
      <c r="A132" t="s">
        <v>127</v>
      </c>
      <c r="B132" s="8">
        <v>0</v>
      </c>
      <c r="C132" s="8">
        <v>0</v>
      </c>
      <c r="D132" s="8">
        <v>0.69</v>
      </c>
      <c r="E132" s="8">
        <v>0</v>
      </c>
      <c r="F132" s="8">
        <v>-0.15</v>
      </c>
      <c r="G132" s="8">
        <v>0</v>
      </c>
      <c r="H132" s="8">
        <v>0.69</v>
      </c>
      <c r="I132" s="8">
        <v>0</v>
      </c>
      <c r="J132" s="8">
        <v>0.99</v>
      </c>
      <c r="K132" s="8">
        <v>-0.69</v>
      </c>
      <c r="L132" s="8">
        <v>0.69</v>
      </c>
      <c r="M132" t="s">
        <v>70</v>
      </c>
      <c r="N132">
        <f t="shared" ref="N132:N195" si="4">MAX(B132:L132)</f>
        <v>0.99</v>
      </c>
      <c r="O132">
        <f t="shared" ref="O132:O195" si="5">MIN(B132:L132)</f>
        <v>-0.69</v>
      </c>
      <c r="P132" t="s">
        <v>738</v>
      </c>
    </row>
    <row r="133" spans="1:16">
      <c r="A133" t="s">
        <v>632</v>
      </c>
      <c r="B133" s="8">
        <v>-12.69</v>
      </c>
      <c r="C133" s="8">
        <v>-3.99</v>
      </c>
      <c r="D133" s="8">
        <v>-5.99</v>
      </c>
      <c r="E133" s="8">
        <v>-5.09</v>
      </c>
      <c r="F133" s="8">
        <v>-11.3</v>
      </c>
      <c r="G133" s="8">
        <v>-6.15</v>
      </c>
      <c r="H133" s="8">
        <v>-3.09</v>
      </c>
      <c r="I133" s="8">
        <v>-4.6900000000000004</v>
      </c>
      <c r="J133" s="8">
        <v>-12.99</v>
      </c>
      <c r="K133" s="8">
        <v>-9.52</v>
      </c>
      <c r="L133" s="8">
        <v>-19.22</v>
      </c>
      <c r="M133" t="s">
        <v>130</v>
      </c>
      <c r="N133">
        <f t="shared" si="4"/>
        <v>-3.09</v>
      </c>
      <c r="O133">
        <f t="shared" si="5"/>
        <v>-19.22</v>
      </c>
      <c r="P133" t="s">
        <v>736</v>
      </c>
    </row>
    <row r="134" spans="1:16">
      <c r="A134" t="s">
        <v>99</v>
      </c>
      <c r="B134" s="8">
        <v>0</v>
      </c>
      <c r="C134" s="8">
        <v>0</v>
      </c>
      <c r="D134" s="8">
        <v>0</v>
      </c>
      <c r="E134" s="8">
        <v>0</v>
      </c>
      <c r="F134" s="8">
        <v>-0.15</v>
      </c>
      <c r="G134" s="8">
        <v>0</v>
      </c>
      <c r="H134" s="8">
        <v>0.52</v>
      </c>
      <c r="I134" s="8">
        <v>0</v>
      </c>
      <c r="J134" s="8">
        <v>0.99</v>
      </c>
      <c r="K134" s="8">
        <v>-0.69</v>
      </c>
      <c r="L134" s="8">
        <v>0</v>
      </c>
      <c r="M134" t="s">
        <v>100</v>
      </c>
      <c r="N134">
        <f t="shared" si="4"/>
        <v>0.99</v>
      </c>
      <c r="O134">
        <f t="shared" si="5"/>
        <v>-0.69</v>
      </c>
      <c r="P134" t="s">
        <v>738</v>
      </c>
    </row>
    <row r="135" spans="1:16">
      <c r="A135" t="s">
        <v>479</v>
      </c>
      <c r="B135" s="8">
        <v>-0.69</v>
      </c>
      <c r="C135" s="8">
        <v>0</v>
      </c>
      <c r="D135" s="8">
        <v>-1.69</v>
      </c>
      <c r="E135" s="8">
        <v>-2.04</v>
      </c>
      <c r="F135" s="8">
        <v>0</v>
      </c>
      <c r="G135" s="8">
        <v>0</v>
      </c>
      <c r="H135" s="8">
        <v>-5.04</v>
      </c>
      <c r="I135" s="8">
        <v>-3.69</v>
      </c>
      <c r="J135" s="8">
        <v>-0.69</v>
      </c>
      <c r="K135" s="8">
        <v>-1.04</v>
      </c>
      <c r="L135" s="8">
        <v>-0.99</v>
      </c>
      <c r="M135" t="s">
        <v>306</v>
      </c>
      <c r="N135">
        <f t="shared" si="4"/>
        <v>0</v>
      </c>
      <c r="O135">
        <f t="shared" si="5"/>
        <v>-5.04</v>
      </c>
      <c r="P135" t="s">
        <v>736</v>
      </c>
    </row>
    <row r="136" spans="1:16">
      <c r="A136" t="s">
        <v>380</v>
      </c>
      <c r="B136" s="8">
        <v>0</v>
      </c>
      <c r="C136" s="8">
        <v>0</v>
      </c>
      <c r="D136" s="8">
        <v>0</v>
      </c>
      <c r="E136" s="8">
        <v>0</v>
      </c>
      <c r="F136" s="8">
        <v>-1.52</v>
      </c>
      <c r="G136" s="8">
        <v>0</v>
      </c>
      <c r="H136" s="8">
        <v>0</v>
      </c>
      <c r="I136" s="8">
        <v>-5</v>
      </c>
      <c r="J136" s="8">
        <v>0</v>
      </c>
      <c r="K136" s="8">
        <v>0</v>
      </c>
      <c r="L136" s="8">
        <v>0</v>
      </c>
      <c r="M136" t="s">
        <v>70</v>
      </c>
      <c r="N136">
        <f t="shared" si="4"/>
        <v>0</v>
      </c>
      <c r="O136">
        <f t="shared" si="5"/>
        <v>-5</v>
      </c>
      <c r="P136" t="s">
        <v>736</v>
      </c>
    </row>
    <row r="137" spans="1:16">
      <c r="A137" t="s">
        <v>691</v>
      </c>
      <c r="B137" s="8">
        <v>-0.52</v>
      </c>
      <c r="C137" s="8">
        <v>-0.39</v>
      </c>
      <c r="D137" s="8">
        <v>0.3</v>
      </c>
      <c r="E137" s="8">
        <v>-0.52</v>
      </c>
      <c r="F137" s="8">
        <v>-3.99</v>
      </c>
      <c r="G137" s="8">
        <v>0.15</v>
      </c>
      <c r="H137" s="8">
        <v>-1.1499999999999999</v>
      </c>
      <c r="I137" s="8">
        <v>-1.1499999999999999</v>
      </c>
      <c r="J137" s="8">
        <v>0.39</v>
      </c>
      <c r="K137" s="8">
        <v>-1.52</v>
      </c>
      <c r="L137" s="8">
        <v>-2.69</v>
      </c>
      <c r="M137" t="s">
        <v>142</v>
      </c>
      <c r="N137">
        <f t="shared" si="4"/>
        <v>0.39</v>
      </c>
      <c r="O137">
        <f t="shared" si="5"/>
        <v>-3.99</v>
      </c>
      <c r="P137" t="s">
        <v>738</v>
      </c>
    </row>
    <row r="138" spans="1:16">
      <c r="A138" t="s">
        <v>181</v>
      </c>
      <c r="B138" s="8">
        <v>0</v>
      </c>
      <c r="C138" s="8">
        <v>0</v>
      </c>
      <c r="D138" s="8">
        <v>-5.52</v>
      </c>
      <c r="E138" s="8">
        <v>-0.52</v>
      </c>
      <c r="F138" s="8">
        <v>-3.22</v>
      </c>
      <c r="G138" s="8">
        <v>0</v>
      </c>
      <c r="H138" s="8">
        <v>3.3</v>
      </c>
      <c r="I138" s="8">
        <v>-1.39</v>
      </c>
      <c r="J138" s="8">
        <v>-7.3</v>
      </c>
      <c r="K138" s="8">
        <v>0</v>
      </c>
      <c r="L138" s="8">
        <v>0</v>
      </c>
      <c r="M138" t="s">
        <v>182</v>
      </c>
      <c r="N138">
        <f t="shared" si="4"/>
        <v>3.3</v>
      </c>
      <c r="O138">
        <f t="shared" si="5"/>
        <v>-7.3</v>
      </c>
      <c r="P138" t="s">
        <v>736</v>
      </c>
    </row>
    <row r="139" spans="1:16">
      <c r="A139" t="s">
        <v>689</v>
      </c>
      <c r="B139" s="8">
        <v>0.3</v>
      </c>
      <c r="C139" s="8">
        <v>-0.69</v>
      </c>
      <c r="D139" s="8">
        <v>-6.39</v>
      </c>
      <c r="E139" s="8">
        <v>-1.22</v>
      </c>
      <c r="F139" s="8">
        <v>-1.1499999999999999</v>
      </c>
      <c r="G139" s="8">
        <v>-2.09</v>
      </c>
      <c r="H139" s="8">
        <v>-2.04</v>
      </c>
      <c r="I139" s="8">
        <v>-5.22</v>
      </c>
      <c r="J139" s="8">
        <v>1.52</v>
      </c>
      <c r="K139" s="8">
        <v>-11.69</v>
      </c>
      <c r="L139" s="8">
        <v>-0.99</v>
      </c>
      <c r="M139" t="s">
        <v>373</v>
      </c>
      <c r="N139">
        <f t="shared" si="4"/>
        <v>1.52</v>
      </c>
      <c r="O139">
        <f t="shared" si="5"/>
        <v>-11.69</v>
      </c>
      <c r="P139" t="s">
        <v>736</v>
      </c>
    </row>
    <row r="140" spans="1:16">
      <c r="A140" t="s">
        <v>173</v>
      </c>
      <c r="B140" s="8">
        <v>-0.52</v>
      </c>
      <c r="C140" s="8">
        <v>-0.52</v>
      </c>
      <c r="D140" s="8">
        <v>-0.99</v>
      </c>
      <c r="E140" s="8">
        <v>-0.22</v>
      </c>
      <c r="F140" s="8">
        <v>-1.3</v>
      </c>
      <c r="G140" s="8">
        <v>-2.52</v>
      </c>
      <c r="H140" s="8">
        <v>0</v>
      </c>
      <c r="I140" s="8">
        <v>-1.3</v>
      </c>
      <c r="J140" s="8">
        <v>-2.2999999999999998</v>
      </c>
      <c r="K140" s="8">
        <v>-1.04</v>
      </c>
      <c r="L140" s="8">
        <v>-3.99</v>
      </c>
      <c r="M140" t="s">
        <v>174</v>
      </c>
      <c r="N140">
        <f t="shared" si="4"/>
        <v>0</v>
      </c>
      <c r="O140">
        <f t="shared" si="5"/>
        <v>-3.99</v>
      </c>
      <c r="P140" t="s">
        <v>738</v>
      </c>
    </row>
    <row r="141" spans="1:16">
      <c r="A141" t="s">
        <v>727</v>
      </c>
      <c r="B141" s="8">
        <v>-1.0900000000000001</v>
      </c>
      <c r="C141" s="8">
        <v>0.52</v>
      </c>
      <c r="D141" s="8">
        <v>0.99</v>
      </c>
      <c r="E141" s="8">
        <v>0.52</v>
      </c>
      <c r="F141" s="8">
        <v>0.39</v>
      </c>
      <c r="G141" s="8">
        <v>0</v>
      </c>
      <c r="H141" s="8">
        <v>3.22</v>
      </c>
      <c r="I141" s="8">
        <v>0</v>
      </c>
      <c r="J141" s="8">
        <v>-5.69</v>
      </c>
      <c r="K141" s="8">
        <v>3.3</v>
      </c>
      <c r="L141" s="8">
        <v>0.69</v>
      </c>
      <c r="M141" t="s">
        <v>259</v>
      </c>
      <c r="N141">
        <f t="shared" si="4"/>
        <v>3.3</v>
      </c>
      <c r="O141">
        <f t="shared" si="5"/>
        <v>-5.69</v>
      </c>
      <c r="P141" t="s">
        <v>736</v>
      </c>
    </row>
    <row r="142" spans="1:16">
      <c r="A142" t="s">
        <v>665</v>
      </c>
      <c r="B142" s="8">
        <v>0</v>
      </c>
      <c r="C142" s="8">
        <v>-2.39</v>
      </c>
      <c r="D142" s="8">
        <v>0</v>
      </c>
      <c r="E142" s="8">
        <v>0</v>
      </c>
      <c r="F142" s="8">
        <v>-1.69</v>
      </c>
      <c r="G142" s="8">
        <v>0</v>
      </c>
      <c r="H142" s="8">
        <v>0</v>
      </c>
      <c r="I142" s="8">
        <v>0</v>
      </c>
      <c r="J142" s="8">
        <v>0</v>
      </c>
      <c r="K142" s="8">
        <v>0</v>
      </c>
      <c r="L142" s="8">
        <v>-2.52</v>
      </c>
      <c r="M142" t="s">
        <v>293</v>
      </c>
      <c r="N142">
        <f t="shared" si="4"/>
        <v>0</v>
      </c>
      <c r="O142">
        <f t="shared" si="5"/>
        <v>-2.52</v>
      </c>
      <c r="P142" t="s">
        <v>738</v>
      </c>
    </row>
    <row r="143" spans="1:16">
      <c r="A143" t="s">
        <v>600</v>
      </c>
      <c r="B143" s="8">
        <v>0</v>
      </c>
      <c r="C143" s="8">
        <v>0</v>
      </c>
      <c r="D143" s="8">
        <v>-0.3</v>
      </c>
      <c r="E143" s="8">
        <v>0</v>
      </c>
      <c r="F143" s="8">
        <v>0</v>
      </c>
      <c r="G143" s="8">
        <v>0</v>
      </c>
      <c r="H143" s="8">
        <v>0</v>
      </c>
      <c r="I143" s="8">
        <v>0</v>
      </c>
      <c r="J143" s="8">
        <v>0</v>
      </c>
      <c r="K143" s="8">
        <v>0</v>
      </c>
      <c r="L143" s="8">
        <v>0</v>
      </c>
      <c r="M143" t="s">
        <v>70</v>
      </c>
      <c r="N143">
        <f t="shared" si="4"/>
        <v>0</v>
      </c>
      <c r="O143">
        <f t="shared" si="5"/>
        <v>-0.3</v>
      </c>
      <c r="P143" t="s">
        <v>738</v>
      </c>
    </row>
    <row r="144" spans="1:16">
      <c r="A144" t="s">
        <v>21</v>
      </c>
      <c r="B144" s="8">
        <v>0</v>
      </c>
      <c r="C144" s="8">
        <v>0</v>
      </c>
      <c r="D144" s="8">
        <v>0</v>
      </c>
      <c r="E144" s="8">
        <v>0</v>
      </c>
      <c r="F144" s="8">
        <v>-5.15</v>
      </c>
      <c r="G144" s="8">
        <v>0</v>
      </c>
      <c r="H144" s="8">
        <v>0</v>
      </c>
      <c r="I144" s="8">
        <v>-10.52</v>
      </c>
      <c r="J144" s="8">
        <v>0</v>
      </c>
      <c r="K144" s="8">
        <v>0</v>
      </c>
      <c r="L144" s="8">
        <v>0</v>
      </c>
      <c r="M144" t="s">
        <v>165</v>
      </c>
      <c r="N144">
        <f t="shared" si="4"/>
        <v>0</v>
      </c>
      <c r="O144">
        <f t="shared" si="5"/>
        <v>-10.52</v>
      </c>
      <c r="P144" t="s">
        <v>736</v>
      </c>
    </row>
    <row r="145" spans="1:16">
      <c r="A145" t="s">
        <v>533</v>
      </c>
      <c r="B145" s="8">
        <v>0</v>
      </c>
      <c r="C145" s="8">
        <v>0</v>
      </c>
      <c r="D145" s="8">
        <v>0</v>
      </c>
      <c r="E145" s="8">
        <v>0</v>
      </c>
      <c r="F145" s="8">
        <v>0</v>
      </c>
      <c r="G145" s="8">
        <v>-10.220000000000001</v>
      </c>
      <c r="H145" s="8">
        <v>0</v>
      </c>
      <c r="I145" s="8">
        <v>0</v>
      </c>
      <c r="J145" s="8">
        <v>0</v>
      </c>
      <c r="K145" s="8">
        <v>0</v>
      </c>
      <c r="L145" s="8">
        <v>0</v>
      </c>
      <c r="M145" t="s">
        <v>302</v>
      </c>
      <c r="N145">
        <f t="shared" si="4"/>
        <v>0</v>
      </c>
      <c r="O145">
        <f t="shared" si="5"/>
        <v>-10.220000000000001</v>
      </c>
      <c r="P145" t="s">
        <v>736</v>
      </c>
    </row>
    <row r="146" spans="1:16">
      <c r="A146" t="s">
        <v>704</v>
      </c>
      <c r="B146" s="8">
        <v>0</v>
      </c>
      <c r="C146" s="8">
        <v>0</v>
      </c>
      <c r="D146" s="8">
        <v>1.69</v>
      </c>
      <c r="E146" s="8">
        <v>0</v>
      </c>
      <c r="F146" s="8">
        <v>0</v>
      </c>
      <c r="G146" s="8">
        <v>0</v>
      </c>
      <c r="H146" s="8">
        <v>0</v>
      </c>
      <c r="I146" s="8">
        <v>0</v>
      </c>
      <c r="J146" s="8">
        <v>-0.69</v>
      </c>
      <c r="K146" s="8">
        <v>0</v>
      </c>
      <c r="L146" s="8">
        <v>0</v>
      </c>
      <c r="M146" t="s">
        <v>70</v>
      </c>
      <c r="N146">
        <f t="shared" si="4"/>
        <v>1.69</v>
      </c>
      <c r="O146">
        <f t="shared" si="5"/>
        <v>-0.69</v>
      </c>
      <c r="P146" t="s">
        <v>738</v>
      </c>
    </row>
    <row r="147" spans="1:16">
      <c r="A147" t="s">
        <v>199</v>
      </c>
      <c r="B147" s="8">
        <v>-0.69</v>
      </c>
      <c r="C147" s="8">
        <v>0.39</v>
      </c>
      <c r="D147" s="8">
        <v>-0.3</v>
      </c>
      <c r="E147" s="8">
        <v>-0.52</v>
      </c>
      <c r="F147" s="8">
        <v>-1.69</v>
      </c>
      <c r="G147" s="8">
        <v>-0.39</v>
      </c>
      <c r="H147" s="8">
        <v>0.39</v>
      </c>
      <c r="I147" s="8">
        <v>-5.69</v>
      </c>
      <c r="J147" s="8">
        <v>-2.99</v>
      </c>
      <c r="K147" s="8">
        <v>-4.6900000000000004</v>
      </c>
      <c r="L147" s="8">
        <v>-3.39</v>
      </c>
      <c r="M147" t="s">
        <v>200</v>
      </c>
      <c r="N147">
        <f t="shared" si="4"/>
        <v>0.39</v>
      </c>
      <c r="O147">
        <f t="shared" si="5"/>
        <v>-5.69</v>
      </c>
      <c r="P147" t="s">
        <v>736</v>
      </c>
    </row>
    <row r="148" spans="1:16">
      <c r="A148" t="s">
        <v>458</v>
      </c>
      <c r="B148" s="8">
        <v>0.39</v>
      </c>
      <c r="C148" s="8">
        <v>-0.69</v>
      </c>
      <c r="D148" s="8">
        <v>-0.69</v>
      </c>
      <c r="E148" s="8">
        <v>-2.99</v>
      </c>
      <c r="F148" s="8">
        <v>0.15</v>
      </c>
      <c r="G148" s="8">
        <v>0</v>
      </c>
      <c r="H148" s="8">
        <v>-0.15</v>
      </c>
      <c r="I148" s="8">
        <v>-0.39</v>
      </c>
      <c r="J148" s="8">
        <v>-2.99</v>
      </c>
      <c r="K148" s="8">
        <v>-0.69</v>
      </c>
      <c r="L148" s="8">
        <v>-2.04</v>
      </c>
      <c r="M148" t="s">
        <v>341</v>
      </c>
      <c r="N148">
        <f t="shared" si="4"/>
        <v>0.39</v>
      </c>
      <c r="O148">
        <f t="shared" si="5"/>
        <v>-2.99</v>
      </c>
      <c r="P148" t="s">
        <v>738</v>
      </c>
    </row>
    <row r="149" spans="1:16">
      <c r="A149" t="s">
        <v>661</v>
      </c>
      <c r="B149" s="8">
        <v>-1.52</v>
      </c>
      <c r="C149" s="8">
        <v>0.39</v>
      </c>
      <c r="D149" s="8">
        <v>0</v>
      </c>
      <c r="E149" s="8">
        <v>0</v>
      </c>
      <c r="F149" s="8">
        <v>0</v>
      </c>
      <c r="G149" s="8">
        <v>0</v>
      </c>
      <c r="H149" s="8">
        <v>0.99</v>
      </c>
      <c r="I149" s="8">
        <v>0.22</v>
      </c>
      <c r="J149" s="8">
        <v>-7</v>
      </c>
      <c r="K149" s="8">
        <v>0.52</v>
      </c>
      <c r="L149" s="8">
        <v>0</v>
      </c>
      <c r="M149" t="s">
        <v>259</v>
      </c>
      <c r="N149">
        <f t="shared" si="4"/>
        <v>0.99</v>
      </c>
      <c r="O149">
        <f t="shared" si="5"/>
        <v>-7</v>
      </c>
      <c r="P149" t="s">
        <v>736</v>
      </c>
    </row>
    <row r="150" spans="1:16">
      <c r="A150" t="s">
        <v>431</v>
      </c>
      <c r="B150" s="8">
        <v>0</v>
      </c>
      <c r="C150" s="8">
        <v>0.39</v>
      </c>
      <c r="D150" s="8">
        <v>-1.39</v>
      </c>
      <c r="E150" s="8">
        <v>0</v>
      </c>
      <c r="F150" s="8">
        <v>0</v>
      </c>
      <c r="G150" s="8">
        <v>0.52</v>
      </c>
      <c r="H150" s="8">
        <v>2.2999999999999998</v>
      </c>
      <c r="I150" s="8">
        <v>-0.52</v>
      </c>
      <c r="J150" s="8">
        <v>0.3</v>
      </c>
      <c r="K150" s="8">
        <v>-3.69</v>
      </c>
      <c r="L150" s="8">
        <v>-2.52</v>
      </c>
      <c r="M150" t="s">
        <v>429</v>
      </c>
      <c r="N150">
        <f t="shared" si="4"/>
        <v>2.2999999999999998</v>
      </c>
      <c r="O150">
        <f t="shared" si="5"/>
        <v>-3.69</v>
      </c>
      <c r="P150" t="s">
        <v>738</v>
      </c>
    </row>
    <row r="151" spans="1:16">
      <c r="A151" t="s">
        <v>144</v>
      </c>
      <c r="B151" s="8">
        <v>-2.2999999999999998</v>
      </c>
      <c r="C151" s="8">
        <v>0</v>
      </c>
      <c r="D151" s="8">
        <v>0.15</v>
      </c>
      <c r="E151" s="8">
        <v>0</v>
      </c>
      <c r="F151" s="8">
        <v>0</v>
      </c>
      <c r="G151" s="8">
        <v>0</v>
      </c>
      <c r="H151" s="8">
        <v>0.52</v>
      </c>
      <c r="I151" s="8">
        <v>-0.69</v>
      </c>
      <c r="J151" s="8">
        <v>0</v>
      </c>
      <c r="K151" s="8">
        <v>1.1499999999999999</v>
      </c>
      <c r="L151" s="8">
        <v>0</v>
      </c>
      <c r="M151" t="s">
        <v>139</v>
      </c>
      <c r="N151">
        <f t="shared" si="4"/>
        <v>1.1499999999999999</v>
      </c>
      <c r="O151">
        <f t="shared" si="5"/>
        <v>-2.2999999999999998</v>
      </c>
      <c r="P151" t="s">
        <v>738</v>
      </c>
    </row>
    <row r="152" spans="1:16">
      <c r="A152" t="s">
        <v>54</v>
      </c>
      <c r="B152" s="8">
        <v>-5.09</v>
      </c>
      <c r="C152" s="8">
        <v>-6.22</v>
      </c>
      <c r="D152" s="8">
        <v>-4.22</v>
      </c>
      <c r="E152" s="8">
        <v>-6.09</v>
      </c>
      <c r="F152" s="8">
        <v>-7.69</v>
      </c>
      <c r="G152" s="8">
        <v>0</v>
      </c>
      <c r="H152" s="8">
        <v>-16.39</v>
      </c>
      <c r="I152" s="8">
        <v>-7</v>
      </c>
      <c r="J152" s="8">
        <v>-1.52</v>
      </c>
      <c r="K152" s="8">
        <v>-6.52</v>
      </c>
      <c r="L152" s="8">
        <v>-7.69</v>
      </c>
      <c r="M152" t="s">
        <v>115</v>
      </c>
      <c r="N152">
        <f t="shared" si="4"/>
        <v>0</v>
      </c>
      <c r="O152">
        <f t="shared" si="5"/>
        <v>-16.39</v>
      </c>
      <c r="P152" t="s">
        <v>736</v>
      </c>
    </row>
    <row r="153" spans="1:16">
      <c r="A153" t="s">
        <v>132</v>
      </c>
      <c r="B153" s="8">
        <v>-0.3</v>
      </c>
      <c r="C153" s="8">
        <v>-1.99</v>
      </c>
      <c r="D153" s="8">
        <v>0.22</v>
      </c>
      <c r="E153" s="8">
        <v>-0.69</v>
      </c>
      <c r="F153" s="8">
        <v>0</v>
      </c>
      <c r="G153" s="8">
        <v>0</v>
      </c>
      <c r="H153" s="8">
        <v>1.22</v>
      </c>
      <c r="I153" s="8">
        <v>-0.39</v>
      </c>
      <c r="J153" s="8">
        <v>-1.69</v>
      </c>
      <c r="K153" s="8">
        <v>-0.04</v>
      </c>
      <c r="L153" s="8">
        <v>-4.04</v>
      </c>
      <c r="M153" t="s">
        <v>133</v>
      </c>
      <c r="N153">
        <f t="shared" si="4"/>
        <v>1.22</v>
      </c>
      <c r="O153">
        <f t="shared" si="5"/>
        <v>-4.04</v>
      </c>
      <c r="P153" t="s">
        <v>736</v>
      </c>
    </row>
    <row r="154" spans="1:16">
      <c r="A154" t="s">
        <v>484</v>
      </c>
      <c r="B154" s="8">
        <v>0</v>
      </c>
      <c r="C154" s="8">
        <v>0</v>
      </c>
      <c r="D154" s="8">
        <v>0</v>
      </c>
      <c r="E154" s="8">
        <v>0</v>
      </c>
      <c r="F154" s="8">
        <v>-0.69</v>
      </c>
      <c r="G154" s="8">
        <v>0</v>
      </c>
      <c r="H154" s="8">
        <v>0.22</v>
      </c>
      <c r="I154" s="8">
        <v>0</v>
      </c>
      <c r="J154" s="8">
        <v>0</v>
      </c>
      <c r="K154" s="8">
        <v>-3.69</v>
      </c>
      <c r="L154" s="8">
        <v>-11</v>
      </c>
      <c r="M154" t="s">
        <v>384</v>
      </c>
      <c r="N154">
        <f t="shared" si="4"/>
        <v>0.22</v>
      </c>
      <c r="O154">
        <f t="shared" si="5"/>
        <v>-11</v>
      </c>
      <c r="P154" t="s">
        <v>736</v>
      </c>
    </row>
    <row r="155" spans="1:16">
      <c r="A155" t="s">
        <v>414</v>
      </c>
      <c r="B155" s="8">
        <v>0</v>
      </c>
      <c r="C155" s="8">
        <v>-0.69</v>
      </c>
      <c r="D155" s="8">
        <v>-5</v>
      </c>
      <c r="E155" s="8">
        <v>-0.3</v>
      </c>
      <c r="F155" s="8">
        <v>-0.52</v>
      </c>
      <c r="G155" s="8">
        <v>-0.69</v>
      </c>
      <c r="H155" s="8">
        <v>-8.69</v>
      </c>
      <c r="I155" s="8">
        <v>-3.04</v>
      </c>
      <c r="J155" s="8">
        <v>-0.22</v>
      </c>
      <c r="K155" s="8">
        <v>-0.69</v>
      </c>
      <c r="L155" s="8">
        <v>-0.99</v>
      </c>
      <c r="M155" t="s">
        <v>267</v>
      </c>
      <c r="N155">
        <f t="shared" si="4"/>
        <v>0</v>
      </c>
      <c r="O155">
        <f t="shared" si="5"/>
        <v>-8.69</v>
      </c>
      <c r="P155" t="s">
        <v>736</v>
      </c>
    </row>
    <row r="156" spans="1:16">
      <c r="A156" t="s">
        <v>402</v>
      </c>
      <c r="B156" s="8">
        <v>0.09</v>
      </c>
      <c r="C156" s="8">
        <v>-2.69</v>
      </c>
      <c r="D156" s="8">
        <v>-6.39</v>
      </c>
      <c r="E156" s="8">
        <v>-1.52</v>
      </c>
      <c r="F156" s="8">
        <v>-2.99</v>
      </c>
      <c r="G156" s="8">
        <v>-2.2999999999999998</v>
      </c>
      <c r="H156" s="8">
        <v>-0.15</v>
      </c>
      <c r="I156" s="8">
        <v>-4.3899999999999997</v>
      </c>
      <c r="J156" s="8">
        <v>-0.15</v>
      </c>
      <c r="K156" s="8">
        <v>-0.22</v>
      </c>
      <c r="L156" s="8">
        <v>-7.69</v>
      </c>
      <c r="M156" t="s">
        <v>403</v>
      </c>
      <c r="N156">
        <f t="shared" si="4"/>
        <v>0.09</v>
      </c>
      <c r="O156">
        <f t="shared" si="5"/>
        <v>-7.69</v>
      </c>
      <c r="P156" t="s">
        <v>736</v>
      </c>
    </row>
    <row r="157" spans="1:16">
      <c r="A157" t="s">
        <v>449</v>
      </c>
      <c r="B157" s="8">
        <v>-0.69</v>
      </c>
      <c r="C157" s="8">
        <v>-0.39</v>
      </c>
      <c r="D157" s="8">
        <v>0</v>
      </c>
      <c r="E157" s="8">
        <v>0</v>
      </c>
      <c r="F157" s="8">
        <v>-0.99</v>
      </c>
      <c r="G157" s="8">
        <v>0</v>
      </c>
      <c r="H157" s="8">
        <v>0</v>
      </c>
      <c r="I157" s="8">
        <v>-2.2999999999999998</v>
      </c>
      <c r="J157" s="8">
        <v>0</v>
      </c>
      <c r="K157" s="8">
        <v>0</v>
      </c>
      <c r="L157" s="8">
        <v>0</v>
      </c>
      <c r="M157" t="s">
        <v>450</v>
      </c>
      <c r="N157">
        <f t="shared" si="4"/>
        <v>0</v>
      </c>
      <c r="O157">
        <f t="shared" si="5"/>
        <v>-2.2999999999999998</v>
      </c>
      <c r="P157" t="s">
        <v>738</v>
      </c>
    </row>
    <row r="158" spans="1:16">
      <c r="A158" t="s">
        <v>451</v>
      </c>
      <c r="B158" s="8">
        <v>0</v>
      </c>
      <c r="C158" s="8">
        <v>0</v>
      </c>
      <c r="D158" s="8">
        <v>0</v>
      </c>
      <c r="E158" s="8">
        <v>-0.52</v>
      </c>
      <c r="F158" s="8">
        <v>2.39</v>
      </c>
      <c r="G158" s="8">
        <v>0</v>
      </c>
      <c r="H158" s="8">
        <v>0</v>
      </c>
      <c r="I158" s="8">
        <v>0</v>
      </c>
      <c r="J158" s="8">
        <v>0.99</v>
      </c>
      <c r="K158" s="8">
        <v>-0.39</v>
      </c>
      <c r="L158" s="8">
        <v>0</v>
      </c>
      <c r="M158" t="s">
        <v>76</v>
      </c>
      <c r="N158">
        <f t="shared" si="4"/>
        <v>2.39</v>
      </c>
      <c r="O158">
        <f t="shared" si="5"/>
        <v>-0.52</v>
      </c>
      <c r="P158" t="s">
        <v>738</v>
      </c>
    </row>
    <row r="159" spans="1:16">
      <c r="A159" t="s">
        <v>685</v>
      </c>
      <c r="B159" s="8">
        <v>0.99</v>
      </c>
      <c r="C159" s="8">
        <v>0.99</v>
      </c>
      <c r="D159" s="8">
        <v>5.99</v>
      </c>
      <c r="E159" s="8">
        <v>0</v>
      </c>
      <c r="F159" s="8">
        <v>5.3</v>
      </c>
      <c r="G159" s="8">
        <v>-0.69</v>
      </c>
      <c r="H159" s="8">
        <v>9.69</v>
      </c>
      <c r="I159" s="8">
        <v>0.99</v>
      </c>
      <c r="J159" s="8">
        <v>1.99</v>
      </c>
      <c r="K159" s="8">
        <v>2.69</v>
      </c>
      <c r="L159" s="8">
        <v>-0.52</v>
      </c>
      <c r="M159" t="s">
        <v>295</v>
      </c>
      <c r="N159">
        <f t="shared" si="4"/>
        <v>9.69</v>
      </c>
      <c r="O159">
        <f t="shared" si="5"/>
        <v>-0.69</v>
      </c>
      <c r="P159" t="s">
        <v>737</v>
      </c>
    </row>
    <row r="160" spans="1:16">
      <c r="A160" t="s">
        <v>436</v>
      </c>
      <c r="B160" s="8">
        <v>-6.22</v>
      </c>
      <c r="C160" s="8">
        <v>0</v>
      </c>
      <c r="D160" s="8">
        <v>0</v>
      </c>
      <c r="E160" s="8">
        <v>-2.2200000000000002</v>
      </c>
      <c r="F160" s="8">
        <v>0</v>
      </c>
      <c r="G160" s="8">
        <v>0</v>
      </c>
      <c r="H160" s="8">
        <v>-1.0900000000000001</v>
      </c>
      <c r="I160" s="8">
        <v>0</v>
      </c>
      <c r="J160" s="8">
        <v>0.99</v>
      </c>
      <c r="K160" s="8">
        <v>-2.52</v>
      </c>
      <c r="L160" s="8">
        <v>-7.69</v>
      </c>
      <c r="M160" t="s">
        <v>278</v>
      </c>
      <c r="N160">
        <f t="shared" si="4"/>
        <v>0.99</v>
      </c>
      <c r="O160">
        <f t="shared" si="5"/>
        <v>-7.69</v>
      </c>
      <c r="P160" t="s">
        <v>736</v>
      </c>
    </row>
    <row r="161" spans="1:16">
      <c r="A161" t="s">
        <v>19</v>
      </c>
      <c r="B161" s="8">
        <v>-0.22</v>
      </c>
      <c r="C161" s="8">
        <v>-2.09</v>
      </c>
      <c r="D161" s="8">
        <v>-14.22</v>
      </c>
      <c r="E161" s="8">
        <v>-5.09</v>
      </c>
      <c r="F161" s="8">
        <v>-2.69</v>
      </c>
      <c r="G161" s="8">
        <v>0</v>
      </c>
      <c r="H161" s="8">
        <v>0</v>
      </c>
      <c r="I161" s="8">
        <v>-11.99</v>
      </c>
      <c r="J161" s="8">
        <v>-10.220000000000001</v>
      </c>
      <c r="K161" s="8">
        <v>-3.15</v>
      </c>
      <c r="L161" s="8">
        <v>-3.04</v>
      </c>
      <c r="M161" t="s">
        <v>337</v>
      </c>
      <c r="N161">
        <f t="shared" si="4"/>
        <v>0</v>
      </c>
      <c r="O161">
        <f t="shared" si="5"/>
        <v>-14.22</v>
      </c>
      <c r="P161" t="s">
        <v>736</v>
      </c>
    </row>
    <row r="162" spans="1:16">
      <c r="A162" t="s">
        <v>472</v>
      </c>
      <c r="B162" s="8">
        <v>0.22</v>
      </c>
      <c r="C162" s="8">
        <v>0</v>
      </c>
      <c r="D162" s="8">
        <v>0</v>
      </c>
      <c r="E162" s="8">
        <v>0</v>
      </c>
      <c r="F162" s="8">
        <v>0</v>
      </c>
      <c r="G162" s="8">
        <v>-0.99</v>
      </c>
      <c r="H162" s="8">
        <v>0.3</v>
      </c>
      <c r="I162" s="8">
        <v>-5.3</v>
      </c>
      <c r="J162" s="8">
        <v>-0.39</v>
      </c>
      <c r="K162" s="8">
        <v>-2.2200000000000002</v>
      </c>
      <c r="L162" s="8">
        <v>-0.52</v>
      </c>
      <c r="M162" t="s">
        <v>319</v>
      </c>
      <c r="N162">
        <f t="shared" si="4"/>
        <v>0.3</v>
      </c>
      <c r="O162">
        <f t="shared" si="5"/>
        <v>-5.3</v>
      </c>
      <c r="P162" t="s">
        <v>736</v>
      </c>
    </row>
    <row r="163" spans="1:16">
      <c r="A163" t="s">
        <v>512</v>
      </c>
      <c r="B163" s="8">
        <v>-0.69</v>
      </c>
      <c r="C163" s="8">
        <v>0</v>
      </c>
      <c r="D163" s="8">
        <v>0</v>
      </c>
      <c r="E163" s="8">
        <v>0</v>
      </c>
      <c r="F163" s="8">
        <v>-0.09</v>
      </c>
      <c r="G163" s="8">
        <v>-0.69</v>
      </c>
      <c r="H163" s="8">
        <v>0.09</v>
      </c>
      <c r="I163" s="8">
        <v>-1.39</v>
      </c>
      <c r="J163" s="8">
        <v>0</v>
      </c>
      <c r="K163" s="8">
        <v>-0.99</v>
      </c>
      <c r="L163" s="8">
        <v>-0.22</v>
      </c>
      <c r="M163" t="s">
        <v>201</v>
      </c>
      <c r="N163">
        <f t="shared" si="4"/>
        <v>0.09</v>
      </c>
      <c r="O163">
        <f t="shared" si="5"/>
        <v>-1.39</v>
      </c>
      <c r="P163" t="s">
        <v>738</v>
      </c>
    </row>
    <row r="164" spans="1:16">
      <c r="A164" t="s">
        <v>310</v>
      </c>
      <c r="B164" s="8">
        <v>0</v>
      </c>
      <c r="C164" s="8">
        <v>-0.69</v>
      </c>
      <c r="D164" s="8">
        <v>0</v>
      </c>
      <c r="E164" s="8">
        <v>0</v>
      </c>
      <c r="F164" s="8">
        <v>0</v>
      </c>
      <c r="G164" s="8">
        <v>-0.22</v>
      </c>
      <c r="H164" s="8">
        <v>-0.22</v>
      </c>
      <c r="I164" s="8">
        <v>0</v>
      </c>
      <c r="J164" s="8">
        <v>0</v>
      </c>
      <c r="K164" s="8">
        <v>2.09</v>
      </c>
      <c r="L164" s="8">
        <v>0</v>
      </c>
      <c r="M164" t="s">
        <v>238</v>
      </c>
      <c r="N164">
        <f t="shared" si="4"/>
        <v>2.09</v>
      </c>
      <c r="O164">
        <f t="shared" si="5"/>
        <v>-0.69</v>
      </c>
      <c r="P164" t="s">
        <v>738</v>
      </c>
    </row>
    <row r="165" spans="1:16">
      <c r="A165" t="s">
        <v>700</v>
      </c>
      <c r="B165" s="8">
        <v>0</v>
      </c>
      <c r="C165" s="8">
        <v>0</v>
      </c>
      <c r="D165" s="8">
        <v>0.09</v>
      </c>
      <c r="E165" s="8">
        <v>0</v>
      </c>
      <c r="F165" s="8">
        <v>0.99</v>
      </c>
      <c r="G165" s="8">
        <v>0</v>
      </c>
      <c r="H165" s="8">
        <v>0.69</v>
      </c>
      <c r="I165" s="8">
        <v>0.52</v>
      </c>
      <c r="J165" s="8">
        <v>0</v>
      </c>
      <c r="K165" s="8">
        <v>-1.39</v>
      </c>
      <c r="L165" s="8">
        <v>0.69</v>
      </c>
      <c r="M165" t="s">
        <v>75</v>
      </c>
      <c r="N165">
        <f t="shared" si="4"/>
        <v>0.99</v>
      </c>
      <c r="O165">
        <f t="shared" si="5"/>
        <v>-1.39</v>
      </c>
      <c r="P165" t="s">
        <v>738</v>
      </c>
    </row>
    <row r="166" spans="1:16">
      <c r="A166" t="s">
        <v>307</v>
      </c>
      <c r="B166" s="8">
        <v>0</v>
      </c>
      <c r="C166" s="8">
        <v>0</v>
      </c>
      <c r="D166" s="8">
        <v>0.99</v>
      </c>
      <c r="E166" s="8">
        <v>0</v>
      </c>
      <c r="F166" s="8">
        <v>0</v>
      </c>
      <c r="G166" s="8">
        <v>0.22</v>
      </c>
      <c r="H166" s="8">
        <v>0</v>
      </c>
      <c r="I166" s="8">
        <v>0.22</v>
      </c>
      <c r="J166" s="8">
        <v>-2.69</v>
      </c>
      <c r="K166" s="8">
        <v>2.69</v>
      </c>
      <c r="L166" s="8">
        <v>0</v>
      </c>
      <c r="M166" t="s">
        <v>259</v>
      </c>
      <c r="N166">
        <f t="shared" si="4"/>
        <v>2.69</v>
      </c>
      <c r="O166">
        <f t="shared" si="5"/>
        <v>-2.69</v>
      </c>
      <c r="P166" t="s">
        <v>738</v>
      </c>
    </row>
    <row r="167" spans="1:16">
      <c r="A167" t="s">
        <v>348</v>
      </c>
      <c r="B167" s="8">
        <v>1.39</v>
      </c>
      <c r="C167" s="8">
        <v>0</v>
      </c>
      <c r="D167" s="8">
        <v>-1.1499999999999999</v>
      </c>
      <c r="E167" s="8">
        <v>0.22</v>
      </c>
      <c r="F167" s="8">
        <v>0</v>
      </c>
      <c r="G167" s="8">
        <v>0</v>
      </c>
      <c r="H167" s="8">
        <v>0.39</v>
      </c>
      <c r="I167" s="8">
        <v>0</v>
      </c>
      <c r="J167" s="8">
        <v>-0.69</v>
      </c>
      <c r="K167" s="8">
        <v>0</v>
      </c>
      <c r="L167" s="8">
        <v>-0.15</v>
      </c>
      <c r="M167" t="s">
        <v>349</v>
      </c>
      <c r="N167">
        <f t="shared" si="4"/>
        <v>1.39</v>
      </c>
      <c r="O167">
        <f t="shared" si="5"/>
        <v>-1.1499999999999999</v>
      </c>
      <c r="P167" t="s">
        <v>738</v>
      </c>
    </row>
    <row r="168" spans="1:16">
      <c r="A168" t="s">
        <v>654</v>
      </c>
      <c r="B168" s="8">
        <v>0.39</v>
      </c>
      <c r="C168" s="8">
        <v>0</v>
      </c>
      <c r="D168" s="8">
        <v>0.39</v>
      </c>
      <c r="E168" s="8">
        <v>0</v>
      </c>
      <c r="F168" s="8">
        <v>1.39</v>
      </c>
      <c r="G168" s="8">
        <v>-0.99</v>
      </c>
      <c r="H168" s="8">
        <v>-0.52</v>
      </c>
      <c r="I168" s="8">
        <v>0.52</v>
      </c>
      <c r="J168" s="8">
        <v>0</v>
      </c>
      <c r="K168" s="8">
        <v>2.99</v>
      </c>
      <c r="L168" s="8">
        <v>3.15</v>
      </c>
      <c r="M168" t="s">
        <v>607</v>
      </c>
      <c r="N168">
        <f t="shared" si="4"/>
        <v>3.15</v>
      </c>
      <c r="O168">
        <f t="shared" si="5"/>
        <v>-0.99</v>
      </c>
      <c r="P168" t="s">
        <v>738</v>
      </c>
    </row>
    <row r="169" spans="1:16">
      <c r="A169" t="s">
        <v>443</v>
      </c>
      <c r="B169" s="8">
        <v>0</v>
      </c>
      <c r="C169" s="8">
        <v>0</v>
      </c>
      <c r="D169" s="8">
        <v>0.3</v>
      </c>
      <c r="E169" s="8">
        <v>0</v>
      </c>
      <c r="F169" s="8">
        <v>-0.3</v>
      </c>
      <c r="G169" s="8">
        <v>0</v>
      </c>
      <c r="H169" s="8">
        <v>0.09</v>
      </c>
      <c r="I169" s="8">
        <v>-2.2200000000000002</v>
      </c>
      <c r="J169" s="8">
        <v>0</v>
      </c>
      <c r="K169" s="8">
        <v>-0.99</v>
      </c>
      <c r="L169" s="8">
        <v>-2.15</v>
      </c>
      <c r="M169" t="s">
        <v>201</v>
      </c>
      <c r="N169">
        <f t="shared" si="4"/>
        <v>0.3</v>
      </c>
      <c r="O169">
        <f t="shared" si="5"/>
        <v>-2.2200000000000002</v>
      </c>
      <c r="P169" t="s">
        <v>738</v>
      </c>
    </row>
    <row r="170" spans="1:16">
      <c r="A170" t="s">
        <v>713</v>
      </c>
      <c r="B170" s="8">
        <v>0</v>
      </c>
      <c r="C170" s="8">
        <v>0</v>
      </c>
      <c r="D170" s="8">
        <v>0</v>
      </c>
      <c r="E170" s="8">
        <v>0</v>
      </c>
      <c r="F170" s="8">
        <v>0.52</v>
      </c>
      <c r="G170" s="8">
        <v>0</v>
      </c>
      <c r="H170" s="8">
        <v>0.69</v>
      </c>
      <c r="I170" s="8">
        <v>0</v>
      </c>
      <c r="J170" s="8">
        <v>-1.0900000000000001</v>
      </c>
      <c r="K170" s="8">
        <v>0.52</v>
      </c>
      <c r="L170" s="8">
        <v>0</v>
      </c>
      <c r="M170" t="s">
        <v>304</v>
      </c>
      <c r="N170">
        <f t="shared" si="4"/>
        <v>0.69</v>
      </c>
      <c r="O170">
        <f t="shared" si="5"/>
        <v>-1.0900000000000001</v>
      </c>
      <c r="P170" t="s">
        <v>738</v>
      </c>
    </row>
    <row r="171" spans="1:16">
      <c r="A171" t="s">
        <v>483</v>
      </c>
      <c r="B171" s="8">
        <v>0</v>
      </c>
      <c r="C171" s="8">
        <v>0</v>
      </c>
      <c r="D171" s="8">
        <v>0</v>
      </c>
      <c r="E171" s="8">
        <v>0</v>
      </c>
      <c r="F171" s="8">
        <v>0</v>
      </c>
      <c r="G171" s="8">
        <v>0.69</v>
      </c>
      <c r="H171" s="8">
        <v>1.69</v>
      </c>
      <c r="I171" s="8">
        <v>0</v>
      </c>
      <c r="J171" s="8">
        <v>0</v>
      </c>
      <c r="K171" s="8">
        <v>-0.69</v>
      </c>
      <c r="L171" s="8">
        <v>0.3</v>
      </c>
      <c r="M171" t="s">
        <v>238</v>
      </c>
      <c r="N171">
        <f t="shared" si="4"/>
        <v>1.69</v>
      </c>
      <c r="O171">
        <f t="shared" si="5"/>
        <v>-0.69</v>
      </c>
      <c r="P171" t="s">
        <v>738</v>
      </c>
    </row>
    <row r="172" spans="1:16">
      <c r="A172" t="s">
        <v>447</v>
      </c>
      <c r="B172" s="8">
        <v>0</v>
      </c>
      <c r="C172" s="8">
        <v>0</v>
      </c>
      <c r="D172" s="8">
        <v>0</v>
      </c>
      <c r="E172" s="8">
        <v>0</v>
      </c>
      <c r="F172" s="8">
        <v>-1.99</v>
      </c>
      <c r="G172" s="8">
        <v>-0.99</v>
      </c>
      <c r="H172" s="8">
        <v>-0.69</v>
      </c>
      <c r="I172" s="8">
        <v>0</v>
      </c>
      <c r="J172" s="8">
        <v>-0.52</v>
      </c>
      <c r="K172" s="8">
        <v>-0.69</v>
      </c>
      <c r="L172" s="8">
        <v>0</v>
      </c>
      <c r="M172" t="s">
        <v>71</v>
      </c>
      <c r="N172">
        <f t="shared" si="4"/>
        <v>0</v>
      </c>
      <c r="O172">
        <f t="shared" si="5"/>
        <v>-1.99</v>
      </c>
      <c r="P172" t="s">
        <v>738</v>
      </c>
    </row>
    <row r="173" spans="1:16">
      <c r="A173" t="s">
        <v>420</v>
      </c>
      <c r="B173" s="8">
        <v>-5.3</v>
      </c>
      <c r="C173" s="8">
        <v>-2.39</v>
      </c>
      <c r="D173" s="8">
        <v>-8.69</v>
      </c>
      <c r="E173" s="8">
        <v>-4.22</v>
      </c>
      <c r="F173" s="8">
        <v>-2.2200000000000002</v>
      </c>
      <c r="G173" s="8">
        <v>-0.22</v>
      </c>
      <c r="H173" s="8">
        <v>-2.52</v>
      </c>
      <c r="I173" s="8">
        <v>-0.15</v>
      </c>
      <c r="J173" s="8">
        <v>-0.22</v>
      </c>
      <c r="K173" s="8">
        <v>-2.69</v>
      </c>
      <c r="L173" s="8">
        <v>-13.15</v>
      </c>
      <c r="M173" t="s">
        <v>366</v>
      </c>
      <c r="N173">
        <f t="shared" si="4"/>
        <v>-0.15</v>
      </c>
      <c r="O173">
        <f t="shared" si="5"/>
        <v>-13.15</v>
      </c>
      <c r="P173" t="s">
        <v>736</v>
      </c>
    </row>
    <row r="174" spans="1:16">
      <c r="A174" t="s">
        <v>708</v>
      </c>
      <c r="B174" s="8">
        <v>0</v>
      </c>
      <c r="C174" s="8">
        <v>-2.69</v>
      </c>
      <c r="D174" s="8">
        <v>0</v>
      </c>
      <c r="E174" s="8">
        <v>0</v>
      </c>
      <c r="F174" s="8">
        <v>-1.52</v>
      </c>
      <c r="G174" s="8">
        <v>0</v>
      </c>
      <c r="H174" s="8">
        <v>0</v>
      </c>
      <c r="I174" s="8">
        <v>0.22</v>
      </c>
      <c r="J174" s="8">
        <v>0</v>
      </c>
      <c r="K174" s="8">
        <v>0</v>
      </c>
      <c r="L174" s="8">
        <v>-1.22</v>
      </c>
      <c r="M174" t="s">
        <v>293</v>
      </c>
      <c r="N174">
        <f t="shared" si="4"/>
        <v>0.22</v>
      </c>
      <c r="O174">
        <f t="shared" si="5"/>
        <v>-2.69</v>
      </c>
      <c r="P174" t="s">
        <v>738</v>
      </c>
    </row>
    <row r="175" spans="1:16">
      <c r="A175" t="s">
        <v>690</v>
      </c>
      <c r="B175" s="8">
        <v>0</v>
      </c>
      <c r="C175" s="8">
        <v>0.22</v>
      </c>
      <c r="D175" s="8">
        <v>1.1499999999999999</v>
      </c>
      <c r="E175" s="8">
        <v>-0.52</v>
      </c>
      <c r="F175" s="8">
        <v>-0.15</v>
      </c>
      <c r="G175" s="8">
        <v>-0.99</v>
      </c>
      <c r="H175" s="8">
        <v>1.52</v>
      </c>
      <c r="I175" s="8">
        <v>0.15</v>
      </c>
      <c r="J175" s="8">
        <v>0</v>
      </c>
      <c r="K175" s="8">
        <v>-0.52</v>
      </c>
      <c r="L175" s="8">
        <v>1.1499999999999999</v>
      </c>
      <c r="M175" t="s">
        <v>372</v>
      </c>
      <c r="N175">
        <f t="shared" si="4"/>
        <v>1.52</v>
      </c>
      <c r="O175">
        <f t="shared" si="5"/>
        <v>-0.99</v>
      </c>
      <c r="P175" t="s">
        <v>738</v>
      </c>
    </row>
    <row r="176" spans="1:16">
      <c r="A176" t="s">
        <v>184</v>
      </c>
      <c r="B176" s="8">
        <v>0</v>
      </c>
      <c r="C176" s="8">
        <v>0</v>
      </c>
      <c r="D176" s="8">
        <v>1.69</v>
      </c>
      <c r="E176" s="8">
        <v>0</v>
      </c>
      <c r="F176" s="8">
        <v>0</v>
      </c>
      <c r="G176" s="8">
        <v>0</v>
      </c>
      <c r="H176" s="8">
        <v>0</v>
      </c>
      <c r="I176" s="8">
        <v>-0.52</v>
      </c>
      <c r="J176" s="8">
        <v>0.22</v>
      </c>
      <c r="K176" s="8">
        <v>0.69</v>
      </c>
      <c r="L176" s="8">
        <v>0.99</v>
      </c>
      <c r="M176" t="s">
        <v>185</v>
      </c>
      <c r="N176">
        <f t="shared" si="4"/>
        <v>1.69</v>
      </c>
      <c r="O176">
        <f t="shared" si="5"/>
        <v>-0.52</v>
      </c>
      <c r="P176" t="s">
        <v>738</v>
      </c>
    </row>
    <row r="177" spans="1:16">
      <c r="A177" t="s">
        <v>634</v>
      </c>
      <c r="B177" s="8">
        <v>0.22</v>
      </c>
      <c r="C177" s="8">
        <v>0</v>
      </c>
      <c r="D177" s="8">
        <v>0</v>
      </c>
      <c r="E177" s="8">
        <v>0.22</v>
      </c>
      <c r="F177" s="8">
        <v>1.99</v>
      </c>
      <c r="G177" s="8">
        <v>1.1499999999999999</v>
      </c>
      <c r="H177" s="8">
        <v>1.69</v>
      </c>
      <c r="I177" s="8">
        <v>4.3899999999999997</v>
      </c>
      <c r="J177" s="8">
        <v>-0.69</v>
      </c>
      <c r="K177" s="8">
        <v>0</v>
      </c>
      <c r="L177" s="8">
        <v>1.69</v>
      </c>
      <c r="M177" t="s">
        <v>295</v>
      </c>
      <c r="N177">
        <f t="shared" si="4"/>
        <v>4.3899999999999997</v>
      </c>
      <c r="O177">
        <f t="shared" si="5"/>
        <v>-0.69</v>
      </c>
      <c r="P177" t="s">
        <v>737</v>
      </c>
    </row>
    <row r="178" spans="1:16">
      <c r="A178" t="s">
        <v>491</v>
      </c>
      <c r="B178" s="8">
        <v>0.3</v>
      </c>
      <c r="C178" s="8">
        <v>0.69</v>
      </c>
      <c r="D178" s="8">
        <v>0.52</v>
      </c>
      <c r="E178" s="8">
        <v>0</v>
      </c>
      <c r="F178" s="8">
        <v>1.39</v>
      </c>
      <c r="G178" s="8">
        <v>1.69</v>
      </c>
      <c r="H178" s="8">
        <v>0.52</v>
      </c>
      <c r="I178" s="8">
        <v>0</v>
      </c>
      <c r="J178" s="8">
        <v>2.99</v>
      </c>
      <c r="K178" s="8">
        <v>0</v>
      </c>
      <c r="L178" s="8">
        <v>1.0900000000000001</v>
      </c>
      <c r="M178" t="s">
        <v>79</v>
      </c>
      <c r="N178">
        <f t="shared" si="4"/>
        <v>2.99</v>
      </c>
      <c r="O178">
        <f t="shared" si="5"/>
        <v>0</v>
      </c>
      <c r="P178" t="s">
        <v>738</v>
      </c>
    </row>
    <row r="179" spans="1:16">
      <c r="A179" t="s">
        <v>474</v>
      </c>
      <c r="B179" s="8">
        <v>0</v>
      </c>
      <c r="C179" s="8">
        <v>-0.15</v>
      </c>
      <c r="D179" s="8">
        <v>-0.69</v>
      </c>
      <c r="E179" s="8">
        <v>0</v>
      </c>
      <c r="F179" s="8">
        <v>-1.99</v>
      </c>
      <c r="G179" s="8">
        <v>0</v>
      </c>
      <c r="H179" s="8">
        <v>8.99</v>
      </c>
      <c r="I179" s="8">
        <v>-0.22</v>
      </c>
      <c r="J179" s="8">
        <v>1.1499999999999999</v>
      </c>
      <c r="K179" s="8">
        <v>0.09</v>
      </c>
      <c r="L179" s="8">
        <v>0.99</v>
      </c>
      <c r="M179" t="s">
        <v>72</v>
      </c>
      <c r="N179">
        <f t="shared" si="4"/>
        <v>8.99</v>
      </c>
      <c r="O179">
        <f t="shared" si="5"/>
        <v>-1.99</v>
      </c>
      <c r="P179" t="s">
        <v>737</v>
      </c>
    </row>
    <row r="180" spans="1:16">
      <c r="A180" t="s">
        <v>470</v>
      </c>
      <c r="B180" s="8">
        <v>-0.39</v>
      </c>
      <c r="C180" s="8">
        <v>-1.99</v>
      </c>
      <c r="D180" s="8">
        <v>-4.5199999999999996</v>
      </c>
      <c r="E180" s="8">
        <v>-0.69</v>
      </c>
      <c r="F180" s="8">
        <v>-1.39</v>
      </c>
      <c r="G180" s="8">
        <v>0</v>
      </c>
      <c r="H180" s="8">
        <v>-5.52</v>
      </c>
      <c r="I180" s="8">
        <v>-3.99</v>
      </c>
      <c r="J180" s="8">
        <v>-0.39</v>
      </c>
      <c r="K180" s="8">
        <v>-4.09</v>
      </c>
      <c r="L180" s="8">
        <v>-1.39</v>
      </c>
      <c r="M180" t="s">
        <v>393</v>
      </c>
      <c r="N180">
        <f t="shared" si="4"/>
        <v>0</v>
      </c>
      <c r="O180">
        <f t="shared" si="5"/>
        <v>-5.52</v>
      </c>
      <c r="P180" t="s">
        <v>736</v>
      </c>
    </row>
    <row r="181" spans="1:16">
      <c r="A181" t="s">
        <v>440</v>
      </c>
      <c r="B181" s="8">
        <v>0</v>
      </c>
      <c r="C181" s="8">
        <v>0</v>
      </c>
      <c r="D181" s="8">
        <v>0</v>
      </c>
      <c r="E181" s="8">
        <v>0</v>
      </c>
      <c r="F181" s="8">
        <v>-1.99</v>
      </c>
      <c r="G181" s="8">
        <v>0</v>
      </c>
      <c r="H181" s="8">
        <v>0</v>
      </c>
      <c r="I181" s="8">
        <v>-1.39</v>
      </c>
      <c r="J181" s="8">
        <v>0</v>
      </c>
      <c r="K181" s="8">
        <v>0</v>
      </c>
      <c r="L181" s="8">
        <v>0</v>
      </c>
      <c r="M181" t="s">
        <v>293</v>
      </c>
      <c r="N181">
        <f t="shared" si="4"/>
        <v>0</v>
      </c>
      <c r="O181">
        <f t="shared" si="5"/>
        <v>-1.99</v>
      </c>
      <c r="P181" t="s">
        <v>738</v>
      </c>
    </row>
    <row r="182" spans="1:16">
      <c r="A182" t="s">
        <v>468</v>
      </c>
      <c r="B182" s="8">
        <v>0.3</v>
      </c>
      <c r="C182" s="8">
        <v>0.39</v>
      </c>
      <c r="D182" s="8">
        <v>0.52</v>
      </c>
      <c r="E182" s="8">
        <v>0</v>
      </c>
      <c r="F182" s="8">
        <v>0</v>
      </c>
      <c r="G182" s="8">
        <v>2.39</v>
      </c>
      <c r="H182" s="8">
        <v>0.52</v>
      </c>
      <c r="I182" s="8">
        <v>0</v>
      </c>
      <c r="J182" s="8">
        <v>3.52</v>
      </c>
      <c r="K182" s="8">
        <v>0</v>
      </c>
      <c r="L182" s="8">
        <v>1.69</v>
      </c>
      <c r="M182" t="s">
        <v>79</v>
      </c>
      <c r="N182">
        <f t="shared" si="4"/>
        <v>3.52</v>
      </c>
      <c r="O182">
        <f t="shared" si="5"/>
        <v>0</v>
      </c>
      <c r="P182" t="s">
        <v>738</v>
      </c>
    </row>
    <row r="183" spans="1:16">
      <c r="A183" t="s">
        <v>423</v>
      </c>
      <c r="B183" s="8">
        <v>0</v>
      </c>
      <c r="C183" s="8">
        <v>-5.22</v>
      </c>
      <c r="D183" s="8">
        <v>0</v>
      </c>
      <c r="E183" s="8">
        <v>-1.52</v>
      </c>
      <c r="F183" s="8">
        <v>-6.3</v>
      </c>
      <c r="G183" s="8">
        <v>0.22</v>
      </c>
      <c r="H183" s="8">
        <v>0</v>
      </c>
      <c r="I183" s="8">
        <v>-8.39</v>
      </c>
      <c r="J183" s="8">
        <v>-0.69</v>
      </c>
      <c r="K183" s="8">
        <v>0</v>
      </c>
      <c r="L183" s="8">
        <v>-4.3899999999999997</v>
      </c>
      <c r="M183" t="s">
        <v>317</v>
      </c>
      <c r="N183">
        <f t="shared" si="4"/>
        <v>0.22</v>
      </c>
      <c r="O183">
        <f t="shared" si="5"/>
        <v>-8.39</v>
      </c>
      <c r="P183" t="s">
        <v>736</v>
      </c>
    </row>
    <row r="184" spans="1:16">
      <c r="A184" t="s">
        <v>604</v>
      </c>
      <c r="B184" s="8">
        <v>-1.1499999999999999</v>
      </c>
      <c r="C184" s="8">
        <v>0</v>
      </c>
      <c r="D184" s="8">
        <v>-2.99</v>
      </c>
      <c r="E184" s="8">
        <v>0</v>
      </c>
      <c r="F184" s="8">
        <v>-0.22</v>
      </c>
      <c r="G184" s="8">
        <v>0</v>
      </c>
      <c r="H184" s="8">
        <v>0</v>
      </c>
      <c r="I184" s="8">
        <v>-2.39</v>
      </c>
      <c r="J184" s="8">
        <v>-0.15</v>
      </c>
      <c r="K184" s="8">
        <v>-4.04</v>
      </c>
      <c r="L184" s="8">
        <v>-1.69</v>
      </c>
      <c r="M184" t="s">
        <v>70</v>
      </c>
      <c r="N184">
        <f t="shared" si="4"/>
        <v>0</v>
      </c>
      <c r="O184">
        <f t="shared" si="5"/>
        <v>-4.04</v>
      </c>
      <c r="P184" t="s">
        <v>736</v>
      </c>
    </row>
    <row r="185" spans="1:16">
      <c r="A185" t="s">
        <v>498</v>
      </c>
      <c r="B185" s="8">
        <v>0</v>
      </c>
      <c r="C185" s="8">
        <v>0</v>
      </c>
      <c r="D185" s="8">
        <v>0</v>
      </c>
      <c r="E185" s="8">
        <v>0</v>
      </c>
      <c r="F185" s="8">
        <v>0.99</v>
      </c>
      <c r="G185" s="8">
        <v>0</v>
      </c>
      <c r="H185" s="8">
        <v>0.15</v>
      </c>
      <c r="I185" s="8">
        <v>0</v>
      </c>
      <c r="J185" s="8">
        <v>0</v>
      </c>
      <c r="K185" s="8">
        <v>0.15</v>
      </c>
      <c r="L185" s="8">
        <v>0.3</v>
      </c>
      <c r="M185" t="s">
        <v>238</v>
      </c>
      <c r="N185">
        <f t="shared" si="4"/>
        <v>0.99</v>
      </c>
      <c r="O185">
        <f t="shared" si="5"/>
        <v>0</v>
      </c>
      <c r="P185" t="s">
        <v>738</v>
      </c>
    </row>
    <row r="186" spans="1:16">
      <c r="A186" t="s">
        <v>501</v>
      </c>
      <c r="B186" s="8">
        <v>0</v>
      </c>
      <c r="C186" s="8">
        <v>0</v>
      </c>
      <c r="D186" s="8">
        <v>0</v>
      </c>
      <c r="E186" s="8">
        <v>0</v>
      </c>
      <c r="F186" s="8">
        <v>0</v>
      </c>
      <c r="G186" s="8">
        <v>0</v>
      </c>
      <c r="H186" s="8">
        <v>0.69</v>
      </c>
      <c r="I186" s="8">
        <v>2.09</v>
      </c>
      <c r="J186" s="8">
        <v>0</v>
      </c>
      <c r="K186" s="8">
        <v>0</v>
      </c>
      <c r="L186" s="8">
        <v>0</v>
      </c>
      <c r="M186" t="s">
        <v>295</v>
      </c>
      <c r="N186">
        <f t="shared" si="4"/>
        <v>2.09</v>
      </c>
      <c r="O186">
        <f t="shared" si="5"/>
        <v>0</v>
      </c>
      <c r="P186" t="s">
        <v>738</v>
      </c>
    </row>
    <row r="187" spans="1:16">
      <c r="A187" t="s">
        <v>382</v>
      </c>
      <c r="B187" s="8">
        <v>0.69</v>
      </c>
      <c r="C187" s="8">
        <v>0.39</v>
      </c>
      <c r="D187" s="8">
        <v>0.52</v>
      </c>
      <c r="E187" s="8">
        <v>-0.22</v>
      </c>
      <c r="F187" s="8">
        <v>0</v>
      </c>
      <c r="G187" s="8">
        <v>-0.39</v>
      </c>
      <c r="H187" s="8">
        <v>0</v>
      </c>
      <c r="I187" s="8">
        <v>0.22</v>
      </c>
      <c r="J187" s="8">
        <v>-0.69</v>
      </c>
      <c r="K187" s="8">
        <v>-0.3</v>
      </c>
      <c r="L187" s="8">
        <v>-0.15</v>
      </c>
      <c r="M187" t="s">
        <v>201</v>
      </c>
      <c r="N187">
        <f t="shared" si="4"/>
        <v>0.69</v>
      </c>
      <c r="O187">
        <f t="shared" si="5"/>
        <v>-0.69</v>
      </c>
      <c r="P187" t="s">
        <v>738</v>
      </c>
    </row>
    <row r="188" spans="1:16">
      <c r="A188" t="s">
        <v>92</v>
      </c>
      <c r="B188" s="8">
        <v>0</v>
      </c>
      <c r="C188" s="8">
        <v>0</v>
      </c>
      <c r="D188" s="8">
        <v>0.52</v>
      </c>
      <c r="E188" s="8">
        <v>0</v>
      </c>
      <c r="F188" s="8">
        <v>0</v>
      </c>
      <c r="G188" s="8">
        <v>0</v>
      </c>
      <c r="H188" s="8">
        <v>0.99</v>
      </c>
      <c r="I188" s="8">
        <v>0</v>
      </c>
      <c r="J188" s="8">
        <v>-1.39</v>
      </c>
      <c r="K188" s="8">
        <v>0</v>
      </c>
      <c r="L188" s="8">
        <v>0</v>
      </c>
      <c r="M188" t="s">
        <v>93</v>
      </c>
      <c r="N188">
        <f t="shared" si="4"/>
        <v>0.99</v>
      </c>
      <c r="O188">
        <f t="shared" si="5"/>
        <v>-1.39</v>
      </c>
      <c r="P188" t="s">
        <v>738</v>
      </c>
    </row>
    <row r="189" spans="1:16">
      <c r="A189" t="s">
        <v>186</v>
      </c>
      <c r="B189" s="8">
        <v>0</v>
      </c>
      <c r="C189" s="8">
        <v>0</v>
      </c>
      <c r="D189" s="8">
        <v>0</v>
      </c>
      <c r="E189" s="8">
        <v>0</v>
      </c>
      <c r="F189" s="8">
        <v>0.15</v>
      </c>
      <c r="G189" s="8">
        <v>0</v>
      </c>
      <c r="H189" s="8">
        <v>0.69</v>
      </c>
      <c r="I189" s="8">
        <v>0</v>
      </c>
      <c r="J189" s="8">
        <v>0</v>
      </c>
      <c r="K189" s="8">
        <v>0</v>
      </c>
      <c r="L189" s="8">
        <v>0</v>
      </c>
      <c r="M189" t="s">
        <v>146</v>
      </c>
      <c r="N189">
        <f t="shared" si="4"/>
        <v>0.69</v>
      </c>
      <c r="O189">
        <f t="shared" si="5"/>
        <v>0</v>
      </c>
      <c r="P189" t="s">
        <v>738</v>
      </c>
    </row>
    <row r="190" spans="1:16">
      <c r="A190" t="s">
        <v>707</v>
      </c>
      <c r="B190" s="8">
        <v>-0.69</v>
      </c>
      <c r="C190" s="8">
        <v>-0.99</v>
      </c>
      <c r="D190" s="8">
        <v>-1.69</v>
      </c>
      <c r="E190" s="8">
        <v>0.15</v>
      </c>
      <c r="F190" s="8">
        <v>-5</v>
      </c>
      <c r="G190" s="8">
        <v>-5.52</v>
      </c>
      <c r="H190" s="8">
        <v>0</v>
      </c>
      <c r="I190" s="8">
        <v>-3.04</v>
      </c>
      <c r="J190" s="8">
        <v>-3.04</v>
      </c>
      <c r="K190" s="8">
        <v>-1.1499999999999999</v>
      </c>
      <c r="L190" s="8">
        <v>0</v>
      </c>
      <c r="M190" t="s">
        <v>343</v>
      </c>
      <c r="N190">
        <f t="shared" si="4"/>
        <v>0.15</v>
      </c>
      <c r="O190">
        <f t="shared" si="5"/>
        <v>-5.52</v>
      </c>
      <c r="P190" t="s">
        <v>736</v>
      </c>
    </row>
    <row r="191" spans="1:16">
      <c r="A191" t="s">
        <v>370</v>
      </c>
      <c r="B191" s="8">
        <v>-0.15</v>
      </c>
      <c r="C191" s="8">
        <v>0</v>
      </c>
      <c r="D191" s="8">
        <v>2.39</v>
      </c>
      <c r="E191" s="8">
        <v>0</v>
      </c>
      <c r="F191" s="8">
        <v>0</v>
      </c>
      <c r="G191" s="8">
        <v>-3.99</v>
      </c>
      <c r="H191" s="8">
        <v>0.39</v>
      </c>
      <c r="I191" s="8">
        <v>-0.15</v>
      </c>
      <c r="J191" s="8">
        <v>-1.52</v>
      </c>
      <c r="K191" s="8">
        <v>0</v>
      </c>
      <c r="L191" s="8">
        <v>0.3</v>
      </c>
      <c r="M191" t="s">
        <v>342</v>
      </c>
      <c r="N191">
        <f t="shared" si="4"/>
        <v>2.39</v>
      </c>
      <c r="O191">
        <f t="shared" si="5"/>
        <v>-3.99</v>
      </c>
      <c r="P191" t="s">
        <v>738</v>
      </c>
    </row>
    <row r="192" spans="1:16">
      <c r="A192" t="s">
        <v>421</v>
      </c>
      <c r="B192" s="8">
        <v>0</v>
      </c>
      <c r="C192" s="8">
        <v>0</v>
      </c>
      <c r="D192" s="8">
        <v>0</v>
      </c>
      <c r="E192" s="8">
        <v>0</v>
      </c>
      <c r="F192" s="8">
        <v>0.99</v>
      </c>
      <c r="G192" s="8">
        <v>0</v>
      </c>
      <c r="H192" s="8">
        <v>1.52</v>
      </c>
      <c r="I192" s="8">
        <v>0</v>
      </c>
      <c r="J192" s="8">
        <v>0</v>
      </c>
      <c r="K192" s="8">
        <v>-3.69</v>
      </c>
      <c r="L192" s="8">
        <v>0</v>
      </c>
      <c r="M192" t="s">
        <v>422</v>
      </c>
      <c r="N192">
        <f t="shared" si="4"/>
        <v>1.52</v>
      </c>
      <c r="O192">
        <f t="shared" si="5"/>
        <v>-3.69</v>
      </c>
      <c r="P192" t="s">
        <v>738</v>
      </c>
    </row>
    <row r="193" spans="1:16">
      <c r="A193" t="s">
        <v>169</v>
      </c>
      <c r="B193" s="8">
        <v>0</v>
      </c>
      <c r="C193" s="8">
        <v>0</v>
      </c>
      <c r="D193" s="8">
        <v>-3.52</v>
      </c>
      <c r="E193" s="8">
        <v>0</v>
      </c>
      <c r="F193" s="8">
        <v>-0.15</v>
      </c>
      <c r="G193" s="8">
        <v>0</v>
      </c>
      <c r="H193" s="8">
        <v>-3.22</v>
      </c>
      <c r="I193" s="8">
        <v>-4.04</v>
      </c>
      <c r="J193" s="8">
        <v>-1.52</v>
      </c>
      <c r="K193" s="8">
        <v>0</v>
      </c>
      <c r="L193" s="8">
        <v>-1.22</v>
      </c>
      <c r="M193" t="s">
        <v>170</v>
      </c>
      <c r="N193">
        <f t="shared" si="4"/>
        <v>0</v>
      </c>
      <c r="O193">
        <f t="shared" si="5"/>
        <v>-4.04</v>
      </c>
      <c r="P193" t="s">
        <v>736</v>
      </c>
    </row>
    <row r="194" spans="1:16">
      <c r="A194" t="s">
        <v>457</v>
      </c>
      <c r="B194" s="8">
        <v>-0.22</v>
      </c>
      <c r="C194" s="8">
        <v>-0.22</v>
      </c>
      <c r="D194" s="8">
        <v>0</v>
      </c>
      <c r="E194" s="8">
        <v>0</v>
      </c>
      <c r="F194" s="8">
        <v>-1.99</v>
      </c>
      <c r="G194" s="8">
        <v>-0.15</v>
      </c>
      <c r="H194" s="8">
        <v>4.5199999999999996</v>
      </c>
      <c r="I194" s="8">
        <v>0.22</v>
      </c>
      <c r="J194" s="8">
        <v>0.15</v>
      </c>
      <c r="K194" s="8">
        <v>-0.39</v>
      </c>
      <c r="L194" s="8">
        <v>0.39</v>
      </c>
      <c r="M194" t="s">
        <v>72</v>
      </c>
      <c r="N194">
        <f t="shared" si="4"/>
        <v>4.5199999999999996</v>
      </c>
      <c r="O194">
        <f t="shared" si="5"/>
        <v>-1.99</v>
      </c>
      <c r="P194" t="s">
        <v>737</v>
      </c>
    </row>
    <row r="195" spans="1:16">
      <c r="A195" t="s">
        <v>400</v>
      </c>
      <c r="B195" s="8">
        <v>0.99</v>
      </c>
      <c r="C195" s="8">
        <v>0</v>
      </c>
      <c r="D195" s="8">
        <v>-1.22</v>
      </c>
      <c r="E195" s="8">
        <v>0</v>
      </c>
      <c r="F195" s="8">
        <v>-1.52</v>
      </c>
      <c r="G195" s="8">
        <v>0</v>
      </c>
      <c r="H195" s="8">
        <v>-2.15</v>
      </c>
      <c r="I195" s="8">
        <v>-0.69</v>
      </c>
      <c r="J195" s="8">
        <v>-1.69</v>
      </c>
      <c r="K195" s="8">
        <v>1.22</v>
      </c>
      <c r="L195" s="8">
        <v>0</v>
      </c>
      <c r="M195" t="s">
        <v>267</v>
      </c>
      <c r="N195">
        <f t="shared" si="4"/>
        <v>1.22</v>
      </c>
      <c r="O195">
        <f t="shared" si="5"/>
        <v>-2.15</v>
      </c>
      <c r="P195" t="s">
        <v>738</v>
      </c>
    </row>
    <row r="196" spans="1:16">
      <c r="A196" t="s">
        <v>728</v>
      </c>
      <c r="B196" s="8">
        <v>-0.22</v>
      </c>
      <c r="C196" s="8">
        <v>-0.39</v>
      </c>
      <c r="D196" s="8">
        <v>-1.22</v>
      </c>
      <c r="E196" s="8">
        <v>0</v>
      </c>
      <c r="F196" s="8">
        <v>0.99</v>
      </c>
      <c r="G196" s="8">
        <v>0</v>
      </c>
      <c r="H196" s="8">
        <v>2.69</v>
      </c>
      <c r="I196" s="8">
        <v>-0.52</v>
      </c>
      <c r="J196" s="8">
        <v>0</v>
      </c>
      <c r="K196" s="8">
        <v>0.09</v>
      </c>
      <c r="L196" s="8">
        <v>0</v>
      </c>
      <c r="M196" t="s">
        <v>70</v>
      </c>
      <c r="N196">
        <f t="shared" ref="N196:N259" si="6">MAX(B196:L196)</f>
        <v>2.69</v>
      </c>
      <c r="O196">
        <f t="shared" ref="O196:O259" si="7">MIN(B196:L196)</f>
        <v>-1.22</v>
      </c>
      <c r="P196" t="s">
        <v>738</v>
      </c>
    </row>
    <row r="197" spans="1:16">
      <c r="A197" t="s">
        <v>487</v>
      </c>
      <c r="B197" s="8">
        <v>0</v>
      </c>
      <c r="C197" s="8">
        <v>-4.5199999999999996</v>
      </c>
      <c r="D197" s="8">
        <v>0</v>
      </c>
      <c r="E197" s="8">
        <v>-1.3</v>
      </c>
      <c r="F197" s="8">
        <v>-3.22</v>
      </c>
      <c r="G197" s="8">
        <v>0</v>
      </c>
      <c r="H197" s="8">
        <v>-0.69</v>
      </c>
      <c r="I197" s="8">
        <v>-2.99</v>
      </c>
      <c r="J197" s="8">
        <v>0</v>
      </c>
      <c r="K197" s="8">
        <v>0</v>
      </c>
      <c r="L197" s="8">
        <v>2.15</v>
      </c>
      <c r="M197" t="s">
        <v>301</v>
      </c>
      <c r="N197">
        <f t="shared" si="6"/>
        <v>2.15</v>
      </c>
      <c r="O197">
        <f t="shared" si="7"/>
        <v>-4.5199999999999996</v>
      </c>
      <c r="P197" t="s">
        <v>736</v>
      </c>
    </row>
    <row r="198" spans="1:16">
      <c r="A198" t="s">
        <v>701</v>
      </c>
      <c r="B198" s="8">
        <v>-0.52</v>
      </c>
      <c r="C198" s="8">
        <v>-1.69</v>
      </c>
      <c r="D198" s="8">
        <v>-0.3</v>
      </c>
      <c r="E198" s="8">
        <v>-0.99</v>
      </c>
      <c r="F198" s="8">
        <v>-1.69</v>
      </c>
      <c r="G198" s="8">
        <v>0.22</v>
      </c>
      <c r="H198" s="8">
        <v>1.52</v>
      </c>
      <c r="I198" s="8">
        <v>-1.39</v>
      </c>
      <c r="J198" s="8">
        <v>0</v>
      </c>
      <c r="K198" s="8">
        <v>-1.99</v>
      </c>
      <c r="L198" s="8">
        <v>0.09</v>
      </c>
      <c r="M198" t="s">
        <v>72</v>
      </c>
      <c r="N198">
        <f t="shared" si="6"/>
        <v>1.52</v>
      </c>
      <c r="O198">
        <f t="shared" si="7"/>
        <v>-1.99</v>
      </c>
      <c r="P198" t="s">
        <v>738</v>
      </c>
    </row>
    <row r="199" spans="1:16">
      <c r="A199" t="s">
        <v>496</v>
      </c>
      <c r="B199" s="8">
        <v>0</v>
      </c>
      <c r="C199" s="8">
        <v>0</v>
      </c>
      <c r="D199" s="8">
        <v>0</v>
      </c>
      <c r="E199" s="8">
        <v>0</v>
      </c>
      <c r="F199" s="8">
        <v>0</v>
      </c>
      <c r="G199" s="8">
        <v>0</v>
      </c>
      <c r="H199" s="8">
        <v>0.99</v>
      </c>
      <c r="I199" s="8">
        <v>0.99</v>
      </c>
      <c r="J199" s="8">
        <v>-0.52</v>
      </c>
      <c r="K199" s="8">
        <v>-0.69</v>
      </c>
      <c r="L199" s="8">
        <v>2.99</v>
      </c>
      <c r="M199" t="s">
        <v>70</v>
      </c>
      <c r="N199">
        <f t="shared" si="6"/>
        <v>2.99</v>
      </c>
      <c r="O199">
        <f t="shared" si="7"/>
        <v>-0.69</v>
      </c>
      <c r="P199" t="s">
        <v>738</v>
      </c>
    </row>
    <row r="200" spans="1:16">
      <c r="A200" t="s">
        <v>477</v>
      </c>
      <c r="B200" s="8">
        <v>0</v>
      </c>
      <c r="C200" s="8">
        <v>0</v>
      </c>
      <c r="D200" s="8">
        <v>0.09</v>
      </c>
      <c r="E200" s="8">
        <v>0.99</v>
      </c>
      <c r="F200" s="8">
        <v>0</v>
      </c>
      <c r="G200" s="8">
        <v>-0.69</v>
      </c>
      <c r="H200" s="8">
        <v>-0.3</v>
      </c>
      <c r="I200" s="8">
        <v>-0.69</v>
      </c>
      <c r="J200" s="8">
        <v>0.99</v>
      </c>
      <c r="K200" s="8">
        <v>0.99</v>
      </c>
      <c r="L200" s="8">
        <v>0</v>
      </c>
      <c r="M200" t="s">
        <v>607</v>
      </c>
      <c r="N200">
        <f t="shared" si="6"/>
        <v>0.99</v>
      </c>
      <c r="O200">
        <f t="shared" si="7"/>
        <v>-0.69</v>
      </c>
      <c r="P200" t="s">
        <v>738</v>
      </c>
    </row>
    <row r="201" spans="1:16">
      <c r="A201" t="s">
        <v>540</v>
      </c>
      <c r="B201" s="8">
        <v>0</v>
      </c>
      <c r="C201" s="8">
        <v>0</v>
      </c>
      <c r="D201" s="8">
        <v>0</v>
      </c>
      <c r="E201" s="8">
        <v>0</v>
      </c>
      <c r="F201" s="8">
        <v>1.39</v>
      </c>
      <c r="G201" s="8">
        <v>-0.22</v>
      </c>
      <c r="H201" s="8">
        <v>-2.39</v>
      </c>
      <c r="I201" s="8">
        <v>3.69</v>
      </c>
      <c r="J201" s="8">
        <v>0.3</v>
      </c>
      <c r="K201" s="8">
        <v>0.3</v>
      </c>
      <c r="L201" s="8">
        <v>0</v>
      </c>
      <c r="M201" t="s">
        <v>373</v>
      </c>
      <c r="N201">
        <f t="shared" si="6"/>
        <v>3.69</v>
      </c>
      <c r="O201">
        <f t="shared" si="7"/>
        <v>-2.39</v>
      </c>
      <c r="P201" t="s">
        <v>738</v>
      </c>
    </row>
    <row r="202" spans="1:16">
      <c r="A202" t="s">
        <v>233</v>
      </c>
      <c r="B202" s="8">
        <v>0</v>
      </c>
      <c r="C202" s="8">
        <v>0</v>
      </c>
      <c r="D202" s="8">
        <v>-0.15</v>
      </c>
      <c r="E202" s="8">
        <v>0</v>
      </c>
      <c r="F202" s="8">
        <v>0</v>
      </c>
      <c r="G202" s="8">
        <v>0</v>
      </c>
      <c r="H202" s="8">
        <v>2.2999999999999998</v>
      </c>
      <c r="I202" s="8">
        <v>0.3</v>
      </c>
      <c r="J202" s="8">
        <v>0</v>
      </c>
      <c r="K202" s="8">
        <v>0.39</v>
      </c>
      <c r="L202" s="8">
        <v>0</v>
      </c>
      <c r="M202" t="s">
        <v>101</v>
      </c>
      <c r="N202">
        <f t="shared" si="6"/>
        <v>2.2999999999999998</v>
      </c>
      <c r="O202">
        <f t="shared" si="7"/>
        <v>-0.15</v>
      </c>
      <c r="P202" t="s">
        <v>738</v>
      </c>
    </row>
    <row r="203" spans="1:16">
      <c r="A203" t="s">
        <v>439</v>
      </c>
      <c r="B203" s="8">
        <v>0</v>
      </c>
      <c r="C203" s="8">
        <v>-4.5199999999999996</v>
      </c>
      <c r="D203" s="8">
        <v>0</v>
      </c>
      <c r="E203" s="8">
        <v>-0.99</v>
      </c>
      <c r="F203" s="8">
        <v>-4.04</v>
      </c>
      <c r="G203" s="8">
        <v>0</v>
      </c>
      <c r="H203" s="8">
        <v>-0.15</v>
      </c>
      <c r="I203" s="8">
        <v>-1.69</v>
      </c>
      <c r="J203" s="8">
        <v>-0.52</v>
      </c>
      <c r="K203" s="8">
        <v>-0.69</v>
      </c>
      <c r="L203" s="8">
        <v>-10</v>
      </c>
      <c r="M203" t="s">
        <v>70</v>
      </c>
      <c r="N203">
        <f t="shared" si="6"/>
        <v>0</v>
      </c>
      <c r="O203">
        <f t="shared" si="7"/>
        <v>-10</v>
      </c>
      <c r="P203" t="s">
        <v>736</v>
      </c>
    </row>
    <row r="204" spans="1:16">
      <c r="A204" t="s">
        <v>270</v>
      </c>
      <c r="B204" s="8">
        <v>0</v>
      </c>
      <c r="C204" s="8">
        <v>0</v>
      </c>
      <c r="D204" s="8">
        <v>-0.69</v>
      </c>
      <c r="E204" s="8">
        <v>-1.52</v>
      </c>
      <c r="F204" s="8">
        <v>0</v>
      </c>
      <c r="G204" s="8">
        <v>0</v>
      </c>
      <c r="H204" s="8">
        <v>-0.69</v>
      </c>
      <c r="I204" s="8">
        <v>-1.04</v>
      </c>
      <c r="J204" s="8">
        <v>-0.69</v>
      </c>
      <c r="K204" s="8">
        <v>-4.3899999999999997</v>
      </c>
      <c r="L204" s="8">
        <v>-3.99</v>
      </c>
      <c r="M204" t="s">
        <v>271</v>
      </c>
      <c r="N204">
        <f t="shared" si="6"/>
        <v>0</v>
      </c>
      <c r="O204">
        <f t="shared" si="7"/>
        <v>-4.3899999999999997</v>
      </c>
      <c r="P204" t="s">
        <v>736</v>
      </c>
    </row>
    <row r="205" spans="1:16">
      <c r="A205" t="s">
        <v>430</v>
      </c>
      <c r="B205" s="8">
        <v>0.22</v>
      </c>
      <c r="C205" s="8">
        <v>0</v>
      </c>
      <c r="D205" s="8">
        <v>0</v>
      </c>
      <c r="E205" s="8">
        <v>0</v>
      </c>
      <c r="F205" s="8">
        <v>0</v>
      </c>
      <c r="G205" s="8">
        <v>0</v>
      </c>
      <c r="H205" s="8">
        <v>0</v>
      </c>
      <c r="I205" s="8">
        <v>0</v>
      </c>
      <c r="J205" s="8">
        <v>0</v>
      </c>
      <c r="K205" s="8">
        <v>0</v>
      </c>
      <c r="L205" s="8">
        <v>0</v>
      </c>
      <c r="M205" t="s">
        <v>131</v>
      </c>
      <c r="N205">
        <f t="shared" si="6"/>
        <v>0.22</v>
      </c>
      <c r="O205">
        <f t="shared" si="7"/>
        <v>0</v>
      </c>
      <c r="P205" t="s">
        <v>738</v>
      </c>
    </row>
    <row r="206" spans="1:16">
      <c r="A206" t="s">
        <v>446</v>
      </c>
      <c r="B206" s="8">
        <v>-0.3</v>
      </c>
      <c r="C206" s="8">
        <v>-1.1499999999999999</v>
      </c>
      <c r="D206" s="8">
        <v>-0.99</v>
      </c>
      <c r="E206" s="8">
        <v>-1.39</v>
      </c>
      <c r="F206" s="8">
        <v>-1.69</v>
      </c>
      <c r="G206" s="8">
        <v>-1.04</v>
      </c>
      <c r="H206" s="8">
        <v>0.15</v>
      </c>
      <c r="I206" s="8">
        <v>-0.69</v>
      </c>
      <c r="J206" s="8">
        <v>-1.99</v>
      </c>
      <c r="K206" s="8">
        <v>-1.39</v>
      </c>
      <c r="L206" s="8">
        <v>-1.69</v>
      </c>
      <c r="M206" t="s">
        <v>201</v>
      </c>
      <c r="N206">
        <f t="shared" si="6"/>
        <v>0.15</v>
      </c>
      <c r="O206">
        <f t="shared" si="7"/>
        <v>-1.99</v>
      </c>
      <c r="P206" t="s">
        <v>738</v>
      </c>
    </row>
    <row r="207" spans="1:16">
      <c r="A207" t="s">
        <v>445</v>
      </c>
      <c r="B207" s="8">
        <v>0</v>
      </c>
      <c r="C207" s="8">
        <v>0</v>
      </c>
      <c r="D207" s="8">
        <v>-0.99</v>
      </c>
      <c r="E207" s="8">
        <v>0</v>
      </c>
      <c r="F207" s="8">
        <v>0</v>
      </c>
      <c r="G207" s="8">
        <v>-11.69</v>
      </c>
      <c r="H207" s="8">
        <v>0</v>
      </c>
      <c r="I207" s="8">
        <v>0</v>
      </c>
      <c r="J207" s="8">
        <v>0</v>
      </c>
      <c r="K207" s="8">
        <v>0</v>
      </c>
      <c r="L207" s="8">
        <v>0</v>
      </c>
      <c r="M207" t="s">
        <v>302</v>
      </c>
      <c r="N207">
        <f t="shared" si="6"/>
        <v>0</v>
      </c>
      <c r="O207">
        <f t="shared" si="7"/>
        <v>-11.69</v>
      </c>
      <c r="P207" t="s">
        <v>736</v>
      </c>
    </row>
    <row r="208" spans="1:16">
      <c r="A208" t="s">
        <v>475</v>
      </c>
      <c r="B208" s="8">
        <v>-0.69</v>
      </c>
      <c r="C208" s="8">
        <v>0</v>
      </c>
      <c r="D208" s="8">
        <v>-0.3</v>
      </c>
      <c r="E208" s="8">
        <v>0</v>
      </c>
      <c r="F208" s="8">
        <v>0</v>
      </c>
      <c r="G208" s="8">
        <v>0</v>
      </c>
      <c r="H208" s="8">
        <v>0</v>
      </c>
      <c r="I208" s="8">
        <v>-3.69</v>
      </c>
      <c r="J208" s="8">
        <v>0.39</v>
      </c>
      <c r="K208" s="8">
        <v>-1.04</v>
      </c>
      <c r="L208" s="8">
        <v>-3.15</v>
      </c>
      <c r="M208" t="s">
        <v>339</v>
      </c>
      <c r="N208">
        <f t="shared" si="6"/>
        <v>0.39</v>
      </c>
      <c r="O208">
        <f t="shared" si="7"/>
        <v>-3.69</v>
      </c>
      <c r="P208" t="s">
        <v>738</v>
      </c>
    </row>
    <row r="209" spans="1:16">
      <c r="A209" t="s">
        <v>606</v>
      </c>
      <c r="B209" s="8">
        <v>-2.2999999999999998</v>
      </c>
      <c r="C209" s="8">
        <v>0</v>
      </c>
      <c r="D209" s="8">
        <v>-3.39</v>
      </c>
      <c r="E209" s="8">
        <v>0.22</v>
      </c>
      <c r="F209" s="8">
        <v>-0.15</v>
      </c>
      <c r="G209" s="8">
        <v>-0.3</v>
      </c>
      <c r="H209" s="8">
        <v>0.22</v>
      </c>
      <c r="I209" s="8">
        <v>-1.52</v>
      </c>
      <c r="J209" s="8">
        <v>0.15</v>
      </c>
      <c r="K209" s="8">
        <v>-0.22</v>
      </c>
      <c r="L209" s="8">
        <v>-1.69</v>
      </c>
      <c r="M209" t="s">
        <v>70</v>
      </c>
      <c r="N209">
        <f t="shared" si="6"/>
        <v>0.22</v>
      </c>
      <c r="O209">
        <f t="shared" si="7"/>
        <v>-3.39</v>
      </c>
      <c r="P209" t="s">
        <v>738</v>
      </c>
    </row>
    <row r="210" spans="1:16">
      <c r="A210" t="s">
        <v>149</v>
      </c>
      <c r="B210" s="8">
        <v>-0.69</v>
      </c>
      <c r="C210" s="8">
        <v>-0.69</v>
      </c>
      <c r="D210" s="8">
        <v>0.15</v>
      </c>
      <c r="E210" s="8">
        <v>-0.99</v>
      </c>
      <c r="F210" s="8">
        <v>-0.52</v>
      </c>
      <c r="G210" s="8">
        <v>0</v>
      </c>
      <c r="H210" s="8">
        <v>-0.99</v>
      </c>
      <c r="I210" s="8">
        <v>-2.69</v>
      </c>
      <c r="J210" s="8">
        <v>-0.3</v>
      </c>
      <c r="K210" s="8">
        <v>-1.3</v>
      </c>
      <c r="L210" s="8">
        <v>-0.69</v>
      </c>
      <c r="M210" t="s">
        <v>150</v>
      </c>
      <c r="N210">
        <f t="shared" si="6"/>
        <v>0.15</v>
      </c>
      <c r="O210">
        <f t="shared" si="7"/>
        <v>-2.69</v>
      </c>
      <c r="P210" t="s">
        <v>738</v>
      </c>
    </row>
    <row r="211" spans="1:16">
      <c r="A211" t="s">
        <v>425</v>
      </c>
      <c r="B211" s="8">
        <v>0</v>
      </c>
      <c r="C211" s="8">
        <v>0.39</v>
      </c>
      <c r="D211" s="8">
        <v>0.22</v>
      </c>
      <c r="E211" s="8">
        <v>0</v>
      </c>
      <c r="F211" s="8">
        <v>0.99</v>
      </c>
      <c r="G211" s="8">
        <v>1.39</v>
      </c>
      <c r="H211" s="8">
        <v>0.99</v>
      </c>
      <c r="I211" s="8">
        <v>0</v>
      </c>
      <c r="J211" s="8">
        <v>1.0900000000000001</v>
      </c>
      <c r="K211" s="8">
        <v>0</v>
      </c>
      <c r="L211" s="8">
        <v>0.69</v>
      </c>
      <c r="M211" t="s">
        <v>79</v>
      </c>
      <c r="N211">
        <f t="shared" si="6"/>
        <v>1.39</v>
      </c>
      <c r="O211">
        <f t="shared" si="7"/>
        <v>0</v>
      </c>
      <c r="P211" t="s">
        <v>738</v>
      </c>
    </row>
    <row r="212" spans="1:16">
      <c r="A212" t="s">
        <v>217</v>
      </c>
      <c r="B212" s="8">
        <v>0</v>
      </c>
      <c r="C212" s="8">
        <v>-0.3</v>
      </c>
      <c r="D212" s="8">
        <v>0.22</v>
      </c>
      <c r="E212" s="8">
        <v>0</v>
      </c>
      <c r="F212" s="8">
        <v>-0.69</v>
      </c>
      <c r="G212" s="8">
        <v>-0.15</v>
      </c>
      <c r="H212" s="8">
        <v>0.69</v>
      </c>
      <c r="I212" s="8">
        <v>0</v>
      </c>
      <c r="J212" s="8">
        <v>0</v>
      </c>
      <c r="K212" s="8">
        <v>0</v>
      </c>
      <c r="L212" s="8">
        <v>0</v>
      </c>
      <c r="M212" t="s">
        <v>218</v>
      </c>
      <c r="N212">
        <f t="shared" si="6"/>
        <v>0.69</v>
      </c>
      <c r="O212">
        <f t="shared" si="7"/>
        <v>-0.69</v>
      </c>
      <c r="P212" t="s">
        <v>738</v>
      </c>
    </row>
    <row r="213" spans="1:16">
      <c r="A213" t="s">
        <v>282</v>
      </c>
      <c r="B213" s="8">
        <v>-0.69</v>
      </c>
      <c r="C213" s="8">
        <v>0.69</v>
      </c>
      <c r="D213" s="8">
        <v>3.39</v>
      </c>
      <c r="E213" s="8">
        <v>0.3</v>
      </c>
      <c r="F213" s="8">
        <v>8.39</v>
      </c>
      <c r="G213" s="8">
        <v>0</v>
      </c>
      <c r="H213" s="8">
        <v>1.22</v>
      </c>
      <c r="I213" s="8">
        <v>-0.22</v>
      </c>
      <c r="J213" s="8">
        <v>3.3</v>
      </c>
      <c r="K213" s="8">
        <v>-1.99</v>
      </c>
      <c r="L213" s="8">
        <v>0.69</v>
      </c>
      <c r="M213" t="s">
        <v>76</v>
      </c>
      <c r="N213">
        <f t="shared" si="6"/>
        <v>8.39</v>
      </c>
      <c r="O213">
        <f t="shared" si="7"/>
        <v>-1.99</v>
      </c>
      <c r="P213" t="s">
        <v>737</v>
      </c>
    </row>
    <row r="214" spans="1:16">
      <c r="A214" t="s">
        <v>716</v>
      </c>
      <c r="B214" s="8">
        <v>0</v>
      </c>
      <c r="C214" s="8">
        <v>0</v>
      </c>
      <c r="D214" s="8">
        <v>-1.52</v>
      </c>
      <c r="E214" s="8">
        <v>0</v>
      </c>
      <c r="F214" s="8">
        <v>-7.22</v>
      </c>
      <c r="G214" s="8">
        <v>0</v>
      </c>
      <c r="H214" s="8">
        <v>-0.22</v>
      </c>
      <c r="I214" s="8">
        <v>0</v>
      </c>
      <c r="J214" s="8">
        <v>0</v>
      </c>
      <c r="K214" s="8">
        <v>0</v>
      </c>
      <c r="L214" s="8">
        <v>0.3</v>
      </c>
      <c r="M214" t="s">
        <v>71</v>
      </c>
      <c r="N214">
        <f t="shared" si="6"/>
        <v>0.3</v>
      </c>
      <c r="O214">
        <f t="shared" si="7"/>
        <v>-7.22</v>
      </c>
      <c r="P214" t="s">
        <v>736</v>
      </c>
    </row>
    <row r="215" spans="1:16">
      <c r="A215" t="s">
        <v>596</v>
      </c>
      <c r="B215" s="8">
        <v>0</v>
      </c>
      <c r="C215" s="8">
        <v>0</v>
      </c>
      <c r="D215" s="8">
        <v>1.99</v>
      </c>
      <c r="E215" s="8">
        <v>0</v>
      </c>
      <c r="F215" s="8">
        <v>-0.22</v>
      </c>
      <c r="G215" s="8">
        <v>-0.22</v>
      </c>
      <c r="H215" s="8">
        <v>0</v>
      </c>
      <c r="I215" s="8">
        <v>-1.69</v>
      </c>
      <c r="J215" s="8">
        <v>0</v>
      </c>
      <c r="K215" s="8">
        <v>0</v>
      </c>
      <c r="L215" s="8">
        <v>0</v>
      </c>
      <c r="M215" t="s">
        <v>70</v>
      </c>
      <c r="N215">
        <f t="shared" si="6"/>
        <v>1.99</v>
      </c>
      <c r="O215">
        <f t="shared" si="7"/>
        <v>-1.69</v>
      </c>
      <c r="P215" t="s">
        <v>738</v>
      </c>
    </row>
    <row r="216" spans="1:16">
      <c r="A216" t="s">
        <v>699</v>
      </c>
      <c r="B216" s="8">
        <v>-1.99</v>
      </c>
      <c r="C216" s="8">
        <v>0</v>
      </c>
      <c r="D216" s="8">
        <v>-3.39</v>
      </c>
      <c r="E216" s="8">
        <v>0</v>
      </c>
      <c r="F216" s="8">
        <v>-0.52</v>
      </c>
      <c r="G216" s="8">
        <v>-0.52</v>
      </c>
      <c r="H216" s="8">
        <v>0</v>
      </c>
      <c r="I216" s="8">
        <v>-2.2999999999999998</v>
      </c>
      <c r="J216" s="8">
        <v>0.22</v>
      </c>
      <c r="K216" s="8">
        <v>-1.99</v>
      </c>
      <c r="L216" s="8">
        <v>-0.99</v>
      </c>
      <c r="M216" t="s">
        <v>70</v>
      </c>
      <c r="N216">
        <f t="shared" si="6"/>
        <v>0.22</v>
      </c>
      <c r="O216">
        <f t="shared" si="7"/>
        <v>-3.39</v>
      </c>
      <c r="P216" t="s">
        <v>738</v>
      </c>
    </row>
    <row r="217" spans="1:16">
      <c r="A217" t="s">
        <v>461</v>
      </c>
      <c r="B217" s="8">
        <v>0</v>
      </c>
      <c r="C217" s="8">
        <v>-3.3</v>
      </c>
      <c r="D217" s="8">
        <v>0</v>
      </c>
      <c r="E217" s="8">
        <v>-1.52</v>
      </c>
      <c r="F217" s="8">
        <v>-2.2999999999999998</v>
      </c>
      <c r="G217" s="8">
        <v>0</v>
      </c>
      <c r="H217" s="8">
        <v>0</v>
      </c>
      <c r="I217" s="8">
        <v>-4.04</v>
      </c>
      <c r="J217" s="8">
        <v>-0.69</v>
      </c>
      <c r="K217" s="8">
        <v>0</v>
      </c>
      <c r="L217" s="8">
        <v>-1.22</v>
      </c>
      <c r="M217" t="s">
        <v>317</v>
      </c>
      <c r="N217">
        <f t="shared" si="6"/>
        <v>0</v>
      </c>
      <c r="O217">
        <f t="shared" si="7"/>
        <v>-4.04</v>
      </c>
      <c r="P217" t="s">
        <v>736</v>
      </c>
    </row>
    <row r="218" spans="1:16">
      <c r="A218" t="s">
        <v>153</v>
      </c>
      <c r="B218" s="8">
        <v>0</v>
      </c>
      <c r="C218" s="8">
        <v>-0.52</v>
      </c>
      <c r="D218" s="8">
        <v>0</v>
      </c>
      <c r="E218" s="8">
        <v>0</v>
      </c>
      <c r="F218" s="8">
        <v>-0.39</v>
      </c>
      <c r="G218" s="8">
        <v>-2.52</v>
      </c>
      <c r="H218" s="8">
        <v>1.69</v>
      </c>
      <c r="I218" s="8">
        <v>0</v>
      </c>
      <c r="J218" s="8">
        <v>-1.0900000000000001</v>
      </c>
      <c r="K218" s="8">
        <v>-2.15</v>
      </c>
      <c r="L218" s="8">
        <v>-1.0900000000000001</v>
      </c>
      <c r="M218" t="s">
        <v>85</v>
      </c>
      <c r="N218">
        <f t="shared" si="6"/>
        <v>1.69</v>
      </c>
      <c r="O218">
        <f t="shared" si="7"/>
        <v>-2.52</v>
      </c>
      <c r="P218" t="s">
        <v>738</v>
      </c>
    </row>
    <row r="219" spans="1:16">
      <c r="A219" t="s">
        <v>658</v>
      </c>
      <c r="B219" s="8">
        <v>-1.0900000000000001</v>
      </c>
      <c r="C219" s="8">
        <v>0</v>
      </c>
      <c r="D219" s="8">
        <v>-0.99</v>
      </c>
      <c r="E219" s="8">
        <v>-0.52</v>
      </c>
      <c r="F219" s="8">
        <v>0</v>
      </c>
      <c r="G219" s="8">
        <v>0</v>
      </c>
      <c r="H219" s="8">
        <v>-0.52</v>
      </c>
      <c r="I219" s="8">
        <v>-0.22</v>
      </c>
      <c r="J219" s="8">
        <v>0</v>
      </c>
      <c r="K219" s="8">
        <v>-0.69</v>
      </c>
      <c r="L219" s="8">
        <v>0.3</v>
      </c>
      <c r="M219" t="s">
        <v>280</v>
      </c>
      <c r="N219">
        <f t="shared" si="6"/>
        <v>0.3</v>
      </c>
      <c r="O219">
        <f t="shared" si="7"/>
        <v>-1.0900000000000001</v>
      </c>
      <c r="P219" t="s">
        <v>738</v>
      </c>
    </row>
    <row r="220" spans="1:16">
      <c r="A220" t="s">
        <v>523</v>
      </c>
      <c r="B220" s="8">
        <v>0</v>
      </c>
      <c r="C220" s="8">
        <v>0</v>
      </c>
      <c r="D220" s="8">
        <v>0</v>
      </c>
      <c r="E220" s="8">
        <v>-1.0900000000000001</v>
      </c>
      <c r="F220" s="8">
        <v>0</v>
      </c>
      <c r="G220" s="8">
        <v>0.22</v>
      </c>
      <c r="H220" s="8">
        <v>0.39</v>
      </c>
      <c r="I220" s="8">
        <v>0</v>
      </c>
      <c r="J220" s="8">
        <v>0.3</v>
      </c>
      <c r="K220" s="8">
        <v>-0.3</v>
      </c>
      <c r="L220" s="8">
        <v>0.52</v>
      </c>
      <c r="M220" t="s">
        <v>238</v>
      </c>
      <c r="N220">
        <f t="shared" si="6"/>
        <v>0.52</v>
      </c>
      <c r="O220">
        <f t="shared" si="7"/>
        <v>-1.0900000000000001</v>
      </c>
      <c r="P220" t="s">
        <v>738</v>
      </c>
    </row>
    <row r="221" spans="1:16">
      <c r="A221" t="s">
        <v>61</v>
      </c>
      <c r="B221" s="8">
        <v>0</v>
      </c>
      <c r="C221" s="8">
        <v>0</v>
      </c>
      <c r="D221" s="8">
        <v>-2.09</v>
      </c>
      <c r="E221" s="8">
        <v>0</v>
      </c>
      <c r="F221" s="8">
        <v>0</v>
      </c>
      <c r="G221" s="8">
        <v>-14.52</v>
      </c>
      <c r="H221" s="8">
        <v>0</v>
      </c>
      <c r="I221" s="8">
        <v>0</v>
      </c>
      <c r="J221" s="8">
        <v>0</v>
      </c>
      <c r="K221" s="8">
        <v>0</v>
      </c>
      <c r="L221" s="8">
        <v>0</v>
      </c>
      <c r="M221" t="s">
        <v>302</v>
      </c>
      <c r="N221">
        <f t="shared" si="6"/>
        <v>0</v>
      </c>
      <c r="O221">
        <f t="shared" si="7"/>
        <v>-14.52</v>
      </c>
      <c r="P221" t="s">
        <v>736</v>
      </c>
    </row>
    <row r="222" spans="1:16">
      <c r="A222" t="s">
        <v>433</v>
      </c>
      <c r="B222" s="8">
        <v>-1.52</v>
      </c>
      <c r="C222" s="8">
        <v>0</v>
      </c>
      <c r="D222" s="8">
        <v>0.22</v>
      </c>
      <c r="E222" s="8">
        <v>0</v>
      </c>
      <c r="F222" s="8">
        <v>-0.15</v>
      </c>
      <c r="G222" s="8">
        <v>-0.22</v>
      </c>
      <c r="H222" s="8">
        <v>1.69</v>
      </c>
      <c r="I222" s="8">
        <v>-0.22</v>
      </c>
      <c r="J222" s="8">
        <v>1.69</v>
      </c>
      <c r="K222" s="8">
        <v>-3.39</v>
      </c>
      <c r="L222" s="8">
        <v>-0.99</v>
      </c>
      <c r="M222" t="s">
        <v>330</v>
      </c>
      <c r="N222">
        <f t="shared" si="6"/>
        <v>1.69</v>
      </c>
      <c r="O222">
        <f t="shared" si="7"/>
        <v>-3.39</v>
      </c>
      <c r="P222" t="s">
        <v>738</v>
      </c>
    </row>
    <row r="223" spans="1:16">
      <c r="A223" t="s">
        <v>424</v>
      </c>
      <c r="B223" s="8">
        <v>-2.09</v>
      </c>
      <c r="C223" s="8">
        <v>-0.99</v>
      </c>
      <c r="D223" s="8">
        <v>-0.52</v>
      </c>
      <c r="E223" s="8">
        <v>-0.15</v>
      </c>
      <c r="F223" s="8">
        <v>-0.15</v>
      </c>
      <c r="G223" s="8">
        <v>-1.04</v>
      </c>
      <c r="H223" s="8">
        <v>-1.69</v>
      </c>
      <c r="I223" s="8">
        <v>-2.52</v>
      </c>
      <c r="J223" s="8">
        <v>0.22</v>
      </c>
      <c r="K223" s="8">
        <v>-0.39</v>
      </c>
      <c r="L223" s="8">
        <v>1.52</v>
      </c>
      <c r="M223" t="s">
        <v>607</v>
      </c>
      <c r="N223">
        <f t="shared" si="6"/>
        <v>1.52</v>
      </c>
      <c r="O223">
        <f t="shared" si="7"/>
        <v>-2.52</v>
      </c>
      <c r="P223" t="s">
        <v>738</v>
      </c>
    </row>
    <row r="224" spans="1:16">
      <c r="A224" t="s">
        <v>715</v>
      </c>
      <c r="B224" s="8">
        <v>0</v>
      </c>
      <c r="C224" s="8">
        <v>0</v>
      </c>
      <c r="D224" s="8">
        <v>0</v>
      </c>
      <c r="E224" s="8">
        <v>0</v>
      </c>
      <c r="F224" s="8">
        <v>0.52</v>
      </c>
      <c r="G224" s="8">
        <v>0</v>
      </c>
      <c r="H224" s="8">
        <v>0</v>
      </c>
      <c r="I224" s="8">
        <v>0</v>
      </c>
      <c r="J224" s="8">
        <v>0</v>
      </c>
      <c r="K224" s="8">
        <v>0</v>
      </c>
      <c r="L224" s="8">
        <v>-3.39</v>
      </c>
      <c r="M224" t="s">
        <v>594</v>
      </c>
      <c r="N224">
        <f t="shared" si="6"/>
        <v>0.52</v>
      </c>
      <c r="O224">
        <f t="shared" si="7"/>
        <v>-3.39</v>
      </c>
      <c r="P224" t="s">
        <v>738</v>
      </c>
    </row>
    <row r="225" spans="1:16">
      <c r="A225" t="s">
        <v>481</v>
      </c>
      <c r="B225" s="8">
        <v>-2.2999999999999998</v>
      </c>
      <c r="C225" s="8">
        <v>0</v>
      </c>
      <c r="D225" s="8">
        <v>0</v>
      </c>
      <c r="E225" s="8">
        <v>-2.04</v>
      </c>
      <c r="F225" s="8">
        <v>0</v>
      </c>
      <c r="G225" s="8">
        <v>0</v>
      </c>
      <c r="H225" s="8">
        <v>-0.69</v>
      </c>
      <c r="I225" s="8">
        <v>0</v>
      </c>
      <c r="J225" s="8">
        <v>0</v>
      </c>
      <c r="K225" s="8">
        <v>0</v>
      </c>
      <c r="L225" s="8">
        <v>-2.69</v>
      </c>
      <c r="M225" t="s">
        <v>278</v>
      </c>
      <c r="N225">
        <f t="shared" si="6"/>
        <v>0</v>
      </c>
      <c r="O225">
        <f t="shared" si="7"/>
        <v>-2.69</v>
      </c>
      <c r="P225" t="s">
        <v>738</v>
      </c>
    </row>
    <row r="226" spans="1:16">
      <c r="A226" t="s">
        <v>417</v>
      </c>
      <c r="B226" s="8">
        <v>0</v>
      </c>
      <c r="C226" s="8">
        <v>0.39</v>
      </c>
      <c r="D226" s="8">
        <v>0.69</v>
      </c>
      <c r="E226" s="8">
        <v>0</v>
      </c>
      <c r="F226" s="8">
        <v>1.39</v>
      </c>
      <c r="G226" s="8">
        <v>0</v>
      </c>
      <c r="H226" s="8">
        <v>2.69</v>
      </c>
      <c r="I226" s="8">
        <v>0</v>
      </c>
      <c r="J226" s="8">
        <v>0.99</v>
      </c>
      <c r="K226" s="8">
        <v>0</v>
      </c>
      <c r="L226" s="8">
        <v>0</v>
      </c>
      <c r="M226" t="s">
        <v>70</v>
      </c>
      <c r="N226">
        <f t="shared" si="6"/>
        <v>2.69</v>
      </c>
      <c r="O226">
        <f t="shared" si="7"/>
        <v>0</v>
      </c>
      <c r="P226" t="s">
        <v>738</v>
      </c>
    </row>
    <row r="227" spans="1:16">
      <c r="A227" t="s">
        <v>18</v>
      </c>
      <c r="B227" s="8">
        <v>0</v>
      </c>
      <c r="C227" s="8">
        <v>0</v>
      </c>
      <c r="D227" s="8">
        <v>0</v>
      </c>
      <c r="E227" s="8">
        <v>0</v>
      </c>
      <c r="F227" s="8">
        <v>-5.69</v>
      </c>
      <c r="G227" s="8">
        <v>0</v>
      </c>
      <c r="H227" s="8">
        <v>0</v>
      </c>
      <c r="I227" s="8">
        <v>-10.39</v>
      </c>
      <c r="J227" s="8">
        <v>0</v>
      </c>
      <c r="K227" s="8">
        <v>0</v>
      </c>
      <c r="L227" s="8">
        <v>0</v>
      </c>
      <c r="M227" t="s">
        <v>70</v>
      </c>
      <c r="N227">
        <f t="shared" si="6"/>
        <v>0</v>
      </c>
      <c r="O227">
        <f t="shared" si="7"/>
        <v>-10.39</v>
      </c>
      <c r="P227" t="s">
        <v>736</v>
      </c>
    </row>
    <row r="228" spans="1:16">
      <c r="A228" t="s">
        <v>355</v>
      </c>
      <c r="B228" s="8">
        <v>0</v>
      </c>
      <c r="C228" s="8">
        <v>0</v>
      </c>
      <c r="D228" s="8">
        <v>-5</v>
      </c>
      <c r="E228" s="8">
        <v>-1.3</v>
      </c>
      <c r="F228" s="8">
        <v>0</v>
      </c>
      <c r="G228" s="8">
        <v>0</v>
      </c>
      <c r="H228" s="8">
        <v>-2.39</v>
      </c>
      <c r="I228" s="8">
        <v>0</v>
      </c>
      <c r="J228" s="8">
        <v>-0.15</v>
      </c>
      <c r="K228" s="8">
        <v>-2.69</v>
      </c>
      <c r="L228" s="8">
        <v>-1.22</v>
      </c>
      <c r="M228" t="s">
        <v>78</v>
      </c>
      <c r="N228">
        <f t="shared" si="6"/>
        <v>0</v>
      </c>
      <c r="O228">
        <f t="shared" si="7"/>
        <v>-5</v>
      </c>
      <c r="P228" t="s">
        <v>736</v>
      </c>
    </row>
    <row r="229" spans="1:16">
      <c r="A229" t="s">
        <v>722</v>
      </c>
      <c r="B229" s="8">
        <v>0</v>
      </c>
      <c r="C229" s="8">
        <v>0</v>
      </c>
      <c r="D229" s="8">
        <v>0.99</v>
      </c>
      <c r="E229" s="8">
        <v>0.99</v>
      </c>
      <c r="F229" s="8">
        <v>2.39</v>
      </c>
      <c r="G229" s="8">
        <v>0</v>
      </c>
      <c r="H229" s="8">
        <v>1.22</v>
      </c>
      <c r="I229" s="8">
        <v>-0.22</v>
      </c>
      <c r="J229" s="8">
        <v>0</v>
      </c>
      <c r="K229" s="8">
        <v>0</v>
      </c>
      <c r="L229" s="8">
        <v>7.3</v>
      </c>
      <c r="M229" t="s">
        <v>607</v>
      </c>
      <c r="N229">
        <f t="shared" si="6"/>
        <v>7.3</v>
      </c>
      <c r="O229">
        <f t="shared" si="7"/>
        <v>-0.22</v>
      </c>
      <c r="P229" t="s">
        <v>737</v>
      </c>
    </row>
    <row r="230" spans="1:16">
      <c r="A230" t="s">
        <v>274</v>
      </c>
      <c r="B230" s="8">
        <v>0</v>
      </c>
      <c r="C230" s="8">
        <v>0</v>
      </c>
      <c r="D230" s="8">
        <v>0</v>
      </c>
      <c r="E230" s="8">
        <v>-0.39</v>
      </c>
      <c r="F230" s="8">
        <v>-1.04</v>
      </c>
      <c r="G230" s="8">
        <v>0</v>
      </c>
      <c r="H230" s="8">
        <v>0.69</v>
      </c>
      <c r="I230" s="8">
        <v>0</v>
      </c>
      <c r="J230" s="8">
        <v>-0.3</v>
      </c>
      <c r="K230" s="8">
        <v>-0.22</v>
      </c>
      <c r="L230" s="8">
        <v>-2.04</v>
      </c>
      <c r="M230" t="s">
        <v>70</v>
      </c>
      <c r="N230">
        <f t="shared" si="6"/>
        <v>0.69</v>
      </c>
      <c r="O230">
        <f t="shared" si="7"/>
        <v>-2.04</v>
      </c>
      <c r="P230" t="s">
        <v>738</v>
      </c>
    </row>
    <row r="231" spans="1:16">
      <c r="A231" t="s">
        <v>427</v>
      </c>
      <c r="B231" s="8">
        <v>0</v>
      </c>
      <c r="C231" s="8">
        <v>-1.0900000000000001</v>
      </c>
      <c r="D231" s="8">
        <v>-2.39</v>
      </c>
      <c r="E231" s="8">
        <v>-0.52</v>
      </c>
      <c r="F231" s="8">
        <v>0</v>
      </c>
      <c r="G231" s="8">
        <v>-1.3</v>
      </c>
      <c r="H231" s="8">
        <v>-0.69</v>
      </c>
      <c r="I231" s="8">
        <v>-0.39</v>
      </c>
      <c r="J231" s="8">
        <v>0</v>
      </c>
      <c r="K231" s="8">
        <v>-8.69</v>
      </c>
      <c r="L231" s="8">
        <v>-1.3</v>
      </c>
      <c r="M231" t="s">
        <v>373</v>
      </c>
      <c r="N231">
        <f t="shared" si="6"/>
        <v>0</v>
      </c>
      <c r="O231">
        <f t="shared" si="7"/>
        <v>-8.69</v>
      </c>
      <c r="P231" t="s">
        <v>736</v>
      </c>
    </row>
    <row r="232" spans="1:16">
      <c r="A232" t="s">
        <v>648</v>
      </c>
      <c r="B232" s="8">
        <v>-0.69</v>
      </c>
      <c r="C232" s="8">
        <v>-0.69</v>
      </c>
      <c r="D232" s="8">
        <v>-12.52</v>
      </c>
      <c r="E232" s="8">
        <v>-0.69</v>
      </c>
      <c r="F232" s="8">
        <v>0</v>
      </c>
      <c r="G232" s="8">
        <v>-1.52</v>
      </c>
      <c r="H232" s="8">
        <v>-2.2999999999999998</v>
      </c>
      <c r="I232" s="8">
        <v>-5.69</v>
      </c>
      <c r="J232" s="8">
        <v>-3.3</v>
      </c>
      <c r="K232" s="8">
        <v>-5.52</v>
      </c>
      <c r="L232" s="8">
        <v>-3.3</v>
      </c>
      <c r="M232" t="s">
        <v>350</v>
      </c>
      <c r="N232">
        <f t="shared" si="6"/>
        <v>0</v>
      </c>
      <c r="O232">
        <f t="shared" si="7"/>
        <v>-12.52</v>
      </c>
      <c r="P232" t="s">
        <v>736</v>
      </c>
    </row>
    <row r="233" spans="1:16">
      <c r="A233" t="s">
        <v>557</v>
      </c>
      <c r="B233" s="8">
        <v>0</v>
      </c>
      <c r="C233" s="8">
        <v>0</v>
      </c>
      <c r="D233" s="8">
        <v>0</v>
      </c>
      <c r="E233" s="8">
        <v>0</v>
      </c>
      <c r="F233" s="8">
        <v>0</v>
      </c>
      <c r="G233" s="8">
        <v>0.3</v>
      </c>
      <c r="H233" s="8">
        <v>0</v>
      </c>
      <c r="I233" s="8">
        <v>0.99</v>
      </c>
      <c r="J233" s="8">
        <v>0.3</v>
      </c>
      <c r="K233" s="8">
        <v>-0.15</v>
      </c>
      <c r="L233" s="8">
        <v>-1.69</v>
      </c>
      <c r="M233" t="s">
        <v>278</v>
      </c>
      <c r="N233">
        <f t="shared" si="6"/>
        <v>0.99</v>
      </c>
      <c r="O233">
        <f t="shared" si="7"/>
        <v>-1.69</v>
      </c>
      <c r="P233" t="s">
        <v>738</v>
      </c>
    </row>
    <row r="234" spans="1:16">
      <c r="A234" t="s">
        <v>488</v>
      </c>
      <c r="B234" s="8">
        <v>0</v>
      </c>
      <c r="C234" s="8">
        <v>0</v>
      </c>
      <c r="D234" s="8">
        <v>0</v>
      </c>
      <c r="E234" s="8">
        <v>-0.52</v>
      </c>
      <c r="F234" s="8">
        <v>0</v>
      </c>
      <c r="G234" s="8">
        <v>-1.3</v>
      </c>
      <c r="H234" s="8">
        <v>-0.52</v>
      </c>
      <c r="I234" s="8">
        <v>0</v>
      </c>
      <c r="J234" s="8">
        <v>0</v>
      </c>
      <c r="K234" s="8">
        <v>0</v>
      </c>
      <c r="L234" s="8">
        <v>0.69</v>
      </c>
      <c r="M234" t="s">
        <v>238</v>
      </c>
      <c r="N234">
        <f t="shared" si="6"/>
        <v>0.69</v>
      </c>
      <c r="O234">
        <f t="shared" si="7"/>
        <v>-1.3</v>
      </c>
      <c r="P234" t="s">
        <v>738</v>
      </c>
    </row>
    <row r="235" spans="1:16">
      <c r="A235" t="s">
        <v>554</v>
      </c>
      <c r="B235" s="8">
        <v>0</v>
      </c>
      <c r="C235" s="8">
        <v>0</v>
      </c>
      <c r="D235" s="8">
        <v>0</v>
      </c>
      <c r="E235" s="8">
        <v>0</v>
      </c>
      <c r="F235" s="8">
        <v>-2.39</v>
      </c>
      <c r="G235" s="8">
        <v>0</v>
      </c>
      <c r="H235" s="8">
        <v>0</v>
      </c>
      <c r="I235" s="8">
        <v>-5.99</v>
      </c>
      <c r="J235" s="8">
        <v>0</v>
      </c>
      <c r="K235" s="8">
        <v>0</v>
      </c>
      <c r="L235" s="8">
        <v>0</v>
      </c>
      <c r="M235" t="s">
        <v>165</v>
      </c>
      <c r="N235">
        <f t="shared" si="6"/>
        <v>0</v>
      </c>
      <c r="O235">
        <f t="shared" si="7"/>
        <v>-5.99</v>
      </c>
      <c r="P235" t="s">
        <v>736</v>
      </c>
    </row>
    <row r="236" spans="1:16">
      <c r="A236" t="s">
        <v>720</v>
      </c>
      <c r="B236" s="8">
        <v>0.3</v>
      </c>
      <c r="C236" s="8">
        <v>0.22</v>
      </c>
      <c r="D236" s="8">
        <v>-0.3</v>
      </c>
      <c r="E236" s="8">
        <v>0</v>
      </c>
      <c r="F236" s="8">
        <v>0.99</v>
      </c>
      <c r="G236" s="8">
        <v>0</v>
      </c>
      <c r="H236" s="8">
        <v>-0.3</v>
      </c>
      <c r="I236" s="8">
        <v>-0.69</v>
      </c>
      <c r="J236" s="8">
        <v>0.3</v>
      </c>
      <c r="K236" s="8">
        <v>1.52</v>
      </c>
      <c r="L236" s="8">
        <v>0.3</v>
      </c>
      <c r="M236" t="s">
        <v>288</v>
      </c>
      <c r="N236">
        <f t="shared" si="6"/>
        <v>1.52</v>
      </c>
      <c r="O236">
        <f t="shared" si="7"/>
        <v>-0.69</v>
      </c>
      <c r="P236" t="s">
        <v>738</v>
      </c>
    </row>
    <row r="237" spans="1:16">
      <c r="A237" t="s">
        <v>636</v>
      </c>
      <c r="B237" s="8">
        <v>0.22</v>
      </c>
      <c r="C237" s="8">
        <v>0</v>
      </c>
      <c r="D237" s="8">
        <v>0</v>
      </c>
      <c r="E237" s="8">
        <v>0</v>
      </c>
      <c r="F237" s="8">
        <v>0</v>
      </c>
      <c r="G237" s="8">
        <v>0</v>
      </c>
      <c r="H237" s="8">
        <v>1.22</v>
      </c>
      <c r="I237" s="8">
        <v>0</v>
      </c>
      <c r="J237" s="8">
        <v>0</v>
      </c>
      <c r="K237" s="8">
        <v>0</v>
      </c>
      <c r="L237" s="8">
        <v>0</v>
      </c>
      <c r="M237" t="s">
        <v>362</v>
      </c>
      <c r="N237">
        <f t="shared" si="6"/>
        <v>1.22</v>
      </c>
      <c r="O237">
        <f t="shared" si="7"/>
        <v>0</v>
      </c>
      <c r="P237" t="s">
        <v>738</v>
      </c>
    </row>
    <row r="238" spans="1:16">
      <c r="A238" t="s">
        <v>519</v>
      </c>
      <c r="B238" s="8">
        <v>-0.69</v>
      </c>
      <c r="C238" s="8">
        <v>-0.99</v>
      </c>
      <c r="D238" s="8">
        <v>-0.3</v>
      </c>
      <c r="E238" s="8">
        <v>0</v>
      </c>
      <c r="F238" s="8">
        <v>-0.39</v>
      </c>
      <c r="G238" s="8">
        <v>0</v>
      </c>
      <c r="H238" s="8">
        <v>0.39</v>
      </c>
      <c r="I238" s="8">
        <v>-1.1499999999999999</v>
      </c>
      <c r="J238" s="8">
        <v>-1.52</v>
      </c>
      <c r="K238" s="8">
        <v>-0.3</v>
      </c>
      <c r="L238" s="8">
        <v>-1.99</v>
      </c>
      <c r="M238" t="s">
        <v>323</v>
      </c>
      <c r="N238">
        <f t="shared" si="6"/>
        <v>0.39</v>
      </c>
      <c r="O238">
        <f t="shared" si="7"/>
        <v>-1.99</v>
      </c>
      <c r="P238" t="s">
        <v>738</v>
      </c>
    </row>
    <row r="239" spans="1:16">
      <c r="A239" t="s">
        <v>667</v>
      </c>
      <c r="B239" s="8">
        <v>0</v>
      </c>
      <c r="C239" s="8">
        <v>1.69</v>
      </c>
      <c r="D239" s="8">
        <v>4.04</v>
      </c>
      <c r="E239" s="8">
        <v>0.15</v>
      </c>
      <c r="F239" s="8">
        <v>-0.3</v>
      </c>
      <c r="G239" s="8">
        <v>0.15</v>
      </c>
      <c r="H239" s="8">
        <v>2.2999999999999998</v>
      </c>
      <c r="I239" s="8">
        <v>0.15</v>
      </c>
      <c r="J239" s="8">
        <v>0</v>
      </c>
      <c r="K239" s="8">
        <v>1.52</v>
      </c>
      <c r="L239" s="8">
        <v>2.15</v>
      </c>
      <c r="M239" t="s">
        <v>76</v>
      </c>
      <c r="N239">
        <f t="shared" si="6"/>
        <v>4.04</v>
      </c>
      <c r="O239">
        <f t="shared" si="7"/>
        <v>-0.3</v>
      </c>
      <c r="P239" t="s">
        <v>737</v>
      </c>
    </row>
    <row r="240" spans="1:16">
      <c r="A240" t="s">
        <v>10</v>
      </c>
      <c r="B240" s="8">
        <v>-5.52</v>
      </c>
      <c r="C240" s="8">
        <v>-3.52</v>
      </c>
      <c r="D240" s="8">
        <v>-16.690000000000001</v>
      </c>
      <c r="E240" s="8">
        <v>-7</v>
      </c>
      <c r="F240" s="8">
        <v>-9.52</v>
      </c>
      <c r="G240" s="8">
        <v>0</v>
      </c>
      <c r="H240" s="8">
        <v>-2.2200000000000002</v>
      </c>
      <c r="I240" s="8">
        <v>-20</v>
      </c>
      <c r="J240" s="8">
        <v>-16.690000000000001</v>
      </c>
      <c r="K240" s="8">
        <v>-9.39</v>
      </c>
      <c r="L240" s="8">
        <v>-8</v>
      </c>
      <c r="M240" t="s">
        <v>337</v>
      </c>
      <c r="N240">
        <f t="shared" si="6"/>
        <v>0</v>
      </c>
      <c r="O240">
        <f t="shared" si="7"/>
        <v>-20</v>
      </c>
      <c r="P240" t="s">
        <v>736</v>
      </c>
    </row>
    <row r="241" spans="1:16">
      <c r="A241" t="s">
        <v>428</v>
      </c>
      <c r="B241" s="8">
        <v>0</v>
      </c>
      <c r="C241" s="8">
        <v>0</v>
      </c>
      <c r="D241" s="8">
        <v>-0.52</v>
      </c>
      <c r="E241" s="8">
        <v>0</v>
      </c>
      <c r="F241" s="8">
        <v>0.69</v>
      </c>
      <c r="G241" s="8">
        <v>0</v>
      </c>
      <c r="H241" s="8">
        <v>1.39</v>
      </c>
      <c r="I241" s="8">
        <v>-0.39</v>
      </c>
      <c r="J241" s="8">
        <v>0.52</v>
      </c>
      <c r="K241" s="8">
        <v>-0.69</v>
      </c>
      <c r="L241" s="8">
        <v>0</v>
      </c>
      <c r="M241" t="s">
        <v>429</v>
      </c>
      <c r="N241">
        <f t="shared" si="6"/>
        <v>1.39</v>
      </c>
      <c r="O241">
        <f t="shared" si="7"/>
        <v>-0.69</v>
      </c>
      <c r="P241" t="s">
        <v>738</v>
      </c>
    </row>
    <row r="242" spans="1:16">
      <c r="A242" t="s">
        <v>31</v>
      </c>
      <c r="B242" s="8">
        <v>0</v>
      </c>
      <c r="C242" s="8">
        <v>0</v>
      </c>
      <c r="D242" s="8">
        <v>0</v>
      </c>
      <c r="E242" s="8">
        <v>0</v>
      </c>
      <c r="F242" s="8">
        <v>0</v>
      </c>
      <c r="G242" s="8">
        <v>0</v>
      </c>
      <c r="H242" s="8">
        <v>0</v>
      </c>
      <c r="I242" s="8">
        <v>0</v>
      </c>
      <c r="J242" s="8">
        <v>-0.69</v>
      </c>
      <c r="K242" s="8">
        <v>-5</v>
      </c>
      <c r="L242" s="8">
        <v>0</v>
      </c>
      <c r="M242" t="s">
        <v>171</v>
      </c>
      <c r="N242">
        <f t="shared" si="6"/>
        <v>0</v>
      </c>
      <c r="O242">
        <f t="shared" si="7"/>
        <v>-5</v>
      </c>
      <c r="P242" t="s">
        <v>736</v>
      </c>
    </row>
    <row r="243" spans="1:16">
      <c r="A243" t="s">
        <v>647</v>
      </c>
      <c r="B243" s="8">
        <v>-0.39</v>
      </c>
      <c r="C243" s="8">
        <v>0.3</v>
      </c>
      <c r="D243" s="8">
        <v>0.39</v>
      </c>
      <c r="E243" s="8">
        <v>-0.99</v>
      </c>
      <c r="F243" s="8">
        <v>-1.3</v>
      </c>
      <c r="G243" s="8">
        <v>0.09</v>
      </c>
      <c r="H243" s="8">
        <v>0.99</v>
      </c>
      <c r="I243" s="8">
        <v>0.99</v>
      </c>
      <c r="J243" s="8">
        <v>0</v>
      </c>
      <c r="K243" s="8">
        <v>0.99</v>
      </c>
      <c r="L243" s="8">
        <v>-0.52</v>
      </c>
      <c r="M243" t="s">
        <v>106</v>
      </c>
      <c r="N243">
        <f t="shared" si="6"/>
        <v>0.99</v>
      </c>
      <c r="O243">
        <f t="shared" si="7"/>
        <v>-1.3</v>
      </c>
      <c r="P243" t="s">
        <v>738</v>
      </c>
    </row>
    <row r="244" spans="1:16">
      <c r="A244" t="s">
        <v>32</v>
      </c>
      <c r="B244" s="8">
        <v>0</v>
      </c>
      <c r="C244" s="8">
        <v>0</v>
      </c>
      <c r="D244" s="8">
        <v>-0.69</v>
      </c>
      <c r="E244" s="8">
        <v>0</v>
      </c>
      <c r="F244" s="8">
        <v>0</v>
      </c>
      <c r="G244" s="8">
        <v>-15.15</v>
      </c>
      <c r="H244" s="8">
        <v>0</v>
      </c>
      <c r="I244" s="8">
        <v>0</v>
      </c>
      <c r="J244" s="8">
        <v>0</v>
      </c>
      <c r="K244" s="8">
        <v>0</v>
      </c>
      <c r="L244" s="8">
        <v>0</v>
      </c>
      <c r="M244" t="s">
        <v>302</v>
      </c>
      <c r="N244">
        <f t="shared" si="6"/>
        <v>0</v>
      </c>
      <c r="O244">
        <f t="shared" si="7"/>
        <v>-15.15</v>
      </c>
      <c r="P244" t="s">
        <v>736</v>
      </c>
    </row>
    <row r="245" spans="1:16">
      <c r="A245" t="s">
        <v>598</v>
      </c>
      <c r="B245" s="8">
        <v>0</v>
      </c>
      <c r="C245" s="8">
        <v>0</v>
      </c>
      <c r="D245" s="8">
        <v>0</v>
      </c>
      <c r="E245" s="8">
        <v>0</v>
      </c>
      <c r="F245" s="8">
        <v>-0.15</v>
      </c>
      <c r="G245" s="8">
        <v>0</v>
      </c>
      <c r="H245" s="8">
        <v>0</v>
      </c>
      <c r="I245" s="8">
        <v>0</v>
      </c>
      <c r="J245" s="8">
        <v>2.39</v>
      </c>
      <c r="K245" s="8">
        <v>0</v>
      </c>
      <c r="L245" s="8">
        <v>0</v>
      </c>
      <c r="M245" t="s">
        <v>70</v>
      </c>
      <c r="N245">
        <f t="shared" si="6"/>
        <v>2.39</v>
      </c>
      <c r="O245">
        <f t="shared" si="7"/>
        <v>-0.15</v>
      </c>
      <c r="P245" t="s">
        <v>738</v>
      </c>
    </row>
    <row r="246" spans="1:16">
      <c r="A246" t="s">
        <v>314</v>
      </c>
      <c r="B246" s="8">
        <v>0.15</v>
      </c>
      <c r="C246" s="8">
        <v>-0.39</v>
      </c>
      <c r="D246" s="8">
        <v>0.22</v>
      </c>
      <c r="E246" s="8">
        <v>-0.69</v>
      </c>
      <c r="F246" s="8">
        <v>-0.69</v>
      </c>
      <c r="G246" s="8">
        <v>0</v>
      </c>
      <c r="H246" s="8">
        <v>-0.69</v>
      </c>
      <c r="I246" s="8">
        <v>-2.99</v>
      </c>
      <c r="J246" s="8">
        <v>-1.39</v>
      </c>
      <c r="K246" s="8">
        <v>-1.69</v>
      </c>
      <c r="L246" s="8">
        <v>-2.04</v>
      </c>
      <c r="M246" t="s">
        <v>315</v>
      </c>
      <c r="N246">
        <f t="shared" si="6"/>
        <v>0.22</v>
      </c>
      <c r="O246">
        <f t="shared" si="7"/>
        <v>-2.99</v>
      </c>
      <c r="P246" t="s">
        <v>738</v>
      </c>
    </row>
    <row r="247" spans="1:16">
      <c r="A247" t="s">
        <v>687</v>
      </c>
      <c r="B247" s="8">
        <v>-0.09</v>
      </c>
      <c r="C247" s="8">
        <v>0</v>
      </c>
      <c r="D247" s="8">
        <v>5.99</v>
      </c>
      <c r="E247" s="8">
        <v>0</v>
      </c>
      <c r="F247" s="8">
        <v>0.22</v>
      </c>
      <c r="G247" s="8">
        <v>0</v>
      </c>
      <c r="H247" s="8">
        <v>0</v>
      </c>
      <c r="I247" s="8">
        <v>0.69</v>
      </c>
      <c r="J247" s="8">
        <v>-2.99</v>
      </c>
      <c r="K247" s="8">
        <v>0</v>
      </c>
      <c r="L247" s="8">
        <v>0.3</v>
      </c>
      <c r="M247" t="s">
        <v>342</v>
      </c>
      <c r="N247">
        <f t="shared" si="6"/>
        <v>5.99</v>
      </c>
      <c r="O247">
        <f t="shared" si="7"/>
        <v>-2.99</v>
      </c>
      <c r="P247" t="s">
        <v>737</v>
      </c>
    </row>
    <row r="248" spans="1:16">
      <c r="A248" t="s">
        <v>206</v>
      </c>
      <c r="B248" s="8">
        <v>-1.0900000000000001</v>
      </c>
      <c r="C248" s="8">
        <v>-1.39</v>
      </c>
      <c r="D248" s="8">
        <v>-0.52</v>
      </c>
      <c r="E248" s="8">
        <v>-0.52</v>
      </c>
      <c r="F248" s="8">
        <v>-0.15</v>
      </c>
      <c r="G248" s="8">
        <v>0</v>
      </c>
      <c r="H248" s="8">
        <v>0.39</v>
      </c>
      <c r="I248" s="8">
        <v>-1.0900000000000001</v>
      </c>
      <c r="J248" s="8">
        <v>0.39</v>
      </c>
      <c r="K248" s="8">
        <v>-1.22</v>
      </c>
      <c r="L248" s="8">
        <v>-0.39</v>
      </c>
      <c r="M248" t="s">
        <v>192</v>
      </c>
      <c r="N248">
        <f t="shared" si="6"/>
        <v>0.39</v>
      </c>
      <c r="O248">
        <f t="shared" si="7"/>
        <v>-1.39</v>
      </c>
      <c r="P248" t="s">
        <v>738</v>
      </c>
    </row>
    <row r="249" spans="1:16">
      <c r="A249" t="s">
        <v>675</v>
      </c>
      <c r="B249" s="8">
        <v>0</v>
      </c>
      <c r="C249" s="8">
        <v>0</v>
      </c>
      <c r="D249" s="8">
        <v>1.69</v>
      </c>
      <c r="E249" s="8">
        <v>-0.22</v>
      </c>
      <c r="F249" s="8">
        <v>0.99</v>
      </c>
      <c r="G249" s="8">
        <v>0</v>
      </c>
      <c r="H249" s="8">
        <v>0</v>
      </c>
      <c r="I249" s="8">
        <v>0</v>
      </c>
      <c r="J249" s="8">
        <v>0</v>
      </c>
      <c r="K249" s="8">
        <v>-2.15</v>
      </c>
      <c r="L249" s="8">
        <v>0</v>
      </c>
      <c r="M249" t="s">
        <v>76</v>
      </c>
      <c r="N249">
        <f t="shared" si="6"/>
        <v>1.69</v>
      </c>
      <c r="O249">
        <f t="shared" si="7"/>
        <v>-2.15</v>
      </c>
      <c r="P249" t="s">
        <v>738</v>
      </c>
    </row>
    <row r="250" spans="1:16">
      <c r="A250" t="s">
        <v>42</v>
      </c>
      <c r="B250" s="8">
        <v>0</v>
      </c>
      <c r="C250" s="8">
        <v>-4.6900000000000004</v>
      </c>
      <c r="D250" s="8">
        <v>2.39</v>
      </c>
      <c r="E250" s="8">
        <v>-2.09</v>
      </c>
      <c r="F250" s="8">
        <v>-6.04</v>
      </c>
      <c r="G250" s="8">
        <v>0</v>
      </c>
      <c r="H250" s="8">
        <v>1.69</v>
      </c>
      <c r="I250" s="8">
        <v>-0.52</v>
      </c>
      <c r="J250" s="8">
        <v>-0.69</v>
      </c>
      <c r="K250" s="8">
        <v>0</v>
      </c>
      <c r="L250" s="8">
        <v>-11.69</v>
      </c>
      <c r="M250" t="s">
        <v>292</v>
      </c>
      <c r="N250">
        <f t="shared" si="6"/>
        <v>2.39</v>
      </c>
      <c r="O250">
        <f t="shared" si="7"/>
        <v>-11.69</v>
      </c>
      <c r="P250" t="s">
        <v>736</v>
      </c>
    </row>
    <row r="251" spans="1:16">
      <c r="A251" t="s">
        <v>257</v>
      </c>
      <c r="B251" s="8">
        <v>0.3</v>
      </c>
      <c r="C251" s="8">
        <v>0.22</v>
      </c>
      <c r="D251" s="8">
        <v>1.99</v>
      </c>
      <c r="E251" s="8">
        <v>0.99</v>
      </c>
      <c r="F251" s="8">
        <v>0</v>
      </c>
      <c r="G251" s="8">
        <v>1.1499999999999999</v>
      </c>
      <c r="H251" s="8">
        <v>1.04</v>
      </c>
      <c r="I251" s="8">
        <v>-0.22</v>
      </c>
      <c r="J251" s="8">
        <v>0.69</v>
      </c>
      <c r="K251" s="8">
        <v>-0.52</v>
      </c>
      <c r="L251" s="8">
        <v>2.09</v>
      </c>
      <c r="M251" t="s">
        <v>258</v>
      </c>
      <c r="N251">
        <f t="shared" si="6"/>
        <v>2.09</v>
      </c>
      <c r="O251">
        <f t="shared" si="7"/>
        <v>-0.52</v>
      </c>
      <c r="P251" t="s">
        <v>738</v>
      </c>
    </row>
    <row r="252" spans="1:16">
      <c r="A252" t="s">
        <v>464</v>
      </c>
      <c r="B252" s="8">
        <v>-0.69</v>
      </c>
      <c r="C252" s="8">
        <v>-2.69</v>
      </c>
      <c r="D252" s="8">
        <v>-7.22</v>
      </c>
      <c r="E252" s="8">
        <v>-1.52</v>
      </c>
      <c r="F252" s="8">
        <v>-1.22</v>
      </c>
      <c r="G252" s="8">
        <v>-1.3</v>
      </c>
      <c r="H252" s="8">
        <v>-5.69</v>
      </c>
      <c r="I252" s="8">
        <v>-3.69</v>
      </c>
      <c r="J252" s="8">
        <v>0.09</v>
      </c>
      <c r="K252" s="8">
        <v>-3.52</v>
      </c>
      <c r="L252" s="8">
        <v>-3.15</v>
      </c>
      <c r="M252" t="s">
        <v>392</v>
      </c>
      <c r="N252">
        <f t="shared" si="6"/>
        <v>0.09</v>
      </c>
      <c r="O252">
        <f t="shared" si="7"/>
        <v>-7.22</v>
      </c>
      <c r="P252" t="s">
        <v>736</v>
      </c>
    </row>
    <row r="253" spans="1:16">
      <c r="A253" t="s">
        <v>331</v>
      </c>
      <c r="B253" s="8">
        <v>0</v>
      </c>
      <c r="C253" s="8">
        <v>0</v>
      </c>
      <c r="D253" s="8">
        <v>-3.69</v>
      </c>
      <c r="E253" s="8">
        <v>-0.52</v>
      </c>
      <c r="F253" s="8">
        <v>0</v>
      </c>
      <c r="G253" s="8">
        <v>0</v>
      </c>
      <c r="H253" s="8">
        <v>1.0900000000000001</v>
      </c>
      <c r="I253" s="8">
        <v>0</v>
      </c>
      <c r="J253" s="8">
        <v>-2.2999999999999998</v>
      </c>
      <c r="K253" s="8">
        <v>-1.0900000000000001</v>
      </c>
      <c r="L253" s="8">
        <v>0</v>
      </c>
      <c r="M253" t="s">
        <v>316</v>
      </c>
      <c r="N253">
        <f t="shared" si="6"/>
        <v>1.0900000000000001</v>
      </c>
      <c r="O253">
        <f t="shared" si="7"/>
        <v>-3.69</v>
      </c>
      <c r="P253" t="s">
        <v>738</v>
      </c>
    </row>
    <row r="254" spans="1:16">
      <c r="A254" t="s">
        <v>599</v>
      </c>
      <c r="B254" s="8">
        <v>0</v>
      </c>
      <c r="C254" s="8">
        <v>0</v>
      </c>
      <c r="D254" s="8">
        <v>0</v>
      </c>
      <c r="E254" s="8">
        <v>0</v>
      </c>
      <c r="F254" s="8">
        <v>0.39</v>
      </c>
      <c r="G254" s="8">
        <v>0</v>
      </c>
      <c r="H254" s="8">
        <v>0</v>
      </c>
      <c r="I254" s="8">
        <v>0</v>
      </c>
      <c r="J254" s="8">
        <v>0</v>
      </c>
      <c r="K254" s="8">
        <v>0</v>
      </c>
      <c r="L254" s="8">
        <v>0</v>
      </c>
      <c r="M254" t="s">
        <v>70</v>
      </c>
      <c r="N254">
        <f t="shared" si="6"/>
        <v>0.39</v>
      </c>
      <c r="O254">
        <f t="shared" si="7"/>
        <v>0</v>
      </c>
      <c r="P254" t="s">
        <v>738</v>
      </c>
    </row>
    <row r="255" spans="1:16">
      <c r="A255" t="s">
        <v>597</v>
      </c>
      <c r="B255" s="8">
        <v>0</v>
      </c>
      <c r="C255" s="8">
        <v>0</v>
      </c>
      <c r="D255" s="8">
        <v>0</v>
      </c>
      <c r="E255" s="8">
        <v>0</v>
      </c>
      <c r="F255" s="8">
        <v>-0.09</v>
      </c>
      <c r="G255" s="8">
        <v>0</v>
      </c>
      <c r="H255" s="8">
        <v>0</v>
      </c>
      <c r="I255" s="8">
        <v>0</v>
      </c>
      <c r="J255" s="8">
        <v>1.99</v>
      </c>
      <c r="K255" s="8">
        <v>0</v>
      </c>
      <c r="L255" s="8">
        <v>0</v>
      </c>
      <c r="M255" t="s">
        <v>70</v>
      </c>
      <c r="N255">
        <f t="shared" si="6"/>
        <v>1.99</v>
      </c>
      <c r="O255">
        <f t="shared" si="7"/>
        <v>-0.09</v>
      </c>
      <c r="P255" t="s">
        <v>738</v>
      </c>
    </row>
    <row r="256" spans="1:16">
      <c r="A256" t="s">
        <v>207</v>
      </c>
      <c r="B256" s="8">
        <v>0</v>
      </c>
      <c r="C256" s="8">
        <v>0</v>
      </c>
      <c r="D256" s="8">
        <v>-0.99</v>
      </c>
      <c r="E256" s="8">
        <v>0</v>
      </c>
      <c r="F256" s="8">
        <v>0</v>
      </c>
      <c r="G256" s="8">
        <v>0</v>
      </c>
      <c r="H256" s="8">
        <v>0</v>
      </c>
      <c r="I256" s="8">
        <v>-3.52</v>
      </c>
      <c r="J256" s="8">
        <v>-0.69</v>
      </c>
      <c r="K256" s="8">
        <v>0.09</v>
      </c>
      <c r="L256" s="8">
        <v>-2.52</v>
      </c>
      <c r="M256" t="s">
        <v>163</v>
      </c>
      <c r="N256">
        <f t="shared" si="6"/>
        <v>0.09</v>
      </c>
      <c r="O256">
        <f t="shared" si="7"/>
        <v>-3.52</v>
      </c>
      <c r="P256" t="s">
        <v>738</v>
      </c>
    </row>
    <row r="257" spans="1:16">
      <c r="A257" t="s">
        <v>190</v>
      </c>
      <c r="B257" s="8">
        <v>-8.99</v>
      </c>
      <c r="C257" s="8">
        <v>-1.1499999999999999</v>
      </c>
      <c r="D257" s="8">
        <v>-0.99</v>
      </c>
      <c r="E257" s="8">
        <v>0</v>
      </c>
      <c r="F257" s="8">
        <v>-1.04</v>
      </c>
      <c r="G257" s="8">
        <v>0</v>
      </c>
      <c r="H257" s="8">
        <v>-0.09</v>
      </c>
      <c r="I257" s="8">
        <v>-2.52</v>
      </c>
      <c r="J257" s="8">
        <v>-0.22</v>
      </c>
      <c r="K257" s="8">
        <v>-2.69</v>
      </c>
      <c r="L257" s="8">
        <v>-0.99</v>
      </c>
      <c r="M257" t="s">
        <v>162</v>
      </c>
      <c r="N257">
        <f t="shared" si="6"/>
        <v>0</v>
      </c>
      <c r="O257">
        <f t="shared" si="7"/>
        <v>-8.99</v>
      </c>
      <c r="P257" t="s">
        <v>736</v>
      </c>
    </row>
    <row r="258" spans="1:16">
      <c r="A258" t="s">
        <v>589</v>
      </c>
      <c r="B258" s="8">
        <v>0</v>
      </c>
      <c r="C258" s="8">
        <v>0</v>
      </c>
      <c r="D258" s="8">
        <v>0</v>
      </c>
      <c r="E258" s="8">
        <v>0</v>
      </c>
      <c r="F258" s="8">
        <v>-0.09</v>
      </c>
      <c r="G258" s="8">
        <v>0</v>
      </c>
      <c r="H258" s="8">
        <v>0</v>
      </c>
      <c r="I258" s="8">
        <v>0</v>
      </c>
      <c r="J258" s="8">
        <v>0.99</v>
      </c>
      <c r="K258" s="8">
        <v>0</v>
      </c>
      <c r="L258" s="8">
        <v>0</v>
      </c>
      <c r="M258" t="s">
        <v>590</v>
      </c>
      <c r="N258">
        <f t="shared" si="6"/>
        <v>0.99</v>
      </c>
      <c r="O258">
        <f t="shared" si="7"/>
        <v>-0.09</v>
      </c>
      <c r="P258" t="s">
        <v>738</v>
      </c>
    </row>
    <row r="259" spans="1:16">
      <c r="A259" t="s">
        <v>555</v>
      </c>
      <c r="B259" s="8">
        <v>-2.52</v>
      </c>
      <c r="C259" s="8">
        <v>1.39</v>
      </c>
      <c r="D259" s="8">
        <v>0</v>
      </c>
      <c r="E259" s="8">
        <v>-2.52</v>
      </c>
      <c r="F259" s="8">
        <v>1.0900000000000001</v>
      </c>
      <c r="G259" s="8">
        <v>0</v>
      </c>
      <c r="H259" s="8">
        <v>-1.3</v>
      </c>
      <c r="I259" s="8">
        <v>-5.99</v>
      </c>
      <c r="J259" s="8">
        <v>1.39</v>
      </c>
      <c r="K259" s="8">
        <v>-1.69</v>
      </c>
      <c r="L259" s="8">
        <v>0</v>
      </c>
      <c r="M259" t="s">
        <v>78</v>
      </c>
      <c r="N259">
        <f t="shared" si="6"/>
        <v>1.39</v>
      </c>
      <c r="O259">
        <f t="shared" si="7"/>
        <v>-5.99</v>
      </c>
      <c r="P259" t="s">
        <v>736</v>
      </c>
    </row>
    <row r="260" spans="1:16">
      <c r="A260" t="s">
        <v>574</v>
      </c>
      <c r="B260" s="8">
        <v>0.39</v>
      </c>
      <c r="C260" s="8">
        <v>0</v>
      </c>
      <c r="D260" s="8">
        <v>0</v>
      </c>
      <c r="E260" s="8">
        <v>0</v>
      </c>
      <c r="F260" s="8">
        <v>0</v>
      </c>
      <c r="G260" s="8">
        <v>0.69</v>
      </c>
      <c r="H260" s="8">
        <v>-0.22</v>
      </c>
      <c r="I260" s="8">
        <v>0</v>
      </c>
      <c r="J260" s="8">
        <v>0</v>
      </c>
      <c r="K260" s="8">
        <v>0</v>
      </c>
      <c r="L260" s="8">
        <v>0</v>
      </c>
      <c r="M260" t="s">
        <v>295</v>
      </c>
      <c r="N260">
        <f t="shared" ref="N260:N323" si="8">MAX(B260:L260)</f>
        <v>0.69</v>
      </c>
      <c r="O260">
        <f t="shared" ref="O260:O323" si="9">MIN(B260:L260)</f>
        <v>-0.22</v>
      </c>
      <c r="P260" t="s">
        <v>738</v>
      </c>
    </row>
    <row r="261" spans="1:16">
      <c r="A261" t="s">
        <v>684</v>
      </c>
      <c r="B261" s="8">
        <v>-5.3</v>
      </c>
      <c r="C261" s="8">
        <v>-2.15</v>
      </c>
      <c r="D261" s="8">
        <v>-2.99</v>
      </c>
      <c r="E261" s="8">
        <v>-4.3</v>
      </c>
      <c r="F261" s="8">
        <v>-0.52</v>
      </c>
      <c r="G261" s="8">
        <v>0.69</v>
      </c>
      <c r="H261" s="8">
        <v>-2.69</v>
      </c>
      <c r="I261" s="8">
        <v>-2.2999999999999998</v>
      </c>
      <c r="J261" s="8">
        <v>2.99</v>
      </c>
      <c r="K261" s="8">
        <v>-4.3</v>
      </c>
      <c r="L261" s="8">
        <v>-11</v>
      </c>
      <c r="M261" t="s">
        <v>278</v>
      </c>
      <c r="N261">
        <f t="shared" si="8"/>
        <v>2.99</v>
      </c>
      <c r="O261">
        <f t="shared" si="9"/>
        <v>-11</v>
      </c>
      <c r="P261" t="s">
        <v>736</v>
      </c>
    </row>
    <row r="262" spans="1:16">
      <c r="A262" t="s">
        <v>688</v>
      </c>
      <c r="B262" s="8">
        <v>0.69</v>
      </c>
      <c r="C262" s="8">
        <v>0</v>
      </c>
      <c r="D262" s="8">
        <v>-1.69</v>
      </c>
      <c r="E262" s="8">
        <v>0</v>
      </c>
      <c r="F262" s="8">
        <v>0</v>
      </c>
      <c r="G262" s="8">
        <v>0</v>
      </c>
      <c r="H262" s="8">
        <v>1.69</v>
      </c>
      <c r="I262" s="8">
        <v>0</v>
      </c>
      <c r="J262" s="8">
        <v>0</v>
      </c>
      <c r="K262" s="8">
        <v>0</v>
      </c>
      <c r="L262" s="8">
        <v>-0.22</v>
      </c>
      <c r="M262" t="s">
        <v>70</v>
      </c>
      <c r="N262">
        <f t="shared" si="8"/>
        <v>1.69</v>
      </c>
      <c r="O262">
        <f t="shared" si="9"/>
        <v>-1.69</v>
      </c>
      <c r="P262" t="s">
        <v>738</v>
      </c>
    </row>
    <row r="263" spans="1:16">
      <c r="A263" t="s">
        <v>154</v>
      </c>
      <c r="B263" s="8">
        <v>0.3</v>
      </c>
      <c r="C263" s="8">
        <v>0</v>
      </c>
      <c r="D263" s="8">
        <v>0</v>
      </c>
      <c r="E263" s="8">
        <v>0</v>
      </c>
      <c r="F263" s="8">
        <v>0.22</v>
      </c>
      <c r="G263" s="8">
        <v>0</v>
      </c>
      <c r="H263" s="8">
        <v>1.0900000000000001</v>
      </c>
      <c r="I263" s="8">
        <v>-0.39</v>
      </c>
      <c r="J263" s="8">
        <v>-0.69</v>
      </c>
      <c r="K263" s="8">
        <v>0</v>
      </c>
      <c r="L263" s="8">
        <v>-0.22</v>
      </c>
      <c r="M263" t="s">
        <v>155</v>
      </c>
      <c r="N263">
        <f t="shared" si="8"/>
        <v>1.0900000000000001</v>
      </c>
      <c r="O263">
        <f t="shared" si="9"/>
        <v>-0.69</v>
      </c>
      <c r="P263" t="s">
        <v>738</v>
      </c>
    </row>
    <row r="264" spans="1:16">
      <c r="A264" t="s">
        <v>531</v>
      </c>
      <c r="B264" s="8">
        <v>0</v>
      </c>
      <c r="C264" s="8">
        <v>0</v>
      </c>
      <c r="D264" s="8">
        <v>3.99</v>
      </c>
      <c r="E264" s="8">
        <v>0</v>
      </c>
      <c r="F264" s="8">
        <v>0.99</v>
      </c>
      <c r="G264" s="8">
        <v>0</v>
      </c>
      <c r="H264" s="8">
        <v>6.39</v>
      </c>
      <c r="I264" s="8">
        <v>0.99</v>
      </c>
      <c r="J264" s="8">
        <v>5.52</v>
      </c>
      <c r="K264" s="8">
        <v>0.99</v>
      </c>
      <c r="L264" s="8">
        <v>1.0900000000000001</v>
      </c>
      <c r="M264" t="s">
        <v>463</v>
      </c>
      <c r="N264">
        <f t="shared" si="8"/>
        <v>6.39</v>
      </c>
      <c r="O264">
        <f t="shared" si="9"/>
        <v>0</v>
      </c>
      <c r="P264" t="s">
        <v>737</v>
      </c>
    </row>
    <row r="265" spans="1:16">
      <c r="A265" t="s">
        <v>669</v>
      </c>
      <c r="B265" s="8">
        <v>-3.52</v>
      </c>
      <c r="C265" s="8">
        <v>-2.09</v>
      </c>
      <c r="D265" s="8">
        <v>-8.99</v>
      </c>
      <c r="E265" s="8">
        <v>-3.52</v>
      </c>
      <c r="F265" s="8">
        <v>-0.52</v>
      </c>
      <c r="G265" s="8">
        <v>0</v>
      </c>
      <c r="H265" s="8">
        <v>-15.3</v>
      </c>
      <c r="I265" s="8">
        <v>-6.52</v>
      </c>
      <c r="J265" s="8">
        <v>-2.52</v>
      </c>
      <c r="K265" s="8">
        <v>-10.39</v>
      </c>
      <c r="L265" s="8">
        <v>-7.09</v>
      </c>
      <c r="M265" t="s">
        <v>78</v>
      </c>
      <c r="N265">
        <f t="shared" si="8"/>
        <v>0</v>
      </c>
      <c r="O265">
        <f t="shared" si="9"/>
        <v>-15.3</v>
      </c>
      <c r="P265" t="s">
        <v>736</v>
      </c>
    </row>
    <row r="266" spans="1:16">
      <c r="A266" t="s">
        <v>579</v>
      </c>
      <c r="B266" s="8">
        <v>-0.69</v>
      </c>
      <c r="C266" s="8">
        <v>0</v>
      </c>
      <c r="D266" s="8">
        <v>0</v>
      </c>
      <c r="E266" s="8">
        <v>0</v>
      </c>
      <c r="F266" s="8">
        <v>0</v>
      </c>
      <c r="G266" s="8">
        <v>-0.22</v>
      </c>
      <c r="H266" s="8">
        <v>0.69</v>
      </c>
      <c r="I266" s="8">
        <v>0</v>
      </c>
      <c r="J266" s="8">
        <v>0.3</v>
      </c>
      <c r="K266" s="8">
        <v>0</v>
      </c>
      <c r="L266" s="8">
        <v>0</v>
      </c>
      <c r="M266" t="s">
        <v>288</v>
      </c>
      <c r="N266">
        <f t="shared" si="8"/>
        <v>0.69</v>
      </c>
      <c r="O266">
        <f t="shared" si="9"/>
        <v>-0.69</v>
      </c>
      <c r="P266" t="s">
        <v>738</v>
      </c>
    </row>
    <row r="267" spans="1:16">
      <c r="A267" t="s">
        <v>631</v>
      </c>
      <c r="B267" s="8">
        <v>0.3</v>
      </c>
      <c r="C267" s="8">
        <v>0.3</v>
      </c>
      <c r="D267" s="8">
        <v>0</v>
      </c>
      <c r="E267" s="8">
        <v>0</v>
      </c>
      <c r="F267" s="8">
        <v>-0.15</v>
      </c>
      <c r="G267" s="8">
        <v>-0.39</v>
      </c>
      <c r="H267" s="8">
        <v>1.1499999999999999</v>
      </c>
      <c r="I267" s="8">
        <v>-3.69</v>
      </c>
      <c r="J267" s="8">
        <v>0.15</v>
      </c>
      <c r="K267" s="8">
        <v>-0.99</v>
      </c>
      <c r="L267" s="8">
        <v>0.52</v>
      </c>
      <c r="M267" t="s">
        <v>196</v>
      </c>
      <c r="N267">
        <f t="shared" si="8"/>
        <v>1.1499999999999999</v>
      </c>
      <c r="O267">
        <f t="shared" si="9"/>
        <v>-3.69</v>
      </c>
      <c r="P267" t="s">
        <v>738</v>
      </c>
    </row>
    <row r="268" spans="1:16">
      <c r="A268" t="s">
        <v>526</v>
      </c>
      <c r="B268" s="8">
        <v>-1.52</v>
      </c>
      <c r="C268" s="8">
        <v>0</v>
      </c>
      <c r="D268" s="8">
        <v>0</v>
      </c>
      <c r="E268" s="8">
        <v>0</v>
      </c>
      <c r="F268" s="8">
        <v>0</v>
      </c>
      <c r="G268" s="8">
        <v>0.69</v>
      </c>
      <c r="H268" s="8">
        <v>0</v>
      </c>
      <c r="I268" s="8">
        <v>-0.22</v>
      </c>
      <c r="J268" s="8">
        <v>0</v>
      </c>
      <c r="K268" s="8">
        <v>0</v>
      </c>
      <c r="L268" s="8">
        <v>-3.15</v>
      </c>
      <c r="M268" t="s">
        <v>278</v>
      </c>
      <c r="N268">
        <f t="shared" si="8"/>
        <v>0.69</v>
      </c>
      <c r="O268">
        <f t="shared" si="9"/>
        <v>-3.15</v>
      </c>
      <c r="P268" t="s">
        <v>738</v>
      </c>
    </row>
    <row r="269" spans="1:16">
      <c r="A269" t="s">
        <v>62</v>
      </c>
      <c r="B269" s="8">
        <v>0</v>
      </c>
      <c r="C269" s="8">
        <v>0</v>
      </c>
      <c r="D269" s="8">
        <v>0</v>
      </c>
      <c r="E269" s="8">
        <v>0</v>
      </c>
      <c r="F269" s="8">
        <v>-1.22</v>
      </c>
      <c r="G269" s="8">
        <v>0</v>
      </c>
      <c r="H269" s="8">
        <v>0.22</v>
      </c>
      <c r="I269" s="8">
        <v>-2.39</v>
      </c>
      <c r="J269" s="8">
        <v>0</v>
      </c>
      <c r="K269" s="8">
        <v>0</v>
      </c>
      <c r="L269" s="8">
        <v>0</v>
      </c>
      <c r="M269" t="s">
        <v>165</v>
      </c>
      <c r="N269">
        <f t="shared" si="8"/>
        <v>0.22</v>
      </c>
      <c r="O269">
        <f t="shared" si="9"/>
        <v>-2.39</v>
      </c>
      <c r="P269" t="s">
        <v>738</v>
      </c>
    </row>
    <row r="270" spans="1:16">
      <c r="A270" t="s">
        <v>530</v>
      </c>
      <c r="B270" s="8">
        <v>-3.39</v>
      </c>
      <c r="C270" s="8">
        <v>-1.3</v>
      </c>
      <c r="D270" s="8">
        <v>-2.39</v>
      </c>
      <c r="E270" s="8">
        <v>0</v>
      </c>
      <c r="F270" s="8">
        <v>-1.22</v>
      </c>
      <c r="G270" s="8">
        <v>0</v>
      </c>
      <c r="H270" s="8">
        <v>-1.99</v>
      </c>
      <c r="I270" s="8">
        <v>-11.3</v>
      </c>
      <c r="J270" s="8">
        <v>0.15</v>
      </c>
      <c r="K270" s="8">
        <v>0</v>
      </c>
      <c r="L270" s="8">
        <v>-1.69</v>
      </c>
      <c r="M270" t="s">
        <v>607</v>
      </c>
      <c r="N270">
        <f t="shared" si="8"/>
        <v>0.15</v>
      </c>
      <c r="O270">
        <f t="shared" si="9"/>
        <v>-11.3</v>
      </c>
      <c r="P270" t="s">
        <v>736</v>
      </c>
    </row>
    <row r="271" spans="1:16">
      <c r="A271" t="s">
        <v>586</v>
      </c>
      <c r="B271" s="8">
        <v>0</v>
      </c>
      <c r="C271" s="8">
        <v>0.22</v>
      </c>
      <c r="D271" s="8">
        <v>0</v>
      </c>
      <c r="E271" s="8">
        <v>0</v>
      </c>
      <c r="F271" s="8">
        <v>0</v>
      </c>
      <c r="G271" s="8">
        <v>0</v>
      </c>
      <c r="H271" s="8">
        <v>-0.39</v>
      </c>
      <c r="I271" s="8">
        <v>-2.99</v>
      </c>
      <c r="J271" s="8">
        <v>0</v>
      </c>
      <c r="K271" s="8">
        <v>-1.3</v>
      </c>
      <c r="L271" s="8">
        <v>-2.52</v>
      </c>
      <c r="M271" t="s">
        <v>306</v>
      </c>
      <c r="N271">
        <f t="shared" si="8"/>
        <v>0.22</v>
      </c>
      <c r="O271">
        <f t="shared" si="9"/>
        <v>-2.99</v>
      </c>
      <c r="P271" t="s">
        <v>738</v>
      </c>
    </row>
    <row r="272" spans="1:16">
      <c r="A272" t="s">
        <v>28</v>
      </c>
      <c r="B272" s="8">
        <v>-3.69</v>
      </c>
      <c r="C272" s="8">
        <v>0.52</v>
      </c>
      <c r="D272" s="8">
        <v>-1.99</v>
      </c>
      <c r="E272" s="8">
        <v>-1.0900000000000001</v>
      </c>
      <c r="F272" s="8">
        <v>1.52</v>
      </c>
      <c r="G272" s="8">
        <v>0.39</v>
      </c>
      <c r="H272" s="8">
        <v>-1.99</v>
      </c>
      <c r="I272" s="8">
        <v>-11.69</v>
      </c>
      <c r="J272" s="8">
        <v>0.22</v>
      </c>
      <c r="K272" s="8">
        <v>-0.69</v>
      </c>
      <c r="L272" s="8">
        <v>-0.39</v>
      </c>
      <c r="M272" t="s">
        <v>78</v>
      </c>
      <c r="N272">
        <f t="shared" si="8"/>
        <v>1.52</v>
      </c>
      <c r="O272">
        <f t="shared" si="9"/>
        <v>-11.69</v>
      </c>
      <c r="P272" t="s">
        <v>736</v>
      </c>
    </row>
    <row r="273" spans="1:16">
      <c r="A273" t="s">
        <v>55</v>
      </c>
      <c r="B273" s="8">
        <v>-0.52</v>
      </c>
      <c r="C273" s="8">
        <v>-3.3</v>
      </c>
      <c r="D273" s="8">
        <v>-8.99</v>
      </c>
      <c r="E273" s="8">
        <v>-3.22</v>
      </c>
      <c r="F273" s="8">
        <v>-0.22</v>
      </c>
      <c r="G273" s="8">
        <v>0</v>
      </c>
      <c r="H273" s="8">
        <v>-5.99</v>
      </c>
      <c r="I273" s="8">
        <v>-3.39</v>
      </c>
      <c r="J273" s="8">
        <v>-1.1499999999999999</v>
      </c>
      <c r="K273" s="8">
        <v>-2.99</v>
      </c>
      <c r="L273" s="8">
        <v>-1.3</v>
      </c>
      <c r="M273" t="s">
        <v>78</v>
      </c>
      <c r="N273">
        <f t="shared" si="8"/>
        <v>0</v>
      </c>
      <c r="O273">
        <f t="shared" si="9"/>
        <v>-8.99</v>
      </c>
      <c r="P273" t="s">
        <v>736</v>
      </c>
    </row>
    <row r="274" spans="1:16">
      <c r="A274" t="s">
        <v>511</v>
      </c>
      <c r="B274" s="8">
        <v>0</v>
      </c>
      <c r="C274" s="8">
        <v>0</v>
      </c>
      <c r="D274" s="8">
        <v>1.39</v>
      </c>
      <c r="E274" s="8">
        <v>0.15</v>
      </c>
      <c r="F274" s="8">
        <v>4.3899999999999997</v>
      </c>
      <c r="G274" s="8">
        <v>-1.99</v>
      </c>
      <c r="H274" s="8">
        <v>2.69</v>
      </c>
      <c r="I274" s="8">
        <v>3.69</v>
      </c>
      <c r="J274" s="8">
        <v>0</v>
      </c>
      <c r="K274" s="8">
        <v>-0.69</v>
      </c>
      <c r="L274" s="8">
        <v>4.3</v>
      </c>
      <c r="M274" t="s">
        <v>607</v>
      </c>
      <c r="N274">
        <f t="shared" si="8"/>
        <v>4.3899999999999997</v>
      </c>
      <c r="O274">
        <f t="shared" si="9"/>
        <v>-1.99</v>
      </c>
      <c r="P274" t="s">
        <v>737</v>
      </c>
    </row>
    <row r="275" spans="1:16">
      <c r="A275" t="s">
        <v>241</v>
      </c>
      <c r="B275" s="8">
        <v>0.52</v>
      </c>
      <c r="C275" s="8">
        <v>0</v>
      </c>
      <c r="D275" s="8">
        <v>1.39</v>
      </c>
      <c r="E275" s="8">
        <v>0</v>
      </c>
      <c r="F275" s="8">
        <v>0</v>
      </c>
      <c r="G275" s="8">
        <v>0.52</v>
      </c>
      <c r="H275" s="8">
        <v>0.99</v>
      </c>
      <c r="I275" s="8">
        <v>2.39</v>
      </c>
      <c r="J275" s="8">
        <v>0.99</v>
      </c>
      <c r="K275" s="8">
        <v>0.99</v>
      </c>
      <c r="L275" s="8">
        <v>2.52</v>
      </c>
      <c r="M275" t="s">
        <v>242</v>
      </c>
      <c r="N275">
        <f t="shared" si="8"/>
        <v>2.52</v>
      </c>
      <c r="O275">
        <f t="shared" si="9"/>
        <v>0</v>
      </c>
      <c r="P275" t="s">
        <v>738</v>
      </c>
    </row>
    <row r="276" spans="1:16">
      <c r="A276" t="s">
        <v>460</v>
      </c>
      <c r="B276" s="8">
        <v>0</v>
      </c>
      <c r="C276" s="8">
        <v>-1.1499999999999999</v>
      </c>
      <c r="D276" s="8">
        <v>-1.52</v>
      </c>
      <c r="E276" s="8">
        <v>-0.99</v>
      </c>
      <c r="F276" s="8">
        <v>-0.69</v>
      </c>
      <c r="G276" s="8">
        <v>0</v>
      </c>
      <c r="H276" s="8">
        <v>-0.09</v>
      </c>
      <c r="I276" s="8">
        <v>-5.04</v>
      </c>
      <c r="J276" s="8">
        <v>0</v>
      </c>
      <c r="K276" s="8">
        <v>0.09</v>
      </c>
      <c r="L276" s="8">
        <v>-5.99</v>
      </c>
      <c r="M276" t="s">
        <v>607</v>
      </c>
      <c r="N276">
        <f t="shared" si="8"/>
        <v>0.09</v>
      </c>
      <c r="O276">
        <f t="shared" si="9"/>
        <v>-5.99</v>
      </c>
      <c r="P276" t="s">
        <v>736</v>
      </c>
    </row>
    <row r="277" spans="1:16">
      <c r="A277" t="s">
        <v>561</v>
      </c>
      <c r="B277" s="8">
        <v>-1.52</v>
      </c>
      <c r="C277" s="8">
        <v>0</v>
      </c>
      <c r="D277" s="8">
        <v>-5.52</v>
      </c>
      <c r="E277" s="8">
        <v>-3.15</v>
      </c>
      <c r="F277" s="8">
        <v>-0.99</v>
      </c>
      <c r="G277" s="8">
        <v>-1.3</v>
      </c>
      <c r="H277" s="8">
        <v>-0.09</v>
      </c>
      <c r="I277" s="8">
        <v>-1.1499999999999999</v>
      </c>
      <c r="J277" s="8">
        <v>-1.39</v>
      </c>
      <c r="K277" s="8">
        <v>-3.69</v>
      </c>
      <c r="L277" s="8">
        <v>-1.22</v>
      </c>
      <c r="M277" t="s">
        <v>291</v>
      </c>
      <c r="N277">
        <f t="shared" si="8"/>
        <v>0</v>
      </c>
      <c r="O277">
        <f t="shared" si="9"/>
        <v>-5.52</v>
      </c>
      <c r="P277" t="s">
        <v>736</v>
      </c>
    </row>
    <row r="278" spans="1:16">
      <c r="A278" t="s">
        <v>556</v>
      </c>
      <c r="B278" s="8">
        <v>0</v>
      </c>
      <c r="C278" s="8">
        <v>0.99</v>
      </c>
      <c r="D278" s="8">
        <v>2.99</v>
      </c>
      <c r="E278" s="8">
        <v>0</v>
      </c>
      <c r="F278" s="8">
        <v>-1.3</v>
      </c>
      <c r="G278" s="8">
        <v>0</v>
      </c>
      <c r="H278" s="8">
        <v>4.6900000000000004</v>
      </c>
      <c r="I278" s="8">
        <v>0.22</v>
      </c>
      <c r="J278" s="8">
        <v>-7.52</v>
      </c>
      <c r="K278" s="8">
        <v>-0.52</v>
      </c>
      <c r="L278" s="8">
        <v>0</v>
      </c>
      <c r="M278" t="s">
        <v>176</v>
      </c>
      <c r="N278">
        <f t="shared" si="8"/>
        <v>4.6900000000000004</v>
      </c>
      <c r="O278">
        <f t="shared" si="9"/>
        <v>-7.52</v>
      </c>
      <c r="P278" t="s">
        <v>739</v>
      </c>
    </row>
    <row r="279" spans="1:16">
      <c r="A279" t="s">
        <v>536</v>
      </c>
      <c r="B279" s="8">
        <v>0</v>
      </c>
      <c r="C279" s="8">
        <v>-0.15</v>
      </c>
      <c r="D279" s="8">
        <v>0.69</v>
      </c>
      <c r="E279" s="8">
        <v>0.39</v>
      </c>
      <c r="F279" s="8">
        <v>-2.04</v>
      </c>
      <c r="G279" s="8">
        <v>0</v>
      </c>
      <c r="H279" s="8">
        <v>4.5199999999999996</v>
      </c>
      <c r="I279" s="8">
        <v>-1.1499999999999999</v>
      </c>
      <c r="J279" s="8">
        <v>-8.2200000000000006</v>
      </c>
      <c r="K279" s="8">
        <v>-0.3</v>
      </c>
      <c r="L279" s="8">
        <v>-0.22</v>
      </c>
      <c r="M279" t="s">
        <v>176</v>
      </c>
      <c r="N279">
        <f t="shared" si="8"/>
        <v>4.5199999999999996</v>
      </c>
      <c r="O279">
        <f t="shared" si="9"/>
        <v>-8.2200000000000006</v>
      </c>
      <c r="P279" t="s">
        <v>739</v>
      </c>
    </row>
    <row r="280" spans="1:16">
      <c r="A280" t="s">
        <v>642</v>
      </c>
      <c r="B280" s="8">
        <v>-2.99</v>
      </c>
      <c r="C280" s="8">
        <v>-2.99</v>
      </c>
      <c r="D280" s="8">
        <v>-9.0399999999999991</v>
      </c>
      <c r="E280" s="8">
        <v>-5.69</v>
      </c>
      <c r="F280" s="8">
        <v>-2.04</v>
      </c>
      <c r="G280" s="8">
        <v>-0.22</v>
      </c>
      <c r="H280" s="8">
        <v>-5.22</v>
      </c>
      <c r="I280" s="8">
        <v>-10.69</v>
      </c>
      <c r="J280" s="8">
        <v>-5.22</v>
      </c>
      <c r="K280" s="8">
        <v>-13.52</v>
      </c>
      <c r="L280" s="8">
        <v>-17.989999999999998</v>
      </c>
      <c r="M280" t="s">
        <v>78</v>
      </c>
      <c r="N280">
        <f t="shared" si="8"/>
        <v>-0.22</v>
      </c>
      <c r="O280">
        <f t="shared" si="9"/>
        <v>-17.989999999999998</v>
      </c>
      <c r="P280" t="s">
        <v>736</v>
      </c>
    </row>
    <row r="281" spans="1:16">
      <c r="A281" t="s">
        <v>226</v>
      </c>
      <c r="B281" s="8">
        <v>0</v>
      </c>
      <c r="C281" s="8">
        <v>1.52</v>
      </c>
      <c r="D281" s="8">
        <v>2.09</v>
      </c>
      <c r="E281" s="8">
        <v>0</v>
      </c>
      <c r="F281" s="8">
        <v>-0.15</v>
      </c>
      <c r="G281" s="8">
        <v>0.52</v>
      </c>
      <c r="H281" s="8">
        <v>0</v>
      </c>
      <c r="I281" s="8">
        <v>1.3</v>
      </c>
      <c r="J281" s="8">
        <v>0.3</v>
      </c>
      <c r="K281" s="8">
        <v>0</v>
      </c>
      <c r="L281" s="8">
        <v>0.52</v>
      </c>
      <c r="M281" t="s">
        <v>159</v>
      </c>
      <c r="N281">
        <f t="shared" si="8"/>
        <v>2.09</v>
      </c>
      <c r="O281">
        <f t="shared" si="9"/>
        <v>-0.15</v>
      </c>
      <c r="P281" t="s">
        <v>738</v>
      </c>
    </row>
    <row r="282" spans="1:16">
      <c r="A282" t="s">
        <v>562</v>
      </c>
      <c r="B282" s="8">
        <v>-0.22</v>
      </c>
      <c r="C282" s="8">
        <v>0.15</v>
      </c>
      <c r="D282" s="8">
        <v>2.2200000000000002</v>
      </c>
      <c r="E282" s="8">
        <v>-0.22</v>
      </c>
      <c r="F282" s="8">
        <v>1.52</v>
      </c>
      <c r="G282" s="8">
        <v>0</v>
      </c>
      <c r="H282" s="8">
        <v>2.09</v>
      </c>
      <c r="I282" s="8">
        <v>-0.09</v>
      </c>
      <c r="J282" s="8">
        <v>1.0900000000000001</v>
      </c>
      <c r="K282" s="8">
        <v>2.99</v>
      </c>
      <c r="L282" s="8">
        <v>-0.99</v>
      </c>
      <c r="M282" t="s">
        <v>607</v>
      </c>
      <c r="N282">
        <f t="shared" si="8"/>
        <v>2.99</v>
      </c>
      <c r="O282">
        <f t="shared" si="9"/>
        <v>-0.99</v>
      </c>
      <c r="P282" t="s">
        <v>738</v>
      </c>
    </row>
    <row r="283" spans="1:16">
      <c r="A283" t="s">
        <v>44</v>
      </c>
      <c r="B283" s="8">
        <v>2.15</v>
      </c>
      <c r="C283" s="8">
        <v>0</v>
      </c>
      <c r="D283" s="8">
        <v>-0.69</v>
      </c>
      <c r="E283" s="8">
        <v>0.52</v>
      </c>
      <c r="F283" s="8">
        <v>0.69</v>
      </c>
      <c r="G283" s="8">
        <v>0.22</v>
      </c>
      <c r="H283" s="8">
        <v>-0.15</v>
      </c>
      <c r="I283" s="8">
        <v>-7.3</v>
      </c>
      <c r="J283" s="8">
        <v>-5.04</v>
      </c>
      <c r="K283" s="8">
        <v>0.04</v>
      </c>
      <c r="L283" s="8">
        <v>-3.3</v>
      </c>
      <c r="M283" t="s">
        <v>304</v>
      </c>
      <c r="N283">
        <f t="shared" si="8"/>
        <v>2.15</v>
      </c>
      <c r="O283">
        <f t="shared" si="9"/>
        <v>-7.3</v>
      </c>
      <c r="P283" t="s">
        <v>736</v>
      </c>
    </row>
    <row r="284" spans="1:16">
      <c r="A284" t="s">
        <v>286</v>
      </c>
      <c r="B284" s="8">
        <v>0.52</v>
      </c>
      <c r="C284" s="8">
        <v>0</v>
      </c>
      <c r="D284" s="8">
        <v>0</v>
      </c>
      <c r="E284" s="8">
        <v>0</v>
      </c>
      <c r="F284" s="8">
        <v>0</v>
      </c>
      <c r="G284" s="8">
        <v>0.22</v>
      </c>
      <c r="H284" s="8">
        <v>0.52</v>
      </c>
      <c r="I284" s="8">
        <v>0</v>
      </c>
      <c r="J284" s="8">
        <v>0</v>
      </c>
      <c r="K284" s="8">
        <v>2.99</v>
      </c>
      <c r="L284" s="8">
        <v>0.52</v>
      </c>
      <c r="M284" t="s">
        <v>238</v>
      </c>
      <c r="N284">
        <f t="shared" si="8"/>
        <v>2.99</v>
      </c>
      <c r="O284">
        <f t="shared" si="9"/>
        <v>0</v>
      </c>
      <c r="P284" t="s">
        <v>738</v>
      </c>
    </row>
    <row r="285" spans="1:16">
      <c r="A285" t="s">
        <v>573</v>
      </c>
      <c r="B285" s="8">
        <v>0</v>
      </c>
      <c r="C285" s="8">
        <v>0</v>
      </c>
      <c r="D285" s="8">
        <v>1.3</v>
      </c>
      <c r="E285" s="8">
        <v>-0.52</v>
      </c>
      <c r="F285" s="8">
        <v>0</v>
      </c>
      <c r="G285" s="8">
        <v>0.22</v>
      </c>
      <c r="H285" s="8">
        <v>0</v>
      </c>
      <c r="I285" s="8">
        <v>0</v>
      </c>
      <c r="J285" s="8">
        <v>0.52</v>
      </c>
      <c r="K285" s="8">
        <v>-0.69</v>
      </c>
      <c r="L285" s="8">
        <v>0</v>
      </c>
      <c r="M285" t="s">
        <v>506</v>
      </c>
      <c r="N285">
        <f t="shared" si="8"/>
        <v>1.3</v>
      </c>
      <c r="O285">
        <f t="shared" si="9"/>
        <v>-0.69</v>
      </c>
      <c r="P285" t="s">
        <v>738</v>
      </c>
    </row>
    <row r="286" spans="1:16">
      <c r="A286" t="s">
        <v>693</v>
      </c>
      <c r="B286" s="8">
        <v>0.99</v>
      </c>
      <c r="C286" s="8">
        <v>-1.52</v>
      </c>
      <c r="D286" s="8">
        <v>-6.52</v>
      </c>
      <c r="E286" s="8">
        <v>0.15</v>
      </c>
      <c r="F286" s="8">
        <v>-2.09</v>
      </c>
      <c r="G286" s="8">
        <v>0</v>
      </c>
      <c r="H286" s="8">
        <v>-0.99</v>
      </c>
      <c r="I286" s="8">
        <v>-4.6900000000000004</v>
      </c>
      <c r="J286" s="8">
        <v>-3.69</v>
      </c>
      <c r="K286" s="8">
        <v>1.39</v>
      </c>
      <c r="L286" s="8">
        <v>0</v>
      </c>
      <c r="M286" t="s">
        <v>267</v>
      </c>
      <c r="N286">
        <f t="shared" si="8"/>
        <v>1.39</v>
      </c>
      <c r="O286">
        <f t="shared" si="9"/>
        <v>-6.52</v>
      </c>
      <c r="P286" t="s">
        <v>736</v>
      </c>
    </row>
    <row r="287" spans="1:16">
      <c r="A287" t="s">
        <v>553</v>
      </c>
      <c r="B287" s="8">
        <v>-0.39</v>
      </c>
      <c r="C287" s="8">
        <v>-0.52</v>
      </c>
      <c r="D287" s="8">
        <v>1.99</v>
      </c>
      <c r="E287" s="8">
        <v>0</v>
      </c>
      <c r="F287" s="8">
        <v>0</v>
      </c>
      <c r="G287" s="8">
        <v>0</v>
      </c>
      <c r="H287" s="8">
        <v>0.99</v>
      </c>
      <c r="I287" s="8">
        <v>-1.22</v>
      </c>
      <c r="J287" s="8">
        <v>1.69</v>
      </c>
      <c r="K287" s="8">
        <v>1.69</v>
      </c>
      <c r="L287" s="8">
        <v>-2.2999999999999998</v>
      </c>
      <c r="M287" t="s">
        <v>607</v>
      </c>
      <c r="N287">
        <f t="shared" si="8"/>
        <v>1.99</v>
      </c>
      <c r="O287">
        <f t="shared" si="9"/>
        <v>-2.2999999999999998</v>
      </c>
      <c r="P287" t="s">
        <v>738</v>
      </c>
    </row>
    <row r="288" spans="1:16">
      <c r="A288" t="s">
        <v>524</v>
      </c>
      <c r="B288" s="8">
        <v>-1.69</v>
      </c>
      <c r="C288" s="8">
        <v>0.15</v>
      </c>
      <c r="D288" s="8">
        <v>-1.04</v>
      </c>
      <c r="E288" s="8">
        <v>-0.52</v>
      </c>
      <c r="F288" s="8">
        <v>0.39</v>
      </c>
      <c r="G288" s="8">
        <v>0</v>
      </c>
      <c r="H288" s="8">
        <v>-0.99</v>
      </c>
      <c r="I288" s="8">
        <v>0.15</v>
      </c>
      <c r="J288" s="8">
        <v>-0.99</v>
      </c>
      <c r="K288" s="8">
        <v>-2.09</v>
      </c>
      <c r="L288" s="8">
        <v>0.3</v>
      </c>
      <c r="M288" t="s">
        <v>333</v>
      </c>
      <c r="N288">
        <f t="shared" si="8"/>
        <v>0.39</v>
      </c>
      <c r="O288">
        <f t="shared" si="9"/>
        <v>-2.09</v>
      </c>
      <c r="P288" t="s">
        <v>738</v>
      </c>
    </row>
    <row r="289" spans="1:16">
      <c r="A289" t="s">
        <v>630</v>
      </c>
      <c r="B289" s="8">
        <v>0.3</v>
      </c>
      <c r="C289" s="8">
        <v>0.69</v>
      </c>
      <c r="D289" s="8">
        <v>0.52</v>
      </c>
      <c r="E289" s="8">
        <v>0</v>
      </c>
      <c r="F289" s="8">
        <v>0.39</v>
      </c>
      <c r="G289" s="8">
        <v>0</v>
      </c>
      <c r="H289" s="8">
        <v>1.1499999999999999</v>
      </c>
      <c r="I289" s="8">
        <v>-1.99</v>
      </c>
      <c r="J289" s="8">
        <v>-0.69</v>
      </c>
      <c r="K289" s="8">
        <v>-0.99</v>
      </c>
      <c r="L289" s="8">
        <v>0.69</v>
      </c>
      <c r="M289" t="s">
        <v>70</v>
      </c>
      <c r="N289">
        <f t="shared" si="8"/>
        <v>1.1499999999999999</v>
      </c>
      <c r="O289">
        <f t="shared" si="9"/>
        <v>-1.99</v>
      </c>
      <c r="P289" t="s">
        <v>738</v>
      </c>
    </row>
    <row r="290" spans="1:16">
      <c r="A290" t="s">
        <v>529</v>
      </c>
      <c r="B290" s="8">
        <v>-3.99</v>
      </c>
      <c r="C290" s="8">
        <v>-1.22</v>
      </c>
      <c r="D290" s="8">
        <v>-1.99</v>
      </c>
      <c r="E290" s="8">
        <v>-2.99</v>
      </c>
      <c r="F290" s="8">
        <v>-0.39</v>
      </c>
      <c r="G290" s="8">
        <v>0.39</v>
      </c>
      <c r="H290" s="8">
        <v>-0.3</v>
      </c>
      <c r="I290" s="8">
        <v>-6.04</v>
      </c>
      <c r="J290" s="8">
        <v>3.09</v>
      </c>
      <c r="K290" s="8">
        <v>-0.09</v>
      </c>
      <c r="L290" s="8">
        <v>-3.99</v>
      </c>
      <c r="M290" t="s">
        <v>528</v>
      </c>
      <c r="N290">
        <f t="shared" si="8"/>
        <v>3.09</v>
      </c>
      <c r="O290">
        <f t="shared" si="9"/>
        <v>-6.04</v>
      </c>
      <c r="P290" t="s">
        <v>736</v>
      </c>
    </row>
    <row r="291" spans="1:16">
      <c r="A291" t="s">
        <v>505</v>
      </c>
      <c r="B291" s="8">
        <v>-0.22</v>
      </c>
      <c r="C291" s="8">
        <v>0</v>
      </c>
      <c r="D291" s="8">
        <v>1.39</v>
      </c>
      <c r="E291" s="8">
        <v>0</v>
      </c>
      <c r="F291" s="8">
        <v>-0.52</v>
      </c>
      <c r="G291" s="8">
        <v>0</v>
      </c>
      <c r="H291" s="8">
        <v>0.3</v>
      </c>
      <c r="I291" s="8">
        <v>-0.09</v>
      </c>
      <c r="J291" s="8">
        <v>-0.22</v>
      </c>
      <c r="K291" s="8">
        <v>-4.3899999999999997</v>
      </c>
      <c r="L291" s="8">
        <v>-0.69</v>
      </c>
      <c r="M291" t="s">
        <v>506</v>
      </c>
      <c r="N291">
        <f t="shared" si="8"/>
        <v>1.39</v>
      </c>
      <c r="O291">
        <f t="shared" si="9"/>
        <v>-4.3899999999999997</v>
      </c>
      <c r="P291" t="s">
        <v>736</v>
      </c>
    </row>
    <row r="292" spans="1:16">
      <c r="A292" t="s">
        <v>268</v>
      </c>
      <c r="B292" s="8">
        <v>0</v>
      </c>
      <c r="C292" s="8">
        <v>0</v>
      </c>
      <c r="D292" s="8">
        <v>0</v>
      </c>
      <c r="E292" s="8">
        <v>0</v>
      </c>
      <c r="F292" s="8">
        <v>-0.15</v>
      </c>
      <c r="G292" s="8">
        <v>-1.39</v>
      </c>
      <c r="H292" s="8">
        <v>1.52</v>
      </c>
      <c r="I292" s="8">
        <v>-1.0900000000000001</v>
      </c>
      <c r="J292" s="8">
        <v>-1.52</v>
      </c>
      <c r="K292" s="8">
        <v>-3.04</v>
      </c>
      <c r="L292" s="8">
        <v>-0.39</v>
      </c>
      <c r="M292" t="s">
        <v>269</v>
      </c>
      <c r="N292">
        <f t="shared" si="8"/>
        <v>1.52</v>
      </c>
      <c r="O292">
        <f t="shared" si="9"/>
        <v>-3.04</v>
      </c>
      <c r="P292" t="s">
        <v>738</v>
      </c>
    </row>
    <row r="293" spans="1:16">
      <c r="A293" t="s">
        <v>719</v>
      </c>
      <c r="B293" s="8">
        <v>-1.52</v>
      </c>
      <c r="C293" s="8">
        <v>-0.69</v>
      </c>
      <c r="D293" s="8">
        <v>0.52</v>
      </c>
      <c r="E293" s="8">
        <v>0</v>
      </c>
      <c r="F293" s="8">
        <v>-1.99</v>
      </c>
      <c r="G293" s="8">
        <v>-2.69</v>
      </c>
      <c r="H293" s="8">
        <v>3.22</v>
      </c>
      <c r="I293" s="8">
        <v>0.04</v>
      </c>
      <c r="J293" s="8">
        <v>0</v>
      </c>
      <c r="K293" s="8">
        <v>-0.15</v>
      </c>
      <c r="L293" s="8">
        <v>0</v>
      </c>
      <c r="M293" t="s">
        <v>343</v>
      </c>
      <c r="N293">
        <f t="shared" si="8"/>
        <v>3.22</v>
      </c>
      <c r="O293">
        <f t="shared" si="9"/>
        <v>-2.69</v>
      </c>
      <c r="P293" t="s">
        <v>738</v>
      </c>
    </row>
    <row r="294" spans="1:16">
      <c r="A294" t="s">
        <v>26</v>
      </c>
      <c r="B294" s="8">
        <v>-4.1500000000000004</v>
      </c>
      <c r="C294" s="8">
        <v>-6.22</v>
      </c>
      <c r="D294" s="8">
        <v>-14.69</v>
      </c>
      <c r="E294" s="8">
        <v>-4.3899999999999997</v>
      </c>
      <c r="F294" s="8">
        <v>-10.69</v>
      </c>
      <c r="G294" s="8">
        <v>0</v>
      </c>
      <c r="H294" s="8">
        <v>-1.69</v>
      </c>
      <c r="I294" s="8">
        <v>-17</v>
      </c>
      <c r="J294" s="8">
        <v>-15.69</v>
      </c>
      <c r="K294" s="8">
        <v>-17</v>
      </c>
      <c r="L294" s="8">
        <v>-8</v>
      </c>
      <c r="M294" t="s">
        <v>337</v>
      </c>
      <c r="N294">
        <f t="shared" si="8"/>
        <v>0</v>
      </c>
      <c r="O294">
        <f t="shared" si="9"/>
        <v>-17</v>
      </c>
      <c r="P294" t="s">
        <v>736</v>
      </c>
    </row>
    <row r="295" spans="1:16">
      <c r="A295" t="s">
        <v>593</v>
      </c>
      <c r="B295" s="8">
        <v>0</v>
      </c>
      <c r="C295" s="8">
        <v>0</v>
      </c>
      <c r="D295" s="8">
        <v>0</v>
      </c>
      <c r="E295" s="8">
        <v>0</v>
      </c>
      <c r="F295" s="8">
        <v>0</v>
      </c>
      <c r="G295" s="8">
        <v>0</v>
      </c>
      <c r="H295" s="8">
        <v>0</v>
      </c>
      <c r="I295" s="8">
        <v>0.69</v>
      </c>
      <c r="J295" s="8">
        <v>3.52</v>
      </c>
      <c r="K295" s="8">
        <v>0</v>
      </c>
      <c r="L295" s="8">
        <v>0</v>
      </c>
      <c r="M295" t="s">
        <v>283</v>
      </c>
      <c r="N295">
        <f t="shared" si="8"/>
        <v>3.52</v>
      </c>
      <c r="O295">
        <f t="shared" si="9"/>
        <v>0</v>
      </c>
      <c r="P295" t="s">
        <v>738</v>
      </c>
    </row>
    <row r="296" spans="1:16">
      <c r="A296" t="s">
        <v>674</v>
      </c>
      <c r="B296" s="8">
        <v>0</v>
      </c>
      <c r="C296" s="8">
        <v>0.69</v>
      </c>
      <c r="D296" s="8">
        <v>0</v>
      </c>
      <c r="E296" s="8">
        <v>0</v>
      </c>
      <c r="F296" s="8">
        <v>0.99</v>
      </c>
      <c r="G296" s="8">
        <v>2.09</v>
      </c>
      <c r="H296" s="8">
        <v>1.52</v>
      </c>
      <c r="I296" s="8">
        <v>-1.3</v>
      </c>
      <c r="J296" s="8">
        <v>3.99</v>
      </c>
      <c r="K296" s="8">
        <v>0</v>
      </c>
      <c r="L296" s="8">
        <v>2.52</v>
      </c>
      <c r="M296" t="s">
        <v>79</v>
      </c>
      <c r="N296">
        <f t="shared" si="8"/>
        <v>3.99</v>
      </c>
      <c r="O296">
        <f t="shared" si="9"/>
        <v>-1.3</v>
      </c>
      <c r="P296" t="s">
        <v>738</v>
      </c>
    </row>
    <row r="297" spans="1:16">
      <c r="A297" t="s">
        <v>194</v>
      </c>
      <c r="B297" s="8">
        <v>0</v>
      </c>
      <c r="C297" s="8">
        <v>-0.3</v>
      </c>
      <c r="D297" s="8">
        <v>-1.22</v>
      </c>
      <c r="E297" s="8">
        <v>0</v>
      </c>
      <c r="F297" s="8">
        <v>0</v>
      </c>
      <c r="G297" s="8">
        <v>0</v>
      </c>
      <c r="H297" s="8">
        <v>-0.09</v>
      </c>
      <c r="I297" s="8">
        <v>0</v>
      </c>
      <c r="J297" s="8">
        <v>0</v>
      </c>
      <c r="K297" s="8">
        <v>0</v>
      </c>
      <c r="L297" s="8">
        <v>0</v>
      </c>
      <c r="M297" t="s">
        <v>129</v>
      </c>
      <c r="N297">
        <f t="shared" si="8"/>
        <v>0</v>
      </c>
      <c r="O297">
        <f t="shared" si="9"/>
        <v>-1.22</v>
      </c>
      <c r="P297" t="s">
        <v>738</v>
      </c>
    </row>
    <row r="298" spans="1:16">
      <c r="A298" t="s">
        <v>537</v>
      </c>
      <c r="B298" s="8">
        <v>-10.039999999999999</v>
      </c>
      <c r="C298" s="8">
        <v>-4.04</v>
      </c>
      <c r="D298" s="8">
        <v>-2.52</v>
      </c>
      <c r="E298" s="8">
        <v>0</v>
      </c>
      <c r="F298" s="8">
        <v>-2.69</v>
      </c>
      <c r="G298" s="8">
        <v>-1.3</v>
      </c>
      <c r="H298" s="8">
        <v>-5.99</v>
      </c>
      <c r="I298" s="8">
        <v>-2.99</v>
      </c>
      <c r="J298" s="8">
        <v>-0.69</v>
      </c>
      <c r="K298" s="8">
        <v>-1.3</v>
      </c>
      <c r="L298" s="8">
        <v>-2.2999999999999998</v>
      </c>
      <c r="M298" t="s">
        <v>442</v>
      </c>
      <c r="N298">
        <f t="shared" si="8"/>
        <v>0</v>
      </c>
      <c r="O298">
        <f t="shared" si="9"/>
        <v>-10.039999999999999</v>
      </c>
      <c r="P298" t="s">
        <v>736</v>
      </c>
    </row>
    <row r="299" spans="1:16">
      <c r="A299" t="s">
        <v>639</v>
      </c>
      <c r="B299" s="8">
        <v>-6.04</v>
      </c>
      <c r="C299" s="8">
        <v>0.69</v>
      </c>
      <c r="D299" s="8">
        <v>0</v>
      </c>
      <c r="E299" s="8">
        <v>-1.69</v>
      </c>
      <c r="F299" s="8">
        <v>0</v>
      </c>
      <c r="G299" s="8">
        <v>0</v>
      </c>
      <c r="H299" s="8">
        <v>-1.3</v>
      </c>
      <c r="I299" s="8">
        <v>-2.99</v>
      </c>
      <c r="J299" s="8">
        <v>0</v>
      </c>
      <c r="K299" s="8">
        <v>-0.04</v>
      </c>
      <c r="L299" s="8">
        <v>0</v>
      </c>
      <c r="M299" t="s">
        <v>288</v>
      </c>
      <c r="N299">
        <f t="shared" si="8"/>
        <v>0.69</v>
      </c>
      <c r="O299">
        <f t="shared" si="9"/>
        <v>-6.04</v>
      </c>
      <c r="P299" t="s">
        <v>736</v>
      </c>
    </row>
    <row r="300" spans="1:16">
      <c r="A300" t="s">
        <v>15</v>
      </c>
      <c r="B300" s="8">
        <v>0</v>
      </c>
      <c r="C300" s="8">
        <v>0</v>
      </c>
      <c r="D300" s="8">
        <v>-5</v>
      </c>
      <c r="E300" s="8">
        <v>0</v>
      </c>
      <c r="F300" s="8">
        <v>0</v>
      </c>
      <c r="G300" s="8">
        <v>-11.22</v>
      </c>
      <c r="H300" s="8">
        <v>0</v>
      </c>
      <c r="I300" s="8">
        <v>0</v>
      </c>
      <c r="J300" s="8">
        <v>0</v>
      </c>
      <c r="K300" s="8">
        <v>0</v>
      </c>
      <c r="L300" s="8">
        <v>0.3</v>
      </c>
      <c r="M300" t="s">
        <v>302</v>
      </c>
      <c r="N300">
        <f t="shared" si="8"/>
        <v>0.3</v>
      </c>
      <c r="O300">
        <f t="shared" si="9"/>
        <v>-11.22</v>
      </c>
      <c r="P300" t="s">
        <v>736</v>
      </c>
    </row>
    <row r="301" spans="1:16">
      <c r="A301" t="s">
        <v>96</v>
      </c>
      <c r="B301" s="8">
        <v>-0.15</v>
      </c>
      <c r="C301" s="8">
        <v>0</v>
      </c>
      <c r="D301" s="8">
        <v>-5</v>
      </c>
      <c r="E301" s="8">
        <v>-1.69</v>
      </c>
      <c r="F301" s="8">
        <v>0</v>
      </c>
      <c r="G301" s="8">
        <v>-0.15</v>
      </c>
      <c r="H301" s="8">
        <v>-0.22</v>
      </c>
      <c r="I301" s="8">
        <v>-1.99</v>
      </c>
      <c r="J301" s="8">
        <v>0</v>
      </c>
      <c r="K301" s="8">
        <v>-1.99</v>
      </c>
      <c r="L301" s="8">
        <v>-2.99</v>
      </c>
      <c r="M301" t="s">
        <v>97</v>
      </c>
      <c r="N301">
        <f t="shared" si="8"/>
        <v>0</v>
      </c>
      <c r="O301">
        <f t="shared" si="9"/>
        <v>-5</v>
      </c>
      <c r="P301" t="s">
        <v>736</v>
      </c>
    </row>
    <row r="302" spans="1:16">
      <c r="A302" t="s">
        <v>23</v>
      </c>
      <c r="B302" s="8">
        <v>-8.52</v>
      </c>
      <c r="C302" s="8">
        <v>-1.99</v>
      </c>
      <c r="D302" s="8">
        <v>-2.52</v>
      </c>
      <c r="E302" s="8">
        <v>-1.52</v>
      </c>
      <c r="F302" s="8">
        <v>-3.52</v>
      </c>
      <c r="G302" s="8">
        <v>-0.22</v>
      </c>
      <c r="H302" s="8">
        <v>-3.99</v>
      </c>
      <c r="I302" s="8">
        <v>-3.22</v>
      </c>
      <c r="J302" s="8">
        <v>-0.52</v>
      </c>
      <c r="K302" s="8">
        <v>-5.52</v>
      </c>
      <c r="L302" s="8">
        <v>-2.99</v>
      </c>
      <c r="M302" t="s">
        <v>162</v>
      </c>
      <c r="N302">
        <f t="shared" si="8"/>
        <v>-0.22</v>
      </c>
      <c r="O302">
        <f t="shared" si="9"/>
        <v>-8.52</v>
      </c>
      <c r="P302" t="s">
        <v>736</v>
      </c>
    </row>
    <row r="303" spans="1:16">
      <c r="A303" t="s">
        <v>60</v>
      </c>
      <c r="B303" s="8">
        <v>-9.52</v>
      </c>
      <c r="C303" s="8">
        <v>-1.22</v>
      </c>
      <c r="D303" s="8">
        <v>-3.69</v>
      </c>
      <c r="E303" s="8">
        <v>-3.69</v>
      </c>
      <c r="F303" s="8">
        <v>-1.69</v>
      </c>
      <c r="G303" s="8">
        <v>-6.09</v>
      </c>
      <c r="H303" s="8">
        <v>-4.04</v>
      </c>
      <c r="I303" s="8">
        <v>-4.3899999999999997</v>
      </c>
      <c r="J303" s="8">
        <v>-4.6900000000000004</v>
      </c>
      <c r="K303" s="8">
        <v>-2.69</v>
      </c>
      <c r="L303" s="8">
        <v>-2.2999999999999998</v>
      </c>
      <c r="M303" t="s">
        <v>300</v>
      </c>
      <c r="N303">
        <f t="shared" si="8"/>
        <v>-1.22</v>
      </c>
      <c r="O303">
        <f t="shared" si="9"/>
        <v>-9.52</v>
      </c>
      <c r="P303" t="s">
        <v>736</v>
      </c>
    </row>
    <row r="304" spans="1:16">
      <c r="A304" t="s">
        <v>321</v>
      </c>
      <c r="B304" s="8">
        <v>0</v>
      </c>
      <c r="C304" s="8">
        <v>0</v>
      </c>
      <c r="D304" s="8">
        <v>1.1499999999999999</v>
      </c>
      <c r="E304" s="8">
        <v>0</v>
      </c>
      <c r="F304" s="8">
        <v>0</v>
      </c>
      <c r="G304" s="8">
        <v>0</v>
      </c>
      <c r="H304" s="8">
        <v>0.22</v>
      </c>
      <c r="I304" s="8">
        <v>0</v>
      </c>
      <c r="J304" s="8">
        <v>0</v>
      </c>
      <c r="K304" s="8">
        <v>0</v>
      </c>
      <c r="L304" s="8">
        <v>0.52</v>
      </c>
      <c r="M304" t="s">
        <v>76</v>
      </c>
      <c r="N304">
        <f t="shared" si="8"/>
        <v>1.1499999999999999</v>
      </c>
      <c r="O304">
        <f t="shared" si="9"/>
        <v>0</v>
      </c>
      <c r="P304" t="s">
        <v>738</v>
      </c>
    </row>
    <row r="305" spans="1:16">
      <c r="A305" t="s">
        <v>643</v>
      </c>
      <c r="B305" s="8">
        <v>0.99</v>
      </c>
      <c r="C305" s="8">
        <v>0.15</v>
      </c>
      <c r="D305" s="8">
        <v>-1.3</v>
      </c>
      <c r="E305" s="8">
        <v>0</v>
      </c>
      <c r="F305" s="8">
        <v>0.3</v>
      </c>
      <c r="G305" s="8">
        <v>-0.22</v>
      </c>
      <c r="H305" s="8">
        <v>0</v>
      </c>
      <c r="I305" s="8">
        <v>-7.09</v>
      </c>
      <c r="J305" s="8">
        <v>-8.69</v>
      </c>
      <c r="K305" s="8">
        <v>-11.22</v>
      </c>
      <c r="L305" s="8">
        <v>-1.39</v>
      </c>
      <c r="M305" t="s">
        <v>304</v>
      </c>
      <c r="N305">
        <f t="shared" si="8"/>
        <v>0.99</v>
      </c>
      <c r="O305">
        <f t="shared" si="9"/>
        <v>-11.22</v>
      </c>
      <c r="P305" t="s">
        <v>736</v>
      </c>
    </row>
    <row r="306" spans="1:16">
      <c r="A306" t="s">
        <v>694</v>
      </c>
      <c r="B306" s="8">
        <v>0.22</v>
      </c>
      <c r="C306" s="8">
        <v>0</v>
      </c>
      <c r="D306" s="8">
        <v>0.22</v>
      </c>
      <c r="E306" s="8">
        <v>0</v>
      </c>
      <c r="F306" s="8">
        <v>0.52</v>
      </c>
      <c r="G306" s="8">
        <v>2.39</v>
      </c>
      <c r="H306" s="8">
        <v>2.52</v>
      </c>
      <c r="I306" s="8">
        <v>-0.39</v>
      </c>
      <c r="J306" s="8">
        <v>0</v>
      </c>
      <c r="K306" s="8">
        <v>-2.39</v>
      </c>
      <c r="L306" s="8">
        <v>0.69</v>
      </c>
      <c r="M306" t="s">
        <v>255</v>
      </c>
      <c r="N306">
        <f t="shared" si="8"/>
        <v>2.52</v>
      </c>
      <c r="O306">
        <f t="shared" si="9"/>
        <v>-2.39</v>
      </c>
      <c r="P306" t="s">
        <v>738</v>
      </c>
    </row>
    <row r="307" spans="1:16">
      <c r="A307" t="s">
        <v>550</v>
      </c>
      <c r="B307" s="8">
        <v>-5.39</v>
      </c>
      <c r="C307" s="8">
        <v>0.39</v>
      </c>
      <c r="D307" s="8">
        <v>5.09</v>
      </c>
      <c r="E307" s="8">
        <v>0</v>
      </c>
      <c r="F307" s="8">
        <v>-0.69</v>
      </c>
      <c r="G307" s="8">
        <v>-4.09</v>
      </c>
      <c r="H307" s="8">
        <v>-0.09</v>
      </c>
      <c r="I307" s="8">
        <v>0.3</v>
      </c>
      <c r="J307" s="8">
        <v>-1.99</v>
      </c>
      <c r="K307" s="8">
        <v>-0.52</v>
      </c>
      <c r="L307" s="8">
        <v>1.39</v>
      </c>
      <c r="M307" t="s">
        <v>342</v>
      </c>
      <c r="N307">
        <f t="shared" si="8"/>
        <v>5.09</v>
      </c>
      <c r="O307">
        <f t="shared" si="9"/>
        <v>-5.39</v>
      </c>
      <c r="P307" t="s">
        <v>739</v>
      </c>
    </row>
    <row r="308" spans="1:16">
      <c r="A308" t="s">
        <v>725</v>
      </c>
      <c r="B308" s="8">
        <v>0.22</v>
      </c>
      <c r="C308" s="8">
        <v>0.22</v>
      </c>
      <c r="D308" s="8">
        <v>-9.69</v>
      </c>
      <c r="E308" s="8">
        <v>0.22</v>
      </c>
      <c r="F308" s="8">
        <v>0</v>
      </c>
      <c r="G308" s="8">
        <v>0</v>
      </c>
      <c r="H308" s="8">
        <v>0</v>
      </c>
      <c r="I308" s="8">
        <v>0</v>
      </c>
      <c r="J308" s="8">
        <v>-0.69</v>
      </c>
      <c r="K308" s="8">
        <v>-6.52</v>
      </c>
      <c r="L308" s="8">
        <v>0.99</v>
      </c>
      <c r="M308" t="s">
        <v>156</v>
      </c>
      <c r="N308">
        <f t="shared" si="8"/>
        <v>0.99</v>
      </c>
      <c r="O308">
        <f t="shared" si="9"/>
        <v>-9.69</v>
      </c>
      <c r="P308" t="s">
        <v>736</v>
      </c>
    </row>
    <row r="309" spans="1:16">
      <c r="A309" t="s">
        <v>569</v>
      </c>
      <c r="B309" s="8">
        <v>-1.99</v>
      </c>
      <c r="C309" s="8">
        <v>-1.1499999999999999</v>
      </c>
      <c r="D309" s="8">
        <v>-9.39</v>
      </c>
      <c r="E309" s="8">
        <v>-2.52</v>
      </c>
      <c r="F309" s="8">
        <v>0.39</v>
      </c>
      <c r="G309" s="8">
        <v>-1.3</v>
      </c>
      <c r="H309" s="8">
        <v>-12.69</v>
      </c>
      <c r="I309" s="8">
        <v>-2.52</v>
      </c>
      <c r="J309" s="8">
        <v>-0.52</v>
      </c>
      <c r="K309" s="8">
        <v>-8.69</v>
      </c>
      <c r="L309" s="8">
        <v>-4.5199999999999996</v>
      </c>
      <c r="M309" t="s">
        <v>78</v>
      </c>
      <c r="N309">
        <f t="shared" si="8"/>
        <v>0.39</v>
      </c>
      <c r="O309">
        <f t="shared" si="9"/>
        <v>-12.69</v>
      </c>
      <c r="P309" t="s">
        <v>736</v>
      </c>
    </row>
    <row r="310" spans="1:16">
      <c r="A310" t="s">
        <v>375</v>
      </c>
      <c r="B310" s="8">
        <v>0.3</v>
      </c>
      <c r="C310" s="8">
        <v>0</v>
      </c>
      <c r="D310" s="8">
        <v>2.52</v>
      </c>
      <c r="E310" s="8">
        <v>0.22</v>
      </c>
      <c r="F310" s="8">
        <v>0.99</v>
      </c>
      <c r="G310" s="8">
        <v>0</v>
      </c>
      <c r="H310" s="8">
        <v>2.52</v>
      </c>
      <c r="I310" s="8">
        <v>0.52</v>
      </c>
      <c r="J310" s="8">
        <v>0</v>
      </c>
      <c r="K310" s="8">
        <v>0</v>
      </c>
      <c r="L310" s="8">
        <v>0</v>
      </c>
      <c r="M310" t="s">
        <v>76</v>
      </c>
      <c r="N310">
        <f t="shared" si="8"/>
        <v>2.52</v>
      </c>
      <c r="O310">
        <f t="shared" si="9"/>
        <v>0</v>
      </c>
      <c r="P310" t="s">
        <v>738</v>
      </c>
    </row>
    <row r="311" spans="1:16">
      <c r="A311" t="s">
        <v>547</v>
      </c>
      <c r="B311" s="8">
        <v>0</v>
      </c>
      <c r="C311" s="8">
        <v>0</v>
      </c>
      <c r="D311" s="8">
        <v>-0.39</v>
      </c>
      <c r="E311" s="8">
        <v>-2.04</v>
      </c>
      <c r="F311" s="8">
        <v>0</v>
      </c>
      <c r="G311" s="8">
        <v>-2.52</v>
      </c>
      <c r="H311" s="8">
        <v>-0.22</v>
      </c>
      <c r="I311" s="8">
        <v>0</v>
      </c>
      <c r="J311" s="8">
        <v>0</v>
      </c>
      <c r="K311" s="8">
        <v>-1.04</v>
      </c>
      <c r="L311" s="8">
        <v>-4.1500000000000004</v>
      </c>
      <c r="M311" t="s">
        <v>70</v>
      </c>
      <c r="N311">
        <f t="shared" si="8"/>
        <v>0</v>
      </c>
      <c r="O311">
        <f t="shared" si="9"/>
        <v>-4.1500000000000004</v>
      </c>
      <c r="P311" t="s">
        <v>736</v>
      </c>
    </row>
    <row r="312" spans="1:16">
      <c r="A312" t="s">
        <v>650</v>
      </c>
      <c r="B312" s="8">
        <v>-0.69</v>
      </c>
      <c r="C312" s="8">
        <v>0.22</v>
      </c>
      <c r="D312" s="8">
        <v>0.09</v>
      </c>
      <c r="E312" s="8">
        <v>-0.22</v>
      </c>
      <c r="F312" s="8">
        <v>2.2200000000000002</v>
      </c>
      <c r="G312" s="8">
        <v>0.22</v>
      </c>
      <c r="H312" s="8">
        <v>2.52</v>
      </c>
      <c r="I312" s="8">
        <v>2.15</v>
      </c>
      <c r="J312" s="8">
        <v>-1.52</v>
      </c>
      <c r="K312" s="8">
        <v>-0.52</v>
      </c>
      <c r="L312" s="8">
        <v>1.1499999999999999</v>
      </c>
      <c r="M312" t="s">
        <v>70</v>
      </c>
      <c r="N312">
        <f t="shared" si="8"/>
        <v>2.52</v>
      </c>
      <c r="O312">
        <f t="shared" si="9"/>
        <v>-1.52</v>
      </c>
      <c r="P312" t="s">
        <v>738</v>
      </c>
    </row>
    <row r="313" spans="1:16">
      <c r="A313" t="s">
        <v>673</v>
      </c>
      <c r="B313" s="8">
        <v>0</v>
      </c>
      <c r="C313" s="8">
        <v>-0.22</v>
      </c>
      <c r="D313" s="8">
        <v>-1.39</v>
      </c>
      <c r="E313" s="8">
        <v>0</v>
      </c>
      <c r="F313" s="8">
        <v>0</v>
      </c>
      <c r="G313" s="8">
        <v>-0.52</v>
      </c>
      <c r="H313" s="8">
        <v>0</v>
      </c>
      <c r="I313" s="8">
        <v>-1.39</v>
      </c>
      <c r="J313" s="8">
        <v>-0.15</v>
      </c>
      <c r="K313" s="8">
        <v>0.22</v>
      </c>
      <c r="L313" s="8">
        <v>-0.99</v>
      </c>
      <c r="M313" t="s">
        <v>607</v>
      </c>
      <c r="N313">
        <f t="shared" si="8"/>
        <v>0.22</v>
      </c>
      <c r="O313">
        <f t="shared" si="9"/>
        <v>-1.39</v>
      </c>
      <c r="P313" t="s">
        <v>738</v>
      </c>
    </row>
    <row r="314" spans="1:16">
      <c r="A314" t="s">
        <v>357</v>
      </c>
      <c r="B314" s="8">
        <v>0</v>
      </c>
      <c r="C314" s="8">
        <v>0.22</v>
      </c>
      <c r="D314" s="8">
        <v>0</v>
      </c>
      <c r="E314" s="8">
        <v>0</v>
      </c>
      <c r="F314" s="8">
        <v>0</v>
      </c>
      <c r="G314" s="8">
        <v>0</v>
      </c>
      <c r="H314" s="8">
        <v>-0.09</v>
      </c>
      <c r="I314" s="8">
        <v>-2.69</v>
      </c>
      <c r="J314" s="8">
        <v>-0.15</v>
      </c>
      <c r="K314" s="8">
        <v>-0.3</v>
      </c>
      <c r="L314" s="8">
        <v>-0.52</v>
      </c>
      <c r="M314" t="s">
        <v>607</v>
      </c>
      <c r="N314">
        <f t="shared" si="8"/>
        <v>0.22</v>
      </c>
      <c r="O314">
        <f t="shared" si="9"/>
        <v>-2.69</v>
      </c>
      <c r="P314" t="s">
        <v>738</v>
      </c>
    </row>
    <row r="315" spans="1:16">
      <c r="A315" t="s">
        <v>50</v>
      </c>
      <c r="B315" s="8">
        <v>0</v>
      </c>
      <c r="C315" s="8">
        <v>0.69</v>
      </c>
      <c r="D315" s="8">
        <v>4.3</v>
      </c>
      <c r="E315" s="8">
        <v>0</v>
      </c>
      <c r="F315" s="8">
        <v>-0.09</v>
      </c>
      <c r="G315" s="8">
        <v>-1.99</v>
      </c>
      <c r="H315" s="8">
        <v>-0.15</v>
      </c>
      <c r="I315" s="8">
        <v>1.3</v>
      </c>
      <c r="J315" s="8">
        <v>-4.3</v>
      </c>
      <c r="K315" s="8">
        <v>-5.99</v>
      </c>
      <c r="L315" s="8">
        <v>0.3</v>
      </c>
      <c r="M315" t="s">
        <v>125</v>
      </c>
      <c r="N315">
        <f t="shared" si="8"/>
        <v>4.3</v>
      </c>
      <c r="O315">
        <f t="shared" si="9"/>
        <v>-5.99</v>
      </c>
      <c r="P315" t="s">
        <v>739</v>
      </c>
    </row>
    <row r="316" spans="1:16">
      <c r="A316" t="s">
        <v>560</v>
      </c>
      <c r="B316" s="8">
        <v>0</v>
      </c>
      <c r="C316" s="8">
        <v>0</v>
      </c>
      <c r="D316" s="8">
        <v>0</v>
      </c>
      <c r="E316" s="8">
        <v>0</v>
      </c>
      <c r="F316" s="8">
        <v>0</v>
      </c>
      <c r="G316" s="8">
        <v>-1.99</v>
      </c>
      <c r="H316" s="8">
        <v>0</v>
      </c>
      <c r="I316" s="8">
        <v>0.22</v>
      </c>
      <c r="J316" s="8">
        <v>0</v>
      </c>
      <c r="K316" s="8">
        <v>0</v>
      </c>
      <c r="L316" s="8">
        <v>0</v>
      </c>
      <c r="M316" t="s">
        <v>238</v>
      </c>
      <c r="N316">
        <f t="shared" si="8"/>
        <v>0.22</v>
      </c>
      <c r="O316">
        <f t="shared" si="9"/>
        <v>-1.99</v>
      </c>
      <c r="P316" t="s">
        <v>738</v>
      </c>
    </row>
    <row r="317" spans="1:16">
      <c r="A317" t="s">
        <v>535</v>
      </c>
      <c r="B317" s="8">
        <v>0</v>
      </c>
      <c r="C317" s="8">
        <v>0.15</v>
      </c>
      <c r="D317" s="8">
        <v>0.52</v>
      </c>
      <c r="E317" s="8">
        <v>0</v>
      </c>
      <c r="F317" s="8">
        <v>0</v>
      </c>
      <c r="G317" s="8">
        <v>0</v>
      </c>
      <c r="H317" s="8">
        <v>1.69</v>
      </c>
      <c r="I317" s="8">
        <v>2.2200000000000002</v>
      </c>
      <c r="J317" s="8">
        <v>0</v>
      </c>
      <c r="K317" s="8">
        <v>0</v>
      </c>
      <c r="L317" s="8">
        <v>0.3</v>
      </c>
      <c r="M317" t="s">
        <v>70</v>
      </c>
      <c r="N317">
        <f t="shared" si="8"/>
        <v>2.2200000000000002</v>
      </c>
      <c r="O317">
        <f t="shared" si="9"/>
        <v>0</v>
      </c>
      <c r="P317" t="s">
        <v>738</v>
      </c>
    </row>
    <row r="318" spans="1:16">
      <c r="A318" t="s">
        <v>657</v>
      </c>
      <c r="B318" s="8">
        <v>0</v>
      </c>
      <c r="C318" s="8">
        <v>-2.09</v>
      </c>
      <c r="D318" s="8">
        <v>0</v>
      </c>
      <c r="E318" s="8">
        <v>-0.15</v>
      </c>
      <c r="F318" s="8">
        <v>0</v>
      </c>
      <c r="G318" s="8">
        <v>0</v>
      </c>
      <c r="H318" s="8">
        <v>0.99</v>
      </c>
      <c r="I318" s="8">
        <v>0</v>
      </c>
      <c r="J318" s="8">
        <v>0</v>
      </c>
      <c r="K318" s="8">
        <v>-0.3</v>
      </c>
      <c r="L318" s="8">
        <v>1.0900000000000001</v>
      </c>
      <c r="M318" t="s">
        <v>238</v>
      </c>
      <c r="N318">
        <f t="shared" si="8"/>
        <v>1.0900000000000001</v>
      </c>
      <c r="O318">
        <f t="shared" si="9"/>
        <v>-2.09</v>
      </c>
      <c r="P318" t="s">
        <v>738</v>
      </c>
    </row>
    <row r="319" spans="1:16">
      <c r="A319" t="s">
        <v>216</v>
      </c>
      <c r="B319" s="8">
        <v>0.99</v>
      </c>
      <c r="C319" s="8">
        <v>0</v>
      </c>
      <c r="D319" s="8">
        <v>0.22</v>
      </c>
      <c r="E319" s="8">
        <v>0</v>
      </c>
      <c r="F319" s="8">
        <v>0</v>
      </c>
      <c r="G319" s="8">
        <v>0</v>
      </c>
      <c r="H319" s="8">
        <v>0</v>
      </c>
      <c r="I319" s="8">
        <v>0.15</v>
      </c>
      <c r="J319" s="8">
        <v>0</v>
      </c>
      <c r="K319" s="8">
        <v>0.69</v>
      </c>
      <c r="L319" s="8">
        <v>0</v>
      </c>
      <c r="M319" t="s">
        <v>123</v>
      </c>
      <c r="N319">
        <f t="shared" si="8"/>
        <v>0.99</v>
      </c>
      <c r="O319">
        <f t="shared" si="9"/>
        <v>0</v>
      </c>
      <c r="P319" t="s">
        <v>738</v>
      </c>
    </row>
    <row r="320" spans="1:16">
      <c r="A320" t="s">
        <v>680</v>
      </c>
      <c r="B320" s="8">
        <v>-0.99</v>
      </c>
      <c r="C320" s="8">
        <v>-1.99</v>
      </c>
      <c r="D320" s="8">
        <v>-0.15</v>
      </c>
      <c r="E320" s="8">
        <v>-1.22</v>
      </c>
      <c r="F320" s="8">
        <v>-1.22</v>
      </c>
      <c r="G320" s="8">
        <v>-0.3</v>
      </c>
      <c r="H320" s="8">
        <v>0</v>
      </c>
      <c r="I320" s="8">
        <v>-6.09</v>
      </c>
      <c r="J320" s="8">
        <v>0.09</v>
      </c>
      <c r="K320" s="8">
        <v>-0.39</v>
      </c>
      <c r="L320" s="8">
        <v>-8.09</v>
      </c>
      <c r="M320" t="s">
        <v>607</v>
      </c>
      <c r="N320">
        <f t="shared" si="8"/>
        <v>0.09</v>
      </c>
      <c r="O320">
        <f t="shared" si="9"/>
        <v>-8.09</v>
      </c>
      <c r="P320" t="s">
        <v>736</v>
      </c>
    </row>
    <row r="321" spans="1:16">
      <c r="A321" t="s">
        <v>570</v>
      </c>
      <c r="B321" s="8">
        <v>-6.69</v>
      </c>
      <c r="C321" s="8">
        <v>0.15</v>
      </c>
      <c r="D321" s="8">
        <v>-2.69</v>
      </c>
      <c r="E321" s="8">
        <v>-1.22</v>
      </c>
      <c r="F321" s="8">
        <v>0.39</v>
      </c>
      <c r="G321" s="8">
        <v>0.69</v>
      </c>
      <c r="H321" s="8">
        <v>-1.52</v>
      </c>
      <c r="I321" s="8">
        <v>-10.69</v>
      </c>
      <c r="J321" s="8">
        <v>0.15</v>
      </c>
      <c r="K321" s="8">
        <v>-1.99</v>
      </c>
      <c r="L321" s="8">
        <v>-1.39</v>
      </c>
      <c r="M321" t="s">
        <v>78</v>
      </c>
      <c r="N321">
        <f t="shared" si="8"/>
        <v>0.69</v>
      </c>
      <c r="O321">
        <f t="shared" si="9"/>
        <v>-10.69</v>
      </c>
      <c r="P321" t="s">
        <v>736</v>
      </c>
    </row>
    <row r="322" spans="1:16">
      <c r="A322" t="s">
        <v>22</v>
      </c>
      <c r="B322" s="8">
        <v>-0.22</v>
      </c>
      <c r="C322" s="8">
        <v>-0.52</v>
      </c>
      <c r="D322" s="8">
        <v>-0.15</v>
      </c>
      <c r="E322" s="8">
        <v>-0.99</v>
      </c>
      <c r="F322" s="8">
        <v>-0.09</v>
      </c>
      <c r="G322" s="8">
        <v>0</v>
      </c>
      <c r="H322" s="8">
        <v>-0.04</v>
      </c>
      <c r="I322" s="8">
        <v>-2.15</v>
      </c>
      <c r="J322" s="8">
        <v>0</v>
      </c>
      <c r="K322" s="8">
        <v>1.99</v>
      </c>
      <c r="L322" s="8">
        <v>-8.99</v>
      </c>
      <c r="M322" t="s">
        <v>607</v>
      </c>
      <c r="N322">
        <f t="shared" si="8"/>
        <v>1.99</v>
      </c>
      <c r="O322">
        <f t="shared" si="9"/>
        <v>-8.99</v>
      </c>
      <c r="P322" t="s">
        <v>736</v>
      </c>
    </row>
    <row r="323" spans="1:16">
      <c r="A323" t="s">
        <v>585</v>
      </c>
      <c r="B323" s="8">
        <v>-1.3</v>
      </c>
      <c r="C323" s="8">
        <v>0.39</v>
      </c>
      <c r="D323" s="8">
        <v>0.22</v>
      </c>
      <c r="E323" s="8">
        <v>0</v>
      </c>
      <c r="F323" s="8">
        <v>-0.99</v>
      </c>
      <c r="G323" s="8">
        <v>-0.3</v>
      </c>
      <c r="H323" s="8">
        <v>0.69</v>
      </c>
      <c r="I323" s="8">
        <v>-1.99</v>
      </c>
      <c r="J323" s="8">
        <v>1.39</v>
      </c>
      <c r="K323" s="8">
        <v>-0.39</v>
      </c>
      <c r="L323" s="8">
        <v>0</v>
      </c>
      <c r="M323" t="s">
        <v>70</v>
      </c>
      <c r="N323">
        <f t="shared" si="8"/>
        <v>1.39</v>
      </c>
      <c r="O323">
        <f t="shared" si="9"/>
        <v>-1.99</v>
      </c>
      <c r="P323" t="s">
        <v>738</v>
      </c>
    </row>
    <row r="324" spans="1:16">
      <c r="A324" t="s">
        <v>696</v>
      </c>
      <c r="B324" s="8">
        <v>0</v>
      </c>
      <c r="C324" s="8">
        <v>0</v>
      </c>
      <c r="D324" s="8">
        <v>0</v>
      </c>
      <c r="E324" s="8">
        <v>0</v>
      </c>
      <c r="F324" s="8">
        <v>0</v>
      </c>
      <c r="G324" s="8">
        <v>0</v>
      </c>
      <c r="H324" s="8">
        <v>0</v>
      </c>
      <c r="I324" s="8">
        <v>0</v>
      </c>
      <c r="J324" s="8">
        <v>16.690000000000001</v>
      </c>
      <c r="K324" s="8">
        <v>0</v>
      </c>
      <c r="L324" s="8">
        <v>0.52</v>
      </c>
      <c r="M324" t="s">
        <v>220</v>
      </c>
      <c r="N324">
        <f t="shared" ref="N324:N387" si="10">MAX(B324:L324)</f>
        <v>16.690000000000001</v>
      </c>
      <c r="O324">
        <f t="shared" ref="O324:O387" si="11">MIN(B324:L324)</f>
        <v>0</v>
      </c>
      <c r="P324" t="s">
        <v>737</v>
      </c>
    </row>
    <row r="325" spans="1:16">
      <c r="A325" t="s">
        <v>717</v>
      </c>
      <c r="B325" s="8">
        <v>-0.15</v>
      </c>
      <c r="C325" s="8">
        <v>0.99</v>
      </c>
      <c r="D325" s="8">
        <v>0</v>
      </c>
      <c r="E325" s="8">
        <v>0.3</v>
      </c>
      <c r="F325" s="8">
        <v>3.69</v>
      </c>
      <c r="G325" s="8">
        <v>-0.69</v>
      </c>
      <c r="H325" s="8">
        <v>1.99</v>
      </c>
      <c r="I325" s="8">
        <v>5</v>
      </c>
      <c r="J325" s="8">
        <v>0.99</v>
      </c>
      <c r="K325" s="8">
        <v>4.5199999999999996</v>
      </c>
      <c r="L325" s="8">
        <v>2.2999999999999998</v>
      </c>
      <c r="M325" t="s">
        <v>607</v>
      </c>
      <c r="N325">
        <f t="shared" si="10"/>
        <v>5</v>
      </c>
      <c r="O325">
        <f t="shared" si="11"/>
        <v>-0.69</v>
      </c>
      <c r="P325" t="s">
        <v>737</v>
      </c>
    </row>
    <row r="326" spans="1:16">
      <c r="A326" t="s">
        <v>522</v>
      </c>
      <c r="B326" s="8">
        <v>-1.1499999999999999</v>
      </c>
      <c r="C326" s="8">
        <v>0</v>
      </c>
      <c r="D326" s="8">
        <v>-5</v>
      </c>
      <c r="E326" s="8">
        <v>-2.39</v>
      </c>
      <c r="F326" s="8">
        <v>-0.3</v>
      </c>
      <c r="G326" s="8">
        <v>0.3</v>
      </c>
      <c r="H326" s="8">
        <v>-4.6900000000000004</v>
      </c>
      <c r="I326" s="8">
        <v>-5</v>
      </c>
      <c r="J326" s="8">
        <v>0</v>
      </c>
      <c r="K326" s="8">
        <v>-2.69</v>
      </c>
      <c r="L326" s="8">
        <v>-2.04</v>
      </c>
      <c r="M326" t="s">
        <v>78</v>
      </c>
      <c r="N326">
        <f t="shared" si="10"/>
        <v>0.3</v>
      </c>
      <c r="O326">
        <f t="shared" si="11"/>
        <v>-5</v>
      </c>
      <c r="P326" t="s">
        <v>736</v>
      </c>
    </row>
    <row r="327" spans="1:16">
      <c r="A327" t="s">
        <v>663</v>
      </c>
      <c r="B327" s="8">
        <v>0</v>
      </c>
      <c r="C327" s="8">
        <v>0.52</v>
      </c>
      <c r="D327" s="8">
        <v>0.69</v>
      </c>
      <c r="E327" s="8">
        <v>0.69</v>
      </c>
      <c r="F327" s="8">
        <v>-0.52</v>
      </c>
      <c r="G327" s="8">
        <v>0.52</v>
      </c>
      <c r="H327" s="8">
        <v>7.52</v>
      </c>
      <c r="I327" s="8">
        <v>-0.69</v>
      </c>
      <c r="J327" s="8">
        <v>2.39</v>
      </c>
      <c r="K327" s="8">
        <v>1.99</v>
      </c>
      <c r="L327" s="8">
        <v>2.52</v>
      </c>
      <c r="M327" t="s">
        <v>72</v>
      </c>
      <c r="N327">
        <f t="shared" si="10"/>
        <v>7.52</v>
      </c>
      <c r="O327">
        <f t="shared" si="11"/>
        <v>-0.69</v>
      </c>
      <c r="P327" t="s">
        <v>737</v>
      </c>
    </row>
    <row r="328" spans="1:16">
      <c r="A328" t="s">
        <v>67</v>
      </c>
      <c r="B328" s="8">
        <v>-0.3</v>
      </c>
      <c r="C328" s="8">
        <v>-5.04</v>
      </c>
      <c r="D328" s="8">
        <v>-11.39</v>
      </c>
      <c r="E328" s="8">
        <v>-8.15</v>
      </c>
      <c r="F328" s="8">
        <v>0</v>
      </c>
      <c r="G328" s="8">
        <v>-0.52</v>
      </c>
      <c r="H328" s="8">
        <v>-16.39</v>
      </c>
      <c r="I328" s="8">
        <v>-3.69</v>
      </c>
      <c r="J328" s="8">
        <v>-5.69</v>
      </c>
      <c r="K328" s="8">
        <v>-7.52</v>
      </c>
      <c r="L328" s="8">
        <v>-7.69</v>
      </c>
      <c r="M328" t="s">
        <v>78</v>
      </c>
      <c r="N328">
        <f t="shared" si="10"/>
        <v>0</v>
      </c>
      <c r="O328">
        <f t="shared" si="11"/>
        <v>-16.39</v>
      </c>
      <c r="P328" t="s">
        <v>736</v>
      </c>
    </row>
    <row r="329" spans="1:16">
      <c r="A329" t="s">
        <v>168</v>
      </c>
      <c r="B329" s="8">
        <v>0.3</v>
      </c>
      <c r="C329" s="8">
        <v>0.52</v>
      </c>
      <c r="D329" s="8">
        <v>0</v>
      </c>
      <c r="E329" s="8">
        <v>0</v>
      </c>
      <c r="F329" s="8">
        <v>-2.39</v>
      </c>
      <c r="G329" s="8">
        <v>-2.52</v>
      </c>
      <c r="H329" s="8">
        <v>0.69</v>
      </c>
      <c r="I329" s="8">
        <v>-1.0900000000000001</v>
      </c>
      <c r="J329" s="8">
        <v>-1.69</v>
      </c>
      <c r="K329" s="8">
        <v>-1.52</v>
      </c>
      <c r="L329" s="8">
        <v>-2.69</v>
      </c>
      <c r="M329" t="s">
        <v>609</v>
      </c>
      <c r="N329">
        <f t="shared" si="10"/>
        <v>0.69</v>
      </c>
      <c r="O329">
        <f t="shared" si="11"/>
        <v>-2.69</v>
      </c>
      <c r="P329" t="s">
        <v>738</v>
      </c>
    </row>
    <row r="330" spans="1:16">
      <c r="A330" t="s">
        <v>452</v>
      </c>
      <c r="B330" s="8">
        <v>1.39</v>
      </c>
      <c r="C330" s="8">
        <v>-0.3</v>
      </c>
      <c r="D330" s="8">
        <v>10.69</v>
      </c>
      <c r="E330" s="8">
        <v>0.3</v>
      </c>
      <c r="F330" s="8">
        <v>-0.3</v>
      </c>
      <c r="G330" s="8">
        <v>0.15</v>
      </c>
      <c r="H330" s="8">
        <v>0.99</v>
      </c>
      <c r="I330" s="8">
        <v>0.99</v>
      </c>
      <c r="J330" s="8">
        <v>1.99</v>
      </c>
      <c r="K330" s="8">
        <v>4.5199999999999996</v>
      </c>
      <c r="L330" s="8">
        <v>1.39</v>
      </c>
      <c r="M330" t="s">
        <v>608</v>
      </c>
      <c r="N330">
        <f t="shared" si="10"/>
        <v>10.69</v>
      </c>
      <c r="O330">
        <f t="shared" si="11"/>
        <v>-0.3</v>
      </c>
      <c r="P330" t="s">
        <v>737</v>
      </c>
    </row>
    <row r="331" spans="1:16">
      <c r="A331" t="s">
        <v>437</v>
      </c>
      <c r="B331" s="8">
        <v>0.22</v>
      </c>
      <c r="C331" s="8">
        <v>-0.69</v>
      </c>
      <c r="D331" s="8">
        <v>0.39</v>
      </c>
      <c r="E331" s="8">
        <v>0.15</v>
      </c>
      <c r="F331" s="8">
        <v>0</v>
      </c>
      <c r="G331" s="8">
        <v>0.09</v>
      </c>
      <c r="H331" s="8">
        <v>0.99</v>
      </c>
      <c r="I331" s="8">
        <v>-0.15</v>
      </c>
      <c r="J331" s="8">
        <v>0.04</v>
      </c>
      <c r="K331" s="8">
        <v>0.69</v>
      </c>
      <c r="L331" s="8">
        <v>-1.04</v>
      </c>
      <c r="M331" t="s">
        <v>201</v>
      </c>
      <c r="N331">
        <f t="shared" si="10"/>
        <v>0.99</v>
      </c>
      <c r="O331">
        <f t="shared" si="11"/>
        <v>-1.04</v>
      </c>
      <c r="P331" t="s">
        <v>738</v>
      </c>
    </row>
    <row r="332" spans="1:16">
      <c r="A332" t="s">
        <v>662</v>
      </c>
      <c r="B332" s="8">
        <v>0</v>
      </c>
      <c r="C332" s="8">
        <v>0</v>
      </c>
      <c r="D332" s="8">
        <v>0</v>
      </c>
      <c r="E332" s="8">
        <v>0</v>
      </c>
      <c r="F332" s="8">
        <v>2.52</v>
      </c>
      <c r="G332" s="8">
        <v>0.99</v>
      </c>
      <c r="H332" s="8">
        <v>1.69</v>
      </c>
      <c r="I332" s="8">
        <v>1.1499999999999999</v>
      </c>
      <c r="J332" s="8">
        <v>-0.52</v>
      </c>
      <c r="K332" s="8">
        <v>0</v>
      </c>
      <c r="L332" s="8">
        <v>0</v>
      </c>
      <c r="M332" t="s">
        <v>295</v>
      </c>
      <c r="N332">
        <f t="shared" si="10"/>
        <v>2.52</v>
      </c>
      <c r="O332">
        <f t="shared" si="11"/>
        <v>-0.52</v>
      </c>
      <c r="P332" t="s">
        <v>738</v>
      </c>
    </row>
    <row r="333" spans="1:16">
      <c r="A333" t="s">
        <v>465</v>
      </c>
      <c r="B333" s="8">
        <v>5.99</v>
      </c>
      <c r="C333" s="8">
        <v>0</v>
      </c>
      <c r="D333" s="8">
        <v>0.22</v>
      </c>
      <c r="E333" s="8">
        <v>0.39</v>
      </c>
      <c r="F333" s="8">
        <v>0</v>
      </c>
      <c r="G333" s="8">
        <v>0</v>
      </c>
      <c r="H333" s="8">
        <v>1.99</v>
      </c>
      <c r="I333" s="8">
        <v>0</v>
      </c>
      <c r="J333" s="8">
        <v>6.39</v>
      </c>
      <c r="K333" s="8">
        <v>0.39</v>
      </c>
      <c r="L333" s="8">
        <v>0.52</v>
      </c>
      <c r="M333" t="s">
        <v>466</v>
      </c>
      <c r="N333">
        <f t="shared" si="10"/>
        <v>6.39</v>
      </c>
      <c r="O333">
        <f t="shared" si="11"/>
        <v>0</v>
      </c>
      <c r="P333" t="s">
        <v>737</v>
      </c>
    </row>
    <row r="334" spans="1:16">
      <c r="A334" t="s">
        <v>504</v>
      </c>
      <c r="B334" s="8">
        <v>-0.09</v>
      </c>
      <c r="C334" s="8">
        <v>0</v>
      </c>
      <c r="D334" s="8">
        <v>0</v>
      </c>
      <c r="E334" s="8">
        <v>-0.52</v>
      </c>
      <c r="F334" s="8">
        <v>0</v>
      </c>
      <c r="G334" s="8">
        <v>0</v>
      </c>
      <c r="H334" s="8">
        <v>0.52</v>
      </c>
      <c r="I334" s="8">
        <v>0</v>
      </c>
      <c r="J334" s="8">
        <v>0</v>
      </c>
      <c r="K334" s="8">
        <v>-5.69</v>
      </c>
      <c r="L334" s="8">
        <v>0.39</v>
      </c>
      <c r="M334" t="s">
        <v>367</v>
      </c>
      <c r="N334">
        <f t="shared" si="10"/>
        <v>0.52</v>
      </c>
      <c r="O334">
        <f t="shared" si="11"/>
        <v>-5.69</v>
      </c>
      <c r="P334" t="s">
        <v>736</v>
      </c>
    </row>
    <row r="335" spans="1:16">
      <c r="A335" t="s">
        <v>583</v>
      </c>
      <c r="B335" s="8">
        <v>-1.04</v>
      </c>
      <c r="C335" s="8">
        <v>-4.04</v>
      </c>
      <c r="D335" s="8">
        <v>-2.52</v>
      </c>
      <c r="E335" s="8">
        <v>-1.99</v>
      </c>
      <c r="F335" s="8">
        <v>-2.09</v>
      </c>
      <c r="G335" s="8">
        <v>-1.22</v>
      </c>
      <c r="H335" s="8">
        <v>-5.69</v>
      </c>
      <c r="I335" s="8">
        <v>-10.69</v>
      </c>
      <c r="J335" s="8">
        <v>2.99</v>
      </c>
      <c r="K335" s="8">
        <v>-3.39</v>
      </c>
      <c r="L335" s="8">
        <v>-0.15</v>
      </c>
      <c r="M335" t="s">
        <v>298</v>
      </c>
      <c r="N335">
        <f t="shared" si="10"/>
        <v>2.99</v>
      </c>
      <c r="O335">
        <f t="shared" si="11"/>
        <v>-10.69</v>
      </c>
      <c r="P335" t="s">
        <v>736</v>
      </c>
    </row>
    <row r="336" spans="1:16">
      <c r="A336" t="s">
        <v>576</v>
      </c>
      <c r="B336" s="8">
        <v>0</v>
      </c>
      <c r="C336" s="8">
        <v>-3.22</v>
      </c>
      <c r="D336" s="8">
        <v>0.22</v>
      </c>
      <c r="E336" s="8">
        <v>-2.52</v>
      </c>
      <c r="F336" s="8">
        <v>-3.52</v>
      </c>
      <c r="G336" s="8">
        <v>0</v>
      </c>
      <c r="H336" s="8">
        <v>0.52</v>
      </c>
      <c r="I336" s="8">
        <v>-0.3</v>
      </c>
      <c r="J336" s="8">
        <v>0</v>
      </c>
      <c r="K336" s="8">
        <v>0</v>
      </c>
      <c r="L336" s="8">
        <v>-6.52</v>
      </c>
      <c r="M336" t="s">
        <v>292</v>
      </c>
      <c r="N336">
        <f t="shared" si="10"/>
        <v>0.52</v>
      </c>
      <c r="O336">
        <f t="shared" si="11"/>
        <v>-6.52</v>
      </c>
      <c r="P336" t="s">
        <v>736</v>
      </c>
    </row>
    <row r="337" spans="1:16">
      <c r="A337" t="s">
        <v>652</v>
      </c>
      <c r="B337" s="8">
        <v>-0.3</v>
      </c>
      <c r="C337" s="8">
        <v>-0.3</v>
      </c>
      <c r="D337" s="8">
        <v>-1.52</v>
      </c>
      <c r="E337" s="8">
        <v>-1.99</v>
      </c>
      <c r="F337" s="8">
        <v>-0.52</v>
      </c>
      <c r="G337" s="8">
        <v>-1.52</v>
      </c>
      <c r="H337" s="8">
        <v>2.04</v>
      </c>
      <c r="I337" s="8">
        <v>-1.0900000000000001</v>
      </c>
      <c r="J337" s="8">
        <v>0.69</v>
      </c>
      <c r="K337" s="8">
        <v>-3.69</v>
      </c>
      <c r="L337" s="8">
        <v>-0.99</v>
      </c>
      <c r="M337" t="s">
        <v>192</v>
      </c>
      <c r="N337">
        <f t="shared" si="10"/>
        <v>2.04</v>
      </c>
      <c r="O337">
        <f t="shared" si="11"/>
        <v>-3.69</v>
      </c>
      <c r="P337" t="s">
        <v>738</v>
      </c>
    </row>
    <row r="338" spans="1:16">
      <c r="A338" t="s">
        <v>135</v>
      </c>
      <c r="B338" s="8">
        <v>0</v>
      </c>
      <c r="C338" s="8">
        <v>1.52</v>
      </c>
      <c r="D338" s="8">
        <v>0.22</v>
      </c>
      <c r="E338" s="8">
        <v>0</v>
      </c>
      <c r="F338" s="8">
        <v>1.39</v>
      </c>
      <c r="G338" s="8">
        <v>0</v>
      </c>
      <c r="H338" s="8">
        <v>1.52</v>
      </c>
      <c r="I338" s="8">
        <v>0</v>
      </c>
      <c r="J338" s="8">
        <v>-1.04</v>
      </c>
      <c r="K338" s="8">
        <v>0</v>
      </c>
      <c r="L338" s="8">
        <v>0.52</v>
      </c>
      <c r="M338" t="s">
        <v>136</v>
      </c>
      <c r="N338">
        <f t="shared" si="10"/>
        <v>1.52</v>
      </c>
      <c r="O338">
        <f t="shared" si="11"/>
        <v>-1.04</v>
      </c>
      <c r="P338" t="s">
        <v>738</v>
      </c>
    </row>
    <row r="339" spans="1:16">
      <c r="A339" t="s">
        <v>426</v>
      </c>
      <c r="B339" s="8">
        <v>0</v>
      </c>
      <c r="C339" s="8">
        <v>-0.22</v>
      </c>
      <c r="D339" s="8">
        <v>-0.3</v>
      </c>
      <c r="E339" s="8">
        <v>-1.0900000000000001</v>
      </c>
      <c r="F339" s="8">
        <v>-2.39</v>
      </c>
      <c r="G339" s="8">
        <v>-1.39</v>
      </c>
      <c r="H339" s="8">
        <v>-0.3</v>
      </c>
      <c r="I339" s="8">
        <v>-4.3</v>
      </c>
      <c r="J339" s="8">
        <v>-0.69</v>
      </c>
      <c r="K339" s="8">
        <v>-2.2200000000000002</v>
      </c>
      <c r="L339" s="8">
        <v>-0.99</v>
      </c>
      <c r="M339" t="s">
        <v>303</v>
      </c>
      <c r="N339">
        <f t="shared" si="10"/>
        <v>0</v>
      </c>
      <c r="O339">
        <f t="shared" si="11"/>
        <v>-4.3</v>
      </c>
      <c r="P339" t="s">
        <v>736</v>
      </c>
    </row>
    <row r="340" spans="1:16">
      <c r="A340" t="s">
        <v>211</v>
      </c>
      <c r="B340" s="8">
        <v>0</v>
      </c>
      <c r="C340" s="8">
        <v>-0.3</v>
      </c>
      <c r="D340" s="8">
        <v>0</v>
      </c>
      <c r="E340" s="8">
        <v>0</v>
      </c>
      <c r="F340" s="8">
        <v>0</v>
      </c>
      <c r="G340" s="8">
        <v>0</v>
      </c>
      <c r="H340" s="8">
        <v>0</v>
      </c>
      <c r="I340" s="8">
        <v>-1.69</v>
      </c>
      <c r="J340" s="8">
        <v>-2.2999999999999998</v>
      </c>
      <c r="K340" s="8">
        <v>-1.04</v>
      </c>
      <c r="L340" s="8">
        <v>-0.22</v>
      </c>
      <c r="M340" t="s">
        <v>212</v>
      </c>
      <c r="N340">
        <f t="shared" si="10"/>
        <v>0</v>
      </c>
      <c r="O340">
        <f t="shared" si="11"/>
        <v>-2.2999999999999998</v>
      </c>
      <c r="P340" t="s">
        <v>738</v>
      </c>
    </row>
    <row r="341" spans="1:16">
      <c r="A341" t="s">
        <v>327</v>
      </c>
      <c r="B341" s="8">
        <v>0</v>
      </c>
      <c r="C341" s="8">
        <v>0</v>
      </c>
      <c r="D341" s="8">
        <v>0.39</v>
      </c>
      <c r="E341" s="8">
        <v>-0.52</v>
      </c>
      <c r="F341" s="8">
        <v>0</v>
      </c>
      <c r="G341" s="8">
        <v>0.15</v>
      </c>
      <c r="H341" s="8">
        <v>0.22</v>
      </c>
      <c r="I341" s="8">
        <v>-1.3</v>
      </c>
      <c r="J341" s="8">
        <v>-0.15</v>
      </c>
      <c r="K341" s="8">
        <v>-0.39</v>
      </c>
      <c r="L341" s="8">
        <v>-0.09</v>
      </c>
      <c r="M341" t="s">
        <v>201</v>
      </c>
      <c r="N341">
        <f t="shared" si="10"/>
        <v>0.39</v>
      </c>
      <c r="O341">
        <f t="shared" si="11"/>
        <v>-1.3</v>
      </c>
      <c r="P341" t="s">
        <v>738</v>
      </c>
    </row>
    <row r="342" spans="1:16">
      <c r="A342" t="s">
        <v>571</v>
      </c>
      <c r="B342" s="8">
        <v>-3.09</v>
      </c>
      <c r="C342" s="8">
        <v>0</v>
      </c>
      <c r="D342" s="8">
        <v>0.69</v>
      </c>
      <c r="E342" s="8">
        <v>0</v>
      </c>
      <c r="F342" s="8">
        <v>-0.52</v>
      </c>
      <c r="G342" s="8">
        <v>-2.09</v>
      </c>
      <c r="H342" s="8">
        <v>-0.15</v>
      </c>
      <c r="I342" s="8">
        <v>0.3</v>
      </c>
      <c r="J342" s="8">
        <v>-1.0900000000000001</v>
      </c>
      <c r="K342" s="8">
        <v>0</v>
      </c>
      <c r="L342" s="8">
        <v>1.0900000000000001</v>
      </c>
      <c r="M342" t="s">
        <v>342</v>
      </c>
      <c r="N342">
        <f t="shared" si="10"/>
        <v>1.0900000000000001</v>
      </c>
      <c r="O342">
        <f t="shared" si="11"/>
        <v>-3.09</v>
      </c>
      <c r="P342" t="s">
        <v>738</v>
      </c>
    </row>
    <row r="343" spans="1:16">
      <c r="A343" t="s">
        <v>20</v>
      </c>
      <c r="B343" s="8">
        <v>1.0900000000000001</v>
      </c>
      <c r="C343" s="8">
        <v>0.69</v>
      </c>
      <c r="D343" s="8">
        <v>0.52</v>
      </c>
      <c r="E343" s="8">
        <v>0</v>
      </c>
      <c r="F343" s="8">
        <v>0.52</v>
      </c>
      <c r="G343" s="8">
        <v>-0.22</v>
      </c>
      <c r="H343" s="8">
        <v>2.09</v>
      </c>
      <c r="I343" s="8">
        <v>0.52</v>
      </c>
      <c r="J343" s="8">
        <v>-9.52</v>
      </c>
      <c r="K343" s="8">
        <v>0.99</v>
      </c>
      <c r="L343" s="8">
        <v>0.3</v>
      </c>
      <c r="M343" t="s">
        <v>259</v>
      </c>
      <c r="N343">
        <f t="shared" si="10"/>
        <v>2.09</v>
      </c>
      <c r="O343">
        <f t="shared" si="11"/>
        <v>-9.52</v>
      </c>
      <c r="P343" t="s">
        <v>736</v>
      </c>
    </row>
    <row r="344" spans="1:16">
      <c r="A344" t="s">
        <v>532</v>
      </c>
      <c r="B344" s="8">
        <v>0</v>
      </c>
      <c r="C344" s="8">
        <v>0</v>
      </c>
      <c r="D344" s="8">
        <v>-0.52</v>
      </c>
      <c r="E344" s="8">
        <v>-2.04</v>
      </c>
      <c r="F344" s="8">
        <v>-4.6900000000000004</v>
      </c>
      <c r="G344" s="8">
        <v>0</v>
      </c>
      <c r="H344" s="8">
        <v>0</v>
      </c>
      <c r="I344" s="8">
        <v>-7.15</v>
      </c>
      <c r="J344" s="8">
        <v>0</v>
      </c>
      <c r="K344" s="8">
        <v>-0.69</v>
      </c>
      <c r="L344" s="8">
        <v>-8.3000000000000007</v>
      </c>
      <c r="M344" t="s">
        <v>347</v>
      </c>
      <c r="N344">
        <f t="shared" si="10"/>
        <v>0</v>
      </c>
      <c r="O344">
        <f t="shared" si="11"/>
        <v>-8.3000000000000007</v>
      </c>
      <c r="P344" t="s">
        <v>736</v>
      </c>
    </row>
    <row r="345" spans="1:16">
      <c r="A345" t="s">
        <v>499</v>
      </c>
      <c r="B345" s="8">
        <v>0.09</v>
      </c>
      <c r="C345" s="8">
        <v>0</v>
      </c>
      <c r="D345" s="8">
        <v>0</v>
      </c>
      <c r="E345" s="8">
        <v>0</v>
      </c>
      <c r="F345" s="8">
        <v>0</v>
      </c>
      <c r="G345" s="8">
        <v>0.69</v>
      </c>
      <c r="H345" s="8">
        <v>-0.39</v>
      </c>
      <c r="I345" s="8">
        <v>0</v>
      </c>
      <c r="J345" s="8">
        <v>-0.69</v>
      </c>
      <c r="K345" s="8">
        <v>0</v>
      </c>
      <c r="L345" s="8">
        <v>0.52</v>
      </c>
      <c r="M345" t="s">
        <v>295</v>
      </c>
      <c r="N345">
        <f t="shared" si="10"/>
        <v>0.69</v>
      </c>
      <c r="O345">
        <f t="shared" si="11"/>
        <v>-0.69</v>
      </c>
      <c r="P345" t="s">
        <v>738</v>
      </c>
    </row>
    <row r="346" spans="1:16">
      <c r="A346" t="s">
        <v>249</v>
      </c>
      <c r="B346" s="8">
        <v>0</v>
      </c>
      <c r="C346" s="8">
        <v>0</v>
      </c>
      <c r="D346" s="8">
        <v>0</v>
      </c>
      <c r="E346" s="8">
        <v>0</v>
      </c>
      <c r="F346" s="8">
        <v>0</v>
      </c>
      <c r="G346" s="8">
        <v>-0.09</v>
      </c>
      <c r="H346" s="8">
        <v>0.22</v>
      </c>
      <c r="I346" s="8">
        <v>-0.52</v>
      </c>
      <c r="J346" s="8">
        <v>0</v>
      </c>
      <c r="K346" s="8">
        <v>0</v>
      </c>
      <c r="L346" s="8">
        <v>0</v>
      </c>
      <c r="M346" t="s">
        <v>70</v>
      </c>
      <c r="N346">
        <f t="shared" si="10"/>
        <v>0.22</v>
      </c>
      <c r="O346">
        <f t="shared" si="11"/>
        <v>-0.52</v>
      </c>
      <c r="P346" t="s">
        <v>738</v>
      </c>
    </row>
    <row r="347" spans="1:16">
      <c r="A347" t="s">
        <v>56</v>
      </c>
      <c r="B347" s="8">
        <v>-0.3</v>
      </c>
      <c r="C347" s="8">
        <v>-4.5199999999999996</v>
      </c>
      <c r="D347" s="8">
        <v>-5.09</v>
      </c>
      <c r="E347" s="8">
        <v>-3.22</v>
      </c>
      <c r="F347" s="8">
        <v>-3.22</v>
      </c>
      <c r="G347" s="8">
        <v>-0.52</v>
      </c>
      <c r="H347" s="8">
        <v>-2.99</v>
      </c>
      <c r="I347" s="8">
        <v>-2.52</v>
      </c>
      <c r="J347" s="8">
        <v>-1.39</v>
      </c>
      <c r="K347" s="8">
        <v>-0.99</v>
      </c>
      <c r="L347" s="8">
        <v>-4.6900000000000004</v>
      </c>
      <c r="M347" t="s">
        <v>137</v>
      </c>
      <c r="N347">
        <f t="shared" si="10"/>
        <v>-0.3</v>
      </c>
      <c r="O347">
        <f t="shared" si="11"/>
        <v>-5.09</v>
      </c>
      <c r="P347" t="s">
        <v>736</v>
      </c>
    </row>
    <row r="348" spans="1:16">
      <c r="A348" t="s">
        <v>698</v>
      </c>
      <c r="B348" s="8">
        <v>0</v>
      </c>
      <c r="C348" s="8">
        <v>0</v>
      </c>
      <c r="D348" s="8">
        <v>3.69</v>
      </c>
      <c r="E348" s="8">
        <v>0</v>
      </c>
      <c r="F348" s="8">
        <v>1.39</v>
      </c>
      <c r="G348" s="8">
        <v>0</v>
      </c>
      <c r="H348" s="8">
        <v>1.99</v>
      </c>
      <c r="I348" s="8">
        <v>1.1499999999999999</v>
      </c>
      <c r="J348" s="8">
        <v>0</v>
      </c>
      <c r="K348" s="8">
        <v>0.99</v>
      </c>
      <c r="L348" s="8">
        <v>0.52</v>
      </c>
      <c r="M348" t="s">
        <v>76</v>
      </c>
      <c r="N348">
        <f t="shared" si="10"/>
        <v>3.69</v>
      </c>
      <c r="O348">
        <f t="shared" si="11"/>
        <v>0</v>
      </c>
      <c r="P348" t="s">
        <v>738</v>
      </c>
    </row>
    <row r="349" spans="1:16">
      <c r="A349" t="s">
        <v>13</v>
      </c>
      <c r="B349" s="8">
        <v>-0.99</v>
      </c>
      <c r="C349" s="8">
        <v>-0.52</v>
      </c>
      <c r="D349" s="8">
        <v>-0.15</v>
      </c>
      <c r="E349" s="8">
        <v>-1.99</v>
      </c>
      <c r="F349" s="8">
        <v>-0.22</v>
      </c>
      <c r="G349" s="8">
        <v>0.3</v>
      </c>
      <c r="H349" s="8">
        <v>0.69</v>
      </c>
      <c r="I349" s="8">
        <v>-6.39</v>
      </c>
      <c r="J349" s="8">
        <v>0</v>
      </c>
      <c r="K349" s="8">
        <v>3.39</v>
      </c>
      <c r="L349" s="8">
        <v>-5.69</v>
      </c>
      <c r="M349" t="s">
        <v>607</v>
      </c>
      <c r="N349">
        <f t="shared" si="10"/>
        <v>3.39</v>
      </c>
      <c r="O349">
        <f t="shared" si="11"/>
        <v>-6.39</v>
      </c>
      <c r="P349" t="s">
        <v>736</v>
      </c>
    </row>
    <row r="350" spans="1:16">
      <c r="A350" t="s">
        <v>243</v>
      </c>
      <c r="B350" s="8">
        <v>0</v>
      </c>
      <c r="C350" s="8">
        <v>0</v>
      </c>
      <c r="D350" s="8">
        <v>-2.69</v>
      </c>
      <c r="E350" s="8">
        <v>0</v>
      </c>
      <c r="F350" s="8">
        <v>-0.22</v>
      </c>
      <c r="G350" s="8">
        <v>0</v>
      </c>
      <c r="H350" s="8">
        <v>-0.69</v>
      </c>
      <c r="I350" s="8">
        <v>-1.69</v>
      </c>
      <c r="J350" s="8">
        <v>0</v>
      </c>
      <c r="K350" s="8">
        <v>-1.52</v>
      </c>
      <c r="L350" s="8">
        <v>0</v>
      </c>
      <c r="M350" t="s">
        <v>244</v>
      </c>
      <c r="N350">
        <f t="shared" si="10"/>
        <v>0</v>
      </c>
      <c r="O350">
        <f t="shared" si="11"/>
        <v>-2.69</v>
      </c>
      <c r="P350" t="s">
        <v>738</v>
      </c>
    </row>
    <row r="351" spans="1:16">
      <c r="A351" t="s">
        <v>265</v>
      </c>
      <c r="B351" s="8">
        <v>-1.52</v>
      </c>
      <c r="C351" s="8">
        <v>1.1499999999999999</v>
      </c>
      <c r="D351" s="8">
        <v>0.09</v>
      </c>
      <c r="E351" s="8">
        <v>0.22</v>
      </c>
      <c r="F351" s="8">
        <v>0</v>
      </c>
      <c r="G351" s="8">
        <v>-0.52</v>
      </c>
      <c r="H351" s="8">
        <v>1.04</v>
      </c>
      <c r="I351" s="8">
        <v>0</v>
      </c>
      <c r="J351" s="8">
        <v>-0.69</v>
      </c>
      <c r="K351" s="8">
        <v>-2.09</v>
      </c>
      <c r="L351" s="8">
        <v>0</v>
      </c>
      <c r="M351" t="s">
        <v>84</v>
      </c>
      <c r="N351">
        <f t="shared" si="10"/>
        <v>1.1499999999999999</v>
      </c>
      <c r="O351">
        <f t="shared" si="11"/>
        <v>-2.09</v>
      </c>
      <c r="P351" t="s">
        <v>738</v>
      </c>
    </row>
    <row r="352" spans="1:16">
      <c r="A352" t="s">
        <v>681</v>
      </c>
      <c r="B352" s="8">
        <v>1.99</v>
      </c>
      <c r="C352" s="8">
        <v>0.22</v>
      </c>
      <c r="D352" s="8">
        <v>0.69</v>
      </c>
      <c r="E352" s="8">
        <v>-0.3</v>
      </c>
      <c r="F352" s="8">
        <v>0</v>
      </c>
      <c r="G352" s="8">
        <v>-3.09</v>
      </c>
      <c r="H352" s="8">
        <v>-0.69</v>
      </c>
      <c r="I352" s="8">
        <v>3.39</v>
      </c>
      <c r="J352" s="8">
        <v>1.04</v>
      </c>
      <c r="K352" s="8">
        <v>4.5199999999999996</v>
      </c>
      <c r="L352" s="8">
        <v>2.2200000000000002</v>
      </c>
      <c r="M352" t="s">
        <v>607</v>
      </c>
      <c r="N352">
        <f t="shared" si="10"/>
        <v>4.5199999999999996</v>
      </c>
      <c r="O352">
        <f t="shared" si="11"/>
        <v>-3.09</v>
      </c>
      <c r="P352" t="s">
        <v>737</v>
      </c>
    </row>
    <row r="353" spans="1:16">
      <c r="A353" t="s">
        <v>25</v>
      </c>
      <c r="B353" s="8">
        <v>-5.39</v>
      </c>
      <c r="C353" s="8">
        <v>-1.69</v>
      </c>
      <c r="D353" s="8">
        <v>-2.2999999999999998</v>
      </c>
      <c r="E353" s="8">
        <v>-2.2999999999999998</v>
      </c>
      <c r="F353" s="8">
        <v>-6.52</v>
      </c>
      <c r="G353" s="8">
        <v>-1.69</v>
      </c>
      <c r="H353" s="8">
        <v>-5</v>
      </c>
      <c r="I353" s="8">
        <v>-3.99</v>
      </c>
      <c r="J353" s="8">
        <v>-0.22</v>
      </c>
      <c r="K353" s="8">
        <v>-2.69</v>
      </c>
      <c r="L353" s="8">
        <v>-1.99</v>
      </c>
      <c r="M353" t="s">
        <v>266</v>
      </c>
      <c r="N353">
        <f t="shared" si="10"/>
        <v>-0.22</v>
      </c>
      <c r="O353">
        <f t="shared" si="11"/>
        <v>-6.52</v>
      </c>
      <c r="P353" t="s">
        <v>736</v>
      </c>
    </row>
    <row r="354" spans="1:16">
      <c r="A354" t="s">
        <v>52</v>
      </c>
      <c r="B354" s="8">
        <v>0.99</v>
      </c>
      <c r="C354" s="8">
        <v>-0.15</v>
      </c>
      <c r="D354" s="8">
        <v>0.99</v>
      </c>
      <c r="E354" s="8">
        <v>0</v>
      </c>
      <c r="F354" s="8">
        <v>-1.04</v>
      </c>
      <c r="G354" s="8">
        <v>0</v>
      </c>
      <c r="H354" s="8">
        <v>0</v>
      </c>
      <c r="I354" s="8">
        <v>0</v>
      </c>
      <c r="J354" s="8">
        <v>-6.69</v>
      </c>
      <c r="K354" s="8">
        <v>-1.99</v>
      </c>
      <c r="L354" s="8">
        <v>0</v>
      </c>
      <c r="M354" t="s">
        <v>70</v>
      </c>
      <c r="N354">
        <f t="shared" si="10"/>
        <v>0.99</v>
      </c>
      <c r="O354">
        <f t="shared" si="11"/>
        <v>-6.69</v>
      </c>
      <c r="P354" t="s">
        <v>736</v>
      </c>
    </row>
    <row r="355" spans="1:16">
      <c r="A355" t="s">
        <v>580</v>
      </c>
      <c r="B355" s="8">
        <v>0</v>
      </c>
      <c r="C355" s="8">
        <v>0</v>
      </c>
      <c r="D355" s="8">
        <v>0</v>
      </c>
      <c r="E355" s="8">
        <v>0</v>
      </c>
      <c r="F355" s="8">
        <v>0</v>
      </c>
      <c r="G355" s="8">
        <v>0.99</v>
      </c>
      <c r="H355" s="8">
        <v>1.22</v>
      </c>
      <c r="I355" s="8">
        <v>0.22</v>
      </c>
      <c r="J355" s="8">
        <v>0</v>
      </c>
      <c r="K355" s="8">
        <v>0</v>
      </c>
      <c r="L355" s="8">
        <v>0</v>
      </c>
      <c r="M355" t="s">
        <v>70</v>
      </c>
      <c r="N355">
        <f t="shared" si="10"/>
        <v>1.22</v>
      </c>
      <c r="O355">
        <f t="shared" si="11"/>
        <v>0</v>
      </c>
      <c r="P355" t="s">
        <v>738</v>
      </c>
    </row>
    <row r="356" spans="1:16">
      <c r="A356" t="s">
        <v>65</v>
      </c>
      <c r="B356" s="8">
        <v>0.52</v>
      </c>
      <c r="C356" s="8">
        <v>-0.39</v>
      </c>
      <c r="D356" s="8">
        <v>-0.22</v>
      </c>
      <c r="E356" s="8">
        <v>0</v>
      </c>
      <c r="F356" s="8">
        <v>-1.69</v>
      </c>
      <c r="G356" s="8">
        <v>0.69</v>
      </c>
      <c r="H356" s="8">
        <v>1.0900000000000001</v>
      </c>
      <c r="I356" s="8">
        <v>0</v>
      </c>
      <c r="J356" s="8">
        <v>0</v>
      </c>
      <c r="K356" s="8">
        <v>2.15</v>
      </c>
      <c r="L356" s="8">
        <v>0.69</v>
      </c>
      <c r="M356" t="s">
        <v>238</v>
      </c>
      <c r="N356">
        <f t="shared" si="10"/>
        <v>2.15</v>
      </c>
      <c r="O356">
        <f t="shared" si="11"/>
        <v>-1.69</v>
      </c>
      <c r="P356" t="s">
        <v>738</v>
      </c>
    </row>
    <row r="357" spans="1:16">
      <c r="A357" t="s">
        <v>240</v>
      </c>
      <c r="B357" s="8">
        <v>-6.3</v>
      </c>
      <c r="C357" s="8">
        <v>0.39</v>
      </c>
      <c r="D357" s="8">
        <v>-0.3</v>
      </c>
      <c r="E357" s="8">
        <v>-0.39</v>
      </c>
      <c r="F357" s="8">
        <v>-0.09</v>
      </c>
      <c r="G357" s="8">
        <v>0</v>
      </c>
      <c r="H357" s="8">
        <v>0.22</v>
      </c>
      <c r="I357" s="8">
        <v>-2.69</v>
      </c>
      <c r="J357" s="8">
        <v>-3.69</v>
      </c>
      <c r="K357" s="8">
        <v>1.3</v>
      </c>
      <c r="L357" s="8">
        <v>-2.69</v>
      </c>
      <c r="M357" t="s">
        <v>730</v>
      </c>
      <c r="N357">
        <f t="shared" si="10"/>
        <v>1.3</v>
      </c>
      <c r="O357">
        <f t="shared" si="11"/>
        <v>-6.3</v>
      </c>
      <c r="P357" t="s">
        <v>736</v>
      </c>
    </row>
    <row r="358" spans="1:16">
      <c r="A358" t="s">
        <v>48</v>
      </c>
      <c r="B358" s="8">
        <v>-3.04</v>
      </c>
      <c r="C358" s="8">
        <v>-1.69</v>
      </c>
      <c r="D358" s="8">
        <v>-0.69</v>
      </c>
      <c r="E358" s="8">
        <v>-2.52</v>
      </c>
      <c r="F358" s="8">
        <v>-0.39</v>
      </c>
      <c r="G358" s="8">
        <v>-2.69</v>
      </c>
      <c r="H358" s="8">
        <v>-4.3899999999999997</v>
      </c>
      <c r="I358" s="8">
        <v>-5.99</v>
      </c>
      <c r="J358" s="8">
        <v>-2.69</v>
      </c>
      <c r="K358" s="8">
        <v>-8.69</v>
      </c>
      <c r="L358" s="8">
        <v>0.09</v>
      </c>
      <c r="M358" t="s">
        <v>390</v>
      </c>
      <c r="N358">
        <f t="shared" si="10"/>
        <v>0.09</v>
      </c>
      <c r="O358">
        <f t="shared" si="11"/>
        <v>-8.69</v>
      </c>
      <c r="P358" t="s">
        <v>736</v>
      </c>
    </row>
    <row r="359" spans="1:16">
      <c r="A359" t="s">
        <v>391</v>
      </c>
      <c r="B359" s="8">
        <v>-0.09</v>
      </c>
      <c r="C359" s="8">
        <v>0</v>
      </c>
      <c r="D359" s="8">
        <v>-5.52</v>
      </c>
      <c r="E359" s="8">
        <v>0</v>
      </c>
      <c r="F359" s="8">
        <v>-2.09</v>
      </c>
      <c r="G359" s="8">
        <v>0</v>
      </c>
      <c r="H359" s="8">
        <v>-1.04</v>
      </c>
      <c r="I359" s="8">
        <v>-5.3</v>
      </c>
      <c r="J359" s="8">
        <v>0</v>
      </c>
      <c r="K359" s="8">
        <v>-3.15</v>
      </c>
      <c r="L359" s="8">
        <v>0.3</v>
      </c>
      <c r="M359" t="s">
        <v>392</v>
      </c>
      <c r="N359">
        <f t="shared" si="10"/>
        <v>0.3</v>
      </c>
      <c r="O359">
        <f t="shared" si="11"/>
        <v>-5.52</v>
      </c>
      <c r="P359" t="s">
        <v>736</v>
      </c>
    </row>
    <row r="360" spans="1:16">
      <c r="A360" t="s">
        <v>43</v>
      </c>
      <c r="B360" s="8">
        <v>-0.69</v>
      </c>
      <c r="C360" s="8">
        <v>0</v>
      </c>
      <c r="D360" s="8">
        <v>-9.3000000000000007</v>
      </c>
      <c r="E360" s="8">
        <v>0.22</v>
      </c>
      <c r="F360" s="8">
        <v>0</v>
      </c>
      <c r="G360" s="8">
        <v>0</v>
      </c>
      <c r="H360" s="8">
        <v>0.99</v>
      </c>
      <c r="I360" s="8">
        <v>-1.1499999999999999</v>
      </c>
      <c r="J360" s="8">
        <v>-1.99</v>
      </c>
      <c r="K360" s="8">
        <v>-10</v>
      </c>
      <c r="L360" s="8">
        <v>0</v>
      </c>
      <c r="M360" t="s">
        <v>156</v>
      </c>
      <c r="N360">
        <f t="shared" si="10"/>
        <v>0.99</v>
      </c>
      <c r="O360">
        <f t="shared" si="11"/>
        <v>-10</v>
      </c>
      <c r="P360" t="s">
        <v>736</v>
      </c>
    </row>
    <row r="361" spans="1:16">
      <c r="A361" t="s">
        <v>679</v>
      </c>
      <c r="B361" s="8">
        <v>0</v>
      </c>
      <c r="C361" s="8">
        <v>0</v>
      </c>
      <c r="D361" s="8">
        <v>0</v>
      </c>
      <c r="E361" s="8">
        <v>0</v>
      </c>
      <c r="F361" s="8">
        <v>-1.69</v>
      </c>
      <c r="G361" s="8">
        <v>0</v>
      </c>
      <c r="H361" s="8">
        <v>0</v>
      </c>
      <c r="I361" s="8">
        <v>-1.39</v>
      </c>
      <c r="J361" s="8">
        <v>0</v>
      </c>
      <c r="K361" s="8">
        <v>0</v>
      </c>
      <c r="L361" s="8">
        <v>-5.04</v>
      </c>
      <c r="M361" t="s">
        <v>292</v>
      </c>
      <c r="N361">
        <f t="shared" si="10"/>
        <v>0</v>
      </c>
      <c r="O361">
        <f t="shared" si="11"/>
        <v>-5.04</v>
      </c>
      <c r="P361" t="s">
        <v>736</v>
      </c>
    </row>
    <row r="362" spans="1:16">
      <c r="A362" t="s">
        <v>567</v>
      </c>
      <c r="B362" s="8">
        <v>-1.1499999999999999</v>
      </c>
      <c r="C362" s="8">
        <v>-1.3</v>
      </c>
      <c r="D362" s="8">
        <v>0.52</v>
      </c>
      <c r="E362" s="8">
        <v>0</v>
      </c>
      <c r="F362" s="8">
        <v>0</v>
      </c>
      <c r="G362" s="8">
        <v>0</v>
      </c>
      <c r="H362" s="8">
        <v>0.69</v>
      </c>
      <c r="I362" s="8">
        <v>-3.69</v>
      </c>
      <c r="J362" s="8">
        <v>0</v>
      </c>
      <c r="K362" s="8">
        <v>-3.15</v>
      </c>
      <c r="L362" s="8">
        <v>-0.22</v>
      </c>
      <c r="M362" t="s">
        <v>564</v>
      </c>
      <c r="N362">
        <f t="shared" si="10"/>
        <v>0.69</v>
      </c>
      <c r="O362">
        <f t="shared" si="11"/>
        <v>-3.69</v>
      </c>
      <c r="P362" t="s">
        <v>738</v>
      </c>
    </row>
    <row r="363" spans="1:16">
      <c r="A363" t="s">
        <v>672</v>
      </c>
      <c r="B363" s="8">
        <v>0</v>
      </c>
      <c r="C363" s="8">
        <v>0</v>
      </c>
      <c r="D363" s="8">
        <v>0</v>
      </c>
      <c r="E363" s="8">
        <v>0</v>
      </c>
      <c r="F363" s="8">
        <v>0</v>
      </c>
      <c r="G363" s="8">
        <v>0</v>
      </c>
      <c r="H363" s="8">
        <v>0.22</v>
      </c>
      <c r="I363" s="8">
        <v>0</v>
      </c>
      <c r="J363" s="8">
        <v>0</v>
      </c>
      <c r="K363" s="8">
        <v>0</v>
      </c>
      <c r="L363" s="8">
        <v>0</v>
      </c>
      <c r="M363" t="s">
        <v>122</v>
      </c>
      <c r="N363">
        <f t="shared" si="10"/>
        <v>0.22</v>
      </c>
      <c r="O363">
        <f t="shared" si="11"/>
        <v>0</v>
      </c>
      <c r="P363" t="s">
        <v>738</v>
      </c>
    </row>
    <row r="364" spans="1:16">
      <c r="A364" t="s">
        <v>448</v>
      </c>
      <c r="B364" s="8">
        <v>0</v>
      </c>
      <c r="C364" s="8">
        <v>-2.52</v>
      </c>
      <c r="D364" s="8">
        <v>-1.0900000000000001</v>
      </c>
      <c r="E364" s="8">
        <v>-1.0900000000000001</v>
      </c>
      <c r="F364" s="8">
        <v>1.3</v>
      </c>
      <c r="G364" s="8">
        <v>-0.99</v>
      </c>
      <c r="H364" s="8">
        <v>-2.2200000000000002</v>
      </c>
      <c r="I364" s="8">
        <v>-3.09</v>
      </c>
      <c r="J364" s="8">
        <v>2.69</v>
      </c>
      <c r="K364" s="8">
        <v>-0.39</v>
      </c>
      <c r="L364" s="8">
        <v>0.09</v>
      </c>
      <c r="M364" t="s">
        <v>298</v>
      </c>
      <c r="N364">
        <f t="shared" si="10"/>
        <v>2.69</v>
      </c>
      <c r="O364">
        <f t="shared" si="11"/>
        <v>-3.09</v>
      </c>
      <c r="P364" t="s">
        <v>738</v>
      </c>
    </row>
    <row r="365" spans="1:16">
      <c r="A365" t="s">
        <v>45</v>
      </c>
      <c r="B365" s="8">
        <v>0</v>
      </c>
      <c r="C365" s="8">
        <v>-0.3</v>
      </c>
      <c r="D365" s="8">
        <v>-5.3</v>
      </c>
      <c r="E365" s="8">
        <v>-2.69</v>
      </c>
      <c r="F365" s="8">
        <v>-1.0900000000000001</v>
      </c>
      <c r="G365" s="8">
        <v>-0.15</v>
      </c>
      <c r="H365" s="8">
        <v>-2.69</v>
      </c>
      <c r="I365" s="8">
        <v>-2.04</v>
      </c>
      <c r="J365" s="8">
        <v>1.04</v>
      </c>
      <c r="K365" s="8">
        <v>-8.99</v>
      </c>
      <c r="L365" s="8">
        <v>-0.09</v>
      </c>
      <c r="M365" t="s">
        <v>373</v>
      </c>
      <c r="N365">
        <f t="shared" si="10"/>
        <v>1.04</v>
      </c>
      <c r="O365">
        <f t="shared" si="11"/>
        <v>-8.99</v>
      </c>
      <c r="P365" t="s">
        <v>736</v>
      </c>
    </row>
    <row r="366" spans="1:16">
      <c r="A366" t="s">
        <v>230</v>
      </c>
      <c r="B366" s="8">
        <v>-5.3</v>
      </c>
      <c r="C366" s="8">
        <v>-1.69</v>
      </c>
      <c r="D366" s="8">
        <v>-2.2200000000000002</v>
      </c>
      <c r="E366" s="8">
        <v>-1.0900000000000001</v>
      </c>
      <c r="F366" s="8">
        <v>-3.99</v>
      </c>
      <c r="G366" s="8">
        <v>-0.22</v>
      </c>
      <c r="H366" s="8">
        <v>-1.1499999999999999</v>
      </c>
      <c r="I366" s="8">
        <v>-2.52</v>
      </c>
      <c r="J366" s="8">
        <v>0</v>
      </c>
      <c r="K366" s="8">
        <v>-2.52</v>
      </c>
      <c r="L366" s="8">
        <v>-2.69</v>
      </c>
      <c r="M366" t="s">
        <v>80</v>
      </c>
      <c r="N366">
        <f t="shared" si="10"/>
        <v>0</v>
      </c>
      <c r="O366">
        <f t="shared" si="11"/>
        <v>-5.3</v>
      </c>
      <c r="P366" t="s">
        <v>736</v>
      </c>
    </row>
    <row r="367" spans="1:16">
      <c r="A367" t="s">
        <v>521</v>
      </c>
      <c r="B367" s="8">
        <v>0</v>
      </c>
      <c r="C367" s="8">
        <v>0.39</v>
      </c>
      <c r="D367" s="8">
        <v>1.99</v>
      </c>
      <c r="E367" s="8">
        <v>0</v>
      </c>
      <c r="F367" s="8">
        <v>3.22</v>
      </c>
      <c r="G367" s="8">
        <v>0.22</v>
      </c>
      <c r="H367" s="8">
        <v>0.69</v>
      </c>
      <c r="I367" s="8">
        <v>0</v>
      </c>
      <c r="J367" s="8">
        <v>0.99</v>
      </c>
      <c r="K367" s="8">
        <v>-1.0900000000000001</v>
      </c>
      <c r="L367" s="8">
        <v>0.39</v>
      </c>
      <c r="M367" t="s">
        <v>76</v>
      </c>
      <c r="N367">
        <f t="shared" si="10"/>
        <v>3.22</v>
      </c>
      <c r="O367">
        <f t="shared" si="11"/>
        <v>-1.0900000000000001</v>
      </c>
      <c r="P367" t="s">
        <v>738</v>
      </c>
    </row>
    <row r="368" spans="1:16">
      <c r="A368" t="s">
        <v>514</v>
      </c>
      <c r="B368" s="8">
        <v>-0.69</v>
      </c>
      <c r="C368" s="8">
        <v>0.3</v>
      </c>
      <c r="D368" s="8">
        <v>-0.99</v>
      </c>
      <c r="E368" s="8">
        <v>0</v>
      </c>
      <c r="F368" s="8">
        <v>-5.69</v>
      </c>
      <c r="G368" s="8">
        <v>0.09</v>
      </c>
      <c r="H368" s="8">
        <v>4.3899999999999997</v>
      </c>
      <c r="I368" s="8">
        <v>-0.69</v>
      </c>
      <c r="J368" s="8">
        <v>0.69</v>
      </c>
      <c r="K368" s="8">
        <v>0.69</v>
      </c>
      <c r="L368" s="8">
        <v>4.3</v>
      </c>
      <c r="M368" t="s">
        <v>72</v>
      </c>
      <c r="N368">
        <f t="shared" si="10"/>
        <v>4.3899999999999997</v>
      </c>
      <c r="O368">
        <f t="shared" si="11"/>
        <v>-5.69</v>
      </c>
      <c r="P368" t="s">
        <v>739</v>
      </c>
    </row>
    <row r="369" spans="1:16">
      <c r="A369" t="s">
        <v>712</v>
      </c>
      <c r="B369" s="8">
        <v>0</v>
      </c>
      <c r="C369" s="8">
        <v>0.39</v>
      </c>
      <c r="D369" s="8">
        <v>0.99</v>
      </c>
      <c r="E369" s="8">
        <v>-0.3</v>
      </c>
      <c r="F369" s="8">
        <v>-1.52</v>
      </c>
      <c r="G369" s="8">
        <v>0</v>
      </c>
      <c r="H369" s="8">
        <v>2.15</v>
      </c>
      <c r="I369" s="8">
        <v>0.39</v>
      </c>
      <c r="J369" s="8">
        <v>-5</v>
      </c>
      <c r="K369" s="8">
        <v>-1.3</v>
      </c>
      <c r="L369" s="8">
        <v>-0.39</v>
      </c>
      <c r="M369" t="s">
        <v>176</v>
      </c>
      <c r="N369">
        <f t="shared" si="10"/>
        <v>2.15</v>
      </c>
      <c r="O369">
        <f t="shared" si="11"/>
        <v>-5</v>
      </c>
      <c r="P369" t="s">
        <v>736</v>
      </c>
    </row>
    <row r="370" spans="1:16">
      <c r="A370" t="s">
        <v>548</v>
      </c>
      <c r="B370" s="8">
        <v>0</v>
      </c>
      <c r="C370" s="8">
        <v>0</v>
      </c>
      <c r="D370" s="8">
        <v>1.1499999999999999</v>
      </c>
      <c r="E370" s="8">
        <v>0</v>
      </c>
      <c r="F370" s="8">
        <v>0.09</v>
      </c>
      <c r="G370" s="8">
        <v>0</v>
      </c>
      <c r="H370" s="8">
        <v>1.69</v>
      </c>
      <c r="I370" s="8">
        <v>0</v>
      </c>
      <c r="J370" s="8">
        <v>0</v>
      </c>
      <c r="K370" s="8">
        <v>-0.52</v>
      </c>
      <c r="L370" s="8">
        <v>0</v>
      </c>
      <c r="M370" t="s">
        <v>361</v>
      </c>
      <c r="N370">
        <f t="shared" si="10"/>
        <v>1.69</v>
      </c>
      <c r="O370">
        <f t="shared" si="11"/>
        <v>-0.52</v>
      </c>
      <c r="P370" t="s">
        <v>738</v>
      </c>
    </row>
    <row r="371" spans="1:16">
      <c r="A371" t="s">
        <v>394</v>
      </c>
      <c r="B371" s="8">
        <v>-0.69</v>
      </c>
      <c r="C371" s="8">
        <v>-0.69</v>
      </c>
      <c r="D371" s="8">
        <v>-0.69</v>
      </c>
      <c r="E371" s="8">
        <v>0.69</v>
      </c>
      <c r="F371" s="8">
        <v>0.15</v>
      </c>
      <c r="G371" s="8">
        <v>0</v>
      </c>
      <c r="H371" s="8">
        <v>0.52</v>
      </c>
      <c r="I371" s="8">
        <v>-2.69</v>
      </c>
      <c r="J371" s="8">
        <v>-5.39</v>
      </c>
      <c r="K371" s="8">
        <v>0</v>
      </c>
      <c r="L371" s="8">
        <v>-5.09</v>
      </c>
      <c r="M371" t="s">
        <v>304</v>
      </c>
      <c r="N371">
        <f t="shared" si="10"/>
        <v>0.69</v>
      </c>
      <c r="O371">
        <f t="shared" si="11"/>
        <v>-5.39</v>
      </c>
      <c r="P371" t="s">
        <v>736</v>
      </c>
    </row>
    <row r="372" spans="1:16">
      <c r="A372" t="s">
        <v>235</v>
      </c>
      <c r="B372" s="8">
        <v>0</v>
      </c>
      <c r="C372" s="8">
        <v>0.39</v>
      </c>
      <c r="D372" s="8">
        <v>1.1499999999999999</v>
      </c>
      <c r="E372" s="8">
        <v>0</v>
      </c>
      <c r="F372" s="8">
        <v>0</v>
      </c>
      <c r="G372" s="8">
        <v>0.99</v>
      </c>
      <c r="H372" s="8">
        <v>1.69</v>
      </c>
      <c r="I372" s="8">
        <v>0.15</v>
      </c>
      <c r="J372" s="8">
        <v>5.69</v>
      </c>
      <c r="K372" s="8">
        <v>0</v>
      </c>
      <c r="L372" s="8">
        <v>0.52</v>
      </c>
      <c r="M372" t="s">
        <v>70</v>
      </c>
      <c r="N372">
        <f t="shared" si="10"/>
        <v>5.69</v>
      </c>
      <c r="O372">
        <f t="shared" si="11"/>
        <v>0</v>
      </c>
      <c r="P372" t="s">
        <v>737</v>
      </c>
    </row>
    <row r="373" spans="1:16">
      <c r="A373" t="s">
        <v>558</v>
      </c>
      <c r="B373" s="8">
        <v>0</v>
      </c>
      <c r="C373" s="8">
        <v>-2.15</v>
      </c>
      <c r="D373" s="8">
        <v>0</v>
      </c>
      <c r="E373" s="8">
        <v>-3.15</v>
      </c>
      <c r="F373" s="8">
        <v>0</v>
      </c>
      <c r="G373" s="8">
        <v>0</v>
      </c>
      <c r="H373" s="8">
        <v>0</v>
      </c>
      <c r="I373" s="8">
        <v>-0.22</v>
      </c>
      <c r="J373" s="8">
        <v>0</v>
      </c>
      <c r="K373" s="8">
        <v>-2.99</v>
      </c>
      <c r="L373" s="8">
        <v>-5.39</v>
      </c>
      <c r="M373" t="s">
        <v>278</v>
      </c>
      <c r="N373">
        <f t="shared" si="10"/>
        <v>0</v>
      </c>
      <c r="O373">
        <f t="shared" si="11"/>
        <v>-5.39</v>
      </c>
      <c r="P373" t="s">
        <v>736</v>
      </c>
    </row>
    <row r="374" spans="1:16">
      <c r="A374" t="s">
        <v>718</v>
      </c>
      <c r="B374" s="8">
        <v>0</v>
      </c>
      <c r="C374" s="8">
        <v>0</v>
      </c>
      <c r="D374" s="8">
        <v>0</v>
      </c>
      <c r="E374" s="8">
        <v>0.99</v>
      </c>
      <c r="F374" s="8">
        <v>0</v>
      </c>
      <c r="G374" s="8">
        <v>0</v>
      </c>
      <c r="H374" s="8">
        <v>1.39</v>
      </c>
      <c r="I374" s="8">
        <v>0.22</v>
      </c>
      <c r="J374" s="8">
        <v>-2.99</v>
      </c>
      <c r="K374" s="8">
        <v>-3.3</v>
      </c>
      <c r="L374" s="8">
        <v>0</v>
      </c>
      <c r="M374" t="s">
        <v>304</v>
      </c>
      <c r="N374">
        <f t="shared" si="10"/>
        <v>1.39</v>
      </c>
      <c r="O374">
        <f t="shared" si="11"/>
        <v>-3.3</v>
      </c>
      <c r="P374" t="s">
        <v>738</v>
      </c>
    </row>
    <row r="375" spans="1:16">
      <c r="A375" t="s">
        <v>378</v>
      </c>
      <c r="B375" s="8">
        <v>0</v>
      </c>
      <c r="C375" s="8">
        <v>0</v>
      </c>
      <c r="D375" s="8">
        <v>1.1499999999999999</v>
      </c>
      <c r="E375" s="8">
        <v>0</v>
      </c>
      <c r="F375" s="8">
        <v>-0.15</v>
      </c>
      <c r="G375" s="8">
        <v>0</v>
      </c>
      <c r="H375" s="8">
        <v>-0.52</v>
      </c>
      <c r="I375" s="8">
        <v>-0.39</v>
      </c>
      <c r="J375" s="8">
        <v>-2.2200000000000002</v>
      </c>
      <c r="K375" s="8">
        <v>0.15</v>
      </c>
      <c r="L375" s="8">
        <v>0.39</v>
      </c>
      <c r="M375" t="s">
        <v>342</v>
      </c>
      <c r="N375">
        <f t="shared" si="10"/>
        <v>1.1499999999999999</v>
      </c>
      <c r="O375">
        <f t="shared" si="11"/>
        <v>-2.2200000000000002</v>
      </c>
      <c r="P375" t="s">
        <v>738</v>
      </c>
    </row>
    <row r="376" spans="1:16">
      <c r="A376" t="s">
        <v>432</v>
      </c>
      <c r="B376" s="8">
        <v>1.99</v>
      </c>
      <c r="C376" s="8">
        <v>0</v>
      </c>
      <c r="D376" s="8">
        <v>-0.22</v>
      </c>
      <c r="E376" s="8">
        <v>0</v>
      </c>
      <c r="F376" s="8">
        <v>-0.09</v>
      </c>
      <c r="G376" s="8">
        <v>0.3</v>
      </c>
      <c r="H376" s="8">
        <v>1.69</v>
      </c>
      <c r="I376" s="8">
        <v>-0.69</v>
      </c>
      <c r="J376" s="8">
        <v>0.99</v>
      </c>
      <c r="K376" s="8">
        <v>-0.09</v>
      </c>
      <c r="L376" s="8">
        <v>-0.39</v>
      </c>
      <c r="M376" t="s">
        <v>303</v>
      </c>
      <c r="N376">
        <f t="shared" si="10"/>
        <v>1.99</v>
      </c>
      <c r="O376">
        <f t="shared" si="11"/>
        <v>-0.69</v>
      </c>
      <c r="P376" t="s">
        <v>738</v>
      </c>
    </row>
    <row r="377" spans="1:16">
      <c r="A377" t="s">
        <v>527</v>
      </c>
      <c r="B377" s="8">
        <v>-1.99</v>
      </c>
      <c r="C377" s="8">
        <v>-0.69</v>
      </c>
      <c r="D377" s="8">
        <v>-1.99</v>
      </c>
      <c r="E377" s="8">
        <v>-1.69</v>
      </c>
      <c r="F377" s="8">
        <v>0</v>
      </c>
      <c r="G377" s="8">
        <v>0.3</v>
      </c>
      <c r="H377" s="8">
        <v>0.99</v>
      </c>
      <c r="I377" s="8">
        <v>-2.2200000000000002</v>
      </c>
      <c r="J377" s="8">
        <v>4.1500000000000004</v>
      </c>
      <c r="K377" s="8">
        <v>0</v>
      </c>
      <c r="L377" s="8">
        <v>-1.69</v>
      </c>
      <c r="M377" t="s">
        <v>528</v>
      </c>
      <c r="N377">
        <f t="shared" si="10"/>
        <v>4.1500000000000004</v>
      </c>
      <c r="O377">
        <f t="shared" si="11"/>
        <v>-2.2200000000000002</v>
      </c>
      <c r="P377" t="s">
        <v>737</v>
      </c>
    </row>
    <row r="378" spans="1:16">
      <c r="A378" t="s">
        <v>575</v>
      </c>
      <c r="B378" s="8">
        <v>0</v>
      </c>
      <c r="C378" s="8">
        <v>0</v>
      </c>
      <c r="D378" s="8">
        <v>-5.69</v>
      </c>
      <c r="E378" s="8">
        <v>-1.0900000000000001</v>
      </c>
      <c r="F378" s="8">
        <v>0</v>
      </c>
      <c r="G378" s="8">
        <v>0</v>
      </c>
      <c r="H378" s="8">
        <v>-12.52</v>
      </c>
      <c r="I378" s="8">
        <v>-4.09</v>
      </c>
      <c r="J378" s="8">
        <v>-1.0900000000000001</v>
      </c>
      <c r="K378" s="8">
        <v>-10.09</v>
      </c>
      <c r="L378" s="8">
        <v>-2.2999999999999998</v>
      </c>
      <c r="M378" t="s">
        <v>78</v>
      </c>
      <c r="N378">
        <f t="shared" si="10"/>
        <v>0</v>
      </c>
      <c r="O378">
        <f t="shared" si="11"/>
        <v>-12.52</v>
      </c>
      <c r="P378" t="s">
        <v>736</v>
      </c>
    </row>
    <row r="379" spans="1:16">
      <c r="A379" t="s">
        <v>541</v>
      </c>
      <c r="B379" s="8">
        <v>-2.52</v>
      </c>
      <c r="C379" s="8">
        <v>-0.22</v>
      </c>
      <c r="D379" s="8">
        <v>0</v>
      </c>
      <c r="E379" s="8">
        <v>0.69</v>
      </c>
      <c r="F379" s="8">
        <v>-0.3</v>
      </c>
      <c r="G379" s="8">
        <v>0.22</v>
      </c>
      <c r="H379" s="8">
        <v>0.15</v>
      </c>
      <c r="I379" s="8">
        <v>-0.99</v>
      </c>
      <c r="J379" s="8">
        <v>-0.52</v>
      </c>
      <c r="K379" s="8">
        <v>-0.3</v>
      </c>
      <c r="L379" s="8">
        <v>0.39</v>
      </c>
      <c r="M379" t="s">
        <v>542</v>
      </c>
      <c r="N379">
        <f t="shared" si="10"/>
        <v>0.69</v>
      </c>
      <c r="O379">
        <f t="shared" si="11"/>
        <v>-2.52</v>
      </c>
      <c r="P379" t="s">
        <v>738</v>
      </c>
    </row>
    <row r="380" spans="1:16">
      <c r="A380" t="s">
        <v>69</v>
      </c>
      <c r="B380" s="8">
        <v>-3.99</v>
      </c>
      <c r="C380" s="8">
        <v>0.3</v>
      </c>
      <c r="D380" s="8">
        <v>-2.04</v>
      </c>
      <c r="E380" s="8">
        <v>-0.3</v>
      </c>
      <c r="F380" s="8">
        <v>-0.69</v>
      </c>
      <c r="G380" s="8">
        <v>-4.04</v>
      </c>
      <c r="H380" s="8">
        <v>0.04</v>
      </c>
      <c r="I380" s="8">
        <v>-1.69</v>
      </c>
      <c r="J380" s="8">
        <v>-3.52</v>
      </c>
      <c r="K380" s="8">
        <v>-2.15</v>
      </c>
      <c r="L380" s="8">
        <v>-1.04</v>
      </c>
      <c r="M380" t="s">
        <v>131</v>
      </c>
      <c r="N380">
        <f t="shared" si="10"/>
        <v>0.3</v>
      </c>
      <c r="O380">
        <f t="shared" si="11"/>
        <v>-4.04</v>
      </c>
      <c r="P380" t="s">
        <v>736</v>
      </c>
    </row>
    <row r="381" spans="1:16">
      <c r="A381" t="s">
        <v>552</v>
      </c>
      <c r="B381" s="8">
        <v>0</v>
      </c>
      <c r="C381" s="8">
        <v>-1.39</v>
      </c>
      <c r="D381" s="8">
        <v>-0.99</v>
      </c>
      <c r="E381" s="8">
        <v>-1.52</v>
      </c>
      <c r="F381" s="8">
        <v>-4.3899999999999997</v>
      </c>
      <c r="G381" s="8">
        <v>-0.39</v>
      </c>
      <c r="H381" s="8">
        <v>0</v>
      </c>
      <c r="I381" s="8">
        <v>-0.52</v>
      </c>
      <c r="J381" s="8">
        <v>3.39</v>
      </c>
      <c r="K381" s="8">
        <v>0</v>
      </c>
      <c r="L381" s="8">
        <v>-5.52</v>
      </c>
      <c r="M381" t="s">
        <v>328</v>
      </c>
      <c r="N381">
        <f t="shared" si="10"/>
        <v>3.39</v>
      </c>
      <c r="O381">
        <f t="shared" si="11"/>
        <v>-5.52</v>
      </c>
      <c r="P381" t="s">
        <v>736</v>
      </c>
    </row>
    <row r="382" spans="1:16">
      <c r="A382" t="s">
        <v>222</v>
      </c>
      <c r="B382" s="8">
        <v>0</v>
      </c>
      <c r="C382" s="8">
        <v>0</v>
      </c>
      <c r="D382" s="8">
        <v>-0.69</v>
      </c>
      <c r="E382" s="8">
        <v>0</v>
      </c>
      <c r="F382" s="8">
        <v>-0.69</v>
      </c>
      <c r="G382" s="8">
        <v>-0.69</v>
      </c>
      <c r="H382" s="8">
        <v>-0.3</v>
      </c>
      <c r="I382" s="8">
        <v>-1.04</v>
      </c>
      <c r="J382" s="8">
        <v>-0.69</v>
      </c>
      <c r="K382" s="8">
        <v>-0.99</v>
      </c>
      <c r="L382" s="8">
        <v>-4.3899999999999997</v>
      </c>
      <c r="M382" t="s">
        <v>81</v>
      </c>
      <c r="N382">
        <f t="shared" si="10"/>
        <v>0</v>
      </c>
      <c r="O382">
        <f t="shared" si="11"/>
        <v>-4.3899999999999997</v>
      </c>
      <c r="P382" t="s">
        <v>736</v>
      </c>
    </row>
    <row r="383" spans="1:16">
      <c r="A383" t="s">
        <v>253</v>
      </c>
      <c r="B383" s="8">
        <v>0.3</v>
      </c>
      <c r="C383" s="8">
        <v>0</v>
      </c>
      <c r="D383" s="8">
        <v>0</v>
      </c>
      <c r="E383" s="8">
        <v>0</v>
      </c>
      <c r="F383" s="8">
        <v>0</v>
      </c>
      <c r="G383" s="8">
        <v>0</v>
      </c>
      <c r="H383" s="8">
        <v>0</v>
      </c>
      <c r="I383" s="8">
        <v>0.22</v>
      </c>
      <c r="J383" s="8">
        <v>0.99</v>
      </c>
      <c r="K383" s="8">
        <v>0</v>
      </c>
      <c r="L383" s="8">
        <v>0.99</v>
      </c>
      <c r="M383" t="s">
        <v>610</v>
      </c>
      <c r="N383">
        <f t="shared" si="10"/>
        <v>0.99</v>
      </c>
      <c r="O383">
        <f t="shared" si="11"/>
        <v>0</v>
      </c>
      <c r="P383" t="s">
        <v>738</v>
      </c>
    </row>
    <row r="384" spans="1:16">
      <c r="A384" t="s">
        <v>34</v>
      </c>
      <c r="B384" s="8">
        <v>-1.39</v>
      </c>
      <c r="C384" s="8">
        <v>-0.69</v>
      </c>
      <c r="D384" s="8">
        <v>0</v>
      </c>
      <c r="E384" s="8">
        <v>-0.15</v>
      </c>
      <c r="F384" s="8">
        <v>0</v>
      </c>
      <c r="G384" s="8">
        <v>0.22</v>
      </c>
      <c r="H384" s="8">
        <v>5.22</v>
      </c>
      <c r="I384" s="8">
        <v>-0.99</v>
      </c>
      <c r="J384" s="8">
        <v>-0.15</v>
      </c>
      <c r="K384" s="8">
        <v>6.09</v>
      </c>
      <c r="L384" s="8">
        <v>-4.5199999999999996</v>
      </c>
      <c r="M384" t="s">
        <v>607</v>
      </c>
      <c r="N384">
        <f t="shared" si="10"/>
        <v>6.09</v>
      </c>
      <c r="O384">
        <f t="shared" si="11"/>
        <v>-4.5199999999999996</v>
      </c>
      <c r="P384" t="s">
        <v>739</v>
      </c>
    </row>
    <row r="385" spans="1:16">
      <c r="A385" t="s">
        <v>559</v>
      </c>
      <c r="B385" s="8">
        <v>-0.3</v>
      </c>
      <c r="C385" s="8">
        <v>0</v>
      </c>
      <c r="D385" s="8">
        <v>0.69</v>
      </c>
      <c r="E385" s="8">
        <v>0</v>
      </c>
      <c r="F385" s="8">
        <v>0</v>
      </c>
      <c r="G385" s="8">
        <v>0</v>
      </c>
      <c r="H385" s="8">
        <v>1.52</v>
      </c>
      <c r="I385" s="8">
        <v>0.09</v>
      </c>
      <c r="J385" s="8">
        <v>-0.69</v>
      </c>
      <c r="K385" s="8">
        <v>-0.99</v>
      </c>
      <c r="L385" s="8">
        <v>-0.22</v>
      </c>
      <c r="M385" t="s">
        <v>201</v>
      </c>
      <c r="N385">
        <f t="shared" si="10"/>
        <v>1.52</v>
      </c>
      <c r="O385">
        <f t="shared" si="11"/>
        <v>-0.99</v>
      </c>
      <c r="P385" t="s">
        <v>738</v>
      </c>
    </row>
    <row r="386" spans="1:16">
      <c r="A386" t="s">
        <v>520</v>
      </c>
      <c r="B386" s="8">
        <v>-0.69</v>
      </c>
      <c r="C386" s="8">
        <v>0</v>
      </c>
      <c r="D386" s="8">
        <v>-1.52</v>
      </c>
      <c r="E386" s="8">
        <v>0</v>
      </c>
      <c r="F386" s="8">
        <v>0</v>
      </c>
      <c r="G386" s="8">
        <v>0.22</v>
      </c>
      <c r="H386" s="8">
        <v>0.22</v>
      </c>
      <c r="I386" s="8">
        <v>0</v>
      </c>
      <c r="J386" s="8">
        <v>13.39</v>
      </c>
      <c r="K386" s="8">
        <v>0</v>
      </c>
      <c r="L386" s="8">
        <v>1.0900000000000001</v>
      </c>
      <c r="M386" t="s">
        <v>278</v>
      </c>
      <c r="N386">
        <f t="shared" si="10"/>
        <v>13.39</v>
      </c>
      <c r="O386">
        <f t="shared" si="11"/>
        <v>-1.52</v>
      </c>
      <c r="P386" t="s">
        <v>737</v>
      </c>
    </row>
    <row r="387" spans="1:16">
      <c r="A387" t="s">
        <v>234</v>
      </c>
      <c r="B387" s="8">
        <v>-0.52</v>
      </c>
      <c r="C387" s="8">
        <v>0</v>
      </c>
      <c r="D387" s="8">
        <v>0.99</v>
      </c>
      <c r="E387" s="8">
        <v>-0.3</v>
      </c>
      <c r="F387" s="8">
        <v>0</v>
      </c>
      <c r="G387" s="8">
        <v>0</v>
      </c>
      <c r="H387" s="8">
        <v>-0.52</v>
      </c>
      <c r="I387" s="8">
        <v>-0.09</v>
      </c>
      <c r="J387" s="8">
        <v>0.39</v>
      </c>
      <c r="K387" s="8">
        <v>-1.3</v>
      </c>
      <c r="L387" s="8">
        <v>-1.39</v>
      </c>
      <c r="M387" t="s">
        <v>189</v>
      </c>
      <c r="N387">
        <f t="shared" si="10"/>
        <v>0.99</v>
      </c>
      <c r="O387">
        <f t="shared" si="11"/>
        <v>-1.39</v>
      </c>
      <c r="P387" t="s">
        <v>738</v>
      </c>
    </row>
    <row r="388" spans="1:16">
      <c r="A388" t="s">
        <v>254</v>
      </c>
      <c r="B388" s="8">
        <v>-1.39</v>
      </c>
      <c r="C388" s="8">
        <v>0.69</v>
      </c>
      <c r="D388" s="8">
        <v>1.52</v>
      </c>
      <c r="E388" s="8">
        <v>1.69</v>
      </c>
      <c r="F388" s="8">
        <v>0.52</v>
      </c>
      <c r="G388" s="8">
        <v>-2.69</v>
      </c>
      <c r="H388" s="8">
        <v>2.99</v>
      </c>
      <c r="I388" s="8">
        <v>-3.69</v>
      </c>
      <c r="J388" s="8">
        <v>0.69</v>
      </c>
      <c r="K388" s="8">
        <v>0.3</v>
      </c>
      <c r="L388" s="8">
        <v>0.69</v>
      </c>
      <c r="M388" t="s">
        <v>117</v>
      </c>
      <c r="N388">
        <f t="shared" ref="N388:N451" si="12">MAX(B388:L388)</f>
        <v>2.99</v>
      </c>
      <c r="O388">
        <f t="shared" ref="O388:O451" si="13">MIN(B388:L388)</f>
        <v>-3.69</v>
      </c>
      <c r="P388" t="s">
        <v>738</v>
      </c>
    </row>
    <row r="389" spans="1:16">
      <c r="A389" t="s">
        <v>724</v>
      </c>
      <c r="B389" s="8">
        <v>0</v>
      </c>
      <c r="C389" s="8">
        <v>0</v>
      </c>
      <c r="D389" s="8">
        <v>0</v>
      </c>
      <c r="E389" s="8">
        <v>0</v>
      </c>
      <c r="F389" s="8">
        <v>-0.69</v>
      </c>
      <c r="G389" s="8">
        <v>0</v>
      </c>
      <c r="H389" s="8">
        <v>0</v>
      </c>
      <c r="I389" s="8">
        <v>0</v>
      </c>
      <c r="J389" s="8">
        <v>0</v>
      </c>
      <c r="K389" s="8">
        <v>0</v>
      </c>
      <c r="L389" s="8">
        <v>0</v>
      </c>
      <c r="M389" t="s">
        <v>283</v>
      </c>
      <c r="N389">
        <f t="shared" si="12"/>
        <v>0</v>
      </c>
      <c r="O389">
        <f t="shared" si="13"/>
        <v>-0.69</v>
      </c>
      <c r="P389" t="s">
        <v>738</v>
      </c>
    </row>
    <row r="390" spans="1:16">
      <c r="A390" t="s">
        <v>482</v>
      </c>
      <c r="B390" s="8">
        <v>0</v>
      </c>
      <c r="C390" s="8">
        <v>0.22</v>
      </c>
      <c r="D390" s="8">
        <v>0.69</v>
      </c>
      <c r="E390" s="8">
        <v>0</v>
      </c>
      <c r="F390" s="8">
        <v>0.39</v>
      </c>
      <c r="G390" s="8">
        <v>-1.99</v>
      </c>
      <c r="H390" s="8">
        <v>0.3</v>
      </c>
      <c r="I390" s="8">
        <v>0.99</v>
      </c>
      <c r="J390" s="8">
        <v>0</v>
      </c>
      <c r="K390" s="8">
        <v>-1.69</v>
      </c>
      <c r="L390" s="8">
        <v>0</v>
      </c>
      <c r="M390" t="s">
        <v>125</v>
      </c>
      <c r="N390">
        <f t="shared" si="12"/>
        <v>0.99</v>
      </c>
      <c r="O390">
        <f t="shared" si="13"/>
        <v>-1.99</v>
      </c>
      <c r="P390" t="s">
        <v>738</v>
      </c>
    </row>
    <row r="391" spans="1:16">
      <c r="A391" t="s">
        <v>592</v>
      </c>
      <c r="B391" s="8">
        <v>0</v>
      </c>
      <c r="C391" s="8">
        <v>0</v>
      </c>
      <c r="D391" s="8">
        <v>0.22</v>
      </c>
      <c r="E391" s="8">
        <v>0</v>
      </c>
      <c r="F391" s="8">
        <v>-3.69</v>
      </c>
      <c r="G391" s="8">
        <v>0</v>
      </c>
      <c r="H391" s="8">
        <v>-0.52</v>
      </c>
      <c r="I391" s="8">
        <v>0</v>
      </c>
      <c r="J391" s="8">
        <v>0</v>
      </c>
      <c r="K391" s="8">
        <v>-0.22</v>
      </c>
      <c r="L391" s="8">
        <v>2.2200000000000002</v>
      </c>
      <c r="M391" t="s">
        <v>70</v>
      </c>
      <c r="N391">
        <f t="shared" si="12"/>
        <v>2.2200000000000002</v>
      </c>
      <c r="O391">
        <f t="shared" si="13"/>
        <v>-3.69</v>
      </c>
      <c r="P391" t="s">
        <v>738</v>
      </c>
    </row>
    <row r="392" spans="1:16">
      <c r="A392" t="s">
        <v>398</v>
      </c>
      <c r="B392" s="8">
        <v>2.2999999999999998</v>
      </c>
      <c r="C392" s="8">
        <v>0</v>
      </c>
      <c r="D392" s="8">
        <v>0</v>
      </c>
      <c r="E392" s="8">
        <v>-0.52</v>
      </c>
      <c r="F392" s="8">
        <v>0.99</v>
      </c>
      <c r="G392" s="8">
        <v>0</v>
      </c>
      <c r="H392" s="8">
        <v>0</v>
      </c>
      <c r="I392" s="8">
        <v>0</v>
      </c>
      <c r="J392" s="8">
        <v>0</v>
      </c>
      <c r="K392" s="8">
        <v>-2.52</v>
      </c>
      <c r="L392" s="8">
        <v>0.69</v>
      </c>
      <c r="M392" t="s">
        <v>367</v>
      </c>
      <c r="N392">
        <f t="shared" si="12"/>
        <v>2.2999999999999998</v>
      </c>
      <c r="O392">
        <f t="shared" si="13"/>
        <v>-2.52</v>
      </c>
      <c r="P392" t="s">
        <v>738</v>
      </c>
    </row>
    <row r="393" spans="1:16">
      <c r="A393" t="s">
        <v>36</v>
      </c>
      <c r="B393" s="8">
        <v>-4.3899999999999997</v>
      </c>
      <c r="C393" s="8">
        <v>-0.99</v>
      </c>
      <c r="D393" s="8">
        <v>-0.52</v>
      </c>
      <c r="E393" s="8">
        <v>-0.52</v>
      </c>
      <c r="F393" s="8">
        <v>-3.04</v>
      </c>
      <c r="G393" s="8">
        <v>-1.3</v>
      </c>
      <c r="H393" s="8">
        <v>-0.04</v>
      </c>
      <c r="I393" s="8">
        <v>-3.69</v>
      </c>
      <c r="J393" s="8">
        <v>-1.52</v>
      </c>
      <c r="K393" s="8">
        <v>-0.99</v>
      </c>
      <c r="L393" s="8">
        <v>-3.3</v>
      </c>
      <c r="M393" t="s">
        <v>232</v>
      </c>
      <c r="N393">
        <f t="shared" si="12"/>
        <v>-0.04</v>
      </c>
      <c r="O393">
        <f t="shared" si="13"/>
        <v>-4.3899999999999997</v>
      </c>
      <c r="P393" t="s">
        <v>736</v>
      </c>
    </row>
    <row r="394" spans="1:16">
      <c r="A394" t="s">
        <v>14</v>
      </c>
      <c r="B394" s="8">
        <v>-0.52</v>
      </c>
      <c r="C394" s="8">
        <v>-1.69</v>
      </c>
      <c r="D394" s="8">
        <v>-9.39</v>
      </c>
      <c r="E394" s="8">
        <v>-2.2999999999999998</v>
      </c>
      <c r="F394" s="8">
        <v>-0.39</v>
      </c>
      <c r="G394" s="8">
        <v>0.22</v>
      </c>
      <c r="H394" s="8">
        <v>-13.3</v>
      </c>
      <c r="I394" s="8">
        <v>-12.69</v>
      </c>
      <c r="J394" s="8">
        <v>-6.15</v>
      </c>
      <c r="K394" s="8">
        <v>-9.15</v>
      </c>
      <c r="L394" s="8">
        <v>-4.3</v>
      </c>
      <c r="M394" t="s">
        <v>78</v>
      </c>
      <c r="N394">
        <f t="shared" si="12"/>
        <v>0.22</v>
      </c>
      <c r="O394">
        <f t="shared" si="13"/>
        <v>-13.3</v>
      </c>
      <c r="P394" t="s">
        <v>736</v>
      </c>
    </row>
    <row r="395" spans="1:16">
      <c r="A395" t="s">
        <v>279</v>
      </c>
      <c r="B395" s="8">
        <v>0</v>
      </c>
      <c r="C395" s="8">
        <v>-1.22</v>
      </c>
      <c r="D395" s="8">
        <v>-3.04</v>
      </c>
      <c r="E395" s="8">
        <v>-2.04</v>
      </c>
      <c r="F395" s="8">
        <v>0</v>
      </c>
      <c r="G395" s="8">
        <v>0</v>
      </c>
      <c r="H395" s="8">
        <v>-11.09</v>
      </c>
      <c r="I395" s="8">
        <v>-2.99</v>
      </c>
      <c r="J395" s="8">
        <v>0</v>
      </c>
      <c r="K395" s="8">
        <v>-7.39</v>
      </c>
      <c r="L395" s="8">
        <v>-2.52</v>
      </c>
      <c r="M395" t="s">
        <v>78</v>
      </c>
      <c r="N395">
        <f t="shared" si="12"/>
        <v>0</v>
      </c>
      <c r="O395">
        <f t="shared" si="13"/>
        <v>-11.09</v>
      </c>
      <c r="P395" t="s">
        <v>736</v>
      </c>
    </row>
    <row r="396" spans="1:16">
      <c r="A396" t="s">
        <v>229</v>
      </c>
      <c r="B396" s="8">
        <v>-2.69</v>
      </c>
      <c r="C396" s="8">
        <v>-0.69</v>
      </c>
      <c r="D396" s="8">
        <v>-0.09</v>
      </c>
      <c r="E396" s="8">
        <v>-1.52</v>
      </c>
      <c r="F396" s="8">
        <v>-2.69</v>
      </c>
      <c r="G396" s="8">
        <v>-3.04</v>
      </c>
      <c r="H396" s="8">
        <v>-0.15</v>
      </c>
      <c r="I396" s="8">
        <v>-1.99</v>
      </c>
      <c r="J396" s="8">
        <v>-1.99</v>
      </c>
      <c r="K396" s="8">
        <v>-1.99</v>
      </c>
      <c r="L396" s="8">
        <v>-7.69</v>
      </c>
      <c r="M396" t="s">
        <v>183</v>
      </c>
      <c r="N396">
        <f t="shared" si="12"/>
        <v>-0.09</v>
      </c>
      <c r="O396">
        <f t="shared" si="13"/>
        <v>-7.69</v>
      </c>
      <c r="P396" t="s">
        <v>736</v>
      </c>
    </row>
    <row r="397" spans="1:16">
      <c r="A397" t="s">
        <v>563</v>
      </c>
      <c r="B397" s="8">
        <v>-0.69</v>
      </c>
      <c r="C397" s="8">
        <v>0</v>
      </c>
      <c r="D397" s="8">
        <v>0.69</v>
      </c>
      <c r="E397" s="8">
        <v>0</v>
      </c>
      <c r="F397" s="8">
        <v>-0.52</v>
      </c>
      <c r="G397" s="8">
        <v>0</v>
      </c>
      <c r="H397" s="8">
        <v>-0.09</v>
      </c>
      <c r="I397" s="8">
        <v>-1.69</v>
      </c>
      <c r="J397" s="8">
        <v>0.15</v>
      </c>
      <c r="K397" s="8">
        <v>-2.04</v>
      </c>
      <c r="L397" s="8">
        <v>0</v>
      </c>
      <c r="M397" t="s">
        <v>564</v>
      </c>
      <c r="N397">
        <f t="shared" si="12"/>
        <v>0.69</v>
      </c>
      <c r="O397">
        <f t="shared" si="13"/>
        <v>-2.04</v>
      </c>
      <c r="P397" t="s">
        <v>738</v>
      </c>
    </row>
    <row r="398" spans="1:16">
      <c r="A398" t="s">
        <v>262</v>
      </c>
      <c r="B398" s="8">
        <v>0.3</v>
      </c>
      <c r="C398" s="8">
        <v>0.3</v>
      </c>
      <c r="D398" s="8">
        <v>-1.22</v>
      </c>
      <c r="E398" s="8">
        <v>0.3</v>
      </c>
      <c r="F398" s="8">
        <v>3.22</v>
      </c>
      <c r="G398" s="8">
        <v>0.22</v>
      </c>
      <c r="H398" s="8">
        <v>3.69</v>
      </c>
      <c r="I398" s="8">
        <v>-0.22</v>
      </c>
      <c r="J398" s="8">
        <v>-0.69</v>
      </c>
      <c r="K398" s="8">
        <v>2.15</v>
      </c>
      <c r="L398" s="8">
        <v>0.3</v>
      </c>
      <c r="M398" t="s">
        <v>263</v>
      </c>
      <c r="N398">
        <f t="shared" si="12"/>
        <v>3.69</v>
      </c>
      <c r="O398">
        <f t="shared" si="13"/>
        <v>-1.22</v>
      </c>
      <c r="P398" t="s">
        <v>738</v>
      </c>
    </row>
    <row r="399" spans="1:16">
      <c r="A399" t="s">
        <v>539</v>
      </c>
      <c r="B399" s="8">
        <v>0.52</v>
      </c>
      <c r="C399" s="8">
        <v>-3.22</v>
      </c>
      <c r="D399" s="8">
        <v>1.1499999999999999</v>
      </c>
      <c r="E399" s="8">
        <v>0</v>
      </c>
      <c r="F399" s="8">
        <v>0.99</v>
      </c>
      <c r="G399" s="8">
        <v>1.52</v>
      </c>
      <c r="H399" s="8">
        <v>0.69</v>
      </c>
      <c r="I399" s="8">
        <v>0.22</v>
      </c>
      <c r="J399" s="8">
        <v>0</v>
      </c>
      <c r="K399" s="8">
        <v>0.39</v>
      </c>
      <c r="L399" s="8">
        <v>1.39</v>
      </c>
      <c r="M399" t="s">
        <v>238</v>
      </c>
      <c r="N399">
        <f t="shared" si="12"/>
        <v>1.52</v>
      </c>
      <c r="O399">
        <f t="shared" si="13"/>
        <v>-3.22</v>
      </c>
      <c r="P399" t="s">
        <v>738</v>
      </c>
    </row>
    <row r="400" spans="1:16">
      <c r="A400" t="s">
        <v>16</v>
      </c>
      <c r="B400" s="8">
        <v>-1.0900000000000001</v>
      </c>
      <c r="C400" s="8">
        <v>-0.99</v>
      </c>
      <c r="D400" s="8">
        <v>-12.99</v>
      </c>
      <c r="E400" s="8">
        <v>-4.3</v>
      </c>
      <c r="F400" s="8">
        <v>-0.99</v>
      </c>
      <c r="G400" s="8">
        <v>-2.39</v>
      </c>
      <c r="H400" s="8">
        <v>-12.3</v>
      </c>
      <c r="I400" s="8">
        <v>-10.69</v>
      </c>
      <c r="J400" s="8">
        <v>-1.99</v>
      </c>
      <c r="K400" s="8">
        <v>-12.69</v>
      </c>
      <c r="L400" s="8">
        <v>-7.15</v>
      </c>
      <c r="M400" t="s">
        <v>78</v>
      </c>
      <c r="N400">
        <f t="shared" si="12"/>
        <v>-0.99</v>
      </c>
      <c r="O400">
        <f t="shared" si="13"/>
        <v>-12.99</v>
      </c>
      <c r="P400" t="s">
        <v>736</v>
      </c>
    </row>
    <row r="401" spans="1:16">
      <c r="A401" t="s">
        <v>245</v>
      </c>
      <c r="B401" s="8">
        <v>-0.52</v>
      </c>
      <c r="C401" s="8">
        <v>0.39</v>
      </c>
      <c r="D401" s="8">
        <v>-0.22</v>
      </c>
      <c r="E401" s="8">
        <v>0</v>
      </c>
      <c r="F401" s="8">
        <v>-0.99</v>
      </c>
      <c r="G401" s="8">
        <v>-0.99</v>
      </c>
      <c r="H401" s="8">
        <v>1.39</v>
      </c>
      <c r="I401" s="8">
        <v>1.39</v>
      </c>
      <c r="J401" s="8">
        <v>-1.0900000000000001</v>
      </c>
      <c r="K401" s="8">
        <v>-2.1800000000000002</v>
      </c>
      <c r="L401" s="8">
        <v>0</v>
      </c>
      <c r="M401" t="s">
        <v>246</v>
      </c>
      <c r="N401">
        <f t="shared" si="12"/>
        <v>1.39</v>
      </c>
      <c r="O401">
        <f t="shared" si="13"/>
        <v>-2.1800000000000002</v>
      </c>
      <c r="P401" t="s">
        <v>738</v>
      </c>
    </row>
    <row r="402" spans="1:16">
      <c r="A402" t="s">
        <v>565</v>
      </c>
      <c r="B402" s="8">
        <v>-2.52</v>
      </c>
      <c r="C402" s="8">
        <v>0.52</v>
      </c>
      <c r="D402" s="8">
        <v>-0.99</v>
      </c>
      <c r="E402" s="8">
        <v>-0.99</v>
      </c>
      <c r="F402" s="8">
        <v>0.3</v>
      </c>
      <c r="G402" s="8">
        <v>0.3</v>
      </c>
      <c r="H402" s="8">
        <v>-2.2999999999999998</v>
      </c>
      <c r="I402" s="8">
        <v>-5.22</v>
      </c>
      <c r="J402" s="8">
        <v>0</v>
      </c>
      <c r="K402" s="8">
        <v>0</v>
      </c>
      <c r="L402" s="8">
        <v>-0.3</v>
      </c>
      <c r="M402" t="s">
        <v>78</v>
      </c>
      <c r="N402">
        <f t="shared" si="12"/>
        <v>0.52</v>
      </c>
      <c r="O402">
        <f t="shared" si="13"/>
        <v>-5.22</v>
      </c>
      <c r="P402" t="s">
        <v>736</v>
      </c>
    </row>
    <row r="403" spans="1:16">
      <c r="A403" t="s">
        <v>568</v>
      </c>
      <c r="B403" s="8">
        <v>0.3</v>
      </c>
      <c r="C403" s="8">
        <v>-0.3</v>
      </c>
      <c r="D403" s="8">
        <v>-1.39</v>
      </c>
      <c r="E403" s="8">
        <v>0</v>
      </c>
      <c r="F403" s="8">
        <v>1.39</v>
      </c>
      <c r="G403" s="8">
        <v>0</v>
      </c>
      <c r="H403" s="8">
        <v>-2.2999999999999998</v>
      </c>
      <c r="I403" s="8">
        <v>-0.99</v>
      </c>
      <c r="J403" s="8">
        <v>0</v>
      </c>
      <c r="K403" s="8">
        <v>-0.15</v>
      </c>
      <c r="L403" s="8">
        <v>-0.39</v>
      </c>
      <c r="M403" t="s">
        <v>306</v>
      </c>
      <c r="N403">
        <f t="shared" si="12"/>
        <v>1.39</v>
      </c>
      <c r="O403">
        <f t="shared" si="13"/>
        <v>-2.2999999999999998</v>
      </c>
      <c r="P403" t="s">
        <v>738</v>
      </c>
    </row>
    <row r="404" spans="1:16">
      <c r="A404" t="s">
        <v>641</v>
      </c>
      <c r="B404" s="8">
        <v>0</v>
      </c>
      <c r="C404" s="8">
        <v>-3.22</v>
      </c>
      <c r="D404" s="8">
        <v>-4.5199999999999996</v>
      </c>
      <c r="E404" s="8">
        <v>-1.3</v>
      </c>
      <c r="F404" s="8">
        <v>-3.52</v>
      </c>
      <c r="G404" s="8">
        <v>0</v>
      </c>
      <c r="H404" s="8">
        <v>-1.69</v>
      </c>
      <c r="I404" s="8">
        <v>-2.09</v>
      </c>
      <c r="J404" s="8">
        <v>-3.69</v>
      </c>
      <c r="K404" s="8">
        <v>-0.39</v>
      </c>
      <c r="L404" s="8">
        <v>-11</v>
      </c>
      <c r="M404" t="s">
        <v>74</v>
      </c>
      <c r="N404">
        <f t="shared" si="12"/>
        <v>0</v>
      </c>
      <c r="O404">
        <f t="shared" si="13"/>
        <v>-11</v>
      </c>
      <c r="P404" t="s">
        <v>736</v>
      </c>
    </row>
    <row r="405" spans="1:16">
      <c r="A405" t="s">
        <v>605</v>
      </c>
      <c r="B405" s="8">
        <v>0</v>
      </c>
      <c r="C405" s="8">
        <v>0.22</v>
      </c>
      <c r="D405" s="8">
        <v>-0.69</v>
      </c>
      <c r="E405" s="8">
        <v>0.3</v>
      </c>
      <c r="F405" s="8">
        <v>0.99</v>
      </c>
      <c r="G405" s="8">
        <v>0</v>
      </c>
      <c r="H405" s="8">
        <v>5.15</v>
      </c>
      <c r="I405" s="8">
        <v>0</v>
      </c>
      <c r="J405" s="8">
        <v>0</v>
      </c>
      <c r="K405" s="8">
        <v>0.3</v>
      </c>
      <c r="L405" s="8">
        <v>0.15</v>
      </c>
      <c r="M405" t="s">
        <v>70</v>
      </c>
      <c r="N405">
        <f t="shared" si="12"/>
        <v>5.15</v>
      </c>
      <c r="O405">
        <f t="shared" si="13"/>
        <v>-0.69</v>
      </c>
      <c r="P405" t="s">
        <v>737</v>
      </c>
    </row>
    <row r="406" spans="1:16">
      <c r="A406" t="s">
        <v>37</v>
      </c>
      <c r="B406" s="8">
        <v>-15.3</v>
      </c>
      <c r="C406" s="8">
        <v>-4.6900000000000004</v>
      </c>
      <c r="D406" s="8">
        <v>-12.39</v>
      </c>
      <c r="E406" s="8">
        <v>-3.99</v>
      </c>
      <c r="F406" s="8">
        <v>-6.52</v>
      </c>
      <c r="G406" s="8">
        <v>-14.52</v>
      </c>
      <c r="H406" s="8">
        <v>-11.39</v>
      </c>
      <c r="I406" s="8">
        <v>-19</v>
      </c>
      <c r="J406" s="8">
        <v>-13.69</v>
      </c>
      <c r="K406" s="8">
        <v>-15.3</v>
      </c>
      <c r="L406" s="8">
        <v>-14.52</v>
      </c>
      <c r="M406" t="s">
        <v>322</v>
      </c>
      <c r="N406">
        <f t="shared" si="12"/>
        <v>-3.99</v>
      </c>
      <c r="O406">
        <f t="shared" si="13"/>
        <v>-19</v>
      </c>
      <c r="P406" t="s">
        <v>736</v>
      </c>
    </row>
    <row r="407" spans="1:16">
      <c r="A407" t="s">
        <v>517</v>
      </c>
      <c r="B407" s="8">
        <v>0.3</v>
      </c>
      <c r="C407" s="8">
        <v>-0.39</v>
      </c>
      <c r="D407" s="8">
        <v>-6.69</v>
      </c>
      <c r="E407" s="8">
        <v>-1.04</v>
      </c>
      <c r="F407" s="8">
        <v>-1.3</v>
      </c>
      <c r="G407" s="8">
        <v>0</v>
      </c>
      <c r="H407" s="8">
        <v>-3.15</v>
      </c>
      <c r="I407" s="8">
        <v>-1.99</v>
      </c>
      <c r="J407" s="8">
        <v>-4.22</v>
      </c>
      <c r="K407" s="8">
        <v>-4.04</v>
      </c>
      <c r="L407" s="8">
        <v>-1.04</v>
      </c>
      <c r="M407" t="s">
        <v>341</v>
      </c>
      <c r="N407">
        <f t="shared" si="12"/>
        <v>0.3</v>
      </c>
      <c r="O407">
        <f t="shared" si="13"/>
        <v>-6.69</v>
      </c>
      <c r="P407" t="s">
        <v>736</v>
      </c>
    </row>
    <row r="408" spans="1:16">
      <c r="A408" t="s">
        <v>588</v>
      </c>
      <c r="B408" s="8">
        <v>0</v>
      </c>
      <c r="C408" s="8">
        <v>0</v>
      </c>
      <c r="D408" s="8">
        <v>0</v>
      </c>
      <c r="E408" s="8">
        <v>0</v>
      </c>
      <c r="F408" s="8">
        <v>0</v>
      </c>
      <c r="G408" s="8">
        <v>-9.69</v>
      </c>
      <c r="H408" s="8">
        <v>0</v>
      </c>
      <c r="I408" s="8">
        <v>0</v>
      </c>
      <c r="J408" s="8">
        <v>0</v>
      </c>
      <c r="K408" s="8">
        <v>0</v>
      </c>
      <c r="L408" s="8">
        <v>0</v>
      </c>
      <c r="M408" t="s">
        <v>302</v>
      </c>
      <c r="N408">
        <f t="shared" si="12"/>
        <v>0</v>
      </c>
      <c r="O408">
        <f t="shared" si="13"/>
        <v>-9.69</v>
      </c>
      <c r="P408" t="s">
        <v>736</v>
      </c>
    </row>
    <row r="409" spans="1:16">
      <c r="A409" t="s">
        <v>252</v>
      </c>
      <c r="B409" s="8">
        <v>-3.15</v>
      </c>
      <c r="C409" s="8">
        <v>-2.99</v>
      </c>
      <c r="D409" s="8">
        <v>-10.69</v>
      </c>
      <c r="E409" s="8">
        <v>-3.69</v>
      </c>
      <c r="F409" s="8">
        <v>-1.3</v>
      </c>
      <c r="G409" s="8">
        <v>0</v>
      </c>
      <c r="H409" s="8">
        <v>0</v>
      </c>
      <c r="I409" s="8">
        <v>-1.99</v>
      </c>
      <c r="J409" s="8">
        <v>-15.69</v>
      </c>
      <c r="K409" s="8">
        <v>-6.3</v>
      </c>
      <c r="L409" s="8">
        <v>-11.52</v>
      </c>
      <c r="M409" t="s">
        <v>130</v>
      </c>
      <c r="N409">
        <f t="shared" si="12"/>
        <v>0</v>
      </c>
      <c r="O409">
        <f t="shared" si="13"/>
        <v>-15.69</v>
      </c>
      <c r="P409" t="s">
        <v>736</v>
      </c>
    </row>
    <row r="410" spans="1:16">
      <c r="A410" t="s">
        <v>686</v>
      </c>
      <c r="B410" s="8">
        <v>-0.69</v>
      </c>
      <c r="C410" s="8">
        <v>2.52</v>
      </c>
      <c r="D410" s="8">
        <v>0.69</v>
      </c>
      <c r="E410" s="8">
        <v>1.39</v>
      </c>
      <c r="F410" s="8">
        <v>-0.15</v>
      </c>
      <c r="G410" s="8">
        <v>0.3</v>
      </c>
      <c r="H410" s="8">
        <v>7.09</v>
      </c>
      <c r="I410" s="8">
        <v>0.09</v>
      </c>
      <c r="J410" s="8">
        <v>-5.52</v>
      </c>
      <c r="K410" s="8">
        <v>0.22</v>
      </c>
      <c r="L410" s="8">
        <v>-0.52</v>
      </c>
      <c r="M410" t="s">
        <v>361</v>
      </c>
      <c r="N410">
        <f t="shared" si="12"/>
        <v>7.09</v>
      </c>
      <c r="O410">
        <f t="shared" si="13"/>
        <v>-5.52</v>
      </c>
      <c r="P410" t="s">
        <v>739</v>
      </c>
    </row>
    <row r="411" spans="1:16">
      <c r="A411" t="s">
        <v>231</v>
      </c>
      <c r="B411" s="8">
        <v>-2.39</v>
      </c>
      <c r="C411" s="8">
        <v>0.22</v>
      </c>
      <c r="D411" s="8">
        <v>-0.39</v>
      </c>
      <c r="E411" s="8">
        <v>0</v>
      </c>
      <c r="F411" s="8">
        <v>0</v>
      </c>
      <c r="G411" s="8">
        <v>-0.15</v>
      </c>
      <c r="H411" s="8">
        <v>1.69</v>
      </c>
      <c r="I411" s="8">
        <v>0</v>
      </c>
      <c r="J411" s="8">
        <v>0.3</v>
      </c>
      <c r="K411" s="8">
        <v>-1.99</v>
      </c>
      <c r="L411" s="8">
        <v>0.69</v>
      </c>
      <c r="M411" t="s">
        <v>116</v>
      </c>
      <c r="N411">
        <f t="shared" si="12"/>
        <v>1.69</v>
      </c>
      <c r="O411">
        <f t="shared" si="13"/>
        <v>-2.39</v>
      </c>
      <c r="P411" t="s">
        <v>738</v>
      </c>
    </row>
    <row r="412" spans="1:16">
      <c r="A412" t="s">
        <v>709</v>
      </c>
      <c r="B412" s="8">
        <v>-3.15</v>
      </c>
      <c r="C412" s="8">
        <v>0.52</v>
      </c>
      <c r="D412" s="8">
        <v>-0.22</v>
      </c>
      <c r="E412" s="8">
        <v>-1.39</v>
      </c>
      <c r="F412" s="8">
        <v>0</v>
      </c>
      <c r="G412" s="8">
        <v>0.22</v>
      </c>
      <c r="H412" s="8">
        <v>-1.99</v>
      </c>
      <c r="I412" s="8">
        <v>-5.99</v>
      </c>
      <c r="J412" s="8">
        <v>0</v>
      </c>
      <c r="K412" s="8">
        <v>-0.52</v>
      </c>
      <c r="L412" s="8">
        <v>-1.52</v>
      </c>
      <c r="M412" t="s">
        <v>78</v>
      </c>
      <c r="N412">
        <f t="shared" si="12"/>
        <v>0.52</v>
      </c>
      <c r="O412">
        <f t="shared" si="13"/>
        <v>-5.99</v>
      </c>
      <c r="P412" t="s">
        <v>736</v>
      </c>
    </row>
    <row r="413" spans="1:16">
      <c r="A413" t="s">
        <v>525</v>
      </c>
      <c r="B413" s="8">
        <v>0.39</v>
      </c>
      <c r="C413" s="8">
        <v>0</v>
      </c>
      <c r="D413" s="8">
        <v>0.52</v>
      </c>
      <c r="E413" s="8">
        <v>-0.22</v>
      </c>
      <c r="F413" s="8">
        <v>0</v>
      </c>
      <c r="G413" s="8">
        <v>-0.15</v>
      </c>
      <c r="H413" s="8">
        <v>0</v>
      </c>
      <c r="I413" s="8">
        <v>-0.52</v>
      </c>
      <c r="J413" s="8">
        <v>0</v>
      </c>
      <c r="K413" s="8">
        <v>0.69</v>
      </c>
      <c r="L413" s="8">
        <v>-0.39</v>
      </c>
      <c r="M413" t="s">
        <v>201</v>
      </c>
      <c r="N413">
        <f t="shared" si="12"/>
        <v>0.69</v>
      </c>
      <c r="O413">
        <f t="shared" si="13"/>
        <v>-0.52</v>
      </c>
      <c r="P413" t="s">
        <v>738</v>
      </c>
    </row>
    <row r="414" spans="1:16">
      <c r="A414" t="s">
        <v>729</v>
      </c>
      <c r="B414" s="8">
        <v>0</v>
      </c>
      <c r="C414" s="8">
        <v>-0.3</v>
      </c>
      <c r="D414" s="8">
        <v>1.1499999999999999</v>
      </c>
      <c r="E414" s="8">
        <v>0.22</v>
      </c>
      <c r="F414" s="8">
        <v>0.39</v>
      </c>
      <c r="G414" s="8">
        <v>0</v>
      </c>
      <c r="H414" s="8">
        <v>1.1499999999999999</v>
      </c>
      <c r="I414" s="8">
        <v>0.69</v>
      </c>
      <c r="J414" s="8">
        <v>0.69</v>
      </c>
      <c r="K414" s="8">
        <v>7.22</v>
      </c>
      <c r="L414" s="8">
        <v>0.52</v>
      </c>
      <c r="M414" t="s">
        <v>335</v>
      </c>
      <c r="N414">
        <f t="shared" si="12"/>
        <v>7.22</v>
      </c>
      <c r="O414">
        <f t="shared" si="13"/>
        <v>-0.3</v>
      </c>
      <c r="P414" t="s">
        <v>737</v>
      </c>
    </row>
    <row r="415" spans="1:16">
      <c r="A415" t="s">
        <v>646</v>
      </c>
      <c r="B415" s="8">
        <v>-0.52</v>
      </c>
      <c r="C415" s="8">
        <v>0</v>
      </c>
      <c r="D415" s="8">
        <v>-0.39</v>
      </c>
      <c r="E415" s="8">
        <v>-1.39</v>
      </c>
      <c r="F415" s="8">
        <v>1.39</v>
      </c>
      <c r="G415" s="8">
        <v>0.99</v>
      </c>
      <c r="H415" s="8">
        <v>-0.99</v>
      </c>
      <c r="I415" s="8">
        <v>-2.69</v>
      </c>
      <c r="J415" s="8">
        <v>1.39</v>
      </c>
      <c r="K415" s="8">
        <v>-3.52</v>
      </c>
      <c r="L415" s="8">
        <v>-2.52</v>
      </c>
      <c r="M415" t="s">
        <v>78</v>
      </c>
      <c r="N415">
        <f t="shared" si="12"/>
        <v>1.39</v>
      </c>
      <c r="O415">
        <f t="shared" si="13"/>
        <v>-3.52</v>
      </c>
      <c r="P415" t="s">
        <v>738</v>
      </c>
    </row>
    <row r="416" spans="1:16">
      <c r="A416" t="s">
        <v>250</v>
      </c>
      <c r="B416" s="8">
        <v>-1.52</v>
      </c>
      <c r="C416" s="8">
        <v>0</v>
      </c>
      <c r="D416" s="8">
        <v>0.69</v>
      </c>
      <c r="E416" s="8">
        <v>0.22</v>
      </c>
      <c r="F416" s="8">
        <v>0.3</v>
      </c>
      <c r="G416" s="8">
        <v>0.52</v>
      </c>
      <c r="H416" s="8">
        <v>0.69</v>
      </c>
      <c r="I416" s="8">
        <v>-2.2999999999999998</v>
      </c>
      <c r="J416" s="8">
        <v>-2.2999999999999998</v>
      </c>
      <c r="K416" s="8">
        <v>-1.69</v>
      </c>
      <c r="L416" s="8">
        <v>-1.52</v>
      </c>
      <c r="M416" t="s">
        <v>251</v>
      </c>
      <c r="N416">
        <f t="shared" si="12"/>
        <v>0.69</v>
      </c>
      <c r="O416">
        <f t="shared" si="13"/>
        <v>-2.2999999999999998</v>
      </c>
      <c r="P416" t="s">
        <v>738</v>
      </c>
    </row>
    <row r="417" spans="1:16">
      <c r="A417" t="s">
        <v>275</v>
      </c>
      <c r="B417" s="8">
        <v>0</v>
      </c>
      <c r="C417" s="8">
        <v>0</v>
      </c>
      <c r="D417" s="8">
        <v>1.1499999999999999</v>
      </c>
      <c r="E417" s="8">
        <v>0.15</v>
      </c>
      <c r="F417" s="8">
        <v>2.39</v>
      </c>
      <c r="G417" s="8">
        <v>0</v>
      </c>
      <c r="H417" s="8">
        <v>4.3899999999999997</v>
      </c>
      <c r="I417" s="8">
        <v>0</v>
      </c>
      <c r="J417" s="8">
        <v>0.3</v>
      </c>
      <c r="K417" s="8">
        <v>17</v>
      </c>
      <c r="L417" s="8">
        <v>1.52</v>
      </c>
      <c r="M417" t="s">
        <v>276</v>
      </c>
      <c r="N417">
        <f t="shared" si="12"/>
        <v>17</v>
      </c>
      <c r="O417">
        <f t="shared" si="13"/>
        <v>0</v>
      </c>
      <c r="P417" t="s">
        <v>737</v>
      </c>
    </row>
    <row r="418" spans="1:16">
      <c r="A418" t="s">
        <v>584</v>
      </c>
      <c r="B418" s="8">
        <v>0</v>
      </c>
      <c r="C418" s="8">
        <v>0</v>
      </c>
      <c r="D418" s="8">
        <v>3.52</v>
      </c>
      <c r="E418" s="8">
        <v>0</v>
      </c>
      <c r="F418" s="8">
        <v>0.99</v>
      </c>
      <c r="G418" s="8">
        <v>0</v>
      </c>
      <c r="H418" s="8">
        <v>7.39</v>
      </c>
      <c r="I418" s="8">
        <v>1.1499999999999999</v>
      </c>
      <c r="J418" s="8">
        <v>6.39</v>
      </c>
      <c r="K418" s="8">
        <v>0.52</v>
      </c>
      <c r="L418" s="8">
        <v>2.2200000000000002</v>
      </c>
      <c r="M418" t="s">
        <v>463</v>
      </c>
      <c r="N418">
        <f t="shared" si="12"/>
        <v>7.39</v>
      </c>
      <c r="O418">
        <f t="shared" si="13"/>
        <v>0</v>
      </c>
      <c r="P418" t="s">
        <v>737</v>
      </c>
    </row>
    <row r="419" spans="1:16">
      <c r="A419" t="s">
        <v>659</v>
      </c>
      <c r="B419" s="8">
        <v>-0.22</v>
      </c>
      <c r="C419" s="8">
        <v>0</v>
      </c>
      <c r="D419" s="8">
        <v>0</v>
      </c>
      <c r="E419" s="8">
        <v>-0.3</v>
      </c>
      <c r="F419" s="8">
        <v>-0.15</v>
      </c>
      <c r="G419" s="8">
        <v>-0.22</v>
      </c>
      <c r="H419" s="8">
        <v>0.69</v>
      </c>
      <c r="I419" s="8">
        <v>0</v>
      </c>
      <c r="J419" s="8">
        <v>-0.52</v>
      </c>
      <c r="K419" s="8">
        <v>-0.99</v>
      </c>
      <c r="L419" s="8">
        <v>0.22</v>
      </c>
      <c r="M419" t="s">
        <v>201</v>
      </c>
      <c r="N419">
        <f t="shared" si="12"/>
        <v>0.69</v>
      </c>
      <c r="O419">
        <f t="shared" si="13"/>
        <v>-0.99</v>
      </c>
      <c r="P419" t="s">
        <v>738</v>
      </c>
    </row>
    <row r="420" spans="1:16">
      <c r="A420" t="s">
        <v>492</v>
      </c>
      <c r="B420" s="8">
        <v>-1.52</v>
      </c>
      <c r="C420" s="8">
        <v>0</v>
      </c>
      <c r="D420" s="8">
        <v>0.69</v>
      </c>
      <c r="E420" s="8">
        <v>0</v>
      </c>
      <c r="F420" s="8">
        <v>-0.52</v>
      </c>
      <c r="G420" s="8">
        <v>0</v>
      </c>
      <c r="H420" s="8">
        <v>1.69</v>
      </c>
      <c r="I420" s="8">
        <v>-0.39</v>
      </c>
      <c r="J420" s="8">
        <v>-2.2999999999999998</v>
      </c>
      <c r="K420" s="8">
        <v>0</v>
      </c>
      <c r="L420" s="8">
        <v>-4.04</v>
      </c>
      <c r="M420" t="s">
        <v>371</v>
      </c>
      <c r="N420">
        <f t="shared" si="12"/>
        <v>1.69</v>
      </c>
      <c r="O420">
        <f t="shared" si="13"/>
        <v>-4.04</v>
      </c>
      <c r="P420" t="s">
        <v>736</v>
      </c>
    </row>
    <row r="421" spans="1:16">
      <c r="A421" t="s">
        <v>544</v>
      </c>
      <c r="B421" s="8">
        <v>-0.22</v>
      </c>
      <c r="C421" s="8">
        <v>-1.04</v>
      </c>
      <c r="D421" s="8">
        <v>-0.69</v>
      </c>
      <c r="E421" s="8">
        <v>0</v>
      </c>
      <c r="F421" s="8">
        <v>-0.22</v>
      </c>
      <c r="G421" s="8">
        <v>0</v>
      </c>
      <c r="H421" s="8">
        <v>-0.52</v>
      </c>
      <c r="I421" s="8">
        <v>-5.69</v>
      </c>
      <c r="J421" s="8">
        <v>-5.39</v>
      </c>
      <c r="K421" s="8">
        <v>-1.52</v>
      </c>
      <c r="L421" s="8">
        <v>-4.5199999999999996</v>
      </c>
      <c r="M421" t="s">
        <v>304</v>
      </c>
      <c r="N421">
        <f t="shared" si="12"/>
        <v>0</v>
      </c>
      <c r="O421">
        <f t="shared" si="13"/>
        <v>-5.69</v>
      </c>
      <c r="P421" t="s">
        <v>736</v>
      </c>
    </row>
    <row r="422" spans="1:16">
      <c r="A422" t="s">
        <v>193</v>
      </c>
      <c r="B422" s="8">
        <v>-0.69</v>
      </c>
      <c r="C422" s="8">
        <v>0</v>
      </c>
      <c r="D422" s="8">
        <v>0.15</v>
      </c>
      <c r="E422" s="8">
        <v>-0.69</v>
      </c>
      <c r="F422" s="8">
        <v>0</v>
      </c>
      <c r="G422" s="8">
        <v>0</v>
      </c>
      <c r="H422" s="8">
        <v>3.52</v>
      </c>
      <c r="I422" s="8">
        <v>-1.99</v>
      </c>
      <c r="J422" s="8">
        <v>-1.52</v>
      </c>
      <c r="K422" s="8">
        <v>0.22</v>
      </c>
      <c r="L422" s="8">
        <v>-0.99</v>
      </c>
      <c r="M422" t="s">
        <v>133</v>
      </c>
      <c r="N422">
        <f t="shared" si="12"/>
        <v>3.52</v>
      </c>
      <c r="O422">
        <f t="shared" si="13"/>
        <v>-1.99</v>
      </c>
      <c r="P422" t="s">
        <v>738</v>
      </c>
    </row>
    <row r="423" spans="1:16">
      <c r="A423" t="s">
        <v>534</v>
      </c>
      <c r="B423" s="8">
        <v>0.52</v>
      </c>
      <c r="C423" s="8">
        <v>-0.52</v>
      </c>
      <c r="D423" s="8">
        <v>1.69</v>
      </c>
      <c r="E423" s="8">
        <v>0</v>
      </c>
      <c r="F423" s="8">
        <v>1.0900000000000001</v>
      </c>
      <c r="G423" s="8">
        <v>1.69</v>
      </c>
      <c r="H423" s="8">
        <v>0.69</v>
      </c>
      <c r="I423" s="8">
        <v>0</v>
      </c>
      <c r="J423" s="8">
        <v>0</v>
      </c>
      <c r="K423" s="8">
        <v>-0.39</v>
      </c>
      <c r="L423" s="8">
        <v>0.69</v>
      </c>
      <c r="M423" t="s">
        <v>238</v>
      </c>
      <c r="N423">
        <f t="shared" si="12"/>
        <v>1.69</v>
      </c>
      <c r="O423">
        <f t="shared" si="13"/>
        <v>-0.52</v>
      </c>
      <c r="P423" t="s">
        <v>738</v>
      </c>
    </row>
    <row r="424" spans="1:16">
      <c r="A424" t="s">
        <v>714</v>
      </c>
      <c r="B424" s="8">
        <v>0</v>
      </c>
      <c r="C424" s="8">
        <v>0</v>
      </c>
      <c r="D424" s="8">
        <v>-0.3</v>
      </c>
      <c r="E424" s="8">
        <v>-0.52</v>
      </c>
      <c r="F424" s="8">
        <v>0</v>
      </c>
      <c r="G424" s="8">
        <v>0</v>
      </c>
      <c r="H424" s="8">
        <v>0</v>
      </c>
      <c r="I424" s="8">
        <v>0</v>
      </c>
      <c r="J424" s="8">
        <v>0.3</v>
      </c>
      <c r="K424" s="8">
        <v>0</v>
      </c>
      <c r="L424" s="8">
        <v>0</v>
      </c>
      <c r="M424" t="s">
        <v>280</v>
      </c>
      <c r="N424">
        <f t="shared" si="12"/>
        <v>0.3</v>
      </c>
      <c r="O424">
        <f t="shared" si="13"/>
        <v>-0.52</v>
      </c>
      <c r="P424" t="s">
        <v>738</v>
      </c>
    </row>
    <row r="425" spans="1:16">
      <c r="A425" t="s">
        <v>587</v>
      </c>
      <c r="B425" s="8">
        <v>0.52</v>
      </c>
      <c r="C425" s="8">
        <v>0</v>
      </c>
      <c r="D425" s="8">
        <v>1.1499999999999999</v>
      </c>
      <c r="E425" s="8">
        <v>0</v>
      </c>
      <c r="F425" s="8">
        <v>0</v>
      </c>
      <c r="G425" s="8">
        <v>1.39</v>
      </c>
      <c r="H425" s="8">
        <v>1.22</v>
      </c>
      <c r="I425" s="8">
        <v>0.69</v>
      </c>
      <c r="J425" s="8">
        <v>4.5199999999999996</v>
      </c>
      <c r="K425" s="8">
        <v>0</v>
      </c>
      <c r="L425" s="8">
        <v>0.52</v>
      </c>
      <c r="M425" t="s">
        <v>70</v>
      </c>
      <c r="N425">
        <f t="shared" si="12"/>
        <v>4.5199999999999996</v>
      </c>
      <c r="O425">
        <f t="shared" si="13"/>
        <v>0</v>
      </c>
      <c r="P425" t="s">
        <v>737</v>
      </c>
    </row>
    <row r="426" spans="1:16">
      <c r="A426" t="s">
        <v>640</v>
      </c>
      <c r="B426" s="8">
        <v>-3.39</v>
      </c>
      <c r="C426" s="8">
        <v>-3.99</v>
      </c>
      <c r="D426" s="8">
        <v>-7.15</v>
      </c>
      <c r="E426" s="8">
        <v>-3.99</v>
      </c>
      <c r="F426" s="8">
        <v>-5.99</v>
      </c>
      <c r="G426" s="8">
        <v>0</v>
      </c>
      <c r="H426" s="8">
        <v>-5.69</v>
      </c>
      <c r="I426" s="8">
        <v>-9.52</v>
      </c>
      <c r="J426" s="8">
        <v>-4.1500000000000004</v>
      </c>
      <c r="K426" s="8">
        <v>-3.3</v>
      </c>
      <c r="L426" s="8">
        <v>-15.3</v>
      </c>
      <c r="M426" t="s">
        <v>78</v>
      </c>
      <c r="N426">
        <f t="shared" si="12"/>
        <v>0</v>
      </c>
      <c r="O426">
        <f t="shared" si="13"/>
        <v>-15.3</v>
      </c>
      <c r="P426" t="s">
        <v>736</v>
      </c>
    </row>
    <row r="427" spans="1:16">
      <c r="A427" t="s">
        <v>551</v>
      </c>
      <c r="B427" s="8">
        <v>0</v>
      </c>
      <c r="C427" s="8">
        <v>0</v>
      </c>
      <c r="D427" s="8">
        <v>0</v>
      </c>
      <c r="E427" s="8">
        <v>0</v>
      </c>
      <c r="F427" s="8">
        <v>1.39</v>
      </c>
      <c r="G427" s="8">
        <v>0</v>
      </c>
      <c r="H427" s="8">
        <v>1.0900000000000001</v>
      </c>
      <c r="I427" s="8">
        <v>-0.39</v>
      </c>
      <c r="J427" s="8">
        <v>-0.22</v>
      </c>
      <c r="K427" s="8">
        <v>1.99</v>
      </c>
      <c r="L427" s="8">
        <v>0</v>
      </c>
      <c r="M427" t="s">
        <v>304</v>
      </c>
      <c r="N427">
        <f t="shared" si="12"/>
        <v>1.99</v>
      </c>
      <c r="O427">
        <f t="shared" si="13"/>
        <v>-0.39</v>
      </c>
      <c r="P427" t="s">
        <v>738</v>
      </c>
    </row>
    <row r="428" spans="1:16">
      <c r="A428" t="s">
        <v>515</v>
      </c>
      <c r="B428" s="8">
        <v>0.3</v>
      </c>
      <c r="C428" s="8">
        <v>0</v>
      </c>
      <c r="D428" s="8">
        <v>0.3</v>
      </c>
      <c r="E428" s="8">
        <v>0</v>
      </c>
      <c r="F428" s="8">
        <v>0</v>
      </c>
      <c r="G428" s="8">
        <v>0</v>
      </c>
      <c r="H428" s="8">
        <v>3.69</v>
      </c>
      <c r="I428" s="8">
        <v>0.52</v>
      </c>
      <c r="J428" s="8">
        <v>0</v>
      </c>
      <c r="K428" s="8">
        <v>3.15</v>
      </c>
      <c r="L428" s="8">
        <v>0.99</v>
      </c>
      <c r="M428" t="s">
        <v>70</v>
      </c>
      <c r="N428">
        <f t="shared" si="12"/>
        <v>3.69</v>
      </c>
      <c r="O428">
        <f t="shared" si="13"/>
        <v>0</v>
      </c>
      <c r="P428" t="s">
        <v>738</v>
      </c>
    </row>
    <row r="429" spans="1:16">
      <c r="A429" t="s">
        <v>290</v>
      </c>
      <c r="B429" s="8">
        <v>-2.2999999999999998</v>
      </c>
      <c r="C429" s="8">
        <v>0</v>
      </c>
      <c r="D429" s="8">
        <v>-3.69</v>
      </c>
      <c r="E429" s="8">
        <v>-1.52</v>
      </c>
      <c r="F429" s="8">
        <v>-0.15</v>
      </c>
      <c r="G429" s="8">
        <v>-0.52</v>
      </c>
      <c r="H429" s="8">
        <v>-0.09</v>
      </c>
      <c r="I429" s="8">
        <v>-1.39</v>
      </c>
      <c r="J429" s="8">
        <v>-1.52</v>
      </c>
      <c r="K429" s="8">
        <v>-1.99</v>
      </c>
      <c r="L429" s="8">
        <v>-1.3</v>
      </c>
      <c r="M429" t="s">
        <v>291</v>
      </c>
      <c r="N429">
        <f t="shared" si="12"/>
        <v>0</v>
      </c>
      <c r="O429">
        <f t="shared" si="13"/>
        <v>-3.69</v>
      </c>
      <c r="P429" t="s">
        <v>738</v>
      </c>
    </row>
    <row r="430" spans="1:16">
      <c r="A430" t="s">
        <v>223</v>
      </c>
      <c r="B430" s="8">
        <v>0</v>
      </c>
      <c r="C430" s="8">
        <v>0</v>
      </c>
      <c r="D430" s="8">
        <v>0</v>
      </c>
      <c r="E430" s="8">
        <v>0</v>
      </c>
      <c r="F430" s="8">
        <v>0</v>
      </c>
      <c r="G430" s="8">
        <v>0</v>
      </c>
      <c r="H430" s="8">
        <v>0</v>
      </c>
      <c r="I430" s="8">
        <v>0.22</v>
      </c>
      <c r="J430" s="8">
        <v>0.52</v>
      </c>
      <c r="K430" s="8">
        <v>0</v>
      </c>
      <c r="L430" s="8">
        <v>1.39</v>
      </c>
      <c r="M430" t="s">
        <v>610</v>
      </c>
      <c r="N430">
        <f t="shared" si="12"/>
        <v>1.39</v>
      </c>
      <c r="O430">
        <f t="shared" si="13"/>
        <v>0</v>
      </c>
      <c r="P430" t="s">
        <v>738</v>
      </c>
    </row>
    <row r="431" spans="1:16">
      <c r="A431" t="s">
        <v>264</v>
      </c>
      <c r="B431" s="8">
        <v>-0.69</v>
      </c>
      <c r="C431" s="8">
        <v>0</v>
      </c>
      <c r="D431" s="8">
        <v>-0.09</v>
      </c>
      <c r="E431" s="8">
        <v>0.22</v>
      </c>
      <c r="F431" s="8">
        <v>0.15</v>
      </c>
      <c r="G431" s="8">
        <v>0</v>
      </c>
      <c r="H431" s="8">
        <v>2.52</v>
      </c>
      <c r="I431" s="8">
        <v>0.69</v>
      </c>
      <c r="J431" s="8">
        <v>-1.0900000000000001</v>
      </c>
      <c r="K431" s="8">
        <v>-0.99</v>
      </c>
      <c r="L431" s="8">
        <v>0</v>
      </c>
      <c r="M431" t="s">
        <v>246</v>
      </c>
      <c r="N431">
        <f t="shared" si="12"/>
        <v>2.52</v>
      </c>
      <c r="O431">
        <f t="shared" si="13"/>
        <v>-1.0900000000000001</v>
      </c>
      <c r="P431" t="s">
        <v>738</v>
      </c>
    </row>
    <row r="432" spans="1:16">
      <c r="A432" t="s">
        <v>500</v>
      </c>
      <c r="B432" s="8">
        <v>1.1499999999999999</v>
      </c>
      <c r="C432" s="8">
        <v>1.1499999999999999</v>
      </c>
      <c r="D432" s="8">
        <v>0.99</v>
      </c>
      <c r="E432" s="8">
        <v>0.22</v>
      </c>
      <c r="F432" s="8">
        <v>1.39</v>
      </c>
      <c r="G432" s="8">
        <v>2.15</v>
      </c>
      <c r="H432" s="8">
        <v>1.99</v>
      </c>
      <c r="I432" s="8">
        <v>0</v>
      </c>
      <c r="J432" s="8">
        <v>3.69</v>
      </c>
      <c r="K432" s="8">
        <v>0.3</v>
      </c>
      <c r="L432" s="8">
        <v>2.52</v>
      </c>
      <c r="M432" t="s">
        <v>79</v>
      </c>
      <c r="N432">
        <f t="shared" si="12"/>
        <v>3.69</v>
      </c>
      <c r="O432">
        <f t="shared" si="13"/>
        <v>0</v>
      </c>
      <c r="P432" t="s">
        <v>738</v>
      </c>
    </row>
    <row r="433" spans="1:16">
      <c r="A433" t="s">
        <v>703</v>
      </c>
      <c r="B433" s="8">
        <v>0</v>
      </c>
      <c r="C433" s="8">
        <v>0</v>
      </c>
      <c r="D433" s="8">
        <v>0</v>
      </c>
      <c r="E433" s="8">
        <v>0</v>
      </c>
      <c r="F433" s="8">
        <v>-0.52</v>
      </c>
      <c r="G433" s="8">
        <v>-4.3</v>
      </c>
      <c r="H433" s="8">
        <v>-1.69</v>
      </c>
      <c r="I433" s="8">
        <v>-2.99</v>
      </c>
      <c r="J433" s="8">
        <v>0.99</v>
      </c>
      <c r="K433" s="8">
        <v>-0.69</v>
      </c>
      <c r="L433" s="8">
        <v>2.99</v>
      </c>
      <c r="M433" t="s">
        <v>607</v>
      </c>
      <c r="N433">
        <f t="shared" si="12"/>
        <v>2.99</v>
      </c>
      <c r="O433">
        <f t="shared" si="13"/>
        <v>-4.3</v>
      </c>
      <c r="P433" t="s">
        <v>736</v>
      </c>
    </row>
    <row r="434" spans="1:16">
      <c r="A434" t="s">
        <v>272</v>
      </c>
      <c r="B434" s="8">
        <v>-0.99</v>
      </c>
      <c r="C434" s="8">
        <v>0.3</v>
      </c>
      <c r="D434" s="8">
        <v>0</v>
      </c>
      <c r="E434" s="8">
        <v>0.52</v>
      </c>
      <c r="F434" s="8">
        <v>0</v>
      </c>
      <c r="G434" s="8">
        <v>0</v>
      </c>
      <c r="H434" s="8">
        <v>1.04</v>
      </c>
      <c r="I434" s="8">
        <v>0</v>
      </c>
      <c r="J434" s="8">
        <v>0.22</v>
      </c>
      <c r="K434" s="8">
        <v>-1.69</v>
      </c>
      <c r="L434" s="8">
        <v>-2.15</v>
      </c>
      <c r="M434" t="s">
        <v>273</v>
      </c>
      <c r="N434">
        <f t="shared" si="12"/>
        <v>1.04</v>
      </c>
      <c r="O434">
        <f t="shared" si="13"/>
        <v>-2.15</v>
      </c>
      <c r="P434" t="s">
        <v>738</v>
      </c>
    </row>
    <row r="435" spans="1:16">
      <c r="A435" t="s">
        <v>538</v>
      </c>
      <c r="B435" s="8">
        <v>-1.1499999999999999</v>
      </c>
      <c r="C435" s="8">
        <v>-1.52</v>
      </c>
      <c r="D435" s="8">
        <v>-0.99</v>
      </c>
      <c r="E435" s="8">
        <v>0</v>
      </c>
      <c r="F435" s="8">
        <v>-1.39</v>
      </c>
      <c r="G435" s="8">
        <v>-0.3</v>
      </c>
      <c r="H435" s="8">
        <v>-0.52</v>
      </c>
      <c r="I435" s="8">
        <v>-2.04</v>
      </c>
      <c r="J435" s="8">
        <v>-1.0900000000000001</v>
      </c>
      <c r="K435" s="8">
        <v>-2.15</v>
      </c>
      <c r="L435" s="8">
        <v>-0.39</v>
      </c>
      <c r="M435" t="s">
        <v>303</v>
      </c>
      <c r="N435">
        <f t="shared" si="12"/>
        <v>0</v>
      </c>
      <c r="O435">
        <f t="shared" si="13"/>
        <v>-2.15</v>
      </c>
      <c r="P435" t="s">
        <v>738</v>
      </c>
    </row>
    <row r="436" spans="1:16">
      <c r="A436" t="s">
        <v>35</v>
      </c>
      <c r="B436" s="8">
        <v>-1.99</v>
      </c>
      <c r="C436" s="8">
        <v>0.3</v>
      </c>
      <c r="D436" s="8">
        <v>-1.52</v>
      </c>
      <c r="E436" s="8">
        <v>0</v>
      </c>
      <c r="F436" s="8">
        <v>0</v>
      </c>
      <c r="G436" s="8">
        <v>-0.39</v>
      </c>
      <c r="H436" s="8">
        <v>2.09</v>
      </c>
      <c r="I436" s="8">
        <v>-1.52</v>
      </c>
      <c r="J436" s="8">
        <v>-1.0900000000000001</v>
      </c>
      <c r="K436" s="8">
        <v>-0.69</v>
      </c>
      <c r="L436" s="8">
        <v>-0.52</v>
      </c>
      <c r="M436" t="s">
        <v>131</v>
      </c>
      <c r="N436">
        <f t="shared" si="12"/>
        <v>2.09</v>
      </c>
      <c r="O436">
        <f t="shared" si="13"/>
        <v>-1.99</v>
      </c>
      <c r="P436" t="s">
        <v>738</v>
      </c>
    </row>
    <row r="437" spans="1:16">
      <c r="A437" t="s">
        <v>582</v>
      </c>
      <c r="B437" s="8">
        <v>0</v>
      </c>
      <c r="C437" s="8">
        <v>0</v>
      </c>
      <c r="D437" s="8">
        <v>0</v>
      </c>
      <c r="E437" s="8">
        <v>0</v>
      </c>
      <c r="F437" s="8">
        <v>0</v>
      </c>
      <c r="G437" s="8">
        <v>-0.52</v>
      </c>
      <c r="H437" s="8">
        <v>0.39</v>
      </c>
      <c r="I437" s="8">
        <v>0</v>
      </c>
      <c r="J437" s="8">
        <v>0.99</v>
      </c>
      <c r="K437" s="8">
        <v>0</v>
      </c>
      <c r="L437" s="8">
        <v>0</v>
      </c>
      <c r="M437" t="s">
        <v>369</v>
      </c>
      <c r="N437">
        <f t="shared" si="12"/>
        <v>0.99</v>
      </c>
      <c r="O437">
        <f t="shared" si="13"/>
        <v>-0.52</v>
      </c>
      <c r="P437" t="s">
        <v>738</v>
      </c>
    </row>
    <row r="438" spans="1:16">
      <c r="A438" t="s">
        <v>53</v>
      </c>
      <c r="B438" s="8">
        <v>-1.52</v>
      </c>
      <c r="C438" s="8">
        <v>-0.52</v>
      </c>
      <c r="D438" s="8">
        <v>-11.69</v>
      </c>
      <c r="E438" s="8">
        <v>-3.69</v>
      </c>
      <c r="F438" s="8">
        <v>-1.22</v>
      </c>
      <c r="G438" s="8">
        <v>0</v>
      </c>
      <c r="H438" s="8">
        <v>-20</v>
      </c>
      <c r="I438" s="8">
        <v>-9.2200000000000006</v>
      </c>
      <c r="J438" s="8">
        <v>-3.3</v>
      </c>
      <c r="K438" s="8">
        <v>-13.52</v>
      </c>
      <c r="L438" s="8">
        <v>-7.15</v>
      </c>
      <c r="M438" t="s">
        <v>78</v>
      </c>
      <c r="N438">
        <f t="shared" si="12"/>
        <v>0</v>
      </c>
      <c r="O438">
        <f t="shared" si="13"/>
        <v>-20</v>
      </c>
      <c r="P438" t="s">
        <v>736</v>
      </c>
    </row>
    <row r="439" spans="1:16">
      <c r="A439" t="s">
        <v>549</v>
      </c>
      <c r="B439" s="8">
        <v>0</v>
      </c>
      <c r="C439" s="8">
        <v>0</v>
      </c>
      <c r="D439" s="8">
        <v>-0.69</v>
      </c>
      <c r="E439" s="8">
        <v>0</v>
      </c>
      <c r="F439" s="8">
        <v>0</v>
      </c>
      <c r="G439" s="8">
        <v>-8.09</v>
      </c>
      <c r="H439" s="8">
        <v>0</v>
      </c>
      <c r="I439" s="8">
        <v>0</v>
      </c>
      <c r="J439" s="8">
        <v>0</v>
      </c>
      <c r="K439" s="8">
        <v>0</v>
      </c>
      <c r="L439" s="8">
        <v>0</v>
      </c>
      <c r="M439" t="s">
        <v>302</v>
      </c>
      <c r="N439">
        <f t="shared" si="12"/>
        <v>0</v>
      </c>
      <c r="O439">
        <f t="shared" si="13"/>
        <v>-8.09</v>
      </c>
      <c r="P439" t="s">
        <v>736</v>
      </c>
    </row>
    <row r="440" spans="1:16">
      <c r="A440" t="s">
        <v>509</v>
      </c>
      <c r="B440" s="8">
        <v>0</v>
      </c>
      <c r="C440" s="8">
        <v>0</v>
      </c>
      <c r="D440" s="8">
        <v>-0.69</v>
      </c>
      <c r="E440" s="8">
        <v>0</v>
      </c>
      <c r="F440" s="8">
        <v>-0.22</v>
      </c>
      <c r="G440" s="8">
        <v>0</v>
      </c>
      <c r="H440" s="8">
        <v>0</v>
      </c>
      <c r="I440" s="8">
        <v>-0.69</v>
      </c>
      <c r="J440" s="8">
        <v>1.1499999999999999</v>
      </c>
      <c r="K440" s="8">
        <v>0.22</v>
      </c>
      <c r="L440" s="8">
        <v>0</v>
      </c>
      <c r="M440" t="s">
        <v>289</v>
      </c>
      <c r="N440">
        <f t="shared" si="12"/>
        <v>1.1499999999999999</v>
      </c>
      <c r="O440">
        <f t="shared" si="13"/>
        <v>-0.69</v>
      </c>
      <c r="P440" t="s">
        <v>738</v>
      </c>
    </row>
    <row r="441" spans="1:16">
      <c r="A441" t="s">
        <v>723</v>
      </c>
      <c r="B441" s="8">
        <v>-2.39</v>
      </c>
      <c r="C441" s="8">
        <v>-4.5199999999999996</v>
      </c>
      <c r="D441" s="8">
        <v>-0.52</v>
      </c>
      <c r="E441" s="8">
        <v>-4.5199999999999996</v>
      </c>
      <c r="F441" s="8">
        <v>0.99</v>
      </c>
      <c r="G441" s="8">
        <v>-0.15</v>
      </c>
      <c r="H441" s="8">
        <v>-1.99</v>
      </c>
      <c r="I441" s="8">
        <v>-0.39</v>
      </c>
      <c r="J441" s="8">
        <v>4.04</v>
      </c>
      <c r="K441" s="8">
        <v>-1.22</v>
      </c>
      <c r="L441" s="8">
        <v>-6.52</v>
      </c>
      <c r="M441" t="s">
        <v>278</v>
      </c>
      <c r="N441">
        <f t="shared" si="12"/>
        <v>4.04</v>
      </c>
      <c r="O441">
        <f t="shared" si="13"/>
        <v>-6.52</v>
      </c>
      <c r="P441" t="s">
        <v>739</v>
      </c>
    </row>
    <row r="442" spans="1:16">
      <c r="A442" t="s">
        <v>516</v>
      </c>
      <c r="B442" s="8">
        <v>-8.52</v>
      </c>
      <c r="C442" s="8">
        <v>0</v>
      </c>
      <c r="D442" s="8">
        <v>-6.3</v>
      </c>
      <c r="E442" s="8">
        <v>-0.22</v>
      </c>
      <c r="F442" s="8">
        <v>0</v>
      </c>
      <c r="G442" s="8">
        <v>-0.99</v>
      </c>
      <c r="H442" s="8">
        <v>-0.99</v>
      </c>
      <c r="I442" s="8">
        <v>-2.69</v>
      </c>
      <c r="J442" s="8">
        <v>-0.99</v>
      </c>
      <c r="K442" s="8">
        <v>-0.69</v>
      </c>
      <c r="L442" s="8">
        <v>0.09</v>
      </c>
      <c r="M442" t="s">
        <v>333</v>
      </c>
      <c r="N442">
        <f t="shared" si="12"/>
        <v>0.09</v>
      </c>
      <c r="O442">
        <f t="shared" si="13"/>
        <v>-8.52</v>
      </c>
      <c r="P442" t="s">
        <v>736</v>
      </c>
    </row>
    <row r="443" spans="1:16">
      <c r="A443" t="s">
        <v>543</v>
      </c>
      <c r="B443" s="8">
        <v>0</v>
      </c>
      <c r="C443" s="8">
        <v>0.3</v>
      </c>
      <c r="D443" s="8">
        <v>0</v>
      </c>
      <c r="E443" s="8">
        <v>-0.52</v>
      </c>
      <c r="F443" s="8">
        <v>-0.99</v>
      </c>
      <c r="G443" s="8">
        <v>0</v>
      </c>
      <c r="H443" s="8">
        <v>2.2999999999999998</v>
      </c>
      <c r="I443" s="8">
        <v>-0.3</v>
      </c>
      <c r="J443" s="8">
        <v>-5.39</v>
      </c>
      <c r="K443" s="8">
        <v>-0.69</v>
      </c>
      <c r="L443" s="8">
        <v>0</v>
      </c>
      <c r="M443" t="s">
        <v>176</v>
      </c>
      <c r="N443">
        <f t="shared" si="12"/>
        <v>2.2999999999999998</v>
      </c>
      <c r="O443">
        <f t="shared" si="13"/>
        <v>-5.39</v>
      </c>
      <c r="P443" t="s">
        <v>736</v>
      </c>
    </row>
    <row r="444" spans="1:16">
      <c r="A444" t="s">
        <v>418</v>
      </c>
      <c r="B444" s="8">
        <v>0</v>
      </c>
      <c r="C444" s="8">
        <v>0</v>
      </c>
      <c r="D444" s="8">
        <v>-0.15</v>
      </c>
      <c r="E444" s="8">
        <v>-3.15</v>
      </c>
      <c r="F444" s="8">
        <v>-2.39</v>
      </c>
      <c r="G444" s="8">
        <v>-2.2999999999999998</v>
      </c>
      <c r="H444" s="8">
        <v>-2.52</v>
      </c>
      <c r="I444" s="8">
        <v>0</v>
      </c>
      <c r="J444" s="8">
        <v>-2.2999999999999998</v>
      </c>
      <c r="K444" s="8">
        <v>-1.69</v>
      </c>
      <c r="L444" s="8">
        <v>-2.52</v>
      </c>
      <c r="M444" t="s">
        <v>419</v>
      </c>
      <c r="N444">
        <f t="shared" si="12"/>
        <v>0</v>
      </c>
      <c r="O444">
        <f t="shared" si="13"/>
        <v>-3.15</v>
      </c>
      <c r="P444" t="s">
        <v>738</v>
      </c>
    </row>
    <row r="445" spans="1:16">
      <c r="A445" t="s">
        <v>656</v>
      </c>
      <c r="B445" s="8">
        <v>0.3</v>
      </c>
      <c r="C445" s="8">
        <v>0.3</v>
      </c>
      <c r="D445" s="8">
        <v>0</v>
      </c>
      <c r="E445" s="8">
        <v>1.69</v>
      </c>
      <c r="F445" s="8">
        <v>1.39</v>
      </c>
      <c r="G445" s="8">
        <v>0</v>
      </c>
      <c r="H445" s="8">
        <v>1.99</v>
      </c>
      <c r="I445" s="8">
        <v>-1.22</v>
      </c>
      <c r="J445" s="8">
        <v>-0.52</v>
      </c>
      <c r="K445" s="8">
        <v>4.09</v>
      </c>
      <c r="L445" s="8">
        <v>-1.3</v>
      </c>
      <c r="M445" t="s">
        <v>304</v>
      </c>
      <c r="N445">
        <f t="shared" si="12"/>
        <v>4.09</v>
      </c>
      <c r="O445">
        <f t="shared" si="13"/>
        <v>-1.3</v>
      </c>
      <c r="P445" t="s">
        <v>737</v>
      </c>
    </row>
    <row r="446" spans="1:16">
      <c r="A446" t="s">
        <v>57</v>
      </c>
      <c r="B446" s="8">
        <v>-0.22</v>
      </c>
      <c r="C446" s="8">
        <v>-0.3</v>
      </c>
      <c r="D446" s="8">
        <v>-12.69</v>
      </c>
      <c r="E446" s="8">
        <v>-3.15</v>
      </c>
      <c r="F446" s="8">
        <v>-0.69</v>
      </c>
      <c r="G446" s="8">
        <v>0</v>
      </c>
      <c r="H446" s="8">
        <v>-11.52</v>
      </c>
      <c r="I446" s="8">
        <v>-2.69</v>
      </c>
      <c r="J446" s="8">
        <v>-0.69</v>
      </c>
      <c r="K446" s="8">
        <v>-10.09</v>
      </c>
      <c r="L446" s="8">
        <v>-5.3</v>
      </c>
      <c r="M446" t="s">
        <v>78</v>
      </c>
      <c r="N446">
        <f t="shared" si="12"/>
        <v>0</v>
      </c>
      <c r="O446">
        <f t="shared" si="13"/>
        <v>-12.69</v>
      </c>
      <c r="P446" t="s">
        <v>736</v>
      </c>
    </row>
    <row r="447" spans="1:16">
      <c r="A447" t="s">
        <v>566</v>
      </c>
      <c r="B447" s="8">
        <v>2.39</v>
      </c>
      <c r="C447" s="8">
        <v>1.22</v>
      </c>
      <c r="D447" s="8">
        <v>1.69</v>
      </c>
      <c r="E447" s="8">
        <v>0</v>
      </c>
      <c r="F447" s="8">
        <v>0.69</v>
      </c>
      <c r="G447" s="8">
        <v>1.1499999999999999</v>
      </c>
      <c r="H447" s="8">
        <v>-0.15</v>
      </c>
      <c r="I447" s="8">
        <v>0.15</v>
      </c>
      <c r="J447" s="8">
        <v>0.39</v>
      </c>
      <c r="K447" s="8">
        <v>0.52</v>
      </c>
      <c r="L447" s="8">
        <v>0.09</v>
      </c>
      <c r="M447" t="s">
        <v>311</v>
      </c>
      <c r="N447">
        <f t="shared" si="12"/>
        <v>2.39</v>
      </c>
      <c r="O447">
        <f t="shared" si="13"/>
        <v>-0.15</v>
      </c>
      <c r="P447" t="s">
        <v>738</v>
      </c>
    </row>
    <row r="448" spans="1:16">
      <c r="A448" t="s">
        <v>545</v>
      </c>
      <c r="B448" s="8">
        <v>0</v>
      </c>
      <c r="C448" s="8">
        <v>0.69</v>
      </c>
      <c r="D448" s="8">
        <v>0</v>
      </c>
      <c r="E448" s="8">
        <v>-0.39</v>
      </c>
      <c r="F448" s="8">
        <v>-0.39</v>
      </c>
      <c r="G448" s="8">
        <v>0</v>
      </c>
      <c r="H448" s="8">
        <v>-0.99</v>
      </c>
      <c r="I448" s="8">
        <v>-2.2999999999999998</v>
      </c>
      <c r="J448" s="8">
        <v>-0.69</v>
      </c>
      <c r="K448" s="8">
        <v>-1.69</v>
      </c>
      <c r="L448" s="8">
        <v>-0.09</v>
      </c>
      <c r="M448" t="s">
        <v>201</v>
      </c>
      <c r="N448">
        <f t="shared" si="12"/>
        <v>0.69</v>
      </c>
      <c r="O448">
        <f t="shared" si="13"/>
        <v>-2.2999999999999998</v>
      </c>
      <c r="P448" t="s">
        <v>738</v>
      </c>
    </row>
    <row r="449" spans="1:16">
      <c r="A449" t="s">
        <v>227</v>
      </c>
      <c r="B449" s="8">
        <v>-2.69</v>
      </c>
      <c r="C449" s="8">
        <v>-0.3</v>
      </c>
      <c r="D449" s="8">
        <v>-1.0900000000000001</v>
      </c>
      <c r="E449" s="8">
        <v>-1.39</v>
      </c>
      <c r="F449" s="8">
        <v>-2.09</v>
      </c>
      <c r="G449" s="8">
        <v>-0.99</v>
      </c>
      <c r="H449" s="8">
        <v>-0.69</v>
      </c>
      <c r="I449" s="8">
        <v>-0.99</v>
      </c>
      <c r="J449" s="8">
        <v>-2.15</v>
      </c>
      <c r="K449" s="8">
        <v>-0.52</v>
      </c>
      <c r="L449" s="8">
        <v>-6.69</v>
      </c>
      <c r="M449" t="s">
        <v>228</v>
      </c>
      <c r="N449">
        <f t="shared" si="12"/>
        <v>-0.3</v>
      </c>
      <c r="O449">
        <f t="shared" si="13"/>
        <v>-6.69</v>
      </c>
      <c r="P449" t="s">
        <v>736</v>
      </c>
    </row>
    <row r="450" spans="1:16">
      <c r="A450" t="s">
        <v>59</v>
      </c>
      <c r="B450" s="8">
        <v>0</v>
      </c>
      <c r="C450" s="8">
        <v>-1.52</v>
      </c>
      <c r="D450" s="8">
        <v>0.99</v>
      </c>
      <c r="E450" s="8">
        <v>0</v>
      </c>
      <c r="F450" s="8">
        <v>-0.3</v>
      </c>
      <c r="G450" s="8">
        <v>0</v>
      </c>
      <c r="H450" s="8">
        <v>1.0900000000000001</v>
      </c>
      <c r="I450" s="8">
        <v>-2.99</v>
      </c>
      <c r="J450" s="8">
        <v>0</v>
      </c>
      <c r="K450" s="8">
        <v>0.3</v>
      </c>
      <c r="L450" s="8">
        <v>0</v>
      </c>
      <c r="M450" t="s">
        <v>368</v>
      </c>
      <c r="N450">
        <f t="shared" si="12"/>
        <v>1.0900000000000001</v>
      </c>
      <c r="O450">
        <f t="shared" si="13"/>
        <v>-2.99</v>
      </c>
      <c r="P450" t="s">
        <v>738</v>
      </c>
    </row>
    <row r="451" spans="1:16">
      <c r="A451" t="s">
        <v>683</v>
      </c>
      <c r="B451" s="8">
        <v>-4.6900000000000004</v>
      </c>
      <c r="C451" s="8">
        <v>0.52</v>
      </c>
      <c r="D451" s="8">
        <v>-2.2200000000000002</v>
      </c>
      <c r="E451" s="8">
        <v>0</v>
      </c>
      <c r="F451" s="8">
        <v>-1.04</v>
      </c>
      <c r="G451" s="8">
        <v>-0.69</v>
      </c>
      <c r="H451" s="8">
        <v>-0.69</v>
      </c>
      <c r="I451" s="8">
        <v>-1.99</v>
      </c>
      <c r="J451" s="8">
        <v>-6.52</v>
      </c>
      <c r="K451" s="8">
        <v>-1.22</v>
      </c>
      <c r="L451" s="8">
        <v>-1.04</v>
      </c>
      <c r="M451" t="s">
        <v>131</v>
      </c>
      <c r="N451">
        <f t="shared" si="12"/>
        <v>0.52</v>
      </c>
      <c r="O451">
        <f t="shared" si="13"/>
        <v>-6.52</v>
      </c>
      <c r="P451" t="s">
        <v>736</v>
      </c>
    </row>
    <row r="452" spans="1:16">
      <c r="A452" t="s">
        <v>546</v>
      </c>
      <c r="B452" s="8">
        <v>-6.04</v>
      </c>
      <c r="C452" s="8">
        <v>-2.69</v>
      </c>
      <c r="D452" s="8">
        <v>-2.69</v>
      </c>
      <c r="E452" s="8">
        <v>-8</v>
      </c>
      <c r="F452" s="8">
        <v>0</v>
      </c>
      <c r="G452" s="8">
        <v>-0.15</v>
      </c>
      <c r="H452" s="8">
        <v>-5</v>
      </c>
      <c r="I452" s="8">
        <v>-1.0900000000000001</v>
      </c>
      <c r="J452" s="8">
        <v>7.15</v>
      </c>
      <c r="K452" s="8">
        <v>-7.09</v>
      </c>
      <c r="L452" s="8">
        <v>-5.69</v>
      </c>
      <c r="M452" t="s">
        <v>278</v>
      </c>
      <c r="N452">
        <f t="shared" ref="N452:N515" si="14">MAX(B452:L452)</f>
        <v>7.15</v>
      </c>
      <c r="O452">
        <f t="shared" ref="O452:O515" si="15">MIN(B452:L452)</f>
        <v>-8</v>
      </c>
      <c r="P452" t="s">
        <v>739</v>
      </c>
    </row>
    <row r="453" spans="1:16">
      <c r="A453" t="s">
        <v>326</v>
      </c>
      <c r="B453" s="8">
        <v>-0.69</v>
      </c>
      <c r="C453" s="8">
        <v>0</v>
      </c>
      <c r="D453" s="8">
        <v>-1.04</v>
      </c>
      <c r="E453" s="8">
        <v>-0.99</v>
      </c>
      <c r="F453" s="8">
        <v>-0.3</v>
      </c>
      <c r="G453" s="8">
        <v>0</v>
      </c>
      <c r="H453" s="8">
        <v>0.69</v>
      </c>
      <c r="I453" s="8">
        <v>-2.04</v>
      </c>
      <c r="J453" s="8">
        <v>-0.69</v>
      </c>
      <c r="K453" s="8">
        <v>-0.69</v>
      </c>
      <c r="L453" s="8">
        <v>-4.04</v>
      </c>
      <c r="M453" t="s">
        <v>134</v>
      </c>
      <c r="N453">
        <f t="shared" si="14"/>
        <v>0.69</v>
      </c>
      <c r="O453">
        <f t="shared" si="15"/>
        <v>-4.04</v>
      </c>
      <c r="P453" t="s">
        <v>736</v>
      </c>
    </row>
    <row r="454" spans="1:16">
      <c r="A454" t="s">
        <v>17</v>
      </c>
      <c r="B454" s="8">
        <v>-8.15</v>
      </c>
      <c r="C454" s="8">
        <v>-4.6900000000000004</v>
      </c>
      <c r="D454" s="8">
        <v>-8.69</v>
      </c>
      <c r="E454" s="8">
        <v>-5.3</v>
      </c>
      <c r="F454" s="8">
        <v>-17.22</v>
      </c>
      <c r="G454" s="8">
        <v>0</v>
      </c>
      <c r="H454" s="8">
        <v>-1.39</v>
      </c>
      <c r="I454" s="8">
        <v>-11.69</v>
      </c>
      <c r="J454" s="8">
        <v>-11.09</v>
      </c>
      <c r="K454" s="8">
        <v>-16.39</v>
      </c>
      <c r="L454" s="8">
        <v>-7.69</v>
      </c>
      <c r="M454" t="s">
        <v>337</v>
      </c>
      <c r="N454">
        <f t="shared" si="14"/>
        <v>0</v>
      </c>
      <c r="O454">
        <f t="shared" si="15"/>
        <v>-17.22</v>
      </c>
      <c r="P454" t="s">
        <v>736</v>
      </c>
    </row>
    <row r="455" spans="1:16">
      <c r="A455" t="s">
        <v>41</v>
      </c>
      <c r="B455" s="8">
        <v>0</v>
      </c>
      <c r="C455" s="8">
        <v>0.69</v>
      </c>
      <c r="D455" s="8">
        <v>0.99</v>
      </c>
      <c r="E455" s="8">
        <v>-0.52</v>
      </c>
      <c r="F455" s="8">
        <v>0</v>
      </c>
      <c r="G455" s="8">
        <v>-5.52</v>
      </c>
      <c r="H455" s="8">
        <v>1.99</v>
      </c>
      <c r="I455" s="8">
        <v>-0.69</v>
      </c>
      <c r="J455" s="8">
        <v>0</v>
      </c>
      <c r="K455" s="8">
        <v>-1.0900000000000001</v>
      </c>
      <c r="L455" s="8">
        <v>2.2200000000000002</v>
      </c>
      <c r="M455" t="s">
        <v>126</v>
      </c>
      <c r="N455">
        <f t="shared" si="14"/>
        <v>2.2200000000000002</v>
      </c>
      <c r="O455">
        <f t="shared" si="15"/>
        <v>-5.52</v>
      </c>
      <c r="P455" t="s">
        <v>736</v>
      </c>
    </row>
    <row r="456" spans="1:16">
      <c r="A456" t="s">
        <v>677</v>
      </c>
      <c r="B456" s="8">
        <v>0</v>
      </c>
      <c r="C456" s="8">
        <v>0</v>
      </c>
      <c r="D456" s="8">
        <v>0.52</v>
      </c>
      <c r="E456" s="8">
        <v>-0.3</v>
      </c>
      <c r="F456" s="8">
        <v>2.69</v>
      </c>
      <c r="G456" s="8">
        <v>-1.3</v>
      </c>
      <c r="H456" s="8">
        <v>0.22</v>
      </c>
      <c r="I456" s="8">
        <v>0.69</v>
      </c>
      <c r="J456" s="8">
        <v>-0.15</v>
      </c>
      <c r="K456" s="8">
        <v>-0.15</v>
      </c>
      <c r="L456" s="8">
        <v>2.2999999999999998</v>
      </c>
      <c r="M456" t="s">
        <v>607</v>
      </c>
      <c r="N456">
        <f t="shared" si="14"/>
        <v>2.69</v>
      </c>
      <c r="O456">
        <f t="shared" si="15"/>
        <v>-1.3</v>
      </c>
      <c r="P456" t="s">
        <v>738</v>
      </c>
    </row>
    <row r="457" spans="1:16">
      <c r="A457" t="s">
        <v>68</v>
      </c>
      <c r="B457" s="8">
        <v>-0.15</v>
      </c>
      <c r="C457" s="8">
        <v>-0.69</v>
      </c>
      <c r="D457" s="8">
        <v>-8.52</v>
      </c>
      <c r="E457" s="8">
        <v>0.69</v>
      </c>
      <c r="F457" s="8">
        <v>-2.99</v>
      </c>
      <c r="G457" s="8">
        <v>-3.52</v>
      </c>
      <c r="H457" s="8">
        <v>8</v>
      </c>
      <c r="I457" s="8">
        <v>-2.99</v>
      </c>
      <c r="J457" s="8">
        <v>0.3</v>
      </c>
      <c r="K457" s="8">
        <v>-0.3</v>
      </c>
      <c r="L457" s="8">
        <v>0.39</v>
      </c>
      <c r="M457" t="s">
        <v>343</v>
      </c>
      <c r="N457">
        <f t="shared" si="14"/>
        <v>8</v>
      </c>
      <c r="O457">
        <f t="shared" si="15"/>
        <v>-8.52</v>
      </c>
      <c r="P457" t="s">
        <v>739</v>
      </c>
    </row>
    <row r="458" spans="1:16">
      <c r="A458" t="s">
        <v>237</v>
      </c>
      <c r="B458" s="8">
        <v>-3.15</v>
      </c>
      <c r="C458" s="8">
        <v>0</v>
      </c>
      <c r="D458" s="8">
        <v>0.69</v>
      </c>
      <c r="E458" s="8">
        <v>-0.39</v>
      </c>
      <c r="F458" s="8">
        <v>-1.04</v>
      </c>
      <c r="G458" s="8">
        <v>-0.52</v>
      </c>
      <c r="H458" s="8">
        <v>0.52</v>
      </c>
      <c r="I458" s="8">
        <v>-2.69</v>
      </c>
      <c r="J458" s="8">
        <v>-2.99</v>
      </c>
      <c r="K458" s="8">
        <v>0</v>
      </c>
      <c r="L458" s="8">
        <v>-1.3</v>
      </c>
      <c r="M458" t="s">
        <v>104</v>
      </c>
      <c r="N458">
        <f t="shared" si="14"/>
        <v>0.69</v>
      </c>
      <c r="O458">
        <f t="shared" si="15"/>
        <v>-3.15</v>
      </c>
      <c r="P458" t="s">
        <v>738</v>
      </c>
    </row>
    <row r="459" spans="1:16">
      <c r="A459" t="s">
        <v>507</v>
      </c>
      <c r="B459" s="8">
        <v>-0.15</v>
      </c>
      <c r="C459" s="8">
        <v>-0.09</v>
      </c>
      <c r="D459" s="8">
        <v>-0.22</v>
      </c>
      <c r="E459" s="8">
        <v>-0.3</v>
      </c>
      <c r="F459" s="8">
        <v>-0.15</v>
      </c>
      <c r="G459" s="8">
        <v>-0.09</v>
      </c>
      <c r="H459" s="8">
        <v>0.15</v>
      </c>
      <c r="I459" s="8">
        <v>-0.99</v>
      </c>
      <c r="J459" s="8">
        <v>-5.99</v>
      </c>
      <c r="K459" s="8">
        <v>0.22</v>
      </c>
      <c r="L459" s="8">
        <v>-0.39</v>
      </c>
      <c r="M459" t="s">
        <v>508</v>
      </c>
      <c r="N459">
        <f t="shared" si="14"/>
        <v>0.22</v>
      </c>
      <c r="O459">
        <f t="shared" si="15"/>
        <v>-5.99</v>
      </c>
      <c r="P459" t="s">
        <v>736</v>
      </c>
    </row>
    <row r="460" spans="1:16">
      <c r="A460" t="s">
        <v>406</v>
      </c>
      <c r="B460" s="8">
        <v>-1.1499999999999999</v>
      </c>
      <c r="C460" s="8">
        <v>0</v>
      </c>
      <c r="D460" s="8">
        <v>0.39</v>
      </c>
      <c r="E460" s="8">
        <v>-0.15</v>
      </c>
      <c r="F460" s="8">
        <v>-0.22</v>
      </c>
      <c r="G460" s="8">
        <v>-0.39</v>
      </c>
      <c r="H460" s="8">
        <v>1.39</v>
      </c>
      <c r="I460" s="8">
        <v>-3.3</v>
      </c>
      <c r="J460" s="8">
        <v>0</v>
      </c>
      <c r="K460" s="8">
        <v>1.99</v>
      </c>
      <c r="L460" s="8">
        <v>-8.52</v>
      </c>
      <c r="M460" t="s">
        <v>607</v>
      </c>
      <c r="N460">
        <f t="shared" si="14"/>
        <v>1.99</v>
      </c>
      <c r="O460">
        <f t="shared" si="15"/>
        <v>-8.52</v>
      </c>
      <c r="P460" t="s">
        <v>736</v>
      </c>
    </row>
    <row r="461" spans="1:16">
      <c r="A461" t="s">
        <v>221</v>
      </c>
      <c r="B461" s="8">
        <v>0.39</v>
      </c>
      <c r="C461" s="8">
        <v>0</v>
      </c>
      <c r="D461" s="8">
        <v>0.3</v>
      </c>
      <c r="E461" s="8">
        <v>-0.3</v>
      </c>
      <c r="F461" s="8">
        <v>-0.15</v>
      </c>
      <c r="G461" s="8">
        <v>0</v>
      </c>
      <c r="H461" s="8">
        <v>0</v>
      </c>
      <c r="I461" s="8">
        <v>-0.22</v>
      </c>
      <c r="J461" s="8">
        <v>-0.15</v>
      </c>
      <c r="K461" s="8">
        <v>1.52</v>
      </c>
      <c r="L461" s="8">
        <v>-0.22</v>
      </c>
      <c r="M461" t="s">
        <v>167</v>
      </c>
      <c r="N461">
        <f t="shared" si="14"/>
        <v>1.52</v>
      </c>
      <c r="O461">
        <f t="shared" si="15"/>
        <v>-0.3</v>
      </c>
      <c r="P461" t="s">
        <v>738</v>
      </c>
    </row>
    <row r="462" spans="1:16">
      <c r="A462" t="s">
        <v>572</v>
      </c>
      <c r="B462" s="8">
        <v>0</v>
      </c>
      <c r="C462" s="8">
        <v>0</v>
      </c>
      <c r="D462" s="8">
        <v>-0.09</v>
      </c>
      <c r="E462" s="8">
        <v>0</v>
      </c>
      <c r="F462" s="8">
        <v>0.39</v>
      </c>
      <c r="G462" s="8">
        <v>-0.22</v>
      </c>
      <c r="H462" s="8">
        <v>3.09</v>
      </c>
      <c r="I462" s="8">
        <v>0</v>
      </c>
      <c r="J462" s="8">
        <v>0</v>
      </c>
      <c r="K462" s="8">
        <v>-1.04</v>
      </c>
      <c r="L462" s="8">
        <v>0</v>
      </c>
      <c r="M462" t="s">
        <v>70</v>
      </c>
      <c r="N462">
        <f t="shared" si="14"/>
        <v>3.09</v>
      </c>
      <c r="O462">
        <f t="shared" si="15"/>
        <v>-1.04</v>
      </c>
      <c r="P462" t="s">
        <v>738</v>
      </c>
    </row>
    <row r="463" spans="1:16">
      <c r="A463" t="s">
        <v>692</v>
      </c>
      <c r="B463" s="8">
        <v>-0.69</v>
      </c>
      <c r="C463" s="8">
        <v>0</v>
      </c>
      <c r="D463" s="8">
        <v>-1.99</v>
      </c>
      <c r="E463" s="8">
        <v>-0.69</v>
      </c>
      <c r="F463" s="8">
        <v>-0.22</v>
      </c>
      <c r="G463" s="8">
        <v>-0.22</v>
      </c>
      <c r="H463" s="8">
        <v>0</v>
      </c>
      <c r="I463" s="8">
        <v>-2.99</v>
      </c>
      <c r="J463" s="8">
        <v>-0.69</v>
      </c>
      <c r="K463" s="8">
        <v>-0.09</v>
      </c>
      <c r="L463" s="8">
        <v>-2.2200000000000002</v>
      </c>
      <c r="M463" t="s">
        <v>607</v>
      </c>
      <c r="N463">
        <f t="shared" si="14"/>
        <v>0</v>
      </c>
      <c r="O463">
        <f t="shared" si="15"/>
        <v>-2.99</v>
      </c>
      <c r="P463" t="s">
        <v>738</v>
      </c>
    </row>
    <row r="464" spans="1:16">
      <c r="A464" t="s">
        <v>12</v>
      </c>
      <c r="B464" s="8">
        <v>0</v>
      </c>
      <c r="C464" s="8">
        <v>0</v>
      </c>
      <c r="D464" s="8">
        <v>-0.69</v>
      </c>
      <c r="E464" s="8">
        <v>0</v>
      </c>
      <c r="F464" s="8">
        <v>0</v>
      </c>
      <c r="G464" s="8">
        <v>-9.0399999999999991</v>
      </c>
      <c r="H464" s="8">
        <v>0.22</v>
      </c>
      <c r="I464" s="8">
        <v>0</v>
      </c>
      <c r="J464" s="8">
        <v>0</v>
      </c>
      <c r="K464" s="8">
        <v>0</v>
      </c>
      <c r="L464" s="8">
        <v>0.3</v>
      </c>
      <c r="M464" t="s">
        <v>302</v>
      </c>
      <c r="N464">
        <f t="shared" si="14"/>
        <v>0.3</v>
      </c>
      <c r="O464">
        <f t="shared" si="15"/>
        <v>-9.0399999999999991</v>
      </c>
      <c r="P464" t="s">
        <v>736</v>
      </c>
    </row>
    <row r="465" spans="1:16">
      <c r="A465" t="s">
        <v>260</v>
      </c>
      <c r="B465" s="8">
        <v>-3.99</v>
      </c>
      <c r="C465" s="8">
        <v>-1.39</v>
      </c>
      <c r="D465" s="8">
        <v>-3.99</v>
      </c>
      <c r="E465" s="8">
        <v>-8.69</v>
      </c>
      <c r="F465" s="8">
        <v>-0.69</v>
      </c>
      <c r="G465" s="8">
        <v>-0.99</v>
      </c>
      <c r="H465" s="8">
        <v>0</v>
      </c>
      <c r="I465" s="8">
        <v>-2.99</v>
      </c>
      <c r="J465" s="8">
        <v>-8.99</v>
      </c>
      <c r="K465" s="8">
        <v>-4.3</v>
      </c>
      <c r="L465" s="8">
        <v>-0.52</v>
      </c>
      <c r="M465" t="s">
        <v>261</v>
      </c>
      <c r="N465">
        <f t="shared" si="14"/>
        <v>0</v>
      </c>
      <c r="O465">
        <f t="shared" si="15"/>
        <v>-8.99</v>
      </c>
      <c r="P465" t="s">
        <v>736</v>
      </c>
    </row>
    <row r="466" spans="1:16">
      <c r="A466" t="s">
        <v>591</v>
      </c>
      <c r="B466" s="8">
        <v>-2.39</v>
      </c>
      <c r="C466" s="8">
        <v>0</v>
      </c>
      <c r="D466" s="8">
        <v>-1.69</v>
      </c>
      <c r="E466" s="8">
        <v>0</v>
      </c>
      <c r="F466" s="8">
        <v>-1.04</v>
      </c>
      <c r="G466" s="8">
        <v>0.15</v>
      </c>
      <c r="H466" s="8">
        <v>-1.52</v>
      </c>
      <c r="I466" s="8">
        <v>-1.99</v>
      </c>
      <c r="J466" s="8">
        <v>-0.09</v>
      </c>
      <c r="K466" s="8">
        <v>-2.69</v>
      </c>
      <c r="L466" s="8">
        <v>-1.39</v>
      </c>
      <c r="M466" t="s">
        <v>256</v>
      </c>
      <c r="N466">
        <f t="shared" si="14"/>
        <v>0.15</v>
      </c>
      <c r="O466">
        <f t="shared" si="15"/>
        <v>-2.69</v>
      </c>
      <c r="P466" t="s">
        <v>738</v>
      </c>
    </row>
    <row r="467" spans="1:16">
      <c r="A467" t="s">
        <v>124</v>
      </c>
      <c r="B467" s="8">
        <v>0</v>
      </c>
      <c r="C467" s="8">
        <v>0</v>
      </c>
      <c r="D467" s="8">
        <v>0.3</v>
      </c>
      <c r="E467" s="8">
        <v>0</v>
      </c>
      <c r="F467" s="8">
        <v>0</v>
      </c>
      <c r="G467" s="8">
        <v>0</v>
      </c>
      <c r="H467" s="8">
        <v>0.69</v>
      </c>
      <c r="I467" s="8">
        <v>0.3</v>
      </c>
      <c r="J467" s="8">
        <v>0</v>
      </c>
      <c r="K467" s="8">
        <v>-2.99</v>
      </c>
      <c r="L467" s="8">
        <v>0</v>
      </c>
      <c r="M467" t="s">
        <v>126</v>
      </c>
      <c r="N467">
        <f t="shared" si="14"/>
        <v>0.69</v>
      </c>
      <c r="O467">
        <f t="shared" si="15"/>
        <v>-2.99</v>
      </c>
      <c r="P467" t="s">
        <v>738</v>
      </c>
    </row>
    <row r="468" spans="1:16">
      <c r="A468" t="s">
        <v>644</v>
      </c>
      <c r="B468" s="8">
        <v>0</v>
      </c>
      <c r="C468" s="8">
        <v>0.69</v>
      </c>
      <c r="D468" s="8">
        <v>1.69</v>
      </c>
      <c r="E468" s="8">
        <v>0</v>
      </c>
      <c r="F468" s="8">
        <v>-0.3</v>
      </c>
      <c r="G468" s="8">
        <v>-0.99</v>
      </c>
      <c r="H468" s="8">
        <v>-0.15</v>
      </c>
      <c r="I468" s="8">
        <v>1.22</v>
      </c>
      <c r="J468" s="8">
        <v>0</v>
      </c>
      <c r="K468" s="8">
        <v>-11.09</v>
      </c>
      <c r="L468" s="8">
        <v>0.52</v>
      </c>
      <c r="M468" t="s">
        <v>125</v>
      </c>
      <c r="N468">
        <f t="shared" si="14"/>
        <v>1.69</v>
      </c>
      <c r="O468">
        <f t="shared" si="15"/>
        <v>-11.09</v>
      </c>
      <c r="P468" t="s">
        <v>736</v>
      </c>
    </row>
    <row r="469" spans="1:16">
      <c r="A469" t="s">
        <v>47</v>
      </c>
      <c r="B469" s="8">
        <v>-1.99</v>
      </c>
      <c r="C469" s="8">
        <v>0</v>
      </c>
      <c r="D469" s="8">
        <v>0</v>
      </c>
      <c r="E469" s="8">
        <v>-1.52</v>
      </c>
      <c r="F469" s="8">
        <v>-0.39</v>
      </c>
      <c r="G469" s="8">
        <v>-1.3</v>
      </c>
      <c r="H469" s="8">
        <v>2.39</v>
      </c>
      <c r="I469" s="8">
        <v>-1.3</v>
      </c>
      <c r="J469" s="8">
        <v>-0.09</v>
      </c>
      <c r="K469" s="8">
        <v>1.69</v>
      </c>
      <c r="L469" s="8">
        <v>-8.69</v>
      </c>
      <c r="M469" t="s">
        <v>607</v>
      </c>
      <c r="N469">
        <f t="shared" si="14"/>
        <v>2.39</v>
      </c>
      <c r="O469">
        <f t="shared" si="15"/>
        <v>-8.69</v>
      </c>
      <c r="P469" t="s">
        <v>736</v>
      </c>
    </row>
    <row r="470" spans="1:16">
      <c r="A470" t="s">
        <v>702</v>
      </c>
      <c r="B470" s="8">
        <v>-2.99</v>
      </c>
      <c r="C470" s="8">
        <v>0</v>
      </c>
      <c r="D470" s="8">
        <v>0</v>
      </c>
      <c r="E470" s="8">
        <v>0</v>
      </c>
      <c r="F470" s="8">
        <v>0.99</v>
      </c>
      <c r="G470" s="8">
        <v>-0.99</v>
      </c>
      <c r="H470" s="8">
        <v>5</v>
      </c>
      <c r="I470" s="8">
        <v>1.69</v>
      </c>
      <c r="J470" s="8">
        <v>0.99</v>
      </c>
      <c r="K470" s="8">
        <v>0</v>
      </c>
      <c r="L470" s="8">
        <v>0</v>
      </c>
      <c r="M470" t="s">
        <v>131</v>
      </c>
      <c r="N470">
        <f t="shared" si="14"/>
        <v>5</v>
      </c>
      <c r="O470">
        <f t="shared" si="15"/>
        <v>-2.99</v>
      </c>
      <c r="P470" t="s">
        <v>737</v>
      </c>
    </row>
    <row r="471" spans="1:16">
      <c r="A471" t="s">
        <v>711</v>
      </c>
      <c r="B471" s="8">
        <v>-1.3</v>
      </c>
      <c r="C471" s="8">
        <v>0.22</v>
      </c>
      <c r="D471" s="8">
        <v>0.09</v>
      </c>
      <c r="E471" s="8">
        <v>-0.52</v>
      </c>
      <c r="F471" s="8">
        <v>-1.22</v>
      </c>
      <c r="G471" s="8">
        <v>0</v>
      </c>
      <c r="H471" s="8">
        <v>3.99</v>
      </c>
      <c r="I471" s="8">
        <v>-0.39</v>
      </c>
      <c r="J471" s="8">
        <v>0.69</v>
      </c>
      <c r="K471" s="8">
        <v>-1.99</v>
      </c>
      <c r="L471" s="8">
        <v>-0.3</v>
      </c>
      <c r="M471" t="s">
        <v>330</v>
      </c>
      <c r="N471">
        <f t="shared" si="14"/>
        <v>3.99</v>
      </c>
      <c r="O471">
        <f t="shared" si="15"/>
        <v>-1.99</v>
      </c>
      <c r="P471" t="s">
        <v>738</v>
      </c>
    </row>
    <row r="472" spans="1:16">
      <c r="A472" t="s">
        <v>469</v>
      </c>
      <c r="B472" s="8">
        <v>0</v>
      </c>
      <c r="C472" s="8">
        <v>0.39</v>
      </c>
      <c r="D472" s="8">
        <v>0</v>
      </c>
      <c r="E472" s="8">
        <v>0</v>
      </c>
      <c r="F472" s="8">
        <v>0.52</v>
      </c>
      <c r="G472" s="8">
        <v>0</v>
      </c>
      <c r="H472" s="8">
        <v>1.22</v>
      </c>
      <c r="I472" s="8">
        <v>0</v>
      </c>
      <c r="J472" s="8">
        <v>0</v>
      </c>
      <c r="K472" s="8">
        <v>0</v>
      </c>
      <c r="L472" s="8">
        <v>0.3</v>
      </c>
      <c r="M472" t="s">
        <v>287</v>
      </c>
      <c r="N472">
        <f t="shared" si="14"/>
        <v>1.22</v>
      </c>
      <c r="O472">
        <f t="shared" si="15"/>
        <v>0</v>
      </c>
      <c r="P472" t="s">
        <v>738</v>
      </c>
    </row>
    <row r="473" spans="1:16">
      <c r="A473" t="s">
        <v>664</v>
      </c>
      <c r="B473" s="8">
        <v>-1.1499999999999999</v>
      </c>
      <c r="C473" s="8">
        <v>0</v>
      </c>
      <c r="D473" s="8">
        <v>-1.52</v>
      </c>
      <c r="E473" s="8">
        <v>-0.15</v>
      </c>
      <c r="F473" s="8">
        <v>-1.39</v>
      </c>
      <c r="G473" s="8">
        <v>0</v>
      </c>
      <c r="H473" s="8">
        <v>1.69</v>
      </c>
      <c r="I473" s="8">
        <v>-1.69</v>
      </c>
      <c r="J473" s="8">
        <v>2.99</v>
      </c>
      <c r="K473" s="8">
        <v>0.04</v>
      </c>
      <c r="L473" s="8">
        <v>5.39</v>
      </c>
      <c r="M473" t="s">
        <v>72</v>
      </c>
      <c r="N473">
        <f t="shared" si="14"/>
        <v>5.39</v>
      </c>
      <c r="O473">
        <f t="shared" si="15"/>
        <v>-1.69</v>
      </c>
      <c r="P473" t="s">
        <v>737</v>
      </c>
    </row>
    <row r="474" spans="1:16">
      <c r="A474" t="s">
        <v>653</v>
      </c>
      <c r="B474" s="8">
        <v>0.3</v>
      </c>
      <c r="C474" s="8">
        <v>0</v>
      </c>
      <c r="D474" s="8">
        <v>0.52</v>
      </c>
      <c r="E474" s="8">
        <v>0</v>
      </c>
      <c r="F474" s="8">
        <v>0</v>
      </c>
      <c r="G474" s="8">
        <v>0</v>
      </c>
      <c r="H474" s="8">
        <v>3.69</v>
      </c>
      <c r="I474" s="8">
        <v>0</v>
      </c>
      <c r="J474" s="8">
        <v>0</v>
      </c>
      <c r="K474" s="8">
        <v>0.52</v>
      </c>
      <c r="L474" s="8">
        <v>0.52</v>
      </c>
      <c r="M474" t="s">
        <v>72</v>
      </c>
      <c r="N474">
        <f t="shared" si="14"/>
        <v>3.69</v>
      </c>
      <c r="O474">
        <f t="shared" si="15"/>
        <v>0</v>
      </c>
      <c r="P474" t="s">
        <v>738</v>
      </c>
    </row>
    <row r="475" spans="1:16">
      <c r="A475" t="s">
        <v>27</v>
      </c>
      <c r="B475" s="8">
        <v>0</v>
      </c>
      <c r="C475" s="8">
        <v>0</v>
      </c>
      <c r="D475" s="8">
        <v>0</v>
      </c>
      <c r="E475" s="8">
        <v>0</v>
      </c>
      <c r="F475" s="8">
        <v>-11</v>
      </c>
      <c r="G475" s="8">
        <v>0</v>
      </c>
      <c r="H475" s="8">
        <v>0</v>
      </c>
      <c r="I475" s="8">
        <v>0</v>
      </c>
      <c r="J475" s="8">
        <v>0</v>
      </c>
      <c r="K475" s="8">
        <v>0</v>
      </c>
      <c r="L475" s="8">
        <v>0</v>
      </c>
      <c r="M475" t="s">
        <v>71</v>
      </c>
      <c r="N475">
        <f t="shared" si="14"/>
        <v>0</v>
      </c>
      <c r="O475">
        <f t="shared" si="15"/>
        <v>-11</v>
      </c>
      <c r="P475" t="s">
        <v>736</v>
      </c>
    </row>
    <row r="476" spans="1:16">
      <c r="A476" t="s">
        <v>513</v>
      </c>
      <c r="B476" s="8">
        <v>0</v>
      </c>
      <c r="C476" s="8">
        <v>0</v>
      </c>
      <c r="D476" s="8">
        <v>-0.3</v>
      </c>
      <c r="E476" s="8">
        <v>0</v>
      </c>
      <c r="F476" s="8">
        <v>-0.3</v>
      </c>
      <c r="G476" s="8">
        <v>0</v>
      </c>
      <c r="H476" s="8">
        <v>0.52</v>
      </c>
      <c r="I476" s="8">
        <v>-4.1500000000000004</v>
      </c>
      <c r="J476" s="8">
        <v>0</v>
      </c>
      <c r="K476" s="8">
        <v>0</v>
      </c>
      <c r="L476" s="8">
        <v>-3.99</v>
      </c>
      <c r="M476" t="s">
        <v>292</v>
      </c>
      <c r="N476">
        <f t="shared" si="14"/>
        <v>0.52</v>
      </c>
      <c r="O476">
        <f t="shared" si="15"/>
        <v>-4.1500000000000004</v>
      </c>
      <c r="P476" t="s">
        <v>736</v>
      </c>
    </row>
    <row r="477" spans="1:16">
      <c r="A477" t="s">
        <v>248</v>
      </c>
      <c r="B477" s="8">
        <v>0.52</v>
      </c>
      <c r="C477" s="8">
        <v>0.69</v>
      </c>
      <c r="D477" s="8">
        <v>0</v>
      </c>
      <c r="E477" s="8">
        <v>0</v>
      </c>
      <c r="F477" s="8">
        <v>0</v>
      </c>
      <c r="G477" s="8">
        <v>-0.52</v>
      </c>
      <c r="H477" s="8">
        <v>0.99</v>
      </c>
      <c r="I477" s="8">
        <v>-0.22</v>
      </c>
      <c r="J477" s="8">
        <v>0.15</v>
      </c>
      <c r="K477" s="8">
        <v>-1.3</v>
      </c>
      <c r="L477" s="8">
        <v>1.69</v>
      </c>
      <c r="M477" t="s">
        <v>196</v>
      </c>
      <c r="N477">
        <f t="shared" si="14"/>
        <v>1.69</v>
      </c>
      <c r="O477">
        <f t="shared" si="15"/>
        <v>-1.3</v>
      </c>
      <c r="P477" t="s">
        <v>738</v>
      </c>
    </row>
    <row r="478" spans="1:16">
      <c r="A478" t="s">
        <v>510</v>
      </c>
      <c r="B478" s="8">
        <v>-4.6900000000000004</v>
      </c>
      <c r="C478" s="8">
        <v>0.39</v>
      </c>
      <c r="D478" s="8">
        <v>-1.69</v>
      </c>
      <c r="E478" s="8">
        <v>0</v>
      </c>
      <c r="F478" s="8">
        <v>-0.15</v>
      </c>
      <c r="G478" s="8">
        <v>0</v>
      </c>
      <c r="H478" s="8">
        <v>-3.69</v>
      </c>
      <c r="I478" s="8">
        <v>-2.2999999999999998</v>
      </c>
      <c r="J478" s="8">
        <v>-1.39</v>
      </c>
      <c r="K478" s="8">
        <v>-2.69</v>
      </c>
      <c r="L478" s="8">
        <v>-1.52</v>
      </c>
      <c r="M478" t="s">
        <v>333</v>
      </c>
      <c r="N478">
        <f t="shared" si="14"/>
        <v>0.39</v>
      </c>
      <c r="O478">
        <f t="shared" si="15"/>
        <v>-4.6900000000000004</v>
      </c>
      <c r="P478" t="s">
        <v>736</v>
      </c>
    </row>
    <row r="479" spans="1:16">
      <c r="A479" t="s">
        <v>209</v>
      </c>
      <c r="B479" s="8">
        <v>0</v>
      </c>
      <c r="C479" s="8">
        <v>0</v>
      </c>
      <c r="D479" s="8">
        <v>-1.39</v>
      </c>
      <c r="E479" s="8">
        <v>0</v>
      </c>
      <c r="F479" s="8">
        <v>0</v>
      </c>
      <c r="G479" s="8">
        <v>-0.22</v>
      </c>
      <c r="H479" s="8">
        <v>-1.69</v>
      </c>
      <c r="I479" s="8">
        <v>-0.99</v>
      </c>
      <c r="J479" s="8">
        <v>5.99</v>
      </c>
      <c r="K479" s="8">
        <v>1.0900000000000001</v>
      </c>
      <c r="L479" s="8">
        <v>0</v>
      </c>
      <c r="M479" t="s">
        <v>210</v>
      </c>
      <c r="N479">
        <f t="shared" si="14"/>
        <v>5.99</v>
      </c>
      <c r="O479">
        <f t="shared" si="15"/>
        <v>-1.69</v>
      </c>
      <c r="P479" t="s">
        <v>737</v>
      </c>
    </row>
    <row r="480" spans="1:16">
      <c r="A480" t="s">
        <v>503</v>
      </c>
      <c r="B480" s="8">
        <v>0.15</v>
      </c>
      <c r="C480" s="8">
        <v>0</v>
      </c>
      <c r="D480" s="8">
        <v>-0.22</v>
      </c>
      <c r="E480" s="8">
        <v>-0.52</v>
      </c>
      <c r="F480" s="8">
        <v>0.09</v>
      </c>
      <c r="G480" s="8">
        <v>1.52</v>
      </c>
      <c r="H480" s="8">
        <v>2.69</v>
      </c>
      <c r="I480" s="8">
        <v>0.15</v>
      </c>
      <c r="J480" s="8">
        <v>0</v>
      </c>
      <c r="K480" s="8">
        <v>0.39</v>
      </c>
      <c r="L480" s="8">
        <v>2.39</v>
      </c>
      <c r="M480" t="s">
        <v>72</v>
      </c>
      <c r="N480">
        <f t="shared" si="14"/>
        <v>2.69</v>
      </c>
      <c r="O480">
        <f t="shared" si="15"/>
        <v>-0.52</v>
      </c>
      <c r="P480" t="s">
        <v>738</v>
      </c>
    </row>
    <row r="481" spans="1:16">
      <c r="A481" t="s">
        <v>497</v>
      </c>
      <c r="B481" s="8">
        <v>0</v>
      </c>
      <c r="C481" s="8">
        <v>-0.39</v>
      </c>
      <c r="D481" s="8">
        <v>0</v>
      </c>
      <c r="E481" s="8">
        <v>0</v>
      </c>
      <c r="F481" s="8">
        <v>0.99</v>
      </c>
      <c r="G481" s="8">
        <v>-1.39</v>
      </c>
      <c r="H481" s="8">
        <v>-0.22</v>
      </c>
      <c r="I481" s="8">
        <v>1.1499999999999999</v>
      </c>
      <c r="J481" s="8">
        <v>1.39</v>
      </c>
      <c r="K481" s="8">
        <v>-0.52</v>
      </c>
      <c r="L481" s="8">
        <v>0.69</v>
      </c>
      <c r="M481" t="s">
        <v>607</v>
      </c>
      <c r="N481">
        <f t="shared" si="14"/>
        <v>1.39</v>
      </c>
      <c r="O481">
        <f t="shared" si="15"/>
        <v>-1.39</v>
      </c>
      <c r="P481" t="s">
        <v>738</v>
      </c>
    </row>
    <row r="482" spans="1:16">
      <c r="A482" t="s">
        <v>495</v>
      </c>
      <c r="B482" s="8">
        <v>0</v>
      </c>
      <c r="C482" s="8">
        <v>0</v>
      </c>
      <c r="D482" s="8">
        <v>0</v>
      </c>
      <c r="E482" s="8">
        <v>0</v>
      </c>
      <c r="F482" s="8">
        <v>0</v>
      </c>
      <c r="G482" s="8">
        <v>0</v>
      </c>
      <c r="H482" s="8">
        <v>-0.15</v>
      </c>
      <c r="I482" s="8">
        <v>0.15</v>
      </c>
      <c r="J482" s="8">
        <v>1.1499999999999999</v>
      </c>
      <c r="K482" s="8">
        <v>0</v>
      </c>
      <c r="L482" s="8">
        <v>2.2200000000000002</v>
      </c>
      <c r="M482" t="s">
        <v>607</v>
      </c>
      <c r="N482">
        <f t="shared" si="14"/>
        <v>2.2200000000000002</v>
      </c>
      <c r="O482">
        <f t="shared" si="15"/>
        <v>-0.15</v>
      </c>
      <c r="P482" t="s">
        <v>738</v>
      </c>
    </row>
    <row r="483" spans="1:16">
      <c r="A483" t="s">
        <v>354</v>
      </c>
      <c r="B483" s="8">
        <v>0</v>
      </c>
      <c r="C483" s="8">
        <v>0</v>
      </c>
      <c r="D483" s="8">
        <v>1.0900000000000001</v>
      </c>
      <c r="E483" s="8">
        <v>-1.3</v>
      </c>
      <c r="F483" s="8">
        <v>0.52</v>
      </c>
      <c r="G483" s="8">
        <v>0.69</v>
      </c>
      <c r="H483" s="8">
        <v>-1.0900000000000001</v>
      </c>
      <c r="I483" s="8">
        <v>0</v>
      </c>
      <c r="J483" s="8">
        <v>0</v>
      </c>
      <c r="K483" s="8">
        <v>0</v>
      </c>
      <c r="L483" s="8">
        <v>0.52</v>
      </c>
      <c r="M483" t="s">
        <v>280</v>
      </c>
      <c r="N483">
        <f t="shared" si="14"/>
        <v>1.0900000000000001</v>
      </c>
      <c r="O483">
        <f t="shared" si="15"/>
        <v>-1.3</v>
      </c>
      <c r="P483" t="s">
        <v>738</v>
      </c>
    </row>
    <row r="484" spans="1:16">
      <c r="A484" t="s">
        <v>434</v>
      </c>
      <c r="B484" s="8">
        <v>0.3</v>
      </c>
      <c r="C484" s="8">
        <v>0</v>
      </c>
      <c r="D484" s="8">
        <v>0.69</v>
      </c>
      <c r="E484" s="8">
        <v>0</v>
      </c>
      <c r="F484" s="8">
        <v>0</v>
      </c>
      <c r="G484" s="8">
        <v>0</v>
      </c>
      <c r="H484" s="8">
        <v>2.52</v>
      </c>
      <c r="I484" s="8">
        <v>0.52</v>
      </c>
      <c r="J484" s="8">
        <v>-3.52</v>
      </c>
      <c r="K484" s="8">
        <v>1.52</v>
      </c>
      <c r="L484" s="8">
        <v>0</v>
      </c>
      <c r="M484" t="s">
        <v>259</v>
      </c>
      <c r="N484">
        <f t="shared" si="14"/>
        <v>2.52</v>
      </c>
      <c r="O484">
        <f t="shared" si="15"/>
        <v>-3.52</v>
      </c>
      <c r="P484" t="s">
        <v>738</v>
      </c>
    </row>
    <row r="485" spans="1:16">
      <c r="A485" t="s">
        <v>502</v>
      </c>
      <c r="B485" s="8">
        <v>-4.3</v>
      </c>
      <c r="C485" s="8">
        <v>0</v>
      </c>
      <c r="D485" s="8">
        <v>-3.39</v>
      </c>
      <c r="E485" s="8">
        <v>0</v>
      </c>
      <c r="F485" s="8">
        <v>-4.3899999999999997</v>
      </c>
      <c r="G485" s="8">
        <v>-1.3</v>
      </c>
      <c r="H485" s="8">
        <v>0.15</v>
      </c>
      <c r="I485" s="8">
        <v>-5</v>
      </c>
      <c r="J485" s="8">
        <v>0</v>
      </c>
      <c r="K485" s="8">
        <v>-1.69</v>
      </c>
      <c r="L485" s="8">
        <v>-2.52</v>
      </c>
      <c r="M485" t="s">
        <v>412</v>
      </c>
      <c r="N485">
        <f t="shared" si="14"/>
        <v>0.15</v>
      </c>
      <c r="O485">
        <f t="shared" si="15"/>
        <v>-5</v>
      </c>
      <c r="P485" t="s">
        <v>736</v>
      </c>
    </row>
    <row r="486" spans="1:16">
      <c r="A486" t="s">
        <v>655</v>
      </c>
      <c r="B486" s="8">
        <v>0</v>
      </c>
      <c r="C486" s="8">
        <v>0</v>
      </c>
      <c r="D486" s="8">
        <v>0</v>
      </c>
      <c r="E486" s="8">
        <v>0</v>
      </c>
      <c r="F486" s="8">
        <v>0</v>
      </c>
      <c r="G486" s="8">
        <v>0</v>
      </c>
      <c r="H486" s="8">
        <v>0.69</v>
      </c>
      <c r="I486" s="8">
        <v>0</v>
      </c>
      <c r="J486" s="8">
        <v>0</v>
      </c>
      <c r="K486" s="8">
        <v>3.99</v>
      </c>
      <c r="L486" s="8">
        <v>0.3</v>
      </c>
      <c r="M486" t="s">
        <v>608</v>
      </c>
      <c r="N486">
        <f t="shared" si="14"/>
        <v>3.99</v>
      </c>
      <c r="O486">
        <f t="shared" si="15"/>
        <v>0</v>
      </c>
      <c r="P486" t="s">
        <v>738</v>
      </c>
    </row>
    <row r="487" spans="1:16">
      <c r="A487" t="s">
        <v>40</v>
      </c>
      <c r="B487" s="8">
        <v>0</v>
      </c>
      <c r="C487" s="8">
        <v>0</v>
      </c>
      <c r="D487" s="8">
        <v>0</v>
      </c>
      <c r="E487" s="8">
        <v>0</v>
      </c>
      <c r="F487" s="8">
        <v>-2.52</v>
      </c>
      <c r="G487" s="8">
        <v>0</v>
      </c>
      <c r="H487" s="8">
        <v>-0.22</v>
      </c>
      <c r="I487" s="8">
        <v>0</v>
      </c>
      <c r="J487" s="8">
        <v>0</v>
      </c>
      <c r="K487" s="8">
        <v>0</v>
      </c>
      <c r="L487" s="8">
        <v>0</v>
      </c>
      <c r="M487" t="s">
        <v>71</v>
      </c>
      <c r="N487">
        <f t="shared" si="14"/>
        <v>0</v>
      </c>
      <c r="O487">
        <f t="shared" si="15"/>
        <v>-2.52</v>
      </c>
      <c r="P487" t="s">
        <v>738</v>
      </c>
    </row>
    <row r="488" spans="1:16">
      <c r="A488" t="s">
        <v>490</v>
      </c>
      <c r="B488" s="8">
        <v>0.3</v>
      </c>
      <c r="C488" s="8">
        <v>0.69</v>
      </c>
      <c r="D488" s="8">
        <v>1.1499999999999999</v>
      </c>
      <c r="E488" s="8">
        <v>0.22</v>
      </c>
      <c r="F488" s="8">
        <v>1.39</v>
      </c>
      <c r="G488" s="8">
        <v>0</v>
      </c>
      <c r="H488" s="8">
        <v>5</v>
      </c>
      <c r="I488" s="8">
        <v>0.22</v>
      </c>
      <c r="J488" s="8">
        <v>0</v>
      </c>
      <c r="K488" s="8">
        <v>15.3</v>
      </c>
      <c r="L488" s="8">
        <v>1.69</v>
      </c>
      <c r="M488" t="s">
        <v>72</v>
      </c>
      <c r="N488">
        <f t="shared" si="14"/>
        <v>15.3</v>
      </c>
      <c r="O488">
        <f t="shared" si="15"/>
        <v>0</v>
      </c>
      <c r="P488" t="s">
        <v>737</v>
      </c>
    </row>
    <row r="489" spans="1:16">
      <c r="A489" t="s">
        <v>33</v>
      </c>
      <c r="B489" s="8">
        <v>0</v>
      </c>
      <c r="C489" s="8">
        <v>-5.52</v>
      </c>
      <c r="D489" s="8">
        <v>-2.04</v>
      </c>
      <c r="E489" s="8">
        <v>-0.99</v>
      </c>
      <c r="F489" s="8">
        <v>-8.52</v>
      </c>
      <c r="G489" s="8">
        <v>-0.99</v>
      </c>
      <c r="H489" s="8">
        <v>-0.99</v>
      </c>
      <c r="I489" s="8">
        <v>-13.69</v>
      </c>
      <c r="J489" s="8">
        <v>-5.69</v>
      </c>
      <c r="K489" s="8">
        <v>-2.69</v>
      </c>
      <c r="L489" s="8">
        <v>-11.69</v>
      </c>
      <c r="M489" t="s">
        <v>317</v>
      </c>
      <c r="N489">
        <f t="shared" si="14"/>
        <v>0</v>
      </c>
      <c r="O489">
        <f t="shared" si="15"/>
        <v>-13.69</v>
      </c>
      <c r="P489" t="s">
        <v>736</v>
      </c>
    </row>
    <row r="490" spans="1:16">
      <c r="A490" t="s">
        <v>191</v>
      </c>
      <c r="B490" s="8">
        <v>0</v>
      </c>
      <c r="C490" s="8">
        <v>0</v>
      </c>
      <c r="D490" s="8">
        <v>0.52</v>
      </c>
      <c r="E490" s="8">
        <v>0.39</v>
      </c>
      <c r="F490" s="8">
        <v>0</v>
      </c>
      <c r="G490" s="8">
        <v>0</v>
      </c>
      <c r="H490" s="8">
        <v>1.52</v>
      </c>
      <c r="I490" s="8">
        <v>0</v>
      </c>
      <c r="J490" s="8">
        <v>-2.2999999999999998</v>
      </c>
      <c r="K490" s="8">
        <v>0</v>
      </c>
      <c r="L490" s="8">
        <v>0</v>
      </c>
      <c r="M490" t="s">
        <v>93</v>
      </c>
      <c r="N490">
        <f t="shared" si="14"/>
        <v>1.52</v>
      </c>
      <c r="O490">
        <f t="shared" si="15"/>
        <v>-2.2999999999999998</v>
      </c>
      <c r="P490" t="s">
        <v>738</v>
      </c>
    </row>
    <row r="491" spans="1:16">
      <c r="A491" t="s">
        <v>365</v>
      </c>
      <c r="B491" s="8">
        <v>-2.2200000000000002</v>
      </c>
      <c r="C491" s="8">
        <v>-0.69</v>
      </c>
      <c r="D491" s="8">
        <v>-5.09</v>
      </c>
      <c r="E491" s="8">
        <v>-5.99</v>
      </c>
      <c r="F491" s="8">
        <v>-0.52</v>
      </c>
      <c r="G491" s="8">
        <v>0</v>
      </c>
      <c r="H491" s="8">
        <v>-1.52</v>
      </c>
      <c r="I491" s="8">
        <v>0.09</v>
      </c>
      <c r="J491" s="8">
        <v>-0.69</v>
      </c>
      <c r="K491" s="8">
        <v>-0.39</v>
      </c>
      <c r="L491" s="8">
        <v>-7.15</v>
      </c>
      <c r="M491" t="s">
        <v>366</v>
      </c>
      <c r="N491">
        <f t="shared" si="14"/>
        <v>0.09</v>
      </c>
      <c r="O491">
        <f t="shared" si="15"/>
        <v>-7.15</v>
      </c>
      <c r="P491" t="s">
        <v>736</v>
      </c>
    </row>
    <row r="492" spans="1:16">
      <c r="A492" t="s">
        <v>577</v>
      </c>
      <c r="B492" s="8">
        <v>0</v>
      </c>
      <c r="C492" s="8">
        <v>0</v>
      </c>
      <c r="D492" s="8">
        <v>0</v>
      </c>
      <c r="E492" s="8">
        <v>0</v>
      </c>
      <c r="F492" s="8">
        <v>3.99</v>
      </c>
      <c r="G492" s="8">
        <v>0.99</v>
      </c>
      <c r="H492" s="8">
        <v>-0.15</v>
      </c>
      <c r="I492" s="8">
        <v>0</v>
      </c>
      <c r="J492" s="8">
        <v>0.99</v>
      </c>
      <c r="K492" s="8">
        <v>0.3</v>
      </c>
      <c r="L492" s="8">
        <v>2.2200000000000002</v>
      </c>
      <c r="M492" t="s">
        <v>301</v>
      </c>
      <c r="N492">
        <f t="shared" si="14"/>
        <v>3.99</v>
      </c>
      <c r="O492">
        <f t="shared" si="15"/>
        <v>-0.15</v>
      </c>
      <c r="P492" t="s">
        <v>738</v>
      </c>
    </row>
    <row r="493" spans="1:16">
      <c r="A493" t="s">
        <v>695</v>
      </c>
      <c r="B493" s="8">
        <v>0.04</v>
      </c>
      <c r="C493" s="8">
        <v>0.22</v>
      </c>
      <c r="D493" s="8">
        <v>-1.22</v>
      </c>
      <c r="E493" s="8">
        <v>-0.22</v>
      </c>
      <c r="F493" s="8">
        <v>0</v>
      </c>
      <c r="G493" s="8">
        <v>2.99</v>
      </c>
      <c r="H493" s="8">
        <v>2.2999999999999998</v>
      </c>
      <c r="I493" s="8">
        <v>0.69</v>
      </c>
      <c r="J493" s="8">
        <v>2.2999999999999998</v>
      </c>
      <c r="K493" s="8">
        <v>2.09</v>
      </c>
      <c r="L493" s="8">
        <v>1.0900000000000001</v>
      </c>
      <c r="M493" t="s">
        <v>238</v>
      </c>
      <c r="N493">
        <f t="shared" si="14"/>
        <v>2.99</v>
      </c>
      <c r="O493">
        <f t="shared" si="15"/>
        <v>-1.22</v>
      </c>
      <c r="P493" t="s">
        <v>738</v>
      </c>
    </row>
    <row r="494" spans="1:16">
      <c r="A494" t="s">
        <v>706</v>
      </c>
      <c r="B494" s="8">
        <v>-0.69</v>
      </c>
      <c r="C494" s="8">
        <v>0</v>
      </c>
      <c r="D494" s="8">
        <v>0.52</v>
      </c>
      <c r="E494" s="8">
        <v>-3.15</v>
      </c>
      <c r="F494" s="8">
        <v>0</v>
      </c>
      <c r="G494" s="8">
        <v>-0.69</v>
      </c>
      <c r="H494" s="8">
        <v>0</v>
      </c>
      <c r="I494" s="8">
        <v>-1.99</v>
      </c>
      <c r="J494" s="8">
        <v>0</v>
      </c>
      <c r="K494" s="8">
        <v>0</v>
      </c>
      <c r="L494" s="8">
        <v>-8</v>
      </c>
      <c r="M494" t="s">
        <v>278</v>
      </c>
      <c r="N494">
        <f t="shared" si="14"/>
        <v>0.52</v>
      </c>
      <c r="O494">
        <f t="shared" si="15"/>
        <v>-8</v>
      </c>
      <c r="P494" t="s">
        <v>736</v>
      </c>
    </row>
    <row r="495" spans="1:16">
      <c r="A495" t="s">
        <v>396</v>
      </c>
      <c r="B495" s="8">
        <v>0</v>
      </c>
      <c r="C495" s="8">
        <v>-0.52</v>
      </c>
      <c r="D495" s="8">
        <v>-0.15</v>
      </c>
      <c r="E495" s="8">
        <v>-0.22</v>
      </c>
      <c r="F495" s="8">
        <v>-0.09</v>
      </c>
      <c r="G495" s="8">
        <v>-1.52</v>
      </c>
      <c r="H495" s="8">
        <v>1.0900000000000001</v>
      </c>
      <c r="I495" s="8">
        <v>-0.69</v>
      </c>
      <c r="J495" s="8">
        <v>-0.09</v>
      </c>
      <c r="K495" s="8">
        <v>0.04</v>
      </c>
      <c r="L495" s="8">
        <v>-2.69</v>
      </c>
      <c r="M495" t="s">
        <v>201</v>
      </c>
      <c r="N495">
        <f t="shared" si="14"/>
        <v>1.0900000000000001</v>
      </c>
      <c r="O495">
        <f t="shared" si="15"/>
        <v>-2.69</v>
      </c>
      <c r="P495" t="s">
        <v>738</v>
      </c>
    </row>
    <row r="496" spans="1:16">
      <c r="A496" t="s">
        <v>682</v>
      </c>
      <c r="B496" s="8">
        <v>0</v>
      </c>
      <c r="C496" s="8">
        <v>0</v>
      </c>
      <c r="D496" s="8">
        <v>0.99</v>
      </c>
      <c r="E496" s="8">
        <v>1.22</v>
      </c>
      <c r="F496" s="8">
        <v>0.22</v>
      </c>
      <c r="G496" s="8">
        <v>0.69</v>
      </c>
      <c r="H496" s="8">
        <v>3.39</v>
      </c>
      <c r="I496" s="8">
        <v>-0.39</v>
      </c>
      <c r="J496" s="8">
        <v>2.99</v>
      </c>
      <c r="K496" s="8">
        <v>2.52</v>
      </c>
      <c r="L496" s="8">
        <v>-0.15</v>
      </c>
      <c r="M496" t="s">
        <v>259</v>
      </c>
      <c r="N496">
        <f t="shared" si="14"/>
        <v>3.39</v>
      </c>
      <c r="O496">
        <f t="shared" si="15"/>
        <v>-0.39</v>
      </c>
      <c r="P496" t="s">
        <v>738</v>
      </c>
    </row>
    <row r="497" spans="1:16">
      <c r="A497" t="s">
        <v>247</v>
      </c>
      <c r="B497" s="8">
        <v>-3.39</v>
      </c>
      <c r="C497" s="8">
        <v>0</v>
      </c>
      <c r="D497" s="8">
        <v>0.22</v>
      </c>
      <c r="E497" s="8">
        <v>0</v>
      </c>
      <c r="F497" s="8">
        <v>0</v>
      </c>
      <c r="G497" s="8">
        <v>0</v>
      </c>
      <c r="H497" s="8">
        <v>0</v>
      </c>
      <c r="I497" s="8">
        <v>0</v>
      </c>
      <c r="J497" s="8">
        <v>0</v>
      </c>
      <c r="K497" s="8">
        <v>1.22</v>
      </c>
      <c r="L497" s="8">
        <v>0</v>
      </c>
      <c r="M497" t="s">
        <v>172</v>
      </c>
      <c r="N497">
        <f t="shared" si="14"/>
        <v>1.22</v>
      </c>
      <c r="O497">
        <f t="shared" si="15"/>
        <v>-3.39</v>
      </c>
      <c r="P497" t="s">
        <v>738</v>
      </c>
    </row>
    <row r="498" spans="1:16">
      <c r="A498" t="s">
        <v>697</v>
      </c>
      <c r="B498" s="8">
        <v>0</v>
      </c>
      <c r="C498" s="8">
        <v>0.22</v>
      </c>
      <c r="D498" s="8">
        <v>0</v>
      </c>
      <c r="E498" s="8">
        <v>0.69</v>
      </c>
      <c r="F498" s="8">
        <v>0.52</v>
      </c>
      <c r="G498" s="8">
        <v>0</v>
      </c>
      <c r="H498" s="8">
        <v>3.04</v>
      </c>
      <c r="I498" s="8">
        <v>-0.52</v>
      </c>
      <c r="J498" s="8">
        <v>-4.6900000000000004</v>
      </c>
      <c r="K498" s="8">
        <v>4.6900000000000004</v>
      </c>
      <c r="L498" s="8">
        <v>0</v>
      </c>
      <c r="M498" t="s">
        <v>304</v>
      </c>
      <c r="N498">
        <f t="shared" si="14"/>
        <v>4.6900000000000004</v>
      </c>
      <c r="O498">
        <f t="shared" si="15"/>
        <v>-4.6900000000000004</v>
      </c>
      <c r="P498" t="s">
        <v>739</v>
      </c>
    </row>
    <row r="499" spans="1:16">
      <c r="A499" t="s">
        <v>518</v>
      </c>
      <c r="B499" s="8">
        <v>1.1499999999999999</v>
      </c>
      <c r="C499" s="8">
        <v>0.39</v>
      </c>
      <c r="D499" s="8">
        <v>0.99</v>
      </c>
      <c r="E499" s="8">
        <v>0</v>
      </c>
      <c r="F499" s="8">
        <v>2.09</v>
      </c>
      <c r="G499" s="8">
        <v>0.15</v>
      </c>
      <c r="H499" s="8">
        <v>-0.15</v>
      </c>
      <c r="I499" s="8">
        <v>0.39</v>
      </c>
      <c r="J499" s="8">
        <v>-0.22</v>
      </c>
      <c r="K499" s="8">
        <v>-0.22</v>
      </c>
      <c r="L499" s="8">
        <v>0.52</v>
      </c>
      <c r="M499" t="s">
        <v>311</v>
      </c>
      <c r="N499">
        <f t="shared" si="14"/>
        <v>2.09</v>
      </c>
      <c r="O499">
        <f t="shared" si="15"/>
        <v>-0.22</v>
      </c>
      <c r="P499" t="s">
        <v>738</v>
      </c>
    </row>
    <row r="500" spans="1:16">
      <c r="A500" t="s">
        <v>671</v>
      </c>
      <c r="B500" s="8">
        <v>0</v>
      </c>
      <c r="C500" s="8">
        <v>0</v>
      </c>
      <c r="D500" s="8">
        <v>0</v>
      </c>
      <c r="E500" s="8">
        <v>0</v>
      </c>
      <c r="F500" s="8">
        <v>0</v>
      </c>
      <c r="G500" s="8">
        <v>0</v>
      </c>
      <c r="H500" s="8">
        <v>0.99</v>
      </c>
      <c r="I500" s="8">
        <v>-0.52</v>
      </c>
      <c r="J500" s="8">
        <v>-5.69</v>
      </c>
      <c r="K500" s="8">
        <v>4.5199999999999996</v>
      </c>
      <c r="L500" s="8">
        <v>1.0900000000000001</v>
      </c>
      <c r="M500" t="s">
        <v>259</v>
      </c>
      <c r="N500">
        <f t="shared" si="14"/>
        <v>4.5199999999999996</v>
      </c>
      <c r="O500">
        <f t="shared" si="15"/>
        <v>-5.69</v>
      </c>
      <c r="P500" t="s">
        <v>739</v>
      </c>
    </row>
    <row r="501" spans="1:16">
      <c r="A501" t="s">
        <v>721</v>
      </c>
      <c r="B501" s="8">
        <v>0</v>
      </c>
      <c r="C501" s="8">
        <v>-5.52</v>
      </c>
      <c r="D501" s="8">
        <v>-1.22</v>
      </c>
      <c r="E501" s="8">
        <v>-0.3</v>
      </c>
      <c r="F501" s="8">
        <v>-8.69</v>
      </c>
      <c r="G501" s="8">
        <v>0</v>
      </c>
      <c r="H501" s="8">
        <v>0</v>
      </c>
      <c r="I501" s="8">
        <v>-2.99</v>
      </c>
      <c r="J501" s="8">
        <v>-2.2999999999999998</v>
      </c>
      <c r="K501" s="8">
        <v>-0.22</v>
      </c>
      <c r="L501" s="8">
        <v>-5.09</v>
      </c>
      <c r="M501" t="s">
        <v>317</v>
      </c>
      <c r="N501">
        <f t="shared" si="14"/>
        <v>0</v>
      </c>
      <c r="O501">
        <f t="shared" si="15"/>
        <v>-8.69</v>
      </c>
      <c r="P501" t="s">
        <v>736</v>
      </c>
    </row>
    <row r="502" spans="1:16">
      <c r="A502" t="s">
        <v>493</v>
      </c>
      <c r="B502" s="8">
        <v>0</v>
      </c>
      <c r="C502" s="8">
        <v>0</v>
      </c>
      <c r="D502" s="8">
        <v>1.69</v>
      </c>
      <c r="E502" s="8">
        <v>-0.52</v>
      </c>
      <c r="F502" s="8">
        <v>-0.22</v>
      </c>
      <c r="G502" s="8">
        <v>0</v>
      </c>
      <c r="H502" s="8">
        <v>0.39</v>
      </c>
      <c r="I502" s="8">
        <v>0</v>
      </c>
      <c r="J502" s="8">
        <v>-0.69</v>
      </c>
      <c r="K502" s="8">
        <v>-1.99</v>
      </c>
      <c r="L502" s="8">
        <v>2.52</v>
      </c>
      <c r="M502" t="s">
        <v>390</v>
      </c>
      <c r="N502">
        <f t="shared" si="14"/>
        <v>2.52</v>
      </c>
      <c r="O502">
        <f t="shared" si="15"/>
        <v>-1.99</v>
      </c>
      <c r="P502" t="s">
        <v>738</v>
      </c>
    </row>
    <row r="503" spans="1:16">
      <c r="A503" t="s">
        <v>157</v>
      </c>
      <c r="B503" s="8">
        <v>0</v>
      </c>
      <c r="C503" s="8">
        <v>0</v>
      </c>
      <c r="D503" s="8">
        <v>0</v>
      </c>
      <c r="E503" s="8">
        <v>0</v>
      </c>
      <c r="F503" s="8">
        <v>0</v>
      </c>
      <c r="G503" s="8">
        <v>1.1499999999999999</v>
      </c>
      <c r="H503" s="8">
        <v>0.69</v>
      </c>
      <c r="I503" s="8">
        <v>0</v>
      </c>
      <c r="J503" s="8">
        <v>0</v>
      </c>
      <c r="K503" s="8">
        <v>0</v>
      </c>
      <c r="L503" s="8">
        <v>0</v>
      </c>
      <c r="M503" t="s">
        <v>158</v>
      </c>
      <c r="N503">
        <f t="shared" si="14"/>
        <v>1.1499999999999999</v>
      </c>
      <c r="O503">
        <f t="shared" si="15"/>
        <v>0</v>
      </c>
      <c r="P503" t="s">
        <v>738</v>
      </c>
    </row>
    <row r="504" spans="1:16">
      <c r="A504" t="s">
        <v>408</v>
      </c>
      <c r="B504" s="8">
        <v>0</v>
      </c>
      <c r="C504" s="8">
        <v>0</v>
      </c>
      <c r="D504" s="8">
        <v>0.22</v>
      </c>
      <c r="E504" s="8">
        <v>0</v>
      </c>
      <c r="F504" s="8">
        <v>0</v>
      </c>
      <c r="G504" s="8">
        <v>1.52</v>
      </c>
      <c r="H504" s="8">
        <v>2.69</v>
      </c>
      <c r="I504" s="8">
        <v>0</v>
      </c>
      <c r="J504" s="8">
        <v>0</v>
      </c>
      <c r="K504" s="8">
        <v>0</v>
      </c>
      <c r="L504" s="8">
        <v>0.52</v>
      </c>
      <c r="M504" t="s">
        <v>70</v>
      </c>
      <c r="N504">
        <f t="shared" si="14"/>
        <v>2.69</v>
      </c>
      <c r="O504">
        <f t="shared" si="15"/>
        <v>0</v>
      </c>
      <c r="P504" t="s">
        <v>738</v>
      </c>
    </row>
    <row r="505" spans="1:16">
      <c r="A505" t="s">
        <v>485</v>
      </c>
      <c r="B505" s="8">
        <v>0</v>
      </c>
      <c r="C505" s="8">
        <v>0.22</v>
      </c>
      <c r="D505" s="8">
        <v>0</v>
      </c>
      <c r="E505" s="8">
        <v>0</v>
      </c>
      <c r="F505" s="8">
        <v>0</v>
      </c>
      <c r="G505" s="8">
        <v>0</v>
      </c>
      <c r="H505" s="8">
        <v>0</v>
      </c>
      <c r="I505" s="8">
        <v>1.69</v>
      </c>
      <c r="J505" s="8">
        <v>0</v>
      </c>
      <c r="K505" s="8">
        <v>0</v>
      </c>
      <c r="L505" s="8">
        <v>0</v>
      </c>
      <c r="M505" t="s">
        <v>70</v>
      </c>
      <c r="N505">
        <f t="shared" si="14"/>
        <v>1.69</v>
      </c>
      <c r="O505">
        <f t="shared" si="15"/>
        <v>0</v>
      </c>
      <c r="P505" t="s">
        <v>738</v>
      </c>
    </row>
    <row r="506" spans="1:16">
      <c r="A506" t="s">
        <v>66</v>
      </c>
      <c r="B506" s="8">
        <v>-0.22</v>
      </c>
      <c r="C506" s="8">
        <v>-1.69</v>
      </c>
      <c r="D506" s="8">
        <v>-2.2999999999999998</v>
      </c>
      <c r="E506" s="8">
        <v>-4.6900000000000004</v>
      </c>
      <c r="F506" s="8">
        <v>-10.39</v>
      </c>
      <c r="G506" s="8">
        <v>0</v>
      </c>
      <c r="H506" s="8">
        <v>-1.99</v>
      </c>
      <c r="I506" s="8">
        <v>-7.3</v>
      </c>
      <c r="J506" s="8">
        <v>-1.52</v>
      </c>
      <c r="K506" s="8">
        <v>-2.15</v>
      </c>
      <c r="L506" s="8">
        <v>-12.04</v>
      </c>
      <c r="M506" t="s">
        <v>347</v>
      </c>
      <c r="N506">
        <f t="shared" si="14"/>
        <v>0</v>
      </c>
      <c r="O506">
        <f t="shared" si="15"/>
        <v>-12.04</v>
      </c>
      <c r="P506" t="s">
        <v>736</v>
      </c>
    </row>
    <row r="507" spans="1:16">
      <c r="A507" t="s">
        <v>352</v>
      </c>
      <c r="B507" s="8">
        <v>0</v>
      </c>
      <c r="C507" s="8">
        <v>0</v>
      </c>
      <c r="D507" s="8">
        <v>0</v>
      </c>
      <c r="E507" s="8">
        <v>0.22</v>
      </c>
      <c r="F507" s="8">
        <v>0</v>
      </c>
      <c r="G507" s="8">
        <v>0</v>
      </c>
      <c r="H507" s="8">
        <v>0</v>
      </c>
      <c r="I507" s="8">
        <v>0</v>
      </c>
      <c r="J507" s="8">
        <v>-0.52</v>
      </c>
      <c r="K507" s="8">
        <v>0</v>
      </c>
      <c r="L507" s="8">
        <v>0</v>
      </c>
      <c r="M507" t="s">
        <v>353</v>
      </c>
      <c r="N507">
        <f t="shared" si="14"/>
        <v>0.22</v>
      </c>
      <c r="O507">
        <f t="shared" si="15"/>
        <v>-0.52</v>
      </c>
      <c r="P507" t="s">
        <v>738</v>
      </c>
    </row>
    <row r="508" spans="1:16">
      <c r="A508" t="s">
        <v>88</v>
      </c>
      <c r="B508" s="8">
        <v>0</v>
      </c>
      <c r="C508" s="8">
        <v>0</v>
      </c>
      <c r="D508" s="8">
        <v>0</v>
      </c>
      <c r="E508" s="8">
        <v>0</v>
      </c>
      <c r="F508" s="8">
        <v>0</v>
      </c>
      <c r="G508" s="8">
        <v>-1.52</v>
      </c>
      <c r="H508" s="8">
        <v>0</v>
      </c>
      <c r="I508" s="8">
        <v>0</v>
      </c>
      <c r="J508" s="8">
        <v>0</v>
      </c>
      <c r="K508" s="8">
        <v>0</v>
      </c>
      <c r="L508" s="8">
        <v>0</v>
      </c>
      <c r="M508" t="s">
        <v>89</v>
      </c>
      <c r="N508">
        <f t="shared" si="14"/>
        <v>0</v>
      </c>
      <c r="O508">
        <f t="shared" si="15"/>
        <v>-1.52</v>
      </c>
      <c r="P508" t="s">
        <v>738</v>
      </c>
    </row>
    <row r="509" spans="1:16">
      <c r="A509" t="s">
        <v>112</v>
      </c>
      <c r="B509" s="8">
        <v>0.52</v>
      </c>
      <c r="C509" s="8">
        <v>0.22</v>
      </c>
      <c r="D509" s="8">
        <v>0.52</v>
      </c>
      <c r="E509" s="8">
        <v>0</v>
      </c>
      <c r="F509" s="8">
        <v>0</v>
      </c>
      <c r="G509" s="8">
        <v>0</v>
      </c>
      <c r="H509" s="8">
        <v>0.39</v>
      </c>
      <c r="I509" s="8">
        <v>0.69</v>
      </c>
      <c r="J509" s="8">
        <v>0.99</v>
      </c>
      <c r="K509" s="8">
        <v>0</v>
      </c>
      <c r="L509" s="8">
        <v>0</v>
      </c>
      <c r="M509" t="s">
        <v>105</v>
      </c>
      <c r="N509">
        <f t="shared" si="14"/>
        <v>0.99</v>
      </c>
      <c r="O509">
        <f t="shared" si="15"/>
        <v>0</v>
      </c>
      <c r="P509" t="s">
        <v>738</v>
      </c>
    </row>
    <row r="510" spans="1:16">
      <c r="A510" t="s">
        <v>294</v>
      </c>
      <c r="B510" s="8">
        <v>0</v>
      </c>
      <c r="C510" s="8">
        <v>0</v>
      </c>
      <c r="D510" s="8">
        <v>1.0900000000000001</v>
      </c>
      <c r="E510" s="8">
        <v>0</v>
      </c>
      <c r="F510" s="8">
        <v>0</v>
      </c>
      <c r="G510" s="8">
        <v>0</v>
      </c>
      <c r="H510" s="8">
        <v>0</v>
      </c>
      <c r="I510" s="8">
        <v>0.52</v>
      </c>
      <c r="J510" s="8">
        <v>0</v>
      </c>
      <c r="K510" s="8">
        <v>-0.52</v>
      </c>
      <c r="L510" s="8">
        <v>0</v>
      </c>
      <c r="M510" t="s">
        <v>125</v>
      </c>
      <c r="N510">
        <f t="shared" si="14"/>
        <v>1.0900000000000001</v>
      </c>
      <c r="O510">
        <f t="shared" si="15"/>
        <v>-0.52</v>
      </c>
      <c r="P510" t="s">
        <v>738</v>
      </c>
    </row>
    <row r="511" spans="1:16">
      <c r="A511" t="s">
        <v>601</v>
      </c>
      <c r="B511" s="8">
        <v>0</v>
      </c>
      <c r="C511" s="8">
        <v>0</v>
      </c>
      <c r="D511" s="8">
        <v>0.69</v>
      </c>
      <c r="E511" s="8">
        <v>0</v>
      </c>
      <c r="F511" s="8">
        <v>0</v>
      </c>
      <c r="G511" s="8">
        <v>-1.3</v>
      </c>
      <c r="H511" s="8">
        <v>0</v>
      </c>
      <c r="I511" s="8">
        <v>-1.1499999999999999</v>
      </c>
      <c r="J511" s="8">
        <v>0</v>
      </c>
      <c r="K511" s="8">
        <v>0</v>
      </c>
      <c r="L511" s="8">
        <v>0</v>
      </c>
      <c r="M511" t="s">
        <v>70</v>
      </c>
      <c r="N511">
        <f t="shared" si="14"/>
        <v>0.69</v>
      </c>
      <c r="O511">
        <f t="shared" si="15"/>
        <v>-1.3</v>
      </c>
      <c r="P511" t="s">
        <v>738</v>
      </c>
    </row>
    <row r="512" spans="1:16">
      <c r="A512" t="s">
        <v>64</v>
      </c>
      <c r="B512" s="8">
        <v>-2.69</v>
      </c>
      <c r="C512" s="8">
        <v>0</v>
      </c>
      <c r="D512" s="8">
        <v>-4.3</v>
      </c>
      <c r="E512" s="8">
        <v>-2.04</v>
      </c>
      <c r="F512" s="8">
        <v>-1.22</v>
      </c>
      <c r="G512" s="8">
        <v>-18.690000000000001</v>
      </c>
      <c r="H512" s="8">
        <v>-3.69</v>
      </c>
      <c r="I512" s="8">
        <v>-6.69</v>
      </c>
      <c r="J512" s="8">
        <v>-2.52</v>
      </c>
      <c r="K512" s="8">
        <v>-8.2200000000000006</v>
      </c>
      <c r="L512" s="8">
        <v>-7.15</v>
      </c>
      <c r="M512" t="s">
        <v>322</v>
      </c>
      <c r="N512">
        <f t="shared" si="14"/>
        <v>0</v>
      </c>
      <c r="O512">
        <f t="shared" si="15"/>
        <v>-18.690000000000001</v>
      </c>
      <c r="P512" t="s">
        <v>736</v>
      </c>
    </row>
    <row r="513" spans="1:16">
      <c r="A513" t="s">
        <v>376</v>
      </c>
      <c r="B513" s="8">
        <v>0</v>
      </c>
      <c r="C513" s="8">
        <v>0</v>
      </c>
      <c r="D513" s="8">
        <v>0.22</v>
      </c>
      <c r="E513" s="8">
        <v>0</v>
      </c>
      <c r="F513" s="8">
        <v>0</v>
      </c>
      <c r="G513" s="8">
        <v>0</v>
      </c>
      <c r="H513" s="8">
        <v>0.09</v>
      </c>
      <c r="I513" s="8">
        <v>1.1499999999999999</v>
      </c>
      <c r="J513" s="8">
        <v>-0.22</v>
      </c>
      <c r="K513" s="8">
        <v>-2.52</v>
      </c>
      <c r="L513" s="8">
        <v>0</v>
      </c>
      <c r="M513" t="s">
        <v>125</v>
      </c>
      <c r="N513">
        <f t="shared" si="14"/>
        <v>1.1499999999999999</v>
      </c>
      <c r="O513">
        <f t="shared" si="15"/>
        <v>-2.52</v>
      </c>
      <c r="P513" t="s">
        <v>738</v>
      </c>
    </row>
    <row r="514" spans="1:16">
      <c r="A514" t="s">
        <v>29</v>
      </c>
      <c r="B514" s="8">
        <v>0</v>
      </c>
      <c r="C514" s="8">
        <v>-0.69</v>
      </c>
      <c r="D514" s="8">
        <v>-9.52</v>
      </c>
      <c r="E514" s="8">
        <v>-5.52</v>
      </c>
      <c r="F514" s="8">
        <v>0</v>
      </c>
      <c r="G514" s="8">
        <v>0</v>
      </c>
      <c r="H514" s="8">
        <v>-19.3</v>
      </c>
      <c r="I514" s="8">
        <v>-10.039999999999999</v>
      </c>
      <c r="J514" s="8">
        <v>-2.2200000000000002</v>
      </c>
      <c r="K514" s="8">
        <v>-16</v>
      </c>
      <c r="L514" s="8">
        <v>-3.52</v>
      </c>
      <c r="M514" t="s">
        <v>78</v>
      </c>
      <c r="N514">
        <f t="shared" si="14"/>
        <v>0</v>
      </c>
      <c r="O514">
        <f t="shared" si="15"/>
        <v>-19.3</v>
      </c>
      <c r="P514" t="s">
        <v>736</v>
      </c>
    </row>
    <row r="515" spans="1:16">
      <c r="A515" t="s">
        <v>344</v>
      </c>
      <c r="B515" s="8">
        <v>0</v>
      </c>
      <c r="C515" s="8">
        <v>0</v>
      </c>
      <c r="D515" s="8">
        <v>0.09</v>
      </c>
      <c r="E515" s="8">
        <v>0</v>
      </c>
      <c r="F515" s="8">
        <v>1.39</v>
      </c>
      <c r="G515" s="8">
        <v>0</v>
      </c>
      <c r="H515" s="8">
        <v>4.3899999999999997</v>
      </c>
      <c r="I515" s="8">
        <v>0</v>
      </c>
      <c r="J515" s="8">
        <v>0</v>
      </c>
      <c r="K515" s="8">
        <v>0</v>
      </c>
      <c r="L515" s="8">
        <v>0.39</v>
      </c>
      <c r="M515" t="s">
        <v>345</v>
      </c>
      <c r="N515">
        <f t="shared" si="14"/>
        <v>4.3899999999999997</v>
      </c>
      <c r="O515">
        <f t="shared" si="15"/>
        <v>0</v>
      </c>
      <c r="P515" t="s">
        <v>737</v>
      </c>
    </row>
    <row r="516" spans="1:16">
      <c r="A516" t="s">
        <v>595</v>
      </c>
      <c r="B516" s="8">
        <v>0</v>
      </c>
      <c r="C516" s="8">
        <v>0</v>
      </c>
      <c r="D516" s="8">
        <v>-1.22</v>
      </c>
      <c r="E516" s="8">
        <v>-0.52</v>
      </c>
      <c r="F516" s="8">
        <v>-0.22</v>
      </c>
      <c r="G516" s="8">
        <v>0</v>
      </c>
      <c r="H516" s="8">
        <v>-1.1499999999999999</v>
      </c>
      <c r="I516" s="8">
        <v>0.22</v>
      </c>
      <c r="J516" s="8">
        <v>-0.22</v>
      </c>
      <c r="K516" s="8">
        <v>-0.52</v>
      </c>
      <c r="L516" s="8">
        <v>-0.99</v>
      </c>
      <c r="M516" t="s">
        <v>70</v>
      </c>
      <c r="N516">
        <f t="shared" ref="N516:N524" si="16">MAX(B516:L516)</f>
        <v>0.22</v>
      </c>
      <c r="O516">
        <f t="shared" ref="O516:O524" si="17">MIN(B516:L516)</f>
        <v>-1.22</v>
      </c>
      <c r="P516" t="s">
        <v>738</v>
      </c>
    </row>
    <row r="517" spans="1:16">
      <c r="A517" t="s">
        <v>46</v>
      </c>
      <c r="B517" s="8">
        <v>0</v>
      </c>
      <c r="C517" s="8">
        <v>0</v>
      </c>
      <c r="D517" s="8">
        <v>0.52</v>
      </c>
      <c r="E517" s="8">
        <v>0</v>
      </c>
      <c r="F517" s="8">
        <v>-0.69</v>
      </c>
      <c r="G517" s="8">
        <v>-12.3</v>
      </c>
      <c r="H517" s="8">
        <v>2.09</v>
      </c>
      <c r="I517" s="8">
        <v>0</v>
      </c>
      <c r="J517" s="8">
        <v>0</v>
      </c>
      <c r="K517" s="8">
        <v>-1.04</v>
      </c>
      <c r="L517" s="8">
        <v>0</v>
      </c>
      <c r="M517" t="s">
        <v>361</v>
      </c>
      <c r="N517">
        <f t="shared" si="16"/>
        <v>2.09</v>
      </c>
      <c r="O517">
        <f t="shared" si="17"/>
        <v>-12.3</v>
      </c>
      <c r="P517" t="s">
        <v>736</v>
      </c>
    </row>
    <row r="518" spans="1:16">
      <c r="A518" t="s">
        <v>284</v>
      </c>
      <c r="B518" s="8">
        <v>0</v>
      </c>
      <c r="C518" s="8">
        <v>0</v>
      </c>
      <c r="D518" s="8">
        <v>0.22</v>
      </c>
      <c r="E518" s="8">
        <v>0.69</v>
      </c>
      <c r="F518" s="8">
        <v>0</v>
      </c>
      <c r="G518" s="8">
        <v>0</v>
      </c>
      <c r="H518" s="8">
        <v>0.22</v>
      </c>
      <c r="I518" s="8">
        <v>0</v>
      </c>
      <c r="J518" s="8">
        <v>-3.69</v>
      </c>
      <c r="K518" s="8">
        <v>0</v>
      </c>
      <c r="L518" s="8">
        <v>0</v>
      </c>
      <c r="M518" t="s">
        <v>285</v>
      </c>
      <c r="N518">
        <f t="shared" si="16"/>
        <v>0.69</v>
      </c>
      <c r="O518">
        <f t="shared" si="17"/>
        <v>-3.69</v>
      </c>
      <c r="P518" t="s">
        <v>738</v>
      </c>
    </row>
    <row r="519" spans="1:16">
      <c r="A519" t="s">
        <v>151</v>
      </c>
      <c r="B519" s="8">
        <v>-3.99</v>
      </c>
      <c r="C519" s="8">
        <v>-1.39</v>
      </c>
      <c r="D519" s="8">
        <v>-0.09</v>
      </c>
      <c r="E519" s="8">
        <v>-0.52</v>
      </c>
      <c r="F519" s="8">
        <v>0</v>
      </c>
      <c r="G519" s="8">
        <v>-0.99</v>
      </c>
      <c r="H519" s="8">
        <v>-0.52</v>
      </c>
      <c r="I519" s="8">
        <v>-0.09</v>
      </c>
      <c r="J519" s="8">
        <v>-2.99</v>
      </c>
      <c r="K519" s="8">
        <v>-1.69</v>
      </c>
      <c r="L519" s="8">
        <v>-0.15</v>
      </c>
      <c r="M519" t="s">
        <v>152</v>
      </c>
      <c r="N519">
        <f t="shared" si="16"/>
        <v>0</v>
      </c>
      <c r="O519">
        <f t="shared" si="17"/>
        <v>-3.99</v>
      </c>
      <c r="P519" t="s">
        <v>738</v>
      </c>
    </row>
    <row r="520" spans="1:16">
      <c r="A520" t="s">
        <v>415</v>
      </c>
      <c r="B520" s="8">
        <v>0</v>
      </c>
      <c r="C520" s="8">
        <v>0</v>
      </c>
      <c r="D520" s="8">
        <v>0.22</v>
      </c>
      <c r="E520" s="8">
        <v>0</v>
      </c>
      <c r="F520" s="8">
        <v>-0.22</v>
      </c>
      <c r="G520" s="8">
        <v>-6.22</v>
      </c>
      <c r="H520" s="8">
        <v>0.39</v>
      </c>
      <c r="I520" s="8">
        <v>0</v>
      </c>
      <c r="J520" s="8">
        <v>0</v>
      </c>
      <c r="K520" s="8">
        <v>-0.69</v>
      </c>
      <c r="L520" s="8">
        <v>0</v>
      </c>
      <c r="M520" t="s">
        <v>361</v>
      </c>
      <c r="N520">
        <f t="shared" si="16"/>
        <v>0.39</v>
      </c>
      <c r="O520">
        <f t="shared" si="17"/>
        <v>-6.22</v>
      </c>
      <c r="P520" t="s">
        <v>736</v>
      </c>
    </row>
    <row r="521" spans="1:16">
      <c r="A521" t="s">
        <v>581</v>
      </c>
      <c r="B521" s="8">
        <v>0</v>
      </c>
      <c r="C521" s="8">
        <v>0.22</v>
      </c>
      <c r="D521" s="8">
        <v>0</v>
      </c>
      <c r="E521" s="8">
        <v>0</v>
      </c>
      <c r="F521" s="8">
        <v>0</v>
      </c>
      <c r="G521" s="8">
        <v>0</v>
      </c>
      <c r="H521" s="8">
        <v>0.99</v>
      </c>
      <c r="I521" s="8">
        <v>0</v>
      </c>
      <c r="J521" s="8">
        <v>0</v>
      </c>
      <c r="K521" s="8">
        <v>0</v>
      </c>
      <c r="L521" s="8">
        <v>0</v>
      </c>
      <c r="M521" t="s">
        <v>412</v>
      </c>
      <c r="N521">
        <f t="shared" si="16"/>
        <v>0.99</v>
      </c>
      <c r="O521">
        <f t="shared" si="17"/>
        <v>0</v>
      </c>
      <c r="P521" t="s">
        <v>738</v>
      </c>
    </row>
    <row r="522" spans="1:16">
      <c r="A522" t="s">
        <v>336</v>
      </c>
      <c r="B522" s="8">
        <v>0</v>
      </c>
      <c r="C522" s="8">
        <v>0</v>
      </c>
      <c r="D522" s="8">
        <v>-1.52</v>
      </c>
      <c r="E522" s="8">
        <v>-2.04</v>
      </c>
      <c r="F522" s="8">
        <v>0</v>
      </c>
      <c r="G522" s="8">
        <v>0</v>
      </c>
      <c r="H522" s="8">
        <v>-7.09</v>
      </c>
      <c r="I522" s="8">
        <v>-4.09</v>
      </c>
      <c r="J522" s="8">
        <v>0</v>
      </c>
      <c r="K522" s="8">
        <v>-5.04</v>
      </c>
      <c r="L522" s="8">
        <v>0</v>
      </c>
      <c r="M522" t="s">
        <v>78</v>
      </c>
      <c r="N522">
        <f t="shared" si="16"/>
        <v>0</v>
      </c>
      <c r="O522">
        <f t="shared" si="17"/>
        <v>-7.09</v>
      </c>
      <c r="P522" t="s">
        <v>736</v>
      </c>
    </row>
    <row r="523" spans="1:16">
      <c r="A523" t="s">
        <v>637</v>
      </c>
      <c r="B523" s="8">
        <v>-0.22</v>
      </c>
      <c r="C523" s="8">
        <v>-0.99</v>
      </c>
      <c r="D523" s="8">
        <v>0.52</v>
      </c>
      <c r="E523" s="8">
        <v>0.39</v>
      </c>
      <c r="F523" s="8">
        <v>0</v>
      </c>
      <c r="G523" s="8">
        <v>-0.15</v>
      </c>
      <c r="H523" s="8">
        <v>0.52</v>
      </c>
      <c r="I523" s="8">
        <v>-1.3</v>
      </c>
      <c r="J523" s="8">
        <v>1.0900000000000001</v>
      </c>
      <c r="K523" s="8">
        <v>1.69</v>
      </c>
      <c r="L523" s="8">
        <v>-1.39</v>
      </c>
      <c r="M523" t="s">
        <v>607</v>
      </c>
      <c r="N523">
        <f t="shared" si="16"/>
        <v>1.69</v>
      </c>
      <c r="O523">
        <f t="shared" si="17"/>
        <v>-1.39</v>
      </c>
      <c r="P523" t="s">
        <v>738</v>
      </c>
    </row>
    <row r="524" spans="1:16">
      <c r="A524" t="s">
        <v>404</v>
      </c>
      <c r="B524" s="8">
        <v>0</v>
      </c>
      <c r="C524" s="8">
        <v>-0.69</v>
      </c>
      <c r="D524" s="8">
        <v>-1.3</v>
      </c>
      <c r="E524" s="8">
        <v>0.15</v>
      </c>
      <c r="F524" s="8">
        <v>-0.15</v>
      </c>
      <c r="G524" s="8">
        <v>0</v>
      </c>
      <c r="H524" s="8">
        <v>0.3</v>
      </c>
      <c r="I524" s="8">
        <v>-5.52</v>
      </c>
      <c r="J524" s="8">
        <v>-4.3899999999999997</v>
      </c>
      <c r="K524" s="8">
        <v>-2.69</v>
      </c>
      <c r="L524" s="8">
        <v>-5.69</v>
      </c>
      <c r="M524" t="s">
        <v>304</v>
      </c>
      <c r="N524">
        <f t="shared" si="16"/>
        <v>0.3</v>
      </c>
      <c r="O524">
        <f t="shared" si="17"/>
        <v>-5.69</v>
      </c>
      <c r="P524" t="s">
        <v>736</v>
      </c>
    </row>
    <row r="527" spans="1:16">
      <c r="C527" s="2"/>
      <c r="D527" s="2"/>
      <c r="E527" s="2"/>
      <c r="F527" s="2"/>
      <c r="G527" s="2"/>
      <c r="H527" s="2"/>
      <c r="I527" s="2"/>
      <c r="J527" s="2"/>
      <c r="K527" s="2"/>
      <c r="L527" s="2"/>
    </row>
    <row r="528" spans="1:16">
      <c r="C528" s="2"/>
      <c r="D528" s="2"/>
      <c r="E528" s="2"/>
      <c r="F528" s="2"/>
      <c r="G528" s="2"/>
      <c r="H528" s="2"/>
      <c r="I528" s="2"/>
      <c r="J528" s="2"/>
      <c r="K528" s="2"/>
      <c r="L528" s="2"/>
    </row>
    <row r="529" spans="3:12">
      <c r="C529" s="2"/>
      <c r="D529" s="2"/>
      <c r="E529" s="2"/>
      <c r="F529" s="2"/>
      <c r="G529" s="2"/>
      <c r="H529" s="2"/>
      <c r="I529" s="2"/>
      <c r="J529" s="2"/>
      <c r="K529" s="2"/>
      <c r="L529" s="2"/>
    </row>
    <row r="533" spans="3:12">
      <c r="C533" s="2"/>
      <c r="D533" s="2"/>
      <c r="E533" s="2"/>
      <c r="F533" s="2"/>
      <c r="G533" s="2"/>
      <c r="H533" s="2"/>
      <c r="I533" s="2"/>
      <c r="J533" s="2"/>
      <c r="K533" s="2"/>
      <c r="L533" s="2"/>
    </row>
    <row r="542" spans="3:12">
      <c r="C542" s="2"/>
      <c r="D542" s="2"/>
      <c r="E542" s="2"/>
      <c r="F542" s="2"/>
      <c r="G542" s="2"/>
      <c r="H542" s="2"/>
      <c r="I542" s="2"/>
      <c r="J542" s="2"/>
      <c r="K542" s="2"/>
      <c r="L542" s="2"/>
    </row>
    <row r="546" spans="3:12">
      <c r="C546" s="2"/>
      <c r="D546" s="2"/>
      <c r="E546" s="2"/>
      <c r="F546" s="2"/>
      <c r="G546" s="2"/>
      <c r="H546" s="2"/>
      <c r="I546" s="2"/>
      <c r="J546" s="2"/>
      <c r="K546" s="2"/>
      <c r="L546" s="2"/>
    </row>
    <row r="552" spans="3:12">
      <c r="C552" s="2"/>
      <c r="D552" s="2"/>
      <c r="E552" s="2"/>
      <c r="F552" s="2"/>
      <c r="G552" s="2"/>
      <c r="H552" s="2"/>
      <c r="I552" s="2"/>
      <c r="J552" s="2"/>
      <c r="K552" s="2"/>
      <c r="L552" s="2"/>
    </row>
    <row r="556" spans="3:12">
      <c r="C556" s="2"/>
      <c r="D556" s="2"/>
      <c r="E556" s="2"/>
      <c r="F556" s="2"/>
      <c r="G556" s="2"/>
      <c r="H556" s="2"/>
      <c r="I556" s="2"/>
      <c r="J556" s="2"/>
      <c r="K556" s="2"/>
      <c r="L556" s="2"/>
    </row>
    <row r="557" spans="3:12">
      <c r="C557" s="2"/>
      <c r="D557" s="2"/>
      <c r="E557" s="2"/>
      <c r="F557" s="2"/>
      <c r="G557" s="2"/>
      <c r="H557" s="2"/>
      <c r="I557" s="2"/>
      <c r="J557" s="2"/>
      <c r="K557" s="2"/>
      <c r="L557" s="2"/>
    </row>
    <row r="559" spans="3:12">
      <c r="C559" s="2"/>
      <c r="D559" s="2"/>
      <c r="E559" s="2"/>
      <c r="F559" s="2"/>
      <c r="G559" s="2"/>
      <c r="H559" s="2"/>
      <c r="I559" s="2"/>
      <c r="J559" s="2"/>
      <c r="K559" s="2"/>
      <c r="L559" s="2"/>
    </row>
    <row r="560" spans="3:12">
      <c r="C560" s="2"/>
      <c r="D560" s="2"/>
      <c r="E560" s="2"/>
      <c r="F560" s="2"/>
      <c r="G560" s="2"/>
      <c r="H560" s="2"/>
      <c r="I560" s="2"/>
      <c r="J560" s="2"/>
      <c r="K560" s="2"/>
      <c r="L560" s="2"/>
    </row>
    <row r="563" spans="3:12">
      <c r="C563" s="2"/>
      <c r="D563" s="2"/>
      <c r="E563" s="2"/>
      <c r="F563" s="2"/>
      <c r="G563" s="2"/>
      <c r="H563" s="2"/>
      <c r="I563" s="2"/>
      <c r="J563" s="2"/>
      <c r="K563" s="2"/>
      <c r="L563" s="2"/>
    </row>
    <row r="566" spans="3:12">
      <c r="C566" s="2"/>
      <c r="D566" s="2"/>
      <c r="E566" s="2"/>
      <c r="F566" s="2"/>
      <c r="G566" s="2"/>
      <c r="H566" s="2"/>
      <c r="I566" s="2"/>
      <c r="J566" s="2"/>
      <c r="K566" s="2"/>
      <c r="L566" s="2"/>
    </row>
    <row r="569" spans="3:12">
      <c r="C569" s="2"/>
      <c r="D569" s="2"/>
      <c r="E569" s="2"/>
      <c r="F569" s="2"/>
      <c r="G569" s="2"/>
      <c r="H569" s="2"/>
      <c r="I569" s="2"/>
      <c r="J569" s="2"/>
      <c r="K569" s="2"/>
      <c r="L569" s="2"/>
    </row>
    <row r="572" spans="3:12">
      <c r="C572" s="2"/>
      <c r="D572" s="2"/>
      <c r="E572" s="2"/>
      <c r="F572" s="2"/>
      <c r="G572" s="2"/>
      <c r="H572" s="2"/>
      <c r="I572" s="2"/>
      <c r="J572" s="2"/>
      <c r="K572" s="2"/>
      <c r="L572" s="2"/>
    </row>
    <row r="573" spans="3:12">
      <c r="C573" s="2"/>
      <c r="D573" s="2"/>
      <c r="E573" s="2"/>
      <c r="F573" s="2"/>
      <c r="G573" s="2"/>
      <c r="H573" s="2"/>
      <c r="I573" s="2"/>
      <c r="J573" s="2"/>
      <c r="K573" s="2"/>
      <c r="L573" s="2"/>
    </row>
    <row r="576" spans="3:12">
      <c r="C576" s="2"/>
      <c r="D576" s="2"/>
      <c r="E576" s="2"/>
      <c r="F576" s="2"/>
      <c r="G576" s="2"/>
      <c r="H576" s="2"/>
      <c r="I576" s="2"/>
      <c r="J576" s="2"/>
      <c r="K576" s="2"/>
      <c r="L576" s="2"/>
    </row>
    <row r="579" spans="3:12">
      <c r="C579" s="2"/>
      <c r="D579" s="2"/>
      <c r="E579" s="2"/>
      <c r="F579" s="2"/>
      <c r="G579" s="2"/>
      <c r="H579" s="2"/>
      <c r="I579" s="2"/>
      <c r="J579" s="2"/>
      <c r="K579" s="2"/>
      <c r="L579" s="2"/>
    </row>
    <row r="582" spans="3:12">
      <c r="C582" s="2"/>
      <c r="D582" s="2"/>
      <c r="E582" s="2"/>
      <c r="F582" s="2"/>
      <c r="G582" s="2"/>
      <c r="H582" s="2"/>
      <c r="I582" s="2"/>
      <c r="J582" s="2"/>
      <c r="K582" s="2"/>
      <c r="L582" s="2"/>
    </row>
    <row r="585" spans="3:12">
      <c r="C585" s="2"/>
      <c r="D585" s="2"/>
      <c r="E585" s="2"/>
      <c r="F585" s="2"/>
      <c r="G585" s="2"/>
      <c r="H585" s="2"/>
      <c r="I585" s="2"/>
      <c r="J585" s="2"/>
      <c r="K585" s="2"/>
      <c r="L585" s="2"/>
    </row>
    <row r="586" spans="3:12">
      <c r="C586" s="2"/>
      <c r="D586" s="2"/>
      <c r="E586" s="2"/>
      <c r="F586" s="2"/>
      <c r="G586" s="2"/>
      <c r="H586" s="2"/>
      <c r="I586" s="2"/>
      <c r="J586" s="2"/>
      <c r="K586" s="2"/>
      <c r="L586" s="2"/>
    </row>
    <row r="587" spans="3:12">
      <c r="C587" s="2"/>
      <c r="D587" s="2"/>
      <c r="E587" s="2"/>
      <c r="F587" s="2"/>
      <c r="G587" s="2"/>
      <c r="H587" s="2"/>
      <c r="I587" s="2"/>
      <c r="J587" s="2"/>
      <c r="K587" s="2"/>
      <c r="L587" s="2"/>
    </row>
    <row r="590" spans="3:12">
      <c r="C590" s="2"/>
      <c r="D590" s="2"/>
      <c r="E590" s="2"/>
      <c r="F590" s="2"/>
      <c r="G590" s="2"/>
      <c r="H590" s="2"/>
      <c r="I590" s="2"/>
      <c r="J590" s="2"/>
      <c r="K590" s="2"/>
      <c r="L590" s="2"/>
    </row>
    <row r="592" spans="3:12">
      <c r="C592" s="2"/>
      <c r="D592" s="2"/>
      <c r="E592" s="2"/>
      <c r="F592" s="2"/>
      <c r="G592" s="2"/>
      <c r="H592" s="2"/>
      <c r="I592" s="2"/>
      <c r="J592" s="2"/>
      <c r="K592" s="2"/>
      <c r="L592" s="2"/>
    </row>
    <row r="594" spans="3:12">
      <c r="C594" s="2"/>
      <c r="D594" s="2"/>
      <c r="E594" s="2"/>
      <c r="F594" s="2"/>
      <c r="G594" s="2"/>
      <c r="H594" s="2"/>
      <c r="I594" s="2"/>
      <c r="J594" s="2"/>
      <c r="K594" s="2"/>
      <c r="L594" s="2"/>
    </row>
    <row r="597" spans="3:12">
      <c r="C597" s="2"/>
      <c r="D597" s="2"/>
      <c r="E597" s="2"/>
      <c r="F597" s="2"/>
      <c r="G597" s="2"/>
      <c r="H597" s="2"/>
      <c r="I597" s="2"/>
      <c r="J597" s="2"/>
      <c r="K597" s="2"/>
      <c r="L597" s="2"/>
    </row>
    <row r="601" spans="3:12">
      <c r="C601" s="2"/>
      <c r="D601" s="2"/>
      <c r="E601" s="2"/>
      <c r="F601" s="2"/>
      <c r="G601" s="2"/>
      <c r="H601" s="2"/>
      <c r="I601" s="2"/>
      <c r="J601" s="2"/>
      <c r="K601" s="2"/>
      <c r="L601" s="2"/>
    </row>
    <row r="606" spans="3:12">
      <c r="C606" s="2"/>
      <c r="D606" s="2"/>
      <c r="E606" s="2"/>
      <c r="F606" s="2"/>
      <c r="G606" s="2"/>
      <c r="H606" s="2"/>
      <c r="I606" s="2"/>
      <c r="J606" s="2"/>
      <c r="K606" s="2"/>
      <c r="L606" s="2"/>
    </row>
    <row r="608" spans="3:12">
      <c r="C608" s="2"/>
      <c r="D608" s="2"/>
      <c r="E608" s="2"/>
      <c r="F608" s="2"/>
      <c r="G608" s="2"/>
      <c r="H608" s="2"/>
      <c r="I608" s="2"/>
      <c r="J608" s="2"/>
      <c r="K608" s="2"/>
      <c r="L608" s="2"/>
    </row>
    <row r="609" spans="3:12">
      <c r="C609" s="2"/>
      <c r="D609" s="2"/>
      <c r="E609" s="2"/>
      <c r="F609" s="2"/>
      <c r="G609" s="2"/>
      <c r="H609" s="2"/>
      <c r="I609" s="2"/>
      <c r="J609" s="2"/>
      <c r="K609" s="2"/>
      <c r="L609" s="2"/>
    </row>
    <row r="610" spans="3:12">
      <c r="C610" s="2"/>
      <c r="D610" s="2"/>
      <c r="E610" s="2"/>
      <c r="F610" s="2"/>
      <c r="G610" s="2"/>
      <c r="H610" s="2"/>
      <c r="I610" s="2"/>
      <c r="J610" s="2"/>
      <c r="K610" s="2"/>
      <c r="L610" s="2"/>
    </row>
    <row r="611" spans="3:12">
      <c r="C611" s="2"/>
      <c r="D611" s="2"/>
      <c r="E611" s="2"/>
      <c r="F611" s="2"/>
      <c r="G611" s="2"/>
      <c r="H611" s="2"/>
      <c r="I611" s="2"/>
      <c r="J611" s="2"/>
      <c r="K611" s="2"/>
      <c r="L611" s="2"/>
    </row>
    <row r="613" spans="3:12">
      <c r="C613" s="2"/>
      <c r="D613" s="2"/>
      <c r="E613" s="2"/>
      <c r="F613" s="2"/>
      <c r="G613" s="2"/>
      <c r="H613" s="2"/>
      <c r="I613" s="2"/>
      <c r="J613" s="2"/>
      <c r="K613" s="2"/>
      <c r="L613" s="2"/>
    </row>
    <row r="617" spans="3:12">
      <c r="C617" s="2"/>
      <c r="D617" s="2"/>
      <c r="E617" s="2"/>
      <c r="F617" s="2"/>
      <c r="G617" s="2"/>
      <c r="H617" s="2"/>
      <c r="I617" s="2"/>
      <c r="J617" s="2"/>
      <c r="K617" s="2"/>
      <c r="L617" s="2"/>
    </row>
    <row r="627" spans="3:12">
      <c r="C627" s="2"/>
      <c r="D627" s="2"/>
      <c r="E627" s="2"/>
      <c r="F627" s="2"/>
      <c r="G627" s="2"/>
      <c r="H627" s="2"/>
      <c r="I627" s="2"/>
      <c r="J627" s="2"/>
      <c r="K627" s="2"/>
      <c r="L627" s="2"/>
    </row>
    <row r="628" spans="3:12">
      <c r="C628" s="2"/>
      <c r="D628" s="2"/>
      <c r="E628" s="2"/>
      <c r="F628" s="2"/>
      <c r="G628" s="2"/>
      <c r="H628" s="2"/>
      <c r="I628" s="2"/>
      <c r="J628" s="2"/>
      <c r="K628" s="2"/>
      <c r="L628" s="2"/>
    </row>
    <row r="630" spans="3:12">
      <c r="C630" s="2"/>
      <c r="D630" s="2"/>
      <c r="E630" s="2"/>
      <c r="F630" s="2"/>
      <c r="G630" s="2"/>
      <c r="H630" s="2"/>
      <c r="I630" s="2"/>
      <c r="J630" s="2"/>
      <c r="K630" s="2"/>
      <c r="L630" s="2"/>
    </row>
    <row r="637" spans="3:12">
      <c r="C637" s="2"/>
      <c r="D637" s="2"/>
      <c r="E637" s="2"/>
      <c r="F637" s="2"/>
      <c r="G637" s="2"/>
      <c r="H637" s="2"/>
      <c r="I637" s="2"/>
      <c r="J637" s="2"/>
      <c r="K637" s="2"/>
      <c r="L637" s="2"/>
    </row>
    <row r="638" spans="3:12">
      <c r="C638" s="2"/>
      <c r="D638" s="2"/>
      <c r="E638" s="2"/>
      <c r="F638" s="2"/>
      <c r="G638" s="2"/>
      <c r="H638" s="2"/>
      <c r="I638" s="2"/>
      <c r="J638" s="2"/>
      <c r="K638" s="2"/>
      <c r="L638" s="2"/>
    </row>
    <row r="639" spans="3:12">
      <c r="C639" s="2"/>
      <c r="D639" s="2"/>
      <c r="E639" s="2"/>
      <c r="F639" s="2"/>
      <c r="G639" s="2"/>
      <c r="H639" s="2"/>
      <c r="I639" s="2"/>
      <c r="J639" s="2"/>
      <c r="K639" s="2"/>
      <c r="L639" s="2"/>
    </row>
    <row r="640" spans="3:12">
      <c r="C640" s="2"/>
      <c r="D640" s="2"/>
      <c r="E640" s="2"/>
      <c r="F640" s="2"/>
      <c r="G640" s="2"/>
      <c r="H640" s="2"/>
      <c r="I640" s="2"/>
      <c r="J640" s="2"/>
      <c r="K640" s="2"/>
      <c r="L640" s="2"/>
    </row>
    <row r="646" spans="3:12">
      <c r="C646" s="2"/>
      <c r="D646" s="2"/>
      <c r="E646" s="2"/>
      <c r="F646" s="2"/>
      <c r="G646" s="2"/>
      <c r="H646" s="2"/>
      <c r="I646" s="2"/>
      <c r="J646" s="2"/>
      <c r="K646" s="2"/>
      <c r="L646" s="2"/>
    </row>
    <row r="647" spans="3:12">
      <c r="C647" s="2"/>
      <c r="D647" s="2"/>
      <c r="E647" s="2"/>
      <c r="F647" s="2"/>
      <c r="G647" s="2"/>
      <c r="H647" s="2"/>
      <c r="I647" s="2"/>
      <c r="J647" s="2"/>
      <c r="K647" s="2"/>
      <c r="L647" s="2"/>
    </row>
    <row r="651" spans="3:12">
      <c r="C651" s="2"/>
      <c r="D651" s="2"/>
      <c r="E651" s="2"/>
      <c r="F651" s="2"/>
      <c r="G651" s="2"/>
      <c r="H651" s="2"/>
      <c r="I651" s="2"/>
      <c r="J651" s="2"/>
      <c r="K651" s="2"/>
      <c r="L651" s="2"/>
    </row>
    <row r="655" spans="3:12">
      <c r="C655" s="2"/>
      <c r="D655" s="2"/>
      <c r="E655" s="2"/>
      <c r="F655" s="2"/>
      <c r="G655" s="2"/>
      <c r="H655" s="2"/>
      <c r="I655" s="2"/>
      <c r="J655" s="2"/>
      <c r="K655" s="2"/>
      <c r="L655" s="2"/>
    </row>
    <row r="663" spans="3:12">
      <c r="C663" s="2"/>
      <c r="D663" s="2"/>
      <c r="E663" s="2"/>
      <c r="F663" s="2"/>
      <c r="G663" s="2"/>
      <c r="H663" s="2"/>
      <c r="I663" s="2"/>
      <c r="J663" s="2"/>
      <c r="K663" s="2"/>
      <c r="L663" s="2"/>
    </row>
    <row r="664" spans="3:12">
      <c r="C664" s="2"/>
      <c r="D664" s="2"/>
      <c r="E664" s="2"/>
      <c r="F664" s="2"/>
      <c r="G664" s="2"/>
      <c r="H664" s="2"/>
      <c r="I664" s="2"/>
      <c r="J664" s="2"/>
      <c r="K664" s="2"/>
      <c r="L664" s="2"/>
    </row>
    <row r="789" spans="14:14">
      <c r="N789" s="1"/>
    </row>
  </sheetData>
  <sortState columnSort="1" ref="B3:M449">
    <sortCondition ref="B3:M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619"/>
  <sheetViews>
    <sheetView workbookViewId="0">
      <selection activeCell="N7" sqref="N7"/>
    </sheetView>
  </sheetViews>
  <sheetFormatPr baseColWidth="10" defaultRowHeight="15" x14ac:dyDescent="0"/>
  <cols>
    <col min="1" max="1" width="13.6640625" style="3" bestFit="1" customWidth="1"/>
    <col min="2" max="3" width="5.6640625" style="3" customWidth="1"/>
    <col min="4" max="5" width="5.83203125" bestFit="1" customWidth="1"/>
    <col min="6" max="6" width="6.1640625" bestFit="1" customWidth="1"/>
    <col min="7" max="7" width="5.83203125" bestFit="1" customWidth="1"/>
    <col min="8" max="8" width="6.1640625" bestFit="1" customWidth="1"/>
    <col min="9" max="10" width="5.83203125" bestFit="1" customWidth="1"/>
    <col min="11" max="12" width="6.1640625" bestFit="1" customWidth="1"/>
    <col min="13" max="13" width="5.83203125" bestFit="1" customWidth="1"/>
    <col min="14" max="14" width="6.1640625" bestFit="1" customWidth="1"/>
    <col min="15" max="15" width="5.83203125" bestFit="1" customWidth="1"/>
    <col min="16" max="16" width="6.1640625" bestFit="1" customWidth="1"/>
    <col min="17" max="18" width="5.83203125" bestFit="1" customWidth="1"/>
    <col min="19" max="19" width="6.83203125" bestFit="1" customWidth="1"/>
    <col min="20" max="21" width="5.83203125" bestFit="1" customWidth="1"/>
    <col min="22" max="23" width="5.83203125" customWidth="1"/>
    <col min="24" max="24" width="13.6640625" bestFit="1" customWidth="1"/>
    <col min="25" max="25" width="7" bestFit="1" customWidth="1"/>
    <col min="26" max="28" width="6.6640625" bestFit="1" customWidth="1"/>
    <col min="29" max="30" width="7" bestFit="1" customWidth="1"/>
    <col min="31" max="31" width="6.6640625" bestFit="1" customWidth="1"/>
    <col min="32" max="35" width="7" bestFit="1" customWidth="1"/>
  </cols>
  <sheetData>
    <row r="1" spans="1:35" ht="23">
      <c r="B1" s="12" t="s">
        <v>745</v>
      </c>
      <c r="C1" s="12"/>
      <c r="D1" s="12"/>
      <c r="E1" s="12"/>
      <c r="F1" s="12"/>
      <c r="G1" s="12"/>
      <c r="H1" s="12"/>
      <c r="I1" s="12"/>
      <c r="J1" s="12"/>
      <c r="K1" s="12"/>
      <c r="L1" s="12"/>
      <c r="M1" s="12"/>
      <c r="N1" s="12"/>
      <c r="O1" s="12"/>
      <c r="P1" s="12"/>
      <c r="Q1" s="12"/>
      <c r="R1" s="12"/>
      <c r="S1" s="12"/>
      <c r="T1" s="12"/>
      <c r="U1" s="12"/>
      <c r="V1" s="12"/>
      <c r="W1" s="12"/>
    </row>
    <row r="2" spans="1:35" ht="43">
      <c r="B2" s="4" t="s">
        <v>622</v>
      </c>
      <c r="C2" s="4" t="s">
        <v>623</v>
      </c>
      <c r="D2" s="4" t="s">
        <v>622</v>
      </c>
      <c r="E2" s="4" t="s">
        <v>623</v>
      </c>
      <c r="F2" s="4" t="s">
        <v>622</v>
      </c>
      <c r="G2" s="4" t="s">
        <v>623</v>
      </c>
      <c r="H2" s="4" t="s">
        <v>622</v>
      </c>
      <c r="I2" s="4" t="s">
        <v>623</v>
      </c>
      <c r="J2" s="4" t="s">
        <v>622</v>
      </c>
      <c r="K2" s="4" t="s">
        <v>623</v>
      </c>
      <c r="L2" s="4" t="s">
        <v>622</v>
      </c>
      <c r="M2" s="4" t="s">
        <v>623</v>
      </c>
      <c r="N2" s="4" t="s">
        <v>622</v>
      </c>
      <c r="O2" s="4" t="s">
        <v>623</v>
      </c>
      <c r="P2" s="4" t="s">
        <v>622</v>
      </c>
      <c r="Q2" s="4" t="s">
        <v>623</v>
      </c>
      <c r="R2" s="4" t="s">
        <v>622</v>
      </c>
      <c r="S2" s="4" t="s">
        <v>623</v>
      </c>
      <c r="T2" s="4" t="s">
        <v>622</v>
      </c>
      <c r="U2" s="4" t="s">
        <v>623</v>
      </c>
      <c r="V2" s="4" t="s">
        <v>622</v>
      </c>
      <c r="W2" s="4" t="s">
        <v>623</v>
      </c>
      <c r="Y2" s="11" t="s">
        <v>741</v>
      </c>
      <c r="Z2" s="11"/>
      <c r="AA2" s="11"/>
      <c r="AB2" s="11"/>
      <c r="AC2" s="11"/>
      <c r="AD2" s="11"/>
      <c r="AE2" s="11"/>
      <c r="AF2" s="11"/>
      <c r="AG2" s="11"/>
      <c r="AH2" s="11"/>
      <c r="AI2" s="11"/>
    </row>
    <row r="3" spans="1:35" s="3" customFormat="1" ht="77">
      <c r="A3" s="3" t="s">
        <v>626</v>
      </c>
      <c r="B3" s="4" t="s">
        <v>629</v>
      </c>
      <c r="C3" s="4" t="s">
        <v>735</v>
      </c>
      <c r="D3" s="4" t="s">
        <v>5</v>
      </c>
      <c r="E3" s="4" t="s">
        <v>611</v>
      </c>
      <c r="F3" s="4" t="s">
        <v>4</v>
      </c>
      <c r="G3" s="4" t="s">
        <v>612</v>
      </c>
      <c r="H3" s="4" t="s">
        <v>6</v>
      </c>
      <c r="I3" s="4" t="s">
        <v>613</v>
      </c>
      <c r="J3" s="4" t="s">
        <v>0</v>
      </c>
      <c r="K3" s="4" t="s">
        <v>614</v>
      </c>
      <c r="L3" s="4" t="s">
        <v>7</v>
      </c>
      <c r="M3" s="4" t="s">
        <v>615</v>
      </c>
      <c r="N3" s="4" t="s">
        <v>2</v>
      </c>
      <c r="O3" s="4" t="s">
        <v>616</v>
      </c>
      <c r="P3" s="4" t="s">
        <v>8</v>
      </c>
      <c r="Q3" s="4" t="s">
        <v>617</v>
      </c>
      <c r="R3" s="4" t="s">
        <v>3</v>
      </c>
      <c r="S3" s="4" t="s">
        <v>618</v>
      </c>
      <c r="T3" s="4" t="s">
        <v>1</v>
      </c>
      <c r="U3" s="4" t="s">
        <v>619</v>
      </c>
      <c r="V3" s="4" t="s">
        <v>627</v>
      </c>
      <c r="W3" s="4" t="s">
        <v>731</v>
      </c>
      <c r="X3" s="6" t="s">
        <v>625</v>
      </c>
      <c r="Y3" s="4" t="s">
        <v>742</v>
      </c>
      <c r="Z3" s="4" t="s">
        <v>611</v>
      </c>
      <c r="AA3" s="4" t="s">
        <v>612</v>
      </c>
      <c r="AB3" s="4" t="s">
        <v>613</v>
      </c>
      <c r="AC3" s="4" t="s">
        <v>614</v>
      </c>
      <c r="AD3" s="4" t="s">
        <v>615</v>
      </c>
      <c r="AE3" s="4" t="s">
        <v>616</v>
      </c>
      <c r="AF3" s="4" t="s">
        <v>617</v>
      </c>
      <c r="AG3" s="4" t="s">
        <v>618</v>
      </c>
      <c r="AH3" s="4" t="s">
        <v>619</v>
      </c>
      <c r="AI3" s="4" t="s">
        <v>731</v>
      </c>
    </row>
    <row r="4" spans="1:35">
      <c r="A4" t="s">
        <v>494</v>
      </c>
      <c r="B4" s="8">
        <v>-0.45</v>
      </c>
      <c r="C4" s="8">
        <v>0</v>
      </c>
      <c r="D4" s="8">
        <v>0.11</v>
      </c>
      <c r="E4" s="8">
        <v>0.6</v>
      </c>
      <c r="F4" s="8">
        <v>-0.18</v>
      </c>
      <c r="G4" s="8">
        <v>0</v>
      </c>
      <c r="H4" s="8">
        <v>0.45</v>
      </c>
      <c r="I4" s="8">
        <v>0</v>
      </c>
      <c r="J4" s="8">
        <v>0</v>
      </c>
      <c r="K4" s="8">
        <v>0</v>
      </c>
      <c r="L4" s="8">
        <v>-0.25</v>
      </c>
      <c r="M4" s="8">
        <v>0</v>
      </c>
      <c r="N4" s="8">
        <v>-0.95</v>
      </c>
      <c r="O4" s="8">
        <v>0</v>
      </c>
      <c r="P4" s="8">
        <v>-0.82</v>
      </c>
      <c r="Q4" s="8">
        <v>2.15</v>
      </c>
      <c r="R4" s="8">
        <v>0</v>
      </c>
      <c r="S4" s="8">
        <v>0</v>
      </c>
      <c r="T4" s="8">
        <v>-0.45</v>
      </c>
      <c r="U4" s="8">
        <v>0</v>
      </c>
      <c r="V4" s="8">
        <v>0.49</v>
      </c>
      <c r="W4" s="8">
        <v>1.08</v>
      </c>
      <c r="X4" t="s">
        <v>317</v>
      </c>
      <c r="Y4" t="s">
        <v>743</v>
      </c>
      <c r="Z4" t="s">
        <v>743</v>
      </c>
      <c r="AA4" t="s">
        <v>743</v>
      </c>
      <c r="AB4" t="s">
        <v>743</v>
      </c>
      <c r="AC4" t="s">
        <v>743</v>
      </c>
      <c r="AD4" t="s">
        <v>743</v>
      </c>
      <c r="AE4" t="s">
        <v>743</v>
      </c>
      <c r="AF4" t="s">
        <v>743</v>
      </c>
      <c r="AG4" t="s">
        <v>743</v>
      </c>
      <c r="AH4" t="s">
        <v>743</v>
      </c>
      <c r="AI4" t="s">
        <v>743</v>
      </c>
    </row>
    <row r="5" spans="1:35">
      <c r="A5" t="s">
        <v>332</v>
      </c>
      <c r="B5" s="8">
        <v>0.17</v>
      </c>
      <c r="C5" s="8">
        <v>-0.2</v>
      </c>
      <c r="D5" s="8">
        <v>-0.32</v>
      </c>
      <c r="E5" s="8">
        <v>0</v>
      </c>
      <c r="F5" s="8">
        <v>1.3</v>
      </c>
      <c r="G5" s="8">
        <v>0.13</v>
      </c>
      <c r="H5" s="8">
        <v>2.15</v>
      </c>
      <c r="I5" s="8">
        <v>-0.22</v>
      </c>
      <c r="J5" s="8">
        <v>0.95</v>
      </c>
      <c r="K5" s="8">
        <v>-0.49</v>
      </c>
      <c r="L5" s="8">
        <v>0.5</v>
      </c>
      <c r="M5" s="8">
        <v>-0.09</v>
      </c>
      <c r="N5" s="8">
        <v>-0.36</v>
      </c>
      <c r="O5" s="8">
        <v>-0.1</v>
      </c>
      <c r="P5" s="8">
        <v>0.56000000000000005</v>
      </c>
      <c r="Q5" s="8">
        <v>0.65</v>
      </c>
      <c r="R5" s="8">
        <v>0.06</v>
      </c>
      <c r="S5" s="8">
        <v>0.46</v>
      </c>
      <c r="T5" s="8">
        <v>0.37</v>
      </c>
      <c r="U5" s="8">
        <v>-0.32</v>
      </c>
      <c r="V5" s="8">
        <v>1.95</v>
      </c>
      <c r="W5" s="8">
        <v>1.1000000000000001</v>
      </c>
      <c r="X5" t="s">
        <v>201</v>
      </c>
      <c r="Y5" t="s">
        <v>743</v>
      </c>
      <c r="Z5" t="s">
        <v>743</v>
      </c>
      <c r="AA5" t="s">
        <v>743</v>
      </c>
      <c r="AB5" t="s">
        <v>743</v>
      </c>
      <c r="AC5" t="s">
        <v>743</v>
      </c>
      <c r="AD5" t="s">
        <v>743</v>
      </c>
      <c r="AE5" t="s">
        <v>743</v>
      </c>
      <c r="AF5" t="s">
        <v>743</v>
      </c>
      <c r="AG5" t="s">
        <v>743</v>
      </c>
      <c r="AH5" t="s">
        <v>743</v>
      </c>
      <c r="AI5" t="s">
        <v>743</v>
      </c>
    </row>
    <row r="6" spans="1:35">
      <c r="A6" t="s">
        <v>726</v>
      </c>
      <c r="B6" s="8">
        <v>0.36</v>
      </c>
      <c r="C6" s="8">
        <v>-1.42</v>
      </c>
      <c r="D6" s="8">
        <v>2.76</v>
      </c>
      <c r="E6" s="8">
        <v>0.26</v>
      </c>
      <c r="F6" s="8">
        <v>2.2999999999999998</v>
      </c>
      <c r="G6" s="8">
        <v>-0.35</v>
      </c>
      <c r="H6" s="8">
        <v>0.35</v>
      </c>
      <c r="I6" s="8">
        <v>-0.17</v>
      </c>
      <c r="J6" s="8">
        <v>1.1599999999999999</v>
      </c>
      <c r="K6" s="8">
        <v>1.53</v>
      </c>
      <c r="L6" s="8">
        <v>-0.11</v>
      </c>
      <c r="M6" s="8">
        <v>-0.67</v>
      </c>
      <c r="N6" s="8">
        <v>3.18</v>
      </c>
      <c r="O6" s="8">
        <v>0.12</v>
      </c>
      <c r="P6" s="8">
        <v>0.72</v>
      </c>
      <c r="Q6" s="8">
        <v>2.2200000000000002</v>
      </c>
      <c r="R6" s="8">
        <v>0.61</v>
      </c>
      <c r="S6" s="8">
        <v>0.92</v>
      </c>
      <c r="T6" s="8">
        <v>0.85</v>
      </c>
      <c r="U6" s="8">
        <v>-0.34</v>
      </c>
      <c r="V6" s="8">
        <v>0.06</v>
      </c>
      <c r="W6" s="8">
        <v>-0.45</v>
      </c>
      <c r="X6" t="s">
        <v>300</v>
      </c>
      <c r="Y6" t="s">
        <v>743</v>
      </c>
      <c r="Z6" t="s">
        <v>743</v>
      </c>
      <c r="AA6" t="s">
        <v>743</v>
      </c>
      <c r="AB6" t="s">
        <v>743</v>
      </c>
      <c r="AC6" t="s">
        <v>743</v>
      </c>
      <c r="AD6" t="s">
        <v>743</v>
      </c>
      <c r="AE6" t="s">
        <v>743</v>
      </c>
      <c r="AF6" t="s">
        <v>743</v>
      </c>
      <c r="AG6" t="s">
        <v>743</v>
      </c>
      <c r="AH6" t="s">
        <v>743</v>
      </c>
      <c r="AI6" t="s">
        <v>743</v>
      </c>
    </row>
    <row r="7" spans="1:35">
      <c r="A7" t="s">
        <v>635</v>
      </c>
      <c r="B7" s="8">
        <v>1.04</v>
      </c>
      <c r="C7" s="8">
        <v>1.22</v>
      </c>
      <c r="D7" s="8">
        <v>7.46</v>
      </c>
      <c r="E7" s="8">
        <v>0.95</v>
      </c>
      <c r="F7" s="8">
        <v>8.82</v>
      </c>
      <c r="G7" s="8">
        <v>0.69</v>
      </c>
      <c r="H7" s="8">
        <v>4.82</v>
      </c>
      <c r="I7" s="8">
        <v>0.39</v>
      </c>
      <c r="J7" s="8">
        <v>2.2799999999999998</v>
      </c>
      <c r="K7" s="8">
        <v>5.56</v>
      </c>
      <c r="L7" s="8">
        <v>1.46</v>
      </c>
      <c r="M7" s="8">
        <v>1.02</v>
      </c>
      <c r="N7" s="8">
        <v>5.85</v>
      </c>
      <c r="O7" s="8">
        <v>1.46</v>
      </c>
      <c r="P7" s="8">
        <v>0</v>
      </c>
      <c r="Q7" s="8">
        <v>0</v>
      </c>
      <c r="R7" s="8">
        <v>0</v>
      </c>
      <c r="S7" s="8">
        <v>0</v>
      </c>
      <c r="T7" s="8">
        <v>0.44</v>
      </c>
      <c r="U7" s="8">
        <v>0</v>
      </c>
      <c r="V7" s="8">
        <v>0</v>
      </c>
      <c r="W7" s="8">
        <v>0</v>
      </c>
      <c r="X7" t="s">
        <v>368</v>
      </c>
      <c r="Y7" t="s">
        <v>743</v>
      </c>
      <c r="Z7" t="s">
        <v>622</v>
      </c>
      <c r="AA7" t="s">
        <v>622</v>
      </c>
      <c r="AB7" t="s">
        <v>622</v>
      </c>
      <c r="AC7" t="s">
        <v>623</v>
      </c>
      <c r="AD7" t="s">
        <v>743</v>
      </c>
      <c r="AE7" t="s">
        <v>622</v>
      </c>
      <c r="AF7" t="s">
        <v>743</v>
      </c>
      <c r="AG7" t="s">
        <v>743</v>
      </c>
      <c r="AH7" t="s">
        <v>743</v>
      </c>
      <c r="AI7" t="s">
        <v>743</v>
      </c>
    </row>
    <row r="8" spans="1:35">
      <c r="A8" t="s">
        <v>208</v>
      </c>
      <c r="B8" s="8">
        <v>0</v>
      </c>
      <c r="C8" s="8">
        <v>0</v>
      </c>
      <c r="D8" s="8">
        <v>1.22</v>
      </c>
      <c r="E8" s="8">
        <v>0</v>
      </c>
      <c r="F8" s="8">
        <v>1.63</v>
      </c>
      <c r="G8" s="8">
        <v>0</v>
      </c>
      <c r="H8" s="8">
        <v>2.95</v>
      </c>
      <c r="I8" s="8">
        <v>0</v>
      </c>
      <c r="J8" s="8">
        <v>0</v>
      </c>
      <c r="K8" s="8">
        <v>0</v>
      </c>
      <c r="L8" s="8">
        <v>1.85</v>
      </c>
      <c r="M8" s="8">
        <v>1.52</v>
      </c>
      <c r="N8" s="8">
        <v>-0.2</v>
      </c>
      <c r="O8" s="8">
        <v>0</v>
      </c>
      <c r="P8" s="8">
        <v>0.72</v>
      </c>
      <c r="Q8" s="8">
        <v>0</v>
      </c>
      <c r="R8" s="8">
        <v>0</v>
      </c>
      <c r="S8" s="8">
        <v>0</v>
      </c>
      <c r="T8" s="8">
        <v>0</v>
      </c>
      <c r="U8" s="8">
        <v>0</v>
      </c>
      <c r="V8" s="8">
        <v>0</v>
      </c>
      <c r="W8" s="8">
        <v>0</v>
      </c>
      <c r="X8" t="s">
        <v>98</v>
      </c>
      <c r="Y8" t="s">
        <v>743</v>
      </c>
      <c r="Z8" t="s">
        <v>743</v>
      </c>
      <c r="AA8" t="s">
        <v>743</v>
      </c>
      <c r="AB8" t="s">
        <v>743</v>
      </c>
      <c r="AC8" t="s">
        <v>743</v>
      </c>
      <c r="AD8" t="s">
        <v>743</v>
      </c>
      <c r="AE8" t="s">
        <v>743</v>
      </c>
      <c r="AF8" t="s">
        <v>743</v>
      </c>
      <c r="AG8" t="s">
        <v>743</v>
      </c>
      <c r="AH8" t="s">
        <v>743</v>
      </c>
      <c r="AI8" t="s">
        <v>743</v>
      </c>
    </row>
    <row r="9" spans="1:35">
      <c r="A9" t="s">
        <v>377</v>
      </c>
      <c r="B9" s="8">
        <v>0.92</v>
      </c>
      <c r="C9" s="8">
        <v>-0.13</v>
      </c>
      <c r="D9" s="8">
        <v>0</v>
      </c>
      <c r="E9" s="8">
        <v>0</v>
      </c>
      <c r="F9" s="8">
        <v>-0.3</v>
      </c>
      <c r="G9" s="8">
        <v>0.16</v>
      </c>
      <c r="H9" s="8">
        <v>0</v>
      </c>
      <c r="I9" s="8">
        <v>0</v>
      </c>
      <c r="J9" s="8">
        <v>0</v>
      </c>
      <c r="K9" s="8">
        <v>-4.2</v>
      </c>
      <c r="L9" s="8">
        <v>0.85</v>
      </c>
      <c r="M9" s="8">
        <v>1.24</v>
      </c>
      <c r="N9" s="8">
        <v>-1.1000000000000001</v>
      </c>
      <c r="O9" s="8">
        <v>0.04</v>
      </c>
      <c r="P9" s="8">
        <v>-1.31</v>
      </c>
      <c r="Q9" s="8">
        <v>-0.32</v>
      </c>
      <c r="R9" s="8">
        <v>0</v>
      </c>
      <c r="S9" s="8">
        <v>0</v>
      </c>
      <c r="T9" s="8">
        <v>-2.25</v>
      </c>
      <c r="U9" s="8">
        <v>-0.74</v>
      </c>
      <c r="V9" s="8">
        <v>0</v>
      </c>
      <c r="W9" s="8">
        <v>0</v>
      </c>
      <c r="X9" t="s">
        <v>347</v>
      </c>
      <c r="Y9" t="s">
        <v>743</v>
      </c>
      <c r="Z9" t="s">
        <v>743</v>
      </c>
      <c r="AA9" t="s">
        <v>743</v>
      </c>
      <c r="AB9" t="s">
        <v>743</v>
      </c>
      <c r="AC9" t="s">
        <v>743</v>
      </c>
      <c r="AD9" t="s">
        <v>743</v>
      </c>
      <c r="AE9" t="s">
        <v>743</v>
      </c>
      <c r="AF9" t="s">
        <v>743</v>
      </c>
      <c r="AG9" t="s">
        <v>743</v>
      </c>
      <c r="AH9" t="s">
        <v>743</v>
      </c>
      <c r="AI9" t="s">
        <v>743</v>
      </c>
    </row>
    <row r="10" spans="1:35">
      <c r="A10" t="s">
        <v>195</v>
      </c>
      <c r="B10" s="8">
        <v>1.69</v>
      </c>
      <c r="C10" s="8">
        <v>0.95</v>
      </c>
      <c r="D10" s="8">
        <v>3.44</v>
      </c>
      <c r="E10" s="8">
        <v>1.07</v>
      </c>
      <c r="F10" s="8">
        <v>1.1000000000000001</v>
      </c>
      <c r="G10" s="8">
        <v>1.99</v>
      </c>
      <c r="H10" s="8">
        <v>2.92</v>
      </c>
      <c r="I10" s="8">
        <v>-0.16</v>
      </c>
      <c r="J10" s="8">
        <v>1.28</v>
      </c>
      <c r="K10" s="8">
        <v>2.65</v>
      </c>
      <c r="L10" s="8">
        <v>0</v>
      </c>
      <c r="M10" s="8">
        <v>0</v>
      </c>
      <c r="N10" s="8">
        <v>2.99</v>
      </c>
      <c r="O10" s="8">
        <v>0.85</v>
      </c>
      <c r="P10" s="8">
        <v>0.44</v>
      </c>
      <c r="Q10" s="8">
        <v>5</v>
      </c>
      <c r="R10" s="8">
        <v>1.1599999999999999</v>
      </c>
      <c r="S10" s="8">
        <v>2.63</v>
      </c>
      <c r="T10" s="8">
        <v>-0.61</v>
      </c>
      <c r="U10" s="8">
        <v>2.15</v>
      </c>
      <c r="V10" s="8">
        <v>1.67</v>
      </c>
      <c r="W10" s="8">
        <v>0.38</v>
      </c>
      <c r="X10" t="s">
        <v>119</v>
      </c>
      <c r="Y10" t="s">
        <v>743</v>
      </c>
      <c r="Z10" t="s">
        <v>743</v>
      </c>
      <c r="AA10" t="s">
        <v>743</v>
      </c>
      <c r="AB10" t="s">
        <v>743</v>
      </c>
      <c r="AC10" t="s">
        <v>743</v>
      </c>
      <c r="AD10" t="s">
        <v>743</v>
      </c>
      <c r="AE10" t="s">
        <v>743</v>
      </c>
      <c r="AF10" t="s">
        <v>623</v>
      </c>
      <c r="AG10" t="s">
        <v>743</v>
      </c>
      <c r="AH10" t="s">
        <v>743</v>
      </c>
      <c r="AI10" t="s">
        <v>743</v>
      </c>
    </row>
    <row r="11" spans="1:35">
      <c r="A11" t="s">
        <v>213</v>
      </c>
      <c r="B11" s="8">
        <v>-0.06</v>
      </c>
      <c r="C11" s="8">
        <v>0.05</v>
      </c>
      <c r="D11" s="8">
        <v>2.85</v>
      </c>
      <c r="E11" s="8">
        <v>0</v>
      </c>
      <c r="F11" s="8">
        <v>1.46</v>
      </c>
      <c r="G11" s="8">
        <v>0.44</v>
      </c>
      <c r="H11" s="8">
        <v>0.65</v>
      </c>
      <c r="I11" s="8">
        <v>0</v>
      </c>
      <c r="J11" s="8">
        <v>-0.44</v>
      </c>
      <c r="K11" s="8">
        <v>-0.49</v>
      </c>
      <c r="L11" s="8">
        <v>0</v>
      </c>
      <c r="M11" s="8">
        <v>0</v>
      </c>
      <c r="N11" s="8">
        <v>-0.56000000000000005</v>
      </c>
      <c r="O11" s="8">
        <v>0.85</v>
      </c>
      <c r="P11" s="8">
        <v>0.33</v>
      </c>
      <c r="Q11" s="8">
        <v>0.48</v>
      </c>
      <c r="R11" s="8">
        <v>0.1</v>
      </c>
      <c r="S11" s="8">
        <v>1.1000000000000001</v>
      </c>
      <c r="T11" s="8">
        <v>-0.37</v>
      </c>
      <c r="U11" s="8">
        <v>0.04</v>
      </c>
      <c r="V11" s="8">
        <v>0.42</v>
      </c>
      <c r="W11" s="8">
        <v>0.18</v>
      </c>
      <c r="X11" t="s">
        <v>214</v>
      </c>
      <c r="Y11" t="s">
        <v>743</v>
      </c>
      <c r="Z11" t="s">
        <v>743</v>
      </c>
      <c r="AA11" t="s">
        <v>743</v>
      </c>
      <c r="AB11" t="s">
        <v>743</v>
      </c>
      <c r="AC11" t="s">
        <v>743</v>
      </c>
      <c r="AD11" t="s">
        <v>743</v>
      </c>
      <c r="AE11" t="s">
        <v>743</v>
      </c>
      <c r="AF11" t="s">
        <v>743</v>
      </c>
      <c r="AG11" t="s">
        <v>743</v>
      </c>
      <c r="AH11" t="s">
        <v>743</v>
      </c>
      <c r="AI11" t="s">
        <v>743</v>
      </c>
    </row>
    <row r="12" spans="1:35">
      <c r="A12" t="s">
        <v>462</v>
      </c>
      <c r="B12" s="8">
        <v>0.99</v>
      </c>
      <c r="C12" s="8">
        <v>0</v>
      </c>
      <c r="D12" s="8">
        <v>0.28999999999999998</v>
      </c>
      <c r="E12" s="8">
        <v>0</v>
      </c>
      <c r="F12" s="8">
        <v>0.46</v>
      </c>
      <c r="G12" s="8">
        <v>0.95</v>
      </c>
      <c r="H12" s="8">
        <v>0.16</v>
      </c>
      <c r="I12" s="8">
        <v>0.92</v>
      </c>
      <c r="J12" s="8">
        <v>0.16</v>
      </c>
      <c r="K12" s="8">
        <v>-0.43</v>
      </c>
      <c r="L12" s="8">
        <v>2.06</v>
      </c>
      <c r="M12" s="8">
        <v>1.24</v>
      </c>
      <c r="N12" s="8">
        <v>0.34</v>
      </c>
      <c r="O12" s="8">
        <v>0.74</v>
      </c>
      <c r="P12" s="8">
        <v>-0.85</v>
      </c>
      <c r="Q12" s="8">
        <v>0.36</v>
      </c>
      <c r="R12" s="8">
        <v>0.1</v>
      </c>
      <c r="S12" s="8">
        <v>0.37</v>
      </c>
      <c r="T12" s="8">
        <v>-7.0000000000000007E-2</v>
      </c>
      <c r="U12" s="8">
        <v>0.79</v>
      </c>
      <c r="V12" s="8">
        <v>0.33</v>
      </c>
      <c r="W12" s="8">
        <v>0.46</v>
      </c>
      <c r="X12" t="s">
        <v>78</v>
      </c>
      <c r="Y12" t="s">
        <v>743</v>
      </c>
      <c r="Z12" t="s">
        <v>743</v>
      </c>
      <c r="AA12" t="s">
        <v>743</v>
      </c>
      <c r="AB12" t="s">
        <v>743</v>
      </c>
      <c r="AC12" t="s">
        <v>743</v>
      </c>
      <c r="AD12" t="s">
        <v>743</v>
      </c>
      <c r="AE12" t="s">
        <v>743</v>
      </c>
      <c r="AF12" t="s">
        <v>743</v>
      </c>
      <c r="AG12" t="s">
        <v>743</v>
      </c>
      <c r="AH12" t="s">
        <v>743</v>
      </c>
      <c r="AI12" t="s">
        <v>743</v>
      </c>
    </row>
    <row r="13" spans="1:35">
      <c r="A13" t="s">
        <v>467</v>
      </c>
      <c r="B13" s="8">
        <v>0.69</v>
      </c>
      <c r="C13" s="8">
        <v>0.92</v>
      </c>
      <c r="D13" s="8">
        <v>-1.1100000000000001</v>
      </c>
      <c r="E13" s="8">
        <v>-0.6</v>
      </c>
      <c r="F13" s="8">
        <v>-0.95</v>
      </c>
      <c r="G13" s="8">
        <v>-0.25</v>
      </c>
      <c r="H13" s="8">
        <v>0.57999999999999996</v>
      </c>
      <c r="I13" s="8">
        <v>0.74</v>
      </c>
      <c r="J13" s="8">
        <v>-1.44</v>
      </c>
      <c r="K13" s="8">
        <v>0.16</v>
      </c>
      <c r="L13" s="8">
        <v>0.01</v>
      </c>
      <c r="M13" s="8">
        <v>0.33</v>
      </c>
      <c r="N13" s="8">
        <v>-1.53</v>
      </c>
      <c r="O13" s="8">
        <v>0.74</v>
      </c>
      <c r="P13" s="8">
        <v>-0.33</v>
      </c>
      <c r="Q13" s="8">
        <v>0.38</v>
      </c>
      <c r="R13" s="8">
        <v>0</v>
      </c>
      <c r="S13" s="8">
        <v>0.3</v>
      </c>
      <c r="T13" s="8">
        <v>1.74</v>
      </c>
      <c r="U13" s="8">
        <v>0.2</v>
      </c>
      <c r="V13" s="8">
        <v>-0.09</v>
      </c>
      <c r="W13" s="8">
        <v>0.46</v>
      </c>
      <c r="X13" t="s">
        <v>341</v>
      </c>
      <c r="Y13" t="s">
        <v>743</v>
      </c>
      <c r="Z13" t="s">
        <v>743</v>
      </c>
      <c r="AA13" t="s">
        <v>743</v>
      </c>
      <c r="AB13" t="s">
        <v>743</v>
      </c>
      <c r="AC13" t="s">
        <v>743</v>
      </c>
      <c r="AD13" t="s">
        <v>743</v>
      </c>
      <c r="AE13" t="s">
        <v>743</v>
      </c>
      <c r="AF13" t="s">
        <v>743</v>
      </c>
      <c r="AG13" t="s">
        <v>743</v>
      </c>
      <c r="AH13" t="s">
        <v>743</v>
      </c>
      <c r="AI13" t="s">
        <v>743</v>
      </c>
    </row>
    <row r="14" spans="1:35">
      <c r="A14" t="s">
        <v>296</v>
      </c>
      <c r="B14" s="8">
        <v>0</v>
      </c>
      <c r="C14" s="8">
        <v>0</v>
      </c>
      <c r="D14" s="8">
        <v>0</v>
      </c>
      <c r="E14" s="8">
        <v>0</v>
      </c>
      <c r="F14" s="8">
        <v>0</v>
      </c>
      <c r="G14" s="8">
        <v>0</v>
      </c>
      <c r="H14" s="8">
        <v>0</v>
      </c>
      <c r="I14" s="8">
        <v>0</v>
      </c>
      <c r="J14" s="8">
        <v>0</v>
      </c>
      <c r="K14" s="8">
        <v>0</v>
      </c>
      <c r="L14" s="8">
        <v>0</v>
      </c>
      <c r="M14" s="8">
        <v>0</v>
      </c>
      <c r="N14" s="8">
        <v>0.67</v>
      </c>
      <c r="O14" s="8">
        <v>0</v>
      </c>
      <c r="P14" s="8">
        <v>0.06</v>
      </c>
      <c r="Q14" s="8">
        <v>2.04</v>
      </c>
      <c r="R14" s="8">
        <v>0</v>
      </c>
      <c r="S14" s="8">
        <v>0</v>
      </c>
      <c r="T14" s="8">
        <v>0</v>
      </c>
      <c r="U14" s="8">
        <v>0</v>
      </c>
      <c r="V14" s="8">
        <v>1.95</v>
      </c>
      <c r="W14" s="8">
        <v>1.32</v>
      </c>
      <c r="X14" t="s">
        <v>293</v>
      </c>
      <c r="Y14" t="s">
        <v>743</v>
      </c>
      <c r="Z14" t="s">
        <v>743</v>
      </c>
      <c r="AA14" t="s">
        <v>743</v>
      </c>
      <c r="AB14" t="s">
        <v>743</v>
      </c>
      <c r="AC14" t="s">
        <v>743</v>
      </c>
      <c r="AD14" t="s">
        <v>743</v>
      </c>
      <c r="AE14" t="s">
        <v>743</v>
      </c>
      <c r="AF14" t="s">
        <v>743</v>
      </c>
      <c r="AG14" t="s">
        <v>743</v>
      </c>
      <c r="AH14" t="s">
        <v>743</v>
      </c>
      <c r="AI14" t="s">
        <v>743</v>
      </c>
    </row>
    <row r="15" spans="1:35">
      <c r="A15" t="s">
        <v>102</v>
      </c>
      <c r="B15" s="8">
        <v>0</v>
      </c>
      <c r="C15" s="8">
        <v>0</v>
      </c>
      <c r="D15" s="8">
        <v>-0.31</v>
      </c>
      <c r="E15" s="8">
        <v>0</v>
      </c>
      <c r="F15" s="8">
        <v>2.2999999999999998</v>
      </c>
      <c r="G15" s="8">
        <v>-0.11</v>
      </c>
      <c r="H15" s="8">
        <v>-0.09</v>
      </c>
      <c r="I15" s="8">
        <v>0</v>
      </c>
      <c r="J15" s="8">
        <v>-1</v>
      </c>
      <c r="K15" s="8">
        <v>0.23</v>
      </c>
      <c r="L15" s="8">
        <v>0.85</v>
      </c>
      <c r="M15" s="8">
        <v>0.01</v>
      </c>
      <c r="N15" s="8">
        <v>-1.25</v>
      </c>
      <c r="O15" s="8">
        <v>0.82</v>
      </c>
      <c r="P15" s="8">
        <v>-0.21</v>
      </c>
      <c r="Q15" s="8">
        <v>-7.0000000000000007E-2</v>
      </c>
      <c r="R15" s="8">
        <v>0.61</v>
      </c>
      <c r="S15" s="8">
        <v>0</v>
      </c>
      <c r="T15" s="8">
        <v>0.12</v>
      </c>
      <c r="U15" s="8">
        <v>-0.55000000000000004</v>
      </c>
      <c r="V15" s="8">
        <v>-0.85</v>
      </c>
      <c r="W15" s="8">
        <v>0.09</v>
      </c>
      <c r="X15" t="s">
        <v>103</v>
      </c>
      <c r="Y15" t="s">
        <v>743</v>
      </c>
      <c r="Z15" t="s">
        <v>743</v>
      </c>
      <c r="AA15" t="s">
        <v>743</v>
      </c>
      <c r="AB15" t="s">
        <v>743</v>
      </c>
      <c r="AC15" t="s">
        <v>743</v>
      </c>
      <c r="AD15" t="s">
        <v>743</v>
      </c>
      <c r="AE15" t="s">
        <v>743</v>
      </c>
      <c r="AF15" t="s">
        <v>743</v>
      </c>
      <c r="AG15" t="s">
        <v>743</v>
      </c>
      <c r="AH15" t="s">
        <v>743</v>
      </c>
      <c r="AI15" t="s">
        <v>743</v>
      </c>
    </row>
    <row r="16" spans="1:35">
      <c r="A16" t="s">
        <v>459</v>
      </c>
      <c r="B16" s="8">
        <v>0</v>
      </c>
      <c r="C16" s="8">
        <v>0</v>
      </c>
      <c r="D16" s="8">
        <v>0</v>
      </c>
      <c r="E16" s="8">
        <v>0</v>
      </c>
      <c r="F16" s="8">
        <v>7.0000000000000007E-2</v>
      </c>
      <c r="G16" s="8">
        <v>0</v>
      </c>
      <c r="H16" s="8">
        <v>0</v>
      </c>
      <c r="I16" s="8">
        <v>0</v>
      </c>
      <c r="J16" s="8">
        <v>0</v>
      </c>
      <c r="K16" s="8">
        <v>0</v>
      </c>
      <c r="L16" s="8">
        <v>0.19</v>
      </c>
      <c r="M16" s="8">
        <v>0</v>
      </c>
      <c r="N16" s="8">
        <v>0</v>
      </c>
      <c r="O16" s="8">
        <v>0</v>
      </c>
      <c r="P16" s="8">
        <v>0</v>
      </c>
      <c r="Q16" s="8">
        <v>0</v>
      </c>
      <c r="R16" s="8">
        <v>0</v>
      </c>
      <c r="S16" s="8">
        <v>0</v>
      </c>
      <c r="T16" s="8">
        <v>3.53</v>
      </c>
      <c r="U16" s="8">
        <v>0.05</v>
      </c>
      <c r="V16" s="8">
        <v>0.27</v>
      </c>
      <c r="W16" s="8">
        <v>0.52</v>
      </c>
      <c r="X16" t="s">
        <v>278</v>
      </c>
      <c r="Y16" t="s">
        <v>743</v>
      </c>
      <c r="Z16" t="s">
        <v>743</v>
      </c>
      <c r="AA16" t="s">
        <v>743</v>
      </c>
      <c r="AB16" t="s">
        <v>743</v>
      </c>
      <c r="AC16" t="s">
        <v>743</v>
      </c>
      <c r="AD16" t="s">
        <v>743</v>
      </c>
      <c r="AE16" t="s">
        <v>743</v>
      </c>
      <c r="AF16" t="s">
        <v>743</v>
      </c>
      <c r="AG16" t="s">
        <v>743</v>
      </c>
      <c r="AH16" t="s">
        <v>743</v>
      </c>
      <c r="AI16" t="s">
        <v>743</v>
      </c>
    </row>
    <row r="17" spans="1:35">
      <c r="A17" t="s">
        <v>454</v>
      </c>
      <c r="B17" s="8">
        <v>1.76</v>
      </c>
      <c r="C17" s="8">
        <v>0.53</v>
      </c>
      <c r="D17" s="8">
        <v>8.1999999999999993</v>
      </c>
      <c r="E17" s="8">
        <v>2.36</v>
      </c>
      <c r="F17" s="8">
        <v>7.12</v>
      </c>
      <c r="G17" s="8">
        <v>1.92</v>
      </c>
      <c r="H17" s="8">
        <v>6.67</v>
      </c>
      <c r="I17" s="8">
        <v>0</v>
      </c>
      <c r="J17" s="8">
        <v>2.46</v>
      </c>
      <c r="K17" s="8">
        <v>3.85</v>
      </c>
      <c r="L17" s="8">
        <v>2.85</v>
      </c>
      <c r="M17" s="8">
        <v>0.52</v>
      </c>
      <c r="N17" s="8">
        <v>6.09</v>
      </c>
      <c r="O17" s="8">
        <v>1.82</v>
      </c>
      <c r="P17" s="8">
        <v>1.61</v>
      </c>
      <c r="Q17" s="8">
        <v>2.99</v>
      </c>
      <c r="R17" s="8">
        <v>0</v>
      </c>
      <c r="S17" s="8">
        <v>0</v>
      </c>
      <c r="T17" s="8">
        <v>1.1100000000000001</v>
      </c>
      <c r="U17" s="8">
        <v>0</v>
      </c>
      <c r="V17" s="8">
        <v>1.85</v>
      </c>
      <c r="W17" s="8">
        <v>0</v>
      </c>
      <c r="X17" t="s">
        <v>368</v>
      </c>
      <c r="Y17" t="s">
        <v>743</v>
      </c>
      <c r="Z17" t="s">
        <v>622</v>
      </c>
      <c r="AA17" t="s">
        <v>622</v>
      </c>
      <c r="AB17" t="s">
        <v>622</v>
      </c>
      <c r="AC17" t="s">
        <v>743</v>
      </c>
      <c r="AD17" t="s">
        <v>743</v>
      </c>
      <c r="AE17" t="s">
        <v>622</v>
      </c>
      <c r="AF17" t="s">
        <v>743</v>
      </c>
      <c r="AG17" t="s">
        <v>743</v>
      </c>
      <c r="AH17" t="s">
        <v>743</v>
      </c>
      <c r="AI17" t="s">
        <v>743</v>
      </c>
    </row>
    <row r="18" spans="1:35">
      <c r="A18" t="s">
        <v>58</v>
      </c>
      <c r="B18" s="8">
        <v>0</v>
      </c>
      <c r="C18" s="8">
        <v>0</v>
      </c>
      <c r="D18" s="8">
        <v>0</v>
      </c>
      <c r="E18" s="8">
        <v>0</v>
      </c>
      <c r="F18" s="8">
        <v>0</v>
      </c>
      <c r="G18" s="8">
        <v>0</v>
      </c>
      <c r="H18" s="8">
        <v>1.06</v>
      </c>
      <c r="I18" s="8">
        <v>0</v>
      </c>
      <c r="J18" s="8">
        <v>3.52</v>
      </c>
      <c r="K18" s="8">
        <v>10.6</v>
      </c>
      <c r="L18" s="8">
        <v>0.79</v>
      </c>
      <c r="M18" s="8">
        <v>-0.45</v>
      </c>
      <c r="N18" s="8">
        <v>-0.44</v>
      </c>
      <c r="O18" s="8">
        <v>0</v>
      </c>
      <c r="P18" s="8">
        <v>2.2999999999999998</v>
      </c>
      <c r="Q18" s="8">
        <v>7.56</v>
      </c>
      <c r="R18" s="8">
        <v>0</v>
      </c>
      <c r="S18" s="8">
        <v>0</v>
      </c>
      <c r="T18" s="8">
        <v>0</v>
      </c>
      <c r="U18" s="8">
        <v>0</v>
      </c>
      <c r="V18" s="8">
        <v>0</v>
      </c>
      <c r="W18" s="8">
        <v>0</v>
      </c>
      <c r="X18" t="s">
        <v>165</v>
      </c>
      <c r="Y18" t="s">
        <v>743</v>
      </c>
      <c r="Z18" t="s">
        <v>743</v>
      </c>
      <c r="AA18" t="s">
        <v>743</v>
      </c>
      <c r="AB18" t="s">
        <v>743</v>
      </c>
      <c r="AC18" t="s">
        <v>623</v>
      </c>
      <c r="AD18" t="s">
        <v>743</v>
      </c>
      <c r="AE18" t="s">
        <v>743</v>
      </c>
      <c r="AF18" t="s">
        <v>623</v>
      </c>
      <c r="AG18" t="s">
        <v>743</v>
      </c>
      <c r="AH18" t="s">
        <v>743</v>
      </c>
      <c r="AI18" t="s">
        <v>743</v>
      </c>
    </row>
    <row r="19" spans="1:35">
      <c r="A19" t="s">
        <v>197</v>
      </c>
      <c r="B19" s="8">
        <v>0</v>
      </c>
      <c r="C19" s="8">
        <v>0</v>
      </c>
      <c r="D19" s="8">
        <v>0.08</v>
      </c>
      <c r="E19" s="8">
        <v>0</v>
      </c>
      <c r="F19" s="8">
        <v>0</v>
      </c>
      <c r="G19" s="8">
        <v>0</v>
      </c>
      <c r="H19" s="8">
        <v>0</v>
      </c>
      <c r="I19" s="8">
        <v>0</v>
      </c>
      <c r="J19" s="8">
        <v>0</v>
      </c>
      <c r="K19" s="8">
        <v>0</v>
      </c>
      <c r="L19" s="8">
        <v>0</v>
      </c>
      <c r="M19" s="8">
        <v>0</v>
      </c>
      <c r="N19" s="8">
        <v>-0.31</v>
      </c>
      <c r="O19" s="8">
        <v>-0.44</v>
      </c>
      <c r="P19" s="8">
        <v>-0.67</v>
      </c>
      <c r="Q19" s="8">
        <v>-0.35</v>
      </c>
      <c r="R19" s="8">
        <v>0</v>
      </c>
      <c r="S19" s="8">
        <v>0</v>
      </c>
      <c r="T19" s="8">
        <v>0.69</v>
      </c>
      <c r="U19" s="8">
        <v>-0.19</v>
      </c>
      <c r="V19" s="8">
        <v>0.85</v>
      </c>
      <c r="W19" s="8">
        <v>0</v>
      </c>
      <c r="X19" t="s">
        <v>198</v>
      </c>
      <c r="Y19" t="s">
        <v>743</v>
      </c>
      <c r="Z19" t="s">
        <v>743</v>
      </c>
      <c r="AA19" t="s">
        <v>743</v>
      </c>
      <c r="AB19" t="s">
        <v>743</v>
      </c>
      <c r="AC19" t="s">
        <v>743</v>
      </c>
      <c r="AD19" t="s">
        <v>743</v>
      </c>
      <c r="AE19" t="s">
        <v>743</v>
      </c>
      <c r="AF19" t="s">
        <v>743</v>
      </c>
      <c r="AG19" t="s">
        <v>743</v>
      </c>
      <c r="AH19" t="s">
        <v>743</v>
      </c>
      <c r="AI19" t="s">
        <v>743</v>
      </c>
    </row>
    <row r="20" spans="1:35">
      <c r="A20" t="s">
        <v>489</v>
      </c>
      <c r="B20" s="8">
        <v>0.92</v>
      </c>
      <c r="C20" s="8">
        <v>0</v>
      </c>
      <c r="D20" s="8">
        <v>9.76</v>
      </c>
      <c r="E20" s="8">
        <v>0.04</v>
      </c>
      <c r="F20" s="8">
        <v>4.82</v>
      </c>
      <c r="G20" s="8">
        <v>2.11</v>
      </c>
      <c r="H20" s="8">
        <v>3.79</v>
      </c>
      <c r="I20" s="8">
        <v>0.74</v>
      </c>
      <c r="J20" s="8">
        <v>0.49</v>
      </c>
      <c r="K20" s="8">
        <v>1</v>
      </c>
      <c r="L20" s="8">
        <v>4.16</v>
      </c>
      <c r="M20" s="8">
        <v>0</v>
      </c>
      <c r="N20" s="8">
        <v>3.65</v>
      </c>
      <c r="O20" s="8">
        <v>0</v>
      </c>
      <c r="P20" s="8">
        <v>0.09</v>
      </c>
      <c r="Q20" s="8">
        <v>1.67</v>
      </c>
      <c r="R20" s="8">
        <v>0.95</v>
      </c>
      <c r="S20" s="8">
        <v>0.44</v>
      </c>
      <c r="T20" s="8">
        <v>1.32</v>
      </c>
      <c r="U20" s="8">
        <v>1.72</v>
      </c>
      <c r="V20" s="8">
        <v>1.3</v>
      </c>
      <c r="W20" s="8">
        <v>0</v>
      </c>
      <c r="X20" t="s">
        <v>263</v>
      </c>
      <c r="Y20" t="s">
        <v>743</v>
      </c>
      <c r="Z20" t="s">
        <v>622</v>
      </c>
      <c r="AA20" t="s">
        <v>622</v>
      </c>
      <c r="AB20" t="s">
        <v>743</v>
      </c>
      <c r="AC20" t="s">
        <v>743</v>
      </c>
      <c r="AD20" t="s">
        <v>622</v>
      </c>
      <c r="AE20" t="s">
        <v>743</v>
      </c>
      <c r="AF20" t="s">
        <v>743</v>
      </c>
      <c r="AG20" t="s">
        <v>743</v>
      </c>
      <c r="AH20" t="s">
        <v>743</v>
      </c>
      <c r="AI20" t="s">
        <v>743</v>
      </c>
    </row>
    <row r="21" spans="1:35">
      <c r="A21" t="s">
        <v>678</v>
      </c>
      <c r="B21" s="8">
        <v>0</v>
      </c>
      <c r="C21" s="8">
        <v>0</v>
      </c>
      <c r="D21" s="8">
        <v>0.82</v>
      </c>
      <c r="E21" s="8">
        <v>0</v>
      </c>
      <c r="F21" s="8">
        <v>1.27</v>
      </c>
      <c r="G21" s="8">
        <v>0.48</v>
      </c>
      <c r="H21" s="8">
        <v>0.5</v>
      </c>
      <c r="I21" s="8">
        <v>0.26</v>
      </c>
      <c r="J21" s="8">
        <v>0.61</v>
      </c>
      <c r="K21" s="8">
        <v>0.31</v>
      </c>
      <c r="L21" s="8">
        <v>3.24</v>
      </c>
      <c r="M21" s="8">
        <v>8.02</v>
      </c>
      <c r="N21" s="8">
        <v>0.88</v>
      </c>
      <c r="O21" s="8">
        <v>0.67</v>
      </c>
      <c r="P21" s="8">
        <v>0.2</v>
      </c>
      <c r="Q21" s="8">
        <v>0.39</v>
      </c>
      <c r="R21" s="8">
        <v>0.56000000000000005</v>
      </c>
      <c r="S21" s="8">
        <v>1.37</v>
      </c>
      <c r="T21" s="8">
        <v>1.95</v>
      </c>
      <c r="U21" s="8">
        <v>0.52</v>
      </c>
      <c r="V21" s="8">
        <v>0.31</v>
      </c>
      <c r="W21" s="8">
        <v>0.67</v>
      </c>
      <c r="X21" t="s">
        <v>298</v>
      </c>
      <c r="Y21" t="s">
        <v>743</v>
      </c>
      <c r="Z21" t="s">
        <v>743</v>
      </c>
      <c r="AA21" t="s">
        <v>743</v>
      </c>
      <c r="AB21" t="s">
        <v>743</v>
      </c>
      <c r="AC21" t="s">
        <v>743</v>
      </c>
      <c r="AD21" t="s">
        <v>623</v>
      </c>
      <c r="AE21" t="s">
        <v>743</v>
      </c>
      <c r="AF21" t="s">
        <v>743</v>
      </c>
      <c r="AG21" t="s">
        <v>743</v>
      </c>
      <c r="AH21" t="s">
        <v>743</v>
      </c>
      <c r="AI21" t="s">
        <v>743</v>
      </c>
    </row>
    <row r="22" spans="1:35">
      <c r="A22" t="s">
        <v>177</v>
      </c>
      <c r="B22" s="8">
        <v>0</v>
      </c>
      <c r="C22" s="8">
        <v>0</v>
      </c>
      <c r="D22" s="8">
        <v>0</v>
      </c>
      <c r="E22" s="8">
        <v>0</v>
      </c>
      <c r="F22" s="8">
        <v>0</v>
      </c>
      <c r="G22" s="8">
        <v>0</v>
      </c>
      <c r="H22" s="8">
        <v>0</v>
      </c>
      <c r="I22" s="8">
        <v>0</v>
      </c>
      <c r="J22" s="8">
        <v>0</v>
      </c>
      <c r="K22" s="8">
        <v>0</v>
      </c>
      <c r="L22" s="8">
        <v>0</v>
      </c>
      <c r="M22" s="8">
        <v>0</v>
      </c>
      <c r="N22" s="8">
        <v>0</v>
      </c>
      <c r="O22" s="8">
        <v>0</v>
      </c>
      <c r="P22" s="8">
        <v>0</v>
      </c>
      <c r="Q22" s="8">
        <v>0</v>
      </c>
      <c r="R22" s="8">
        <v>0</v>
      </c>
      <c r="S22" s="8">
        <v>0</v>
      </c>
      <c r="T22" s="8">
        <v>0</v>
      </c>
      <c r="U22" s="8">
        <v>0</v>
      </c>
      <c r="V22" s="8">
        <v>0</v>
      </c>
      <c r="W22" s="8">
        <v>0</v>
      </c>
      <c r="X22" t="s">
        <v>70</v>
      </c>
      <c r="Y22" t="s">
        <v>743</v>
      </c>
      <c r="Z22" t="s">
        <v>743</v>
      </c>
      <c r="AA22" t="s">
        <v>743</v>
      </c>
      <c r="AB22" t="s">
        <v>743</v>
      </c>
      <c r="AC22" t="s">
        <v>743</v>
      </c>
      <c r="AD22" t="s">
        <v>743</v>
      </c>
      <c r="AE22" t="s">
        <v>743</v>
      </c>
      <c r="AF22" t="s">
        <v>743</v>
      </c>
      <c r="AG22" t="s">
        <v>743</v>
      </c>
      <c r="AH22" t="s">
        <v>743</v>
      </c>
      <c r="AI22" t="s">
        <v>743</v>
      </c>
    </row>
    <row r="23" spans="1:35">
      <c r="A23" t="s">
        <v>633</v>
      </c>
      <c r="B23" s="8">
        <v>0</v>
      </c>
      <c r="C23" s="8">
        <v>0</v>
      </c>
      <c r="D23" s="8">
        <v>3.01</v>
      </c>
      <c r="E23" s="8">
        <v>0</v>
      </c>
      <c r="F23" s="8">
        <v>6.76</v>
      </c>
      <c r="G23" s="8">
        <v>2.09</v>
      </c>
      <c r="H23" s="8">
        <v>0.65</v>
      </c>
      <c r="I23" s="8">
        <v>0</v>
      </c>
      <c r="J23" s="8">
        <v>0</v>
      </c>
      <c r="K23" s="8">
        <v>0.65</v>
      </c>
      <c r="L23" s="8">
        <v>0</v>
      </c>
      <c r="M23" s="8">
        <v>0</v>
      </c>
      <c r="N23" s="8">
        <v>0.6</v>
      </c>
      <c r="O23" s="8">
        <v>0</v>
      </c>
      <c r="P23" s="8">
        <v>2.2000000000000002</v>
      </c>
      <c r="Q23" s="8">
        <v>0</v>
      </c>
      <c r="R23" s="8">
        <v>0</v>
      </c>
      <c r="S23" s="8">
        <v>0</v>
      </c>
      <c r="T23" s="8">
        <v>1.49</v>
      </c>
      <c r="U23" s="8">
        <v>2.2200000000000002</v>
      </c>
      <c r="V23" s="8">
        <v>1.63</v>
      </c>
      <c r="W23" s="8">
        <v>0</v>
      </c>
      <c r="X23" t="s">
        <v>76</v>
      </c>
      <c r="Y23" t="s">
        <v>743</v>
      </c>
      <c r="Z23" t="s">
        <v>743</v>
      </c>
      <c r="AA23" t="s">
        <v>622</v>
      </c>
      <c r="AB23" t="s">
        <v>743</v>
      </c>
      <c r="AC23" t="s">
        <v>743</v>
      </c>
      <c r="AD23" t="s">
        <v>743</v>
      </c>
      <c r="AE23" t="s">
        <v>743</v>
      </c>
      <c r="AF23" t="s">
        <v>743</v>
      </c>
      <c r="AG23" t="s">
        <v>743</v>
      </c>
      <c r="AH23" t="s">
        <v>743</v>
      </c>
      <c r="AI23" t="s">
        <v>743</v>
      </c>
    </row>
    <row r="24" spans="1:35">
      <c r="A24" t="s">
        <v>73</v>
      </c>
      <c r="B24" s="8">
        <v>-0.08</v>
      </c>
      <c r="C24" s="8">
        <v>-0.43</v>
      </c>
      <c r="D24" s="8">
        <v>-0.14000000000000001</v>
      </c>
      <c r="E24" s="8">
        <v>0.25</v>
      </c>
      <c r="F24" s="8">
        <v>-1.25</v>
      </c>
      <c r="G24" s="8">
        <v>0.12</v>
      </c>
      <c r="H24" s="8">
        <v>-7.0000000000000007E-2</v>
      </c>
      <c r="I24" s="8">
        <v>0</v>
      </c>
      <c r="J24" s="8">
        <v>-1.34</v>
      </c>
      <c r="K24" s="8">
        <v>-1.22</v>
      </c>
      <c r="L24" s="8">
        <v>0</v>
      </c>
      <c r="M24" s="8">
        <v>0</v>
      </c>
      <c r="N24" s="8">
        <v>-0.32</v>
      </c>
      <c r="O24" s="8">
        <v>-0.63</v>
      </c>
      <c r="P24" s="8">
        <v>-1.61</v>
      </c>
      <c r="Q24" s="8">
        <v>-0.19</v>
      </c>
      <c r="R24" s="8">
        <v>0.48</v>
      </c>
      <c r="S24" s="8">
        <v>-2.23</v>
      </c>
      <c r="T24" s="8">
        <v>-0.85</v>
      </c>
      <c r="U24" s="8">
        <v>0.28999999999999998</v>
      </c>
      <c r="V24" s="8">
        <v>-1.1200000000000001</v>
      </c>
      <c r="W24" s="8">
        <v>-0.34</v>
      </c>
      <c r="X24" t="s">
        <v>74</v>
      </c>
      <c r="Y24" t="s">
        <v>743</v>
      </c>
      <c r="Z24" t="s">
        <v>743</v>
      </c>
      <c r="AA24" t="s">
        <v>743</v>
      </c>
      <c r="AB24" t="s">
        <v>743</v>
      </c>
      <c r="AC24" t="s">
        <v>743</v>
      </c>
      <c r="AD24" t="s">
        <v>743</v>
      </c>
      <c r="AE24" t="s">
        <v>743</v>
      </c>
      <c r="AF24" t="s">
        <v>743</v>
      </c>
      <c r="AG24" t="s">
        <v>743</v>
      </c>
      <c r="AH24" t="s">
        <v>743</v>
      </c>
      <c r="AI24" t="s">
        <v>743</v>
      </c>
    </row>
    <row r="25" spans="1:35">
      <c r="A25" t="s">
        <v>381</v>
      </c>
      <c r="B25" s="8">
        <v>0</v>
      </c>
      <c r="C25" s="8">
        <v>0</v>
      </c>
      <c r="D25" s="8">
        <v>5.35</v>
      </c>
      <c r="E25" s="8">
        <v>0</v>
      </c>
      <c r="F25" s="8">
        <v>2.4</v>
      </c>
      <c r="G25" s="8">
        <v>-0.18</v>
      </c>
      <c r="H25" s="8">
        <v>2.17</v>
      </c>
      <c r="I25" s="8">
        <v>0</v>
      </c>
      <c r="J25" s="8">
        <v>1.31</v>
      </c>
      <c r="K25" s="8">
        <v>0.05</v>
      </c>
      <c r="L25" s="8">
        <v>1.95</v>
      </c>
      <c r="M25" s="8">
        <v>0.76</v>
      </c>
      <c r="N25" s="8">
        <v>3.14</v>
      </c>
      <c r="O25" s="8">
        <v>-0.16</v>
      </c>
      <c r="P25" s="8">
        <v>1.2</v>
      </c>
      <c r="Q25" s="8">
        <v>0</v>
      </c>
      <c r="R25" s="8">
        <v>0.09</v>
      </c>
      <c r="S25" s="8">
        <v>0</v>
      </c>
      <c r="T25" s="8">
        <v>2.5299999999999998</v>
      </c>
      <c r="U25" s="8">
        <v>2.72</v>
      </c>
      <c r="V25" s="8">
        <v>1.63</v>
      </c>
      <c r="W25" s="8">
        <v>0.6</v>
      </c>
      <c r="X25" t="s">
        <v>303</v>
      </c>
      <c r="Y25" t="s">
        <v>743</v>
      </c>
      <c r="Z25" t="s">
        <v>622</v>
      </c>
      <c r="AA25" t="s">
        <v>743</v>
      </c>
      <c r="AB25" t="s">
        <v>743</v>
      </c>
      <c r="AC25" t="s">
        <v>743</v>
      </c>
      <c r="AD25" t="s">
        <v>743</v>
      </c>
      <c r="AE25" t="s">
        <v>743</v>
      </c>
      <c r="AF25" t="s">
        <v>743</v>
      </c>
      <c r="AG25" t="s">
        <v>743</v>
      </c>
      <c r="AH25" t="s">
        <v>743</v>
      </c>
      <c r="AI25" t="s">
        <v>743</v>
      </c>
    </row>
    <row r="26" spans="1:35">
      <c r="A26" t="s">
        <v>486</v>
      </c>
      <c r="B26" s="8">
        <v>0</v>
      </c>
      <c r="C26" s="8">
        <v>0</v>
      </c>
      <c r="D26" s="8">
        <v>-0.16</v>
      </c>
      <c r="E26" s="8">
        <v>0</v>
      </c>
      <c r="F26" s="8">
        <v>2.82</v>
      </c>
      <c r="G26" s="8">
        <v>0.49</v>
      </c>
      <c r="H26" s="8">
        <v>3.44</v>
      </c>
      <c r="I26" s="8">
        <v>0.39</v>
      </c>
      <c r="J26" s="8">
        <v>-0.46</v>
      </c>
      <c r="K26" s="8">
        <v>0</v>
      </c>
      <c r="L26" s="8">
        <v>0.37</v>
      </c>
      <c r="M26" s="8">
        <v>0</v>
      </c>
      <c r="N26" s="8">
        <v>2.31</v>
      </c>
      <c r="O26" s="8">
        <v>1.31</v>
      </c>
      <c r="P26" s="8">
        <v>0.11</v>
      </c>
      <c r="Q26" s="8">
        <v>0.65</v>
      </c>
      <c r="R26" s="8">
        <v>1.6</v>
      </c>
      <c r="S26" s="8">
        <v>1.99</v>
      </c>
      <c r="T26" s="8">
        <v>2.02</v>
      </c>
      <c r="U26" s="8">
        <v>2.42</v>
      </c>
      <c r="V26" s="8">
        <v>0</v>
      </c>
      <c r="W26" s="8">
        <v>0</v>
      </c>
      <c r="X26" t="s">
        <v>304</v>
      </c>
      <c r="Y26" t="s">
        <v>743</v>
      </c>
      <c r="Z26" t="s">
        <v>743</v>
      </c>
      <c r="AA26" t="s">
        <v>743</v>
      </c>
      <c r="AB26" t="s">
        <v>743</v>
      </c>
      <c r="AC26" t="s">
        <v>743</v>
      </c>
      <c r="AD26" t="s">
        <v>743</v>
      </c>
      <c r="AE26" t="s">
        <v>743</v>
      </c>
      <c r="AF26" t="s">
        <v>743</v>
      </c>
      <c r="AG26" t="s">
        <v>743</v>
      </c>
      <c r="AH26" t="s">
        <v>743</v>
      </c>
      <c r="AI26" t="s">
        <v>743</v>
      </c>
    </row>
    <row r="27" spans="1:35">
      <c r="A27" t="s">
        <v>11</v>
      </c>
      <c r="B27" s="8">
        <v>0</v>
      </c>
      <c r="C27" s="8">
        <v>0</v>
      </c>
      <c r="D27" s="8">
        <v>0.17</v>
      </c>
      <c r="E27" s="8">
        <v>0.38</v>
      </c>
      <c r="F27" s="8">
        <v>1.05</v>
      </c>
      <c r="G27" s="8">
        <v>1.05</v>
      </c>
      <c r="H27" s="8">
        <v>0</v>
      </c>
      <c r="I27" s="8">
        <v>0</v>
      </c>
      <c r="J27" s="8">
        <v>0.85</v>
      </c>
      <c r="K27" s="8">
        <v>0.46</v>
      </c>
      <c r="L27" s="8">
        <v>0.36</v>
      </c>
      <c r="M27" s="8">
        <v>0.01</v>
      </c>
      <c r="N27" s="8">
        <v>0.18</v>
      </c>
      <c r="O27" s="8">
        <v>1.19</v>
      </c>
      <c r="P27" s="8">
        <v>0.26</v>
      </c>
      <c r="Q27" s="8">
        <v>1.03</v>
      </c>
      <c r="R27" s="8">
        <v>0.44</v>
      </c>
      <c r="S27" s="8">
        <v>2.0299999999999998</v>
      </c>
      <c r="T27" s="8">
        <v>0</v>
      </c>
      <c r="U27" s="8">
        <v>1.65</v>
      </c>
      <c r="V27" s="8">
        <v>0</v>
      </c>
      <c r="W27" s="8">
        <v>0</v>
      </c>
      <c r="X27" t="s">
        <v>78</v>
      </c>
      <c r="Y27" t="s">
        <v>743</v>
      </c>
      <c r="Z27" t="s">
        <v>743</v>
      </c>
      <c r="AA27" t="s">
        <v>743</v>
      </c>
      <c r="AB27" t="s">
        <v>743</v>
      </c>
      <c r="AC27" t="s">
        <v>743</v>
      </c>
      <c r="AD27" t="s">
        <v>743</v>
      </c>
      <c r="AE27" t="s">
        <v>743</v>
      </c>
      <c r="AF27" t="s">
        <v>743</v>
      </c>
      <c r="AG27" t="s">
        <v>743</v>
      </c>
      <c r="AH27" t="s">
        <v>743</v>
      </c>
      <c r="AI27" t="s">
        <v>743</v>
      </c>
    </row>
    <row r="28" spans="1:35">
      <c r="A28" t="s">
        <v>478</v>
      </c>
      <c r="B28" s="8">
        <v>0</v>
      </c>
      <c r="C28" s="8">
        <v>0</v>
      </c>
      <c r="D28" s="8">
        <v>-0.28000000000000003</v>
      </c>
      <c r="E28" s="8">
        <v>0</v>
      </c>
      <c r="F28" s="8">
        <v>0.88</v>
      </c>
      <c r="G28" s="8">
        <v>0</v>
      </c>
      <c r="H28" s="8">
        <v>-0.22</v>
      </c>
      <c r="I28" s="8">
        <v>0</v>
      </c>
      <c r="J28" s="8">
        <v>0.85</v>
      </c>
      <c r="K28" s="8">
        <v>-0.79</v>
      </c>
      <c r="L28" s="8">
        <v>-7.0000000000000007E-2</v>
      </c>
      <c r="M28" s="8">
        <v>-1.04</v>
      </c>
      <c r="N28" s="8">
        <v>-0.04</v>
      </c>
      <c r="O28" s="8">
        <v>0</v>
      </c>
      <c r="P28" s="8">
        <v>0</v>
      </c>
      <c r="Q28" s="8">
        <v>0</v>
      </c>
      <c r="R28" s="8">
        <v>0</v>
      </c>
      <c r="S28" s="8">
        <v>0</v>
      </c>
      <c r="T28" s="8">
        <v>0</v>
      </c>
      <c r="U28" s="8">
        <v>0</v>
      </c>
      <c r="V28" s="8">
        <v>0</v>
      </c>
      <c r="W28" s="8">
        <v>0</v>
      </c>
      <c r="X28" t="s">
        <v>361</v>
      </c>
      <c r="Y28" t="s">
        <v>743</v>
      </c>
      <c r="Z28" t="s">
        <v>743</v>
      </c>
      <c r="AA28" t="s">
        <v>743</v>
      </c>
      <c r="AB28" t="s">
        <v>743</v>
      </c>
      <c r="AC28" t="s">
        <v>743</v>
      </c>
      <c r="AD28" t="s">
        <v>743</v>
      </c>
      <c r="AE28" t="s">
        <v>743</v>
      </c>
      <c r="AF28" t="s">
        <v>743</v>
      </c>
      <c r="AG28" t="s">
        <v>743</v>
      </c>
      <c r="AH28" t="s">
        <v>743</v>
      </c>
      <c r="AI28" t="s">
        <v>743</v>
      </c>
    </row>
    <row r="29" spans="1:35">
      <c r="A29" t="s">
        <v>628</v>
      </c>
      <c r="B29" s="8">
        <v>0.28000000000000003</v>
      </c>
      <c r="C29" s="8">
        <v>0</v>
      </c>
      <c r="D29" s="8">
        <v>0.74</v>
      </c>
      <c r="E29" s="8">
        <v>0</v>
      </c>
      <c r="F29" s="8">
        <v>-0.25</v>
      </c>
      <c r="G29" s="8">
        <v>-0.03</v>
      </c>
      <c r="H29" s="8">
        <v>1.25</v>
      </c>
      <c r="I29" s="8">
        <v>0.82</v>
      </c>
      <c r="J29" s="8">
        <v>0</v>
      </c>
      <c r="K29" s="8">
        <v>1.03</v>
      </c>
      <c r="L29" s="8">
        <v>-0.32</v>
      </c>
      <c r="M29" s="8">
        <v>0</v>
      </c>
      <c r="N29" s="8">
        <v>0</v>
      </c>
      <c r="O29" s="8">
        <v>1.2</v>
      </c>
      <c r="P29" s="8">
        <v>1.48</v>
      </c>
      <c r="Q29" s="8">
        <v>0.95</v>
      </c>
      <c r="R29" s="8">
        <v>0.1</v>
      </c>
      <c r="S29" s="8">
        <v>1.22</v>
      </c>
      <c r="T29" s="8">
        <v>-0.92</v>
      </c>
      <c r="U29" s="8">
        <v>0.5</v>
      </c>
      <c r="V29" s="8">
        <v>0</v>
      </c>
      <c r="W29" s="8">
        <v>0</v>
      </c>
      <c r="X29" t="s">
        <v>78</v>
      </c>
      <c r="Y29" t="s">
        <v>743</v>
      </c>
      <c r="Z29" t="s">
        <v>743</v>
      </c>
      <c r="AA29" t="s">
        <v>743</v>
      </c>
      <c r="AB29" t="s">
        <v>743</v>
      </c>
      <c r="AC29" t="s">
        <v>743</v>
      </c>
      <c r="AD29" t="s">
        <v>743</v>
      </c>
      <c r="AE29" t="s">
        <v>743</v>
      </c>
      <c r="AF29" t="s">
        <v>743</v>
      </c>
      <c r="AG29" t="s">
        <v>743</v>
      </c>
      <c r="AH29" t="s">
        <v>743</v>
      </c>
      <c r="AI29" t="s">
        <v>743</v>
      </c>
    </row>
    <row r="30" spans="1:35">
      <c r="A30" t="s">
        <v>444</v>
      </c>
      <c r="B30" s="8">
        <v>0</v>
      </c>
      <c r="C30" s="8">
        <v>0</v>
      </c>
      <c r="D30" s="8">
        <v>0</v>
      </c>
      <c r="E30" s="8">
        <v>0</v>
      </c>
      <c r="F30" s="8">
        <v>0.02</v>
      </c>
      <c r="G30" s="8">
        <v>0</v>
      </c>
      <c r="H30" s="8">
        <v>0</v>
      </c>
      <c r="I30" s="8">
        <v>0</v>
      </c>
      <c r="J30" s="8">
        <v>0.72</v>
      </c>
      <c r="K30" s="8">
        <v>7.52</v>
      </c>
      <c r="L30" s="8">
        <v>0</v>
      </c>
      <c r="M30" s="8">
        <v>0</v>
      </c>
      <c r="N30" s="8">
        <v>0.92</v>
      </c>
      <c r="O30" s="8">
        <v>0</v>
      </c>
      <c r="P30" s="8">
        <v>0.1</v>
      </c>
      <c r="Q30" s="8">
        <v>0.15</v>
      </c>
      <c r="R30" s="8">
        <v>0</v>
      </c>
      <c r="S30" s="8">
        <v>0</v>
      </c>
      <c r="T30" s="8">
        <v>0</v>
      </c>
      <c r="U30" s="8">
        <v>0</v>
      </c>
      <c r="V30" s="8">
        <v>-0.05</v>
      </c>
      <c r="W30" s="8">
        <v>0.85</v>
      </c>
      <c r="X30" t="s">
        <v>293</v>
      </c>
      <c r="Y30" t="s">
        <v>743</v>
      </c>
      <c r="Z30" t="s">
        <v>743</v>
      </c>
      <c r="AA30" t="s">
        <v>743</v>
      </c>
      <c r="AB30" t="s">
        <v>743</v>
      </c>
      <c r="AC30" t="s">
        <v>623</v>
      </c>
      <c r="AD30" t="s">
        <v>743</v>
      </c>
      <c r="AE30" t="s">
        <v>743</v>
      </c>
      <c r="AF30" t="s">
        <v>743</v>
      </c>
      <c r="AG30" t="s">
        <v>743</v>
      </c>
      <c r="AH30" t="s">
        <v>743</v>
      </c>
      <c r="AI30" t="s">
        <v>743</v>
      </c>
    </row>
    <row r="31" spans="1:35">
      <c r="A31" t="s">
        <v>324</v>
      </c>
      <c r="B31" s="8">
        <v>0</v>
      </c>
      <c r="C31" s="8">
        <v>0</v>
      </c>
      <c r="D31" s="8">
        <v>0.99</v>
      </c>
      <c r="E31" s="8">
        <v>0.35</v>
      </c>
      <c r="F31" s="8">
        <v>1.48</v>
      </c>
      <c r="G31" s="8">
        <v>0.74</v>
      </c>
      <c r="H31" s="8">
        <v>1</v>
      </c>
      <c r="I31" s="8">
        <v>0.16</v>
      </c>
      <c r="J31" s="8">
        <v>0</v>
      </c>
      <c r="K31" s="8">
        <v>0</v>
      </c>
      <c r="L31" s="8">
        <v>0</v>
      </c>
      <c r="M31" s="8">
        <v>0</v>
      </c>
      <c r="N31" s="8">
        <v>0.79</v>
      </c>
      <c r="O31" s="8">
        <v>0.52</v>
      </c>
      <c r="P31" s="8">
        <v>1.2</v>
      </c>
      <c r="Q31" s="8">
        <v>2.61</v>
      </c>
      <c r="R31" s="8">
        <v>0</v>
      </c>
      <c r="S31" s="8">
        <v>1.05</v>
      </c>
      <c r="T31" s="8">
        <v>1.37</v>
      </c>
      <c r="U31" s="8">
        <v>2.1800000000000002</v>
      </c>
      <c r="V31" s="8">
        <v>0</v>
      </c>
      <c r="W31" s="8">
        <v>0</v>
      </c>
      <c r="X31" t="s">
        <v>308</v>
      </c>
      <c r="Y31" t="s">
        <v>743</v>
      </c>
      <c r="Z31" t="s">
        <v>743</v>
      </c>
      <c r="AA31" t="s">
        <v>743</v>
      </c>
      <c r="AB31" t="s">
        <v>743</v>
      </c>
      <c r="AC31" t="s">
        <v>743</v>
      </c>
      <c r="AD31" t="s">
        <v>743</v>
      </c>
      <c r="AE31" t="s">
        <v>743</v>
      </c>
      <c r="AF31" t="s">
        <v>743</v>
      </c>
      <c r="AG31" t="s">
        <v>743</v>
      </c>
      <c r="AH31" t="s">
        <v>743</v>
      </c>
      <c r="AI31" t="s">
        <v>743</v>
      </c>
    </row>
    <row r="32" spans="1:35">
      <c r="A32" t="s">
        <v>645</v>
      </c>
      <c r="B32" s="8">
        <v>0</v>
      </c>
      <c r="C32" s="8">
        <v>0</v>
      </c>
      <c r="D32" s="8">
        <v>0</v>
      </c>
      <c r="E32" s="8">
        <v>0</v>
      </c>
      <c r="F32" s="8">
        <v>0</v>
      </c>
      <c r="G32" s="8">
        <v>0</v>
      </c>
      <c r="H32" s="8">
        <v>0</v>
      </c>
      <c r="I32" s="8">
        <v>0</v>
      </c>
      <c r="J32" s="8">
        <v>0</v>
      </c>
      <c r="K32" s="8">
        <v>0</v>
      </c>
      <c r="L32" s="8">
        <v>0</v>
      </c>
      <c r="M32" s="8">
        <v>0</v>
      </c>
      <c r="N32" s="8">
        <v>0</v>
      </c>
      <c r="O32" s="8">
        <v>0</v>
      </c>
      <c r="P32" s="8">
        <v>0</v>
      </c>
      <c r="Q32" s="8">
        <v>0</v>
      </c>
      <c r="R32" s="8">
        <v>0</v>
      </c>
      <c r="S32" s="8">
        <v>0</v>
      </c>
      <c r="T32" s="8">
        <v>0</v>
      </c>
      <c r="U32" s="8">
        <v>0</v>
      </c>
      <c r="V32" s="8">
        <v>0</v>
      </c>
      <c r="W32" s="8">
        <v>0</v>
      </c>
      <c r="X32" t="s">
        <v>70</v>
      </c>
      <c r="Y32" t="s">
        <v>743</v>
      </c>
      <c r="Z32" t="s">
        <v>743</v>
      </c>
      <c r="AA32" t="s">
        <v>743</v>
      </c>
      <c r="AB32" t="s">
        <v>743</v>
      </c>
      <c r="AC32" t="s">
        <v>743</v>
      </c>
      <c r="AD32" t="s">
        <v>743</v>
      </c>
      <c r="AE32" t="s">
        <v>743</v>
      </c>
      <c r="AF32" t="s">
        <v>743</v>
      </c>
      <c r="AG32" t="s">
        <v>743</v>
      </c>
      <c r="AH32" t="s">
        <v>743</v>
      </c>
      <c r="AI32" t="s">
        <v>743</v>
      </c>
    </row>
    <row r="33" spans="1:35">
      <c r="A33" t="s">
        <v>399</v>
      </c>
      <c r="B33" s="8">
        <v>0.57999999999999996</v>
      </c>
      <c r="C33" s="8">
        <v>0.79</v>
      </c>
      <c r="D33" s="8">
        <v>-0.5</v>
      </c>
      <c r="E33" s="8">
        <v>0</v>
      </c>
      <c r="F33" s="8">
        <v>0</v>
      </c>
      <c r="G33" s="8">
        <v>0</v>
      </c>
      <c r="H33" s="8">
        <v>-0.1</v>
      </c>
      <c r="I33" s="8">
        <v>0.27</v>
      </c>
      <c r="J33" s="8">
        <v>0.16</v>
      </c>
      <c r="K33" s="8">
        <v>0</v>
      </c>
      <c r="L33" s="8">
        <v>0.05</v>
      </c>
      <c r="M33" s="8">
        <v>0</v>
      </c>
      <c r="N33" s="8">
        <v>0.16</v>
      </c>
      <c r="O33" s="8">
        <v>0.67</v>
      </c>
      <c r="P33" s="8">
        <v>0</v>
      </c>
      <c r="Q33" s="8">
        <v>0</v>
      </c>
      <c r="R33" s="8">
        <v>0</v>
      </c>
      <c r="S33" s="8">
        <v>0</v>
      </c>
      <c r="T33" s="8">
        <v>0.55000000000000004</v>
      </c>
      <c r="U33" s="8">
        <v>0</v>
      </c>
      <c r="V33" s="8">
        <v>-0.2</v>
      </c>
      <c r="W33" s="8">
        <v>0</v>
      </c>
      <c r="X33" t="s">
        <v>78</v>
      </c>
      <c r="Y33" t="s">
        <v>743</v>
      </c>
      <c r="Z33" t="s">
        <v>743</v>
      </c>
      <c r="AA33" t="s">
        <v>743</v>
      </c>
      <c r="AB33" t="s">
        <v>743</v>
      </c>
      <c r="AC33" t="s">
        <v>743</v>
      </c>
      <c r="AD33" t="s">
        <v>743</v>
      </c>
      <c r="AE33" t="s">
        <v>743</v>
      </c>
      <c r="AF33" t="s">
        <v>743</v>
      </c>
      <c r="AG33" t="s">
        <v>743</v>
      </c>
      <c r="AH33" t="s">
        <v>743</v>
      </c>
      <c r="AI33" t="s">
        <v>743</v>
      </c>
    </row>
    <row r="34" spans="1:35">
      <c r="A34" t="s">
        <v>456</v>
      </c>
      <c r="B34" s="8">
        <v>0.28999999999999998</v>
      </c>
      <c r="C34" s="8">
        <v>0</v>
      </c>
      <c r="D34" s="8">
        <v>0</v>
      </c>
      <c r="E34" s="8">
        <v>0</v>
      </c>
      <c r="F34" s="8">
        <v>0.05</v>
      </c>
      <c r="G34" s="8">
        <v>0</v>
      </c>
      <c r="H34" s="8">
        <v>0</v>
      </c>
      <c r="I34" s="8">
        <v>0</v>
      </c>
      <c r="J34" s="8">
        <v>0</v>
      </c>
      <c r="K34" s="8">
        <v>0</v>
      </c>
      <c r="L34" s="8">
        <v>0.08</v>
      </c>
      <c r="M34" s="8">
        <v>0</v>
      </c>
      <c r="N34" s="8">
        <v>0.82</v>
      </c>
      <c r="O34" s="8">
        <v>0</v>
      </c>
      <c r="P34" s="8">
        <v>0.43</v>
      </c>
      <c r="Q34" s="8">
        <v>0.65</v>
      </c>
      <c r="R34" s="8">
        <v>0</v>
      </c>
      <c r="S34" s="8">
        <v>0</v>
      </c>
      <c r="T34" s="8">
        <v>1.56</v>
      </c>
      <c r="U34" s="8">
        <v>1.49</v>
      </c>
      <c r="V34" s="8">
        <v>3.22</v>
      </c>
      <c r="W34" s="8">
        <v>0</v>
      </c>
      <c r="X34" t="s">
        <v>298</v>
      </c>
      <c r="Y34" t="s">
        <v>743</v>
      </c>
      <c r="Z34" t="s">
        <v>743</v>
      </c>
      <c r="AA34" t="s">
        <v>743</v>
      </c>
      <c r="AB34" t="s">
        <v>743</v>
      </c>
      <c r="AC34" t="s">
        <v>743</v>
      </c>
      <c r="AD34" t="s">
        <v>743</v>
      </c>
      <c r="AE34" t="s">
        <v>743</v>
      </c>
      <c r="AF34" t="s">
        <v>743</v>
      </c>
      <c r="AG34" t="s">
        <v>743</v>
      </c>
      <c r="AH34" t="s">
        <v>743</v>
      </c>
      <c r="AI34" t="s">
        <v>743</v>
      </c>
    </row>
    <row r="35" spans="1:35">
      <c r="A35" t="s">
        <v>453</v>
      </c>
      <c r="B35" s="8">
        <v>0</v>
      </c>
      <c r="C35" s="8">
        <v>0</v>
      </c>
      <c r="D35" s="8">
        <v>0.72</v>
      </c>
      <c r="E35" s="8">
        <v>0</v>
      </c>
      <c r="F35" s="8">
        <v>1.1599999999999999</v>
      </c>
      <c r="G35" s="8">
        <v>1.65</v>
      </c>
      <c r="H35" s="8">
        <v>0.16</v>
      </c>
      <c r="I35" s="8">
        <v>0</v>
      </c>
      <c r="J35" s="8">
        <v>0.16</v>
      </c>
      <c r="K35" s="8">
        <v>1.04</v>
      </c>
      <c r="L35" s="8">
        <v>0</v>
      </c>
      <c r="M35" s="8">
        <v>0</v>
      </c>
      <c r="N35" s="8">
        <v>-0.2</v>
      </c>
      <c r="O35" s="8">
        <v>1.49</v>
      </c>
      <c r="P35" s="8">
        <v>7.0000000000000007E-2</v>
      </c>
      <c r="Q35" s="8">
        <v>0.46</v>
      </c>
      <c r="R35" s="8">
        <v>0.74</v>
      </c>
      <c r="S35" s="8">
        <v>2.04</v>
      </c>
      <c r="T35" s="8">
        <v>1.1399999999999999</v>
      </c>
      <c r="U35" s="8">
        <v>0.92</v>
      </c>
      <c r="V35" s="8">
        <v>0</v>
      </c>
      <c r="W35" s="8">
        <v>0</v>
      </c>
      <c r="X35" t="s">
        <v>78</v>
      </c>
      <c r="Y35" t="s">
        <v>743</v>
      </c>
      <c r="Z35" t="s">
        <v>743</v>
      </c>
      <c r="AA35" t="s">
        <v>743</v>
      </c>
      <c r="AB35" t="s">
        <v>743</v>
      </c>
      <c r="AC35" t="s">
        <v>743</v>
      </c>
      <c r="AD35" t="s">
        <v>743</v>
      </c>
      <c r="AE35" t="s">
        <v>743</v>
      </c>
      <c r="AF35" t="s">
        <v>743</v>
      </c>
      <c r="AG35" t="s">
        <v>743</v>
      </c>
      <c r="AH35" t="s">
        <v>743</v>
      </c>
      <c r="AI35" t="s">
        <v>743</v>
      </c>
    </row>
    <row r="36" spans="1:35">
      <c r="A36" t="s">
        <v>110</v>
      </c>
      <c r="B36" s="8">
        <v>0</v>
      </c>
      <c r="C36" s="8">
        <v>0</v>
      </c>
      <c r="D36" s="8">
        <v>0.46</v>
      </c>
      <c r="E36" s="8">
        <v>0</v>
      </c>
      <c r="F36" s="8">
        <v>0</v>
      </c>
      <c r="G36" s="8">
        <v>0</v>
      </c>
      <c r="H36" s="8">
        <v>0.1</v>
      </c>
      <c r="I36" s="8">
        <v>0</v>
      </c>
      <c r="J36" s="8">
        <v>1.4</v>
      </c>
      <c r="K36" s="8">
        <v>0.56000000000000005</v>
      </c>
      <c r="L36" s="8">
        <v>0</v>
      </c>
      <c r="M36" s="8">
        <v>0</v>
      </c>
      <c r="N36" s="8">
        <v>2.82</v>
      </c>
      <c r="O36" s="8">
        <v>0</v>
      </c>
      <c r="P36" s="8">
        <v>0</v>
      </c>
      <c r="Q36" s="8">
        <v>0</v>
      </c>
      <c r="R36" s="8">
        <v>0</v>
      </c>
      <c r="S36" s="8">
        <v>0</v>
      </c>
      <c r="T36" s="8">
        <v>0</v>
      </c>
      <c r="U36" s="8">
        <v>0</v>
      </c>
      <c r="V36" s="8">
        <v>0</v>
      </c>
      <c r="W36" s="8">
        <v>0</v>
      </c>
      <c r="X36" t="s">
        <v>111</v>
      </c>
      <c r="Y36" t="s">
        <v>743</v>
      </c>
      <c r="Z36" t="s">
        <v>743</v>
      </c>
      <c r="AA36" t="s">
        <v>743</v>
      </c>
      <c r="AB36" t="s">
        <v>743</v>
      </c>
      <c r="AC36" t="s">
        <v>743</v>
      </c>
      <c r="AD36" t="s">
        <v>743</v>
      </c>
      <c r="AE36" t="s">
        <v>743</v>
      </c>
      <c r="AF36" t="s">
        <v>743</v>
      </c>
      <c r="AG36" t="s">
        <v>743</v>
      </c>
      <c r="AH36" t="s">
        <v>743</v>
      </c>
      <c r="AI36" t="s">
        <v>743</v>
      </c>
    </row>
    <row r="37" spans="1:35">
      <c r="A37" t="s">
        <v>666</v>
      </c>
      <c r="B37" s="8">
        <v>1.2</v>
      </c>
      <c r="C37" s="8">
        <v>0</v>
      </c>
      <c r="D37" s="8">
        <v>4.37</v>
      </c>
      <c r="E37" s="8">
        <v>0</v>
      </c>
      <c r="F37" s="8">
        <v>2.88</v>
      </c>
      <c r="G37" s="8">
        <v>1.2</v>
      </c>
      <c r="H37" s="8">
        <v>4.92</v>
      </c>
      <c r="I37" s="8">
        <v>0.79</v>
      </c>
      <c r="J37" s="8">
        <v>1.58</v>
      </c>
      <c r="K37" s="8">
        <v>2.11</v>
      </c>
      <c r="L37" s="8">
        <v>5.0999999999999996</v>
      </c>
      <c r="M37" s="8">
        <v>0</v>
      </c>
      <c r="N37" s="8">
        <v>3.61</v>
      </c>
      <c r="O37" s="8">
        <v>0</v>
      </c>
      <c r="P37" s="8">
        <v>0</v>
      </c>
      <c r="Q37" s="8">
        <v>0</v>
      </c>
      <c r="R37" s="8">
        <v>0</v>
      </c>
      <c r="S37" s="8">
        <v>0</v>
      </c>
      <c r="T37" s="8">
        <v>3.45</v>
      </c>
      <c r="U37" s="8">
        <v>2.38</v>
      </c>
      <c r="V37" s="8">
        <v>2.19</v>
      </c>
      <c r="W37" s="8">
        <v>0</v>
      </c>
      <c r="X37" t="s">
        <v>238</v>
      </c>
      <c r="Y37" t="s">
        <v>743</v>
      </c>
      <c r="Z37" t="s">
        <v>622</v>
      </c>
      <c r="AA37" t="s">
        <v>743</v>
      </c>
      <c r="AB37" t="s">
        <v>622</v>
      </c>
      <c r="AC37" t="s">
        <v>743</v>
      </c>
      <c r="AD37" t="s">
        <v>622</v>
      </c>
      <c r="AE37" t="s">
        <v>743</v>
      </c>
      <c r="AF37" t="s">
        <v>743</v>
      </c>
      <c r="AG37" t="s">
        <v>743</v>
      </c>
      <c r="AH37" t="s">
        <v>743</v>
      </c>
      <c r="AI37" t="s">
        <v>743</v>
      </c>
    </row>
    <row r="38" spans="1:35">
      <c r="A38" t="s">
        <v>94</v>
      </c>
      <c r="B38" s="8">
        <v>-0.28999999999999998</v>
      </c>
      <c r="C38" s="8">
        <v>0.08</v>
      </c>
      <c r="D38" s="8">
        <v>-0.63</v>
      </c>
      <c r="E38" s="8">
        <v>0.25</v>
      </c>
      <c r="F38" s="8">
        <v>0.16</v>
      </c>
      <c r="G38" s="8">
        <v>0.2</v>
      </c>
      <c r="H38" s="8">
        <v>0.21</v>
      </c>
      <c r="I38" s="8">
        <v>0.39</v>
      </c>
      <c r="J38" s="8">
        <v>-0.31</v>
      </c>
      <c r="K38" s="8">
        <v>-0.42</v>
      </c>
      <c r="L38" s="8">
        <v>0.08</v>
      </c>
      <c r="M38" s="8">
        <v>-0.39</v>
      </c>
      <c r="N38" s="8">
        <v>0.04</v>
      </c>
      <c r="O38" s="8">
        <v>0.35</v>
      </c>
      <c r="P38" s="8">
        <v>-1.6</v>
      </c>
      <c r="Q38" s="8">
        <v>-0.34</v>
      </c>
      <c r="R38" s="8">
        <v>-0.6</v>
      </c>
      <c r="S38" s="8">
        <v>0.1</v>
      </c>
      <c r="T38" s="8">
        <v>-1.26</v>
      </c>
      <c r="U38" s="8">
        <v>-2.2799999999999998</v>
      </c>
      <c r="V38" s="8">
        <v>0</v>
      </c>
      <c r="W38" s="8">
        <v>-1.49</v>
      </c>
      <c r="X38" t="s">
        <v>95</v>
      </c>
      <c r="Y38" t="s">
        <v>743</v>
      </c>
      <c r="Z38" t="s">
        <v>743</v>
      </c>
      <c r="AA38" t="s">
        <v>743</v>
      </c>
      <c r="AB38" t="s">
        <v>743</v>
      </c>
      <c r="AC38" t="s">
        <v>743</v>
      </c>
      <c r="AD38" t="s">
        <v>743</v>
      </c>
      <c r="AE38" t="s">
        <v>743</v>
      </c>
      <c r="AF38" t="s">
        <v>743</v>
      </c>
      <c r="AG38" t="s">
        <v>743</v>
      </c>
      <c r="AH38" t="s">
        <v>743</v>
      </c>
      <c r="AI38" t="s">
        <v>743</v>
      </c>
    </row>
    <row r="39" spans="1:35">
      <c r="A39" t="s">
        <v>346</v>
      </c>
      <c r="B39" s="8">
        <v>0</v>
      </c>
      <c r="C39" s="8">
        <v>0</v>
      </c>
      <c r="D39" s="8">
        <v>0.1</v>
      </c>
      <c r="E39" s="8">
        <v>0</v>
      </c>
      <c r="F39" s="8">
        <v>0.57999999999999996</v>
      </c>
      <c r="G39" s="8">
        <v>0</v>
      </c>
      <c r="H39" s="8">
        <v>0</v>
      </c>
      <c r="I39" s="8">
        <v>0</v>
      </c>
      <c r="J39" s="8">
        <v>-0.25</v>
      </c>
      <c r="K39" s="8">
        <v>0</v>
      </c>
      <c r="L39" s="8">
        <v>0</v>
      </c>
      <c r="M39" s="8">
        <v>0</v>
      </c>
      <c r="N39" s="8">
        <v>-0.43</v>
      </c>
      <c r="O39" s="8">
        <v>0.61</v>
      </c>
      <c r="P39" s="8">
        <v>0.43</v>
      </c>
      <c r="Q39" s="8">
        <v>0</v>
      </c>
      <c r="R39" s="8">
        <v>0.28999999999999998</v>
      </c>
      <c r="S39" s="8">
        <v>-5.33</v>
      </c>
      <c r="T39" s="8">
        <v>0.28999999999999998</v>
      </c>
      <c r="U39" s="8">
        <v>0.14000000000000001</v>
      </c>
      <c r="V39" s="8">
        <v>0</v>
      </c>
      <c r="W39" s="8">
        <v>0</v>
      </c>
      <c r="X39" t="s">
        <v>259</v>
      </c>
      <c r="Y39" t="s">
        <v>743</v>
      </c>
      <c r="Z39" t="s">
        <v>743</v>
      </c>
      <c r="AA39" t="s">
        <v>743</v>
      </c>
      <c r="AB39" t="s">
        <v>743</v>
      </c>
      <c r="AC39" t="s">
        <v>743</v>
      </c>
      <c r="AD39" t="s">
        <v>743</v>
      </c>
      <c r="AE39" t="s">
        <v>743</v>
      </c>
      <c r="AF39" t="s">
        <v>743</v>
      </c>
      <c r="AG39" t="s">
        <v>743</v>
      </c>
      <c r="AH39" t="s">
        <v>743</v>
      </c>
      <c r="AI39" t="s">
        <v>743</v>
      </c>
    </row>
    <row r="40" spans="1:35">
      <c r="A40" t="s">
        <v>710</v>
      </c>
      <c r="B40" s="8">
        <v>0</v>
      </c>
      <c r="C40" s="8">
        <v>0</v>
      </c>
      <c r="D40" s="8">
        <v>0</v>
      </c>
      <c r="E40" s="8">
        <v>0</v>
      </c>
      <c r="F40" s="8">
        <v>0</v>
      </c>
      <c r="G40" s="8">
        <v>0</v>
      </c>
      <c r="H40" s="8">
        <v>0</v>
      </c>
      <c r="I40" s="8">
        <v>0</v>
      </c>
      <c r="J40" s="8">
        <v>0</v>
      </c>
      <c r="K40" s="8">
        <v>0</v>
      </c>
      <c r="L40" s="8">
        <v>0</v>
      </c>
      <c r="M40" s="8">
        <v>0</v>
      </c>
      <c r="N40" s="8">
        <v>0</v>
      </c>
      <c r="O40" s="8">
        <v>0</v>
      </c>
      <c r="P40" s="8">
        <v>0</v>
      </c>
      <c r="Q40" s="8">
        <v>0</v>
      </c>
      <c r="R40" s="8">
        <v>0</v>
      </c>
      <c r="S40" s="8">
        <v>0</v>
      </c>
      <c r="T40" s="8">
        <v>0</v>
      </c>
      <c r="U40" s="8">
        <v>0</v>
      </c>
      <c r="V40" s="8">
        <v>0</v>
      </c>
      <c r="W40" s="8">
        <v>0</v>
      </c>
      <c r="X40" t="s">
        <v>70</v>
      </c>
      <c r="Y40" t="s">
        <v>743</v>
      </c>
      <c r="Z40" t="s">
        <v>743</v>
      </c>
      <c r="AA40" t="s">
        <v>743</v>
      </c>
      <c r="AB40" t="s">
        <v>743</v>
      </c>
      <c r="AC40" t="s">
        <v>743</v>
      </c>
      <c r="AD40" t="s">
        <v>743</v>
      </c>
      <c r="AE40" t="s">
        <v>743</v>
      </c>
      <c r="AF40" t="s">
        <v>743</v>
      </c>
      <c r="AG40" t="s">
        <v>743</v>
      </c>
      <c r="AH40" t="s">
        <v>743</v>
      </c>
      <c r="AI40" t="s">
        <v>743</v>
      </c>
    </row>
    <row r="41" spans="1:35">
      <c r="A41" t="s">
        <v>438</v>
      </c>
      <c r="B41" s="8">
        <v>0</v>
      </c>
      <c r="C41" s="8">
        <v>0</v>
      </c>
      <c r="D41" s="8">
        <v>0</v>
      </c>
      <c r="E41" s="8">
        <v>0</v>
      </c>
      <c r="F41" s="8">
        <v>0</v>
      </c>
      <c r="G41" s="8">
        <v>0</v>
      </c>
      <c r="H41" s="8">
        <v>0</v>
      </c>
      <c r="I41" s="8">
        <v>0</v>
      </c>
      <c r="J41" s="8">
        <v>0</v>
      </c>
      <c r="K41" s="8">
        <v>0</v>
      </c>
      <c r="L41" s="8">
        <v>0</v>
      </c>
      <c r="M41" s="8">
        <v>0</v>
      </c>
      <c r="N41" s="8">
        <v>0</v>
      </c>
      <c r="O41" s="8">
        <v>0</v>
      </c>
      <c r="P41" s="8">
        <v>0</v>
      </c>
      <c r="Q41" s="8">
        <v>0</v>
      </c>
      <c r="R41" s="8">
        <v>0</v>
      </c>
      <c r="S41" s="8">
        <v>0</v>
      </c>
      <c r="T41" s="8">
        <v>0</v>
      </c>
      <c r="U41" s="8">
        <v>0</v>
      </c>
      <c r="V41" s="8">
        <v>0</v>
      </c>
      <c r="W41" s="8">
        <v>0</v>
      </c>
      <c r="X41" t="s">
        <v>70</v>
      </c>
      <c r="Y41" t="s">
        <v>743</v>
      </c>
      <c r="Z41" t="s">
        <v>743</v>
      </c>
      <c r="AA41" t="s">
        <v>743</v>
      </c>
      <c r="AB41" t="s">
        <v>743</v>
      </c>
      <c r="AC41" t="s">
        <v>743</v>
      </c>
      <c r="AD41" t="s">
        <v>743</v>
      </c>
      <c r="AE41" t="s">
        <v>743</v>
      </c>
      <c r="AF41" t="s">
        <v>743</v>
      </c>
      <c r="AG41" t="s">
        <v>743</v>
      </c>
      <c r="AH41" t="s">
        <v>743</v>
      </c>
      <c r="AI41" t="s">
        <v>743</v>
      </c>
    </row>
    <row r="42" spans="1:35">
      <c r="A42" t="s">
        <v>187</v>
      </c>
      <c r="B42" s="8">
        <v>-0.32</v>
      </c>
      <c r="C42" s="8">
        <v>-0.45</v>
      </c>
      <c r="D42" s="8">
        <v>0.28999999999999998</v>
      </c>
      <c r="E42" s="8">
        <v>0.13</v>
      </c>
      <c r="F42" s="8">
        <v>0.11</v>
      </c>
      <c r="G42" s="8">
        <v>-0.16</v>
      </c>
      <c r="H42" s="8">
        <v>0.34</v>
      </c>
      <c r="I42" s="8">
        <v>0</v>
      </c>
      <c r="J42" s="8">
        <v>-0.45</v>
      </c>
      <c r="K42" s="8">
        <v>7.0000000000000007E-2</v>
      </c>
      <c r="L42" s="8">
        <v>0.79</v>
      </c>
      <c r="M42" s="8">
        <v>0</v>
      </c>
      <c r="N42" s="8">
        <v>0</v>
      </c>
      <c r="O42" s="8">
        <v>0.15</v>
      </c>
      <c r="P42" s="8">
        <v>0.38</v>
      </c>
      <c r="Q42" s="8">
        <v>-0.19</v>
      </c>
      <c r="R42" s="8">
        <v>0</v>
      </c>
      <c r="S42" s="8">
        <v>0</v>
      </c>
      <c r="T42" s="8">
        <v>0.08</v>
      </c>
      <c r="U42" s="8">
        <v>1.65</v>
      </c>
      <c r="V42" s="8">
        <v>0.4</v>
      </c>
      <c r="W42" s="8">
        <v>0.08</v>
      </c>
      <c r="X42" t="s">
        <v>188</v>
      </c>
      <c r="Y42" t="s">
        <v>743</v>
      </c>
      <c r="Z42" t="s">
        <v>743</v>
      </c>
      <c r="AA42" t="s">
        <v>743</v>
      </c>
      <c r="AB42" t="s">
        <v>743</v>
      </c>
      <c r="AC42" t="s">
        <v>743</v>
      </c>
      <c r="AD42" t="s">
        <v>743</v>
      </c>
      <c r="AE42" t="s">
        <v>743</v>
      </c>
      <c r="AF42" t="s">
        <v>743</v>
      </c>
      <c r="AG42" t="s">
        <v>743</v>
      </c>
      <c r="AH42" t="s">
        <v>743</v>
      </c>
      <c r="AI42" t="s">
        <v>743</v>
      </c>
    </row>
    <row r="43" spans="1:35">
      <c r="A43" t="s">
        <v>603</v>
      </c>
      <c r="B43" s="8">
        <v>0</v>
      </c>
      <c r="C43" s="8">
        <v>0</v>
      </c>
      <c r="D43" s="8">
        <v>0</v>
      </c>
      <c r="E43" s="8">
        <v>0</v>
      </c>
      <c r="F43" s="8">
        <v>0</v>
      </c>
      <c r="G43" s="8">
        <v>0</v>
      </c>
      <c r="H43" s="8">
        <v>0</v>
      </c>
      <c r="I43" s="8">
        <v>0</v>
      </c>
      <c r="J43" s="8">
        <v>0</v>
      </c>
      <c r="K43" s="8">
        <v>0</v>
      </c>
      <c r="L43" s="8">
        <v>0</v>
      </c>
      <c r="M43" s="8">
        <v>0</v>
      </c>
      <c r="N43" s="8">
        <v>0</v>
      </c>
      <c r="O43" s="8">
        <v>0</v>
      </c>
      <c r="P43" s="8">
        <v>0</v>
      </c>
      <c r="Q43" s="8">
        <v>0</v>
      </c>
      <c r="R43" s="8">
        <v>0</v>
      </c>
      <c r="S43" s="8">
        <v>0</v>
      </c>
      <c r="T43" s="8">
        <v>0</v>
      </c>
      <c r="U43" s="8">
        <v>0</v>
      </c>
      <c r="V43" s="8">
        <v>0</v>
      </c>
      <c r="W43" s="8">
        <v>0</v>
      </c>
      <c r="X43" t="s">
        <v>70</v>
      </c>
      <c r="Y43" t="s">
        <v>743</v>
      </c>
      <c r="Z43" t="s">
        <v>743</v>
      </c>
      <c r="AA43" t="s">
        <v>743</v>
      </c>
      <c r="AB43" t="s">
        <v>743</v>
      </c>
      <c r="AC43" t="s">
        <v>743</v>
      </c>
      <c r="AD43" t="s">
        <v>743</v>
      </c>
      <c r="AE43" t="s">
        <v>743</v>
      </c>
      <c r="AF43" t="s">
        <v>743</v>
      </c>
      <c r="AG43" t="s">
        <v>743</v>
      </c>
      <c r="AH43" t="s">
        <v>743</v>
      </c>
      <c r="AI43" t="s">
        <v>743</v>
      </c>
    </row>
    <row r="44" spans="1:35">
      <c r="A44" t="s">
        <v>204</v>
      </c>
      <c r="B44" s="8">
        <v>0</v>
      </c>
      <c r="C44" s="8">
        <v>0</v>
      </c>
      <c r="D44" s="8">
        <v>0</v>
      </c>
      <c r="E44" s="8">
        <v>0</v>
      </c>
      <c r="F44" s="8">
        <v>0</v>
      </c>
      <c r="G44" s="8">
        <v>0</v>
      </c>
      <c r="H44" s="8">
        <v>0</v>
      </c>
      <c r="I44" s="8">
        <v>0</v>
      </c>
      <c r="J44" s="8">
        <v>0</v>
      </c>
      <c r="K44" s="8">
        <v>0</v>
      </c>
      <c r="L44" s="8">
        <v>0</v>
      </c>
      <c r="M44" s="8">
        <v>0</v>
      </c>
      <c r="N44" s="8">
        <v>0</v>
      </c>
      <c r="O44" s="8">
        <v>0</v>
      </c>
      <c r="P44" s="8">
        <v>0</v>
      </c>
      <c r="Q44" s="8">
        <v>0</v>
      </c>
      <c r="R44" s="8">
        <v>0</v>
      </c>
      <c r="S44" s="8">
        <v>0</v>
      </c>
      <c r="T44" s="8">
        <v>0</v>
      </c>
      <c r="U44" s="8">
        <v>0</v>
      </c>
      <c r="V44" s="8">
        <v>0</v>
      </c>
      <c r="W44" s="8">
        <v>0</v>
      </c>
      <c r="X44" t="s">
        <v>70</v>
      </c>
      <c r="Y44" t="s">
        <v>743</v>
      </c>
      <c r="Z44" t="s">
        <v>743</v>
      </c>
      <c r="AA44" t="s">
        <v>743</v>
      </c>
      <c r="AB44" t="s">
        <v>743</v>
      </c>
      <c r="AC44" t="s">
        <v>743</v>
      </c>
      <c r="AD44" t="s">
        <v>743</v>
      </c>
      <c r="AE44" t="s">
        <v>743</v>
      </c>
      <c r="AF44" t="s">
        <v>743</v>
      </c>
      <c r="AG44" t="s">
        <v>743</v>
      </c>
      <c r="AH44" t="s">
        <v>743</v>
      </c>
      <c r="AI44" t="s">
        <v>743</v>
      </c>
    </row>
    <row r="45" spans="1:35">
      <c r="A45" t="s">
        <v>90</v>
      </c>
      <c r="B45" s="8">
        <v>-0.76</v>
      </c>
      <c r="C45" s="8">
        <v>0</v>
      </c>
      <c r="D45" s="8">
        <v>4.09</v>
      </c>
      <c r="E45" s="8">
        <v>0</v>
      </c>
      <c r="F45" s="8">
        <v>2.19</v>
      </c>
      <c r="G45" s="8">
        <v>0</v>
      </c>
      <c r="H45" s="8">
        <v>3.07</v>
      </c>
      <c r="I45" s="8">
        <v>-1.05</v>
      </c>
      <c r="J45" s="8">
        <v>1.1100000000000001</v>
      </c>
      <c r="K45" s="8">
        <v>0.56000000000000005</v>
      </c>
      <c r="L45" s="8">
        <v>0.85</v>
      </c>
      <c r="M45" s="8">
        <v>0</v>
      </c>
      <c r="N45" s="8">
        <v>3.37</v>
      </c>
      <c r="O45" s="8">
        <v>0</v>
      </c>
      <c r="P45" s="8">
        <v>0.72</v>
      </c>
      <c r="Q45" s="8">
        <v>-0.61</v>
      </c>
      <c r="R45" s="8">
        <v>0</v>
      </c>
      <c r="S45" s="8">
        <v>0</v>
      </c>
      <c r="T45" s="8">
        <v>0</v>
      </c>
      <c r="U45" s="8">
        <v>0</v>
      </c>
      <c r="V45" s="8">
        <v>0</v>
      </c>
      <c r="W45" s="8">
        <v>0</v>
      </c>
      <c r="X45" t="s">
        <v>91</v>
      </c>
      <c r="Y45" t="s">
        <v>743</v>
      </c>
      <c r="Z45" t="s">
        <v>622</v>
      </c>
      <c r="AA45" t="s">
        <v>743</v>
      </c>
      <c r="AB45" t="s">
        <v>743</v>
      </c>
      <c r="AC45" t="s">
        <v>743</v>
      </c>
      <c r="AD45" t="s">
        <v>743</v>
      </c>
      <c r="AE45" t="s">
        <v>743</v>
      </c>
      <c r="AF45" t="s">
        <v>743</v>
      </c>
      <c r="AG45" t="s">
        <v>743</v>
      </c>
      <c r="AH45" t="s">
        <v>743</v>
      </c>
      <c r="AI45" t="s">
        <v>743</v>
      </c>
    </row>
    <row r="46" spans="1:35">
      <c r="A46" t="s">
        <v>39</v>
      </c>
      <c r="B46" s="8">
        <v>0</v>
      </c>
      <c r="C46" s="8">
        <v>0</v>
      </c>
      <c r="D46" s="8">
        <v>0.33</v>
      </c>
      <c r="E46" s="8">
        <v>0</v>
      </c>
      <c r="F46" s="8">
        <v>0.05</v>
      </c>
      <c r="G46" s="8">
        <v>0.65</v>
      </c>
      <c r="H46" s="8">
        <v>0</v>
      </c>
      <c r="I46" s="8">
        <v>0.09</v>
      </c>
      <c r="J46" s="8">
        <v>0</v>
      </c>
      <c r="K46" s="8">
        <v>6.26</v>
      </c>
      <c r="L46" s="8">
        <v>0</v>
      </c>
      <c r="M46" s="8">
        <v>0</v>
      </c>
      <c r="N46" s="8">
        <v>-1.2</v>
      </c>
      <c r="O46" s="8">
        <v>0.25</v>
      </c>
      <c r="P46" s="8">
        <v>1.95</v>
      </c>
      <c r="Q46" s="8">
        <v>1.88</v>
      </c>
      <c r="R46" s="8">
        <v>-0.03</v>
      </c>
      <c r="S46" s="8">
        <v>0.31</v>
      </c>
      <c r="T46" s="8">
        <v>1.3</v>
      </c>
      <c r="U46" s="8">
        <v>-1.06</v>
      </c>
      <c r="V46" s="8">
        <v>0.11</v>
      </c>
      <c r="W46" s="8">
        <v>1.61</v>
      </c>
      <c r="X46" t="s">
        <v>317</v>
      </c>
      <c r="Y46" t="s">
        <v>743</v>
      </c>
      <c r="Z46" t="s">
        <v>743</v>
      </c>
      <c r="AA46" t="s">
        <v>743</v>
      </c>
      <c r="AB46" t="s">
        <v>743</v>
      </c>
      <c r="AC46" t="s">
        <v>623</v>
      </c>
      <c r="AD46" t="s">
        <v>743</v>
      </c>
      <c r="AE46" t="s">
        <v>743</v>
      </c>
      <c r="AF46" t="s">
        <v>743</v>
      </c>
      <c r="AG46" t="s">
        <v>743</v>
      </c>
      <c r="AH46" t="s">
        <v>743</v>
      </c>
      <c r="AI46" t="s">
        <v>743</v>
      </c>
    </row>
    <row r="47" spans="1:35">
      <c r="A47" t="s">
        <v>329</v>
      </c>
      <c r="B47" s="8">
        <v>0</v>
      </c>
      <c r="C47" s="8">
        <v>0</v>
      </c>
      <c r="D47" s="8">
        <v>0</v>
      </c>
      <c r="E47" s="8">
        <v>0</v>
      </c>
      <c r="F47" s="8">
        <v>0.14000000000000001</v>
      </c>
      <c r="G47" s="8">
        <v>0</v>
      </c>
      <c r="H47" s="8">
        <v>0</v>
      </c>
      <c r="I47" s="8">
        <v>0</v>
      </c>
      <c r="J47" s="8">
        <v>0</v>
      </c>
      <c r="K47" s="8">
        <v>0</v>
      </c>
      <c r="L47" s="8">
        <v>0</v>
      </c>
      <c r="M47" s="8">
        <v>0</v>
      </c>
      <c r="N47" s="8">
        <v>0.02</v>
      </c>
      <c r="O47" s="8">
        <v>0</v>
      </c>
      <c r="P47" s="8">
        <v>0</v>
      </c>
      <c r="Q47" s="8">
        <v>0</v>
      </c>
      <c r="R47" s="8">
        <v>0</v>
      </c>
      <c r="S47" s="8">
        <v>0</v>
      </c>
      <c r="T47" s="8">
        <v>0</v>
      </c>
      <c r="U47" s="8">
        <v>0</v>
      </c>
      <c r="V47" s="8">
        <v>0</v>
      </c>
      <c r="W47" s="8">
        <v>0</v>
      </c>
      <c r="X47" t="s">
        <v>236</v>
      </c>
      <c r="Y47" t="s">
        <v>743</v>
      </c>
      <c r="Z47" t="s">
        <v>743</v>
      </c>
      <c r="AA47" t="s">
        <v>743</v>
      </c>
      <c r="AB47" t="s">
        <v>743</v>
      </c>
      <c r="AC47" t="s">
        <v>743</v>
      </c>
      <c r="AD47" t="s">
        <v>743</v>
      </c>
      <c r="AE47" t="s">
        <v>743</v>
      </c>
      <c r="AF47" t="s">
        <v>743</v>
      </c>
      <c r="AG47" t="s">
        <v>743</v>
      </c>
      <c r="AH47" t="s">
        <v>743</v>
      </c>
      <c r="AI47" t="s">
        <v>743</v>
      </c>
    </row>
    <row r="48" spans="1:35">
      <c r="A48" t="s">
        <v>297</v>
      </c>
      <c r="B48" s="8">
        <v>0</v>
      </c>
      <c r="C48" s="8">
        <v>0</v>
      </c>
      <c r="D48" s="8">
        <v>1.76</v>
      </c>
      <c r="E48" s="8">
        <v>1.45</v>
      </c>
      <c r="F48" s="8">
        <v>0.22</v>
      </c>
      <c r="G48" s="8">
        <v>0.22</v>
      </c>
      <c r="H48" s="8">
        <v>0.92</v>
      </c>
      <c r="I48" s="8">
        <v>0</v>
      </c>
      <c r="J48" s="8">
        <v>1.34</v>
      </c>
      <c r="K48" s="8">
        <v>0</v>
      </c>
      <c r="L48" s="8">
        <v>1.34</v>
      </c>
      <c r="M48" s="8">
        <v>4.3</v>
      </c>
      <c r="N48" s="8">
        <v>0.63</v>
      </c>
      <c r="O48" s="8">
        <v>0.85</v>
      </c>
      <c r="P48" s="8">
        <v>0.06</v>
      </c>
      <c r="Q48" s="8">
        <v>0.35</v>
      </c>
      <c r="R48" s="8">
        <v>2.2599999999999998</v>
      </c>
      <c r="S48" s="8">
        <v>0.6</v>
      </c>
      <c r="T48" s="8">
        <v>0.42</v>
      </c>
      <c r="U48" s="8">
        <v>0.09</v>
      </c>
      <c r="V48" s="8">
        <v>0.49</v>
      </c>
      <c r="W48" s="8">
        <v>7.0000000000000007E-2</v>
      </c>
      <c r="X48" t="s">
        <v>298</v>
      </c>
      <c r="Y48" t="s">
        <v>743</v>
      </c>
      <c r="Z48" t="s">
        <v>743</v>
      </c>
      <c r="AA48" t="s">
        <v>743</v>
      </c>
      <c r="AB48" t="s">
        <v>743</v>
      </c>
      <c r="AC48" t="s">
        <v>743</v>
      </c>
      <c r="AD48" t="s">
        <v>623</v>
      </c>
      <c r="AE48" t="s">
        <v>743</v>
      </c>
      <c r="AF48" t="s">
        <v>743</v>
      </c>
      <c r="AG48" t="s">
        <v>743</v>
      </c>
      <c r="AH48" t="s">
        <v>743</v>
      </c>
      <c r="AI48" t="s">
        <v>743</v>
      </c>
    </row>
    <row r="49" spans="1:35">
      <c r="A49" t="s">
        <v>471</v>
      </c>
      <c r="B49" s="8">
        <v>0</v>
      </c>
      <c r="C49" s="8">
        <v>0</v>
      </c>
      <c r="D49" s="8">
        <v>0.18</v>
      </c>
      <c r="E49" s="8">
        <v>0</v>
      </c>
      <c r="F49" s="8">
        <v>0</v>
      </c>
      <c r="G49" s="8">
        <v>0</v>
      </c>
      <c r="H49" s="8">
        <v>0.18</v>
      </c>
      <c r="I49" s="8">
        <v>0</v>
      </c>
      <c r="J49" s="8">
        <v>0.05</v>
      </c>
      <c r="K49" s="8">
        <v>0</v>
      </c>
      <c r="L49" s="8">
        <v>0.09</v>
      </c>
      <c r="M49" s="8">
        <v>0</v>
      </c>
      <c r="N49" s="8">
        <v>0.74</v>
      </c>
      <c r="O49" s="8">
        <v>-0.55000000000000004</v>
      </c>
      <c r="P49" s="8">
        <v>2.92</v>
      </c>
      <c r="Q49" s="8">
        <v>0.79</v>
      </c>
      <c r="R49" s="8">
        <v>0.03</v>
      </c>
      <c r="S49" s="8">
        <v>0</v>
      </c>
      <c r="T49" s="8">
        <v>4.92</v>
      </c>
      <c r="U49" s="8">
        <v>0</v>
      </c>
      <c r="V49" s="8">
        <v>7.69</v>
      </c>
      <c r="W49" s="8">
        <v>0</v>
      </c>
      <c r="X49" t="s">
        <v>301</v>
      </c>
      <c r="Y49" t="s">
        <v>743</v>
      </c>
      <c r="Z49" t="s">
        <v>743</v>
      </c>
      <c r="AA49" t="s">
        <v>743</v>
      </c>
      <c r="AB49" t="s">
        <v>743</v>
      </c>
      <c r="AC49" t="s">
        <v>743</v>
      </c>
      <c r="AD49" t="s">
        <v>743</v>
      </c>
      <c r="AE49" t="s">
        <v>743</v>
      </c>
      <c r="AF49" t="s">
        <v>743</v>
      </c>
      <c r="AG49" t="s">
        <v>743</v>
      </c>
      <c r="AH49" t="s">
        <v>622</v>
      </c>
      <c r="AI49" t="s">
        <v>622</v>
      </c>
    </row>
    <row r="50" spans="1:35">
      <c r="A50" t="s">
        <v>435</v>
      </c>
      <c r="B50" s="8">
        <v>-0.03</v>
      </c>
      <c r="C50" s="8">
        <v>0</v>
      </c>
      <c r="D50" s="8">
        <v>-0.99</v>
      </c>
      <c r="E50" s="8">
        <v>0</v>
      </c>
      <c r="F50" s="8">
        <v>0.13</v>
      </c>
      <c r="G50" s="8">
        <v>0</v>
      </c>
      <c r="H50" s="8">
        <v>-0.06</v>
      </c>
      <c r="I50" s="8">
        <v>0</v>
      </c>
      <c r="J50" s="8">
        <v>1</v>
      </c>
      <c r="K50" s="8">
        <v>0</v>
      </c>
      <c r="L50" s="8">
        <v>0.31</v>
      </c>
      <c r="M50" s="8">
        <v>0</v>
      </c>
      <c r="N50" s="8">
        <v>-0.25</v>
      </c>
      <c r="O50" s="8">
        <v>0</v>
      </c>
      <c r="P50" s="8">
        <v>0</v>
      </c>
      <c r="Q50" s="8">
        <v>0</v>
      </c>
      <c r="R50" s="8">
        <v>0.74</v>
      </c>
      <c r="S50" s="8">
        <v>0</v>
      </c>
      <c r="T50" s="8">
        <v>0</v>
      </c>
      <c r="U50" s="8">
        <v>0</v>
      </c>
      <c r="V50" s="8">
        <v>-0.26</v>
      </c>
      <c r="W50" s="8">
        <v>0</v>
      </c>
      <c r="X50" t="s">
        <v>79</v>
      </c>
      <c r="Y50" t="s">
        <v>743</v>
      </c>
      <c r="Z50" t="s">
        <v>743</v>
      </c>
      <c r="AA50" t="s">
        <v>743</v>
      </c>
      <c r="AB50" t="s">
        <v>743</v>
      </c>
      <c r="AC50" t="s">
        <v>743</v>
      </c>
      <c r="AD50" t="s">
        <v>743</v>
      </c>
      <c r="AE50" t="s">
        <v>743</v>
      </c>
      <c r="AF50" t="s">
        <v>743</v>
      </c>
      <c r="AG50" t="s">
        <v>743</v>
      </c>
      <c r="AH50" t="s">
        <v>743</v>
      </c>
      <c r="AI50" t="s">
        <v>743</v>
      </c>
    </row>
    <row r="51" spans="1:35">
      <c r="A51" t="s">
        <v>318</v>
      </c>
      <c r="B51" s="8">
        <v>0.04</v>
      </c>
      <c r="C51" s="8">
        <v>1.92</v>
      </c>
      <c r="D51" s="8">
        <v>-0.2</v>
      </c>
      <c r="E51" s="8">
        <v>0</v>
      </c>
      <c r="F51" s="8">
        <v>-0.39</v>
      </c>
      <c r="G51" s="8">
        <v>1.22</v>
      </c>
      <c r="H51" s="8">
        <v>-0.35</v>
      </c>
      <c r="I51" s="8">
        <v>0</v>
      </c>
      <c r="J51" s="8">
        <v>0.08</v>
      </c>
      <c r="K51" s="8">
        <v>0</v>
      </c>
      <c r="L51" s="8">
        <v>0</v>
      </c>
      <c r="M51" s="8">
        <v>0</v>
      </c>
      <c r="N51" s="8">
        <v>0.13</v>
      </c>
      <c r="O51" s="8">
        <v>0.88</v>
      </c>
      <c r="P51" s="8">
        <v>0</v>
      </c>
      <c r="Q51" s="8">
        <v>0</v>
      </c>
      <c r="R51" s="8">
        <v>0</v>
      </c>
      <c r="S51" s="8">
        <v>0</v>
      </c>
      <c r="T51" s="8">
        <v>0.61</v>
      </c>
      <c r="U51" s="8">
        <v>0.65</v>
      </c>
      <c r="V51" s="8">
        <v>-0.3</v>
      </c>
      <c r="W51" s="8">
        <v>0</v>
      </c>
      <c r="X51" t="s">
        <v>78</v>
      </c>
      <c r="Y51" t="s">
        <v>743</v>
      </c>
      <c r="Z51" t="s">
        <v>743</v>
      </c>
      <c r="AA51" t="s">
        <v>743</v>
      </c>
      <c r="AB51" t="s">
        <v>743</v>
      </c>
      <c r="AC51" t="s">
        <v>743</v>
      </c>
      <c r="AD51" t="s">
        <v>743</v>
      </c>
      <c r="AE51" t="s">
        <v>743</v>
      </c>
      <c r="AF51" t="s">
        <v>743</v>
      </c>
      <c r="AG51" t="s">
        <v>743</v>
      </c>
      <c r="AH51" t="s">
        <v>743</v>
      </c>
      <c r="AI51" t="s">
        <v>743</v>
      </c>
    </row>
    <row r="52" spans="1:35">
      <c r="A52" t="s">
        <v>416</v>
      </c>
      <c r="B52" s="8">
        <v>0.76</v>
      </c>
      <c r="C52" s="8">
        <v>0.88</v>
      </c>
      <c r="D52" s="8">
        <v>-0.35</v>
      </c>
      <c r="E52" s="8">
        <v>0</v>
      </c>
      <c r="F52" s="8">
        <v>0.18</v>
      </c>
      <c r="G52" s="8">
        <v>1.22</v>
      </c>
      <c r="H52" s="8">
        <v>0.05</v>
      </c>
      <c r="I52" s="8">
        <v>0</v>
      </c>
      <c r="J52" s="8">
        <v>0.09</v>
      </c>
      <c r="K52" s="8">
        <v>0.25</v>
      </c>
      <c r="L52" s="8">
        <v>0</v>
      </c>
      <c r="M52" s="8">
        <v>0</v>
      </c>
      <c r="N52" s="8">
        <v>0.06</v>
      </c>
      <c r="O52" s="8">
        <v>-0.37</v>
      </c>
      <c r="P52" s="8">
        <v>-0.12</v>
      </c>
      <c r="Q52" s="8">
        <v>1.92</v>
      </c>
      <c r="R52" s="8">
        <v>0.38</v>
      </c>
      <c r="S52" s="8">
        <v>0.92</v>
      </c>
      <c r="T52" s="8">
        <v>-0.25</v>
      </c>
      <c r="U52" s="8">
        <v>0.76</v>
      </c>
      <c r="V52" s="8">
        <v>2.4900000000000002</v>
      </c>
      <c r="W52" s="8">
        <v>0</v>
      </c>
      <c r="X52" t="s">
        <v>392</v>
      </c>
      <c r="Y52" t="s">
        <v>743</v>
      </c>
      <c r="Z52" t="s">
        <v>743</v>
      </c>
      <c r="AA52" t="s">
        <v>743</v>
      </c>
      <c r="AB52" t="s">
        <v>743</v>
      </c>
      <c r="AC52" t="s">
        <v>743</v>
      </c>
      <c r="AD52" t="s">
        <v>743</v>
      </c>
      <c r="AE52" t="s">
        <v>743</v>
      </c>
      <c r="AF52" t="s">
        <v>743</v>
      </c>
      <c r="AG52" t="s">
        <v>743</v>
      </c>
      <c r="AH52" t="s">
        <v>743</v>
      </c>
      <c r="AI52" t="s">
        <v>743</v>
      </c>
    </row>
    <row r="53" spans="1:35">
      <c r="A53" t="s">
        <v>364</v>
      </c>
      <c r="B53" s="8">
        <v>-0.2</v>
      </c>
      <c r="C53" s="8">
        <v>0.04</v>
      </c>
      <c r="D53" s="8">
        <v>-0.16</v>
      </c>
      <c r="E53" s="8">
        <v>0</v>
      </c>
      <c r="F53" s="8">
        <v>2.2200000000000002</v>
      </c>
      <c r="G53" s="8">
        <v>0.46</v>
      </c>
      <c r="H53" s="8">
        <v>1.55</v>
      </c>
      <c r="I53" s="8">
        <v>0</v>
      </c>
      <c r="J53" s="8">
        <v>-1.4</v>
      </c>
      <c r="K53" s="8">
        <v>0.72</v>
      </c>
      <c r="L53" s="8">
        <v>0.69</v>
      </c>
      <c r="M53" s="8">
        <v>-0.16</v>
      </c>
      <c r="N53" s="8">
        <v>-7.0000000000000007E-2</v>
      </c>
      <c r="O53" s="8">
        <v>-0.16</v>
      </c>
      <c r="P53" s="8">
        <v>-0.5</v>
      </c>
      <c r="Q53" s="8">
        <v>0.38</v>
      </c>
      <c r="R53" s="8">
        <v>0.18</v>
      </c>
      <c r="S53" s="8">
        <v>0</v>
      </c>
      <c r="T53" s="8">
        <v>0.23</v>
      </c>
      <c r="U53" s="8">
        <v>0.08</v>
      </c>
      <c r="V53" s="8">
        <v>0.88</v>
      </c>
      <c r="W53" s="8">
        <v>0</v>
      </c>
      <c r="X53" t="s">
        <v>201</v>
      </c>
      <c r="Y53" t="s">
        <v>743</v>
      </c>
      <c r="Z53" t="s">
        <v>743</v>
      </c>
      <c r="AA53" t="s">
        <v>743</v>
      </c>
      <c r="AB53" t="s">
        <v>743</v>
      </c>
      <c r="AC53" t="s">
        <v>743</v>
      </c>
      <c r="AD53" t="s">
        <v>743</v>
      </c>
      <c r="AE53" t="s">
        <v>743</v>
      </c>
      <c r="AF53" t="s">
        <v>743</v>
      </c>
      <c r="AG53" t="s">
        <v>743</v>
      </c>
      <c r="AH53" t="s">
        <v>743</v>
      </c>
      <c r="AI53" t="s">
        <v>743</v>
      </c>
    </row>
    <row r="54" spans="1:35">
      <c r="A54" t="s">
        <v>239</v>
      </c>
      <c r="B54" s="8">
        <v>0</v>
      </c>
      <c r="C54" s="8">
        <v>0</v>
      </c>
      <c r="D54" s="8">
        <v>0</v>
      </c>
      <c r="E54" s="8">
        <v>0</v>
      </c>
      <c r="F54" s="8">
        <v>1.67</v>
      </c>
      <c r="G54" s="8">
        <v>0.88</v>
      </c>
      <c r="H54" s="8">
        <v>0.63</v>
      </c>
      <c r="I54" s="8">
        <v>0</v>
      </c>
      <c r="J54" s="8">
        <v>0</v>
      </c>
      <c r="K54" s="8">
        <v>0</v>
      </c>
      <c r="L54" s="8">
        <v>0</v>
      </c>
      <c r="M54" s="8">
        <v>0</v>
      </c>
      <c r="N54" s="8">
        <v>2.1800000000000002</v>
      </c>
      <c r="O54" s="8">
        <v>-0.03</v>
      </c>
      <c r="P54" s="8">
        <v>0</v>
      </c>
      <c r="Q54" s="8">
        <v>0</v>
      </c>
      <c r="R54" s="8">
        <v>3.24</v>
      </c>
      <c r="S54" s="8">
        <v>0</v>
      </c>
      <c r="T54" s="8">
        <v>0.3</v>
      </c>
      <c r="U54" s="8">
        <v>0.34</v>
      </c>
      <c r="V54" s="8">
        <v>0</v>
      </c>
      <c r="W54" s="8">
        <v>0</v>
      </c>
      <c r="X54" t="s">
        <v>205</v>
      </c>
      <c r="Y54" t="s">
        <v>743</v>
      </c>
      <c r="Z54" t="s">
        <v>743</v>
      </c>
      <c r="AA54" t="s">
        <v>743</v>
      </c>
      <c r="AB54" t="s">
        <v>743</v>
      </c>
      <c r="AC54" t="s">
        <v>743</v>
      </c>
      <c r="AD54" t="s">
        <v>743</v>
      </c>
      <c r="AE54" t="s">
        <v>743</v>
      </c>
      <c r="AF54" t="s">
        <v>743</v>
      </c>
      <c r="AG54" t="s">
        <v>743</v>
      </c>
      <c r="AH54" t="s">
        <v>743</v>
      </c>
      <c r="AI54" t="s">
        <v>743</v>
      </c>
    </row>
    <row r="55" spans="1:35">
      <c r="A55" t="s">
        <v>405</v>
      </c>
      <c r="B55" s="8">
        <v>3.61</v>
      </c>
      <c r="C55" s="8">
        <v>0</v>
      </c>
      <c r="D55" s="8">
        <v>5.2</v>
      </c>
      <c r="E55" s="8">
        <v>1.1100000000000001</v>
      </c>
      <c r="F55" s="8">
        <v>5.01</v>
      </c>
      <c r="G55" s="8">
        <v>0</v>
      </c>
      <c r="H55" s="8">
        <v>7.46</v>
      </c>
      <c r="I55" s="8">
        <v>0.53</v>
      </c>
      <c r="J55" s="8">
        <v>1.46</v>
      </c>
      <c r="K55" s="8">
        <v>1.18</v>
      </c>
      <c r="L55" s="8">
        <v>9.76</v>
      </c>
      <c r="M55" s="8">
        <v>0</v>
      </c>
      <c r="N55" s="8">
        <v>6.43</v>
      </c>
      <c r="O55" s="8">
        <v>3.48</v>
      </c>
      <c r="P55" s="8">
        <v>0</v>
      </c>
      <c r="Q55" s="8">
        <v>0</v>
      </c>
      <c r="R55" s="8">
        <v>0</v>
      </c>
      <c r="S55" s="8">
        <v>0</v>
      </c>
      <c r="T55" s="8">
        <v>6.92</v>
      </c>
      <c r="U55" s="8">
        <v>1.08</v>
      </c>
      <c r="V55" s="8">
        <v>3.5</v>
      </c>
      <c r="W55" s="8">
        <v>0</v>
      </c>
      <c r="X55" t="s">
        <v>238</v>
      </c>
      <c r="Y55" t="s">
        <v>743</v>
      </c>
      <c r="Z55" t="s">
        <v>622</v>
      </c>
      <c r="AA55" t="s">
        <v>622</v>
      </c>
      <c r="AB55" t="s">
        <v>622</v>
      </c>
      <c r="AC55" t="s">
        <v>743</v>
      </c>
      <c r="AD55" t="s">
        <v>622</v>
      </c>
      <c r="AE55" t="s">
        <v>622</v>
      </c>
      <c r="AF55" t="s">
        <v>743</v>
      </c>
      <c r="AG55" t="s">
        <v>743</v>
      </c>
      <c r="AH55" t="s">
        <v>622</v>
      </c>
      <c r="AI55" t="s">
        <v>743</v>
      </c>
    </row>
    <row r="56" spans="1:35">
      <c r="A56" t="s">
        <v>407</v>
      </c>
      <c r="B56" s="8">
        <v>0</v>
      </c>
      <c r="C56" s="8">
        <v>0</v>
      </c>
      <c r="D56" s="8">
        <v>0.69</v>
      </c>
      <c r="E56" s="8">
        <v>0.48</v>
      </c>
      <c r="F56" s="8">
        <v>0.92</v>
      </c>
      <c r="G56" s="8">
        <v>1.48</v>
      </c>
      <c r="H56" s="8">
        <v>0.85</v>
      </c>
      <c r="I56" s="8">
        <v>1.35</v>
      </c>
      <c r="J56" s="8">
        <v>7.0000000000000007E-2</v>
      </c>
      <c r="K56" s="8">
        <v>0.3</v>
      </c>
      <c r="L56" s="8">
        <v>0.43</v>
      </c>
      <c r="M56" s="8">
        <v>0</v>
      </c>
      <c r="N56" s="8">
        <v>0.08</v>
      </c>
      <c r="O56" s="8">
        <v>0.95</v>
      </c>
      <c r="P56" s="8">
        <v>-0.85</v>
      </c>
      <c r="Q56" s="8">
        <v>1.1399999999999999</v>
      </c>
      <c r="R56" s="8">
        <v>0</v>
      </c>
      <c r="S56" s="8">
        <v>0</v>
      </c>
      <c r="T56" s="8">
        <v>-0.02</v>
      </c>
      <c r="U56" s="8">
        <v>1.48</v>
      </c>
      <c r="V56" s="8">
        <v>0.49</v>
      </c>
      <c r="W56" s="8">
        <v>1.25</v>
      </c>
      <c r="X56" t="s">
        <v>78</v>
      </c>
      <c r="Y56" t="s">
        <v>743</v>
      </c>
      <c r="Z56" t="s">
        <v>743</v>
      </c>
      <c r="AA56" t="s">
        <v>743</v>
      </c>
      <c r="AB56" t="s">
        <v>743</v>
      </c>
      <c r="AC56" t="s">
        <v>743</v>
      </c>
      <c r="AD56" t="s">
        <v>743</v>
      </c>
      <c r="AE56" t="s">
        <v>743</v>
      </c>
      <c r="AF56" t="s">
        <v>743</v>
      </c>
      <c r="AG56" t="s">
        <v>743</v>
      </c>
      <c r="AH56" t="s">
        <v>743</v>
      </c>
      <c r="AI56" t="s">
        <v>743</v>
      </c>
    </row>
    <row r="57" spans="1:35">
      <c r="A57" t="s">
        <v>309</v>
      </c>
      <c r="B57" s="8">
        <v>-0.31</v>
      </c>
      <c r="C57" s="8">
        <v>0</v>
      </c>
      <c r="D57" s="8">
        <v>1.52</v>
      </c>
      <c r="E57" s="8">
        <v>0</v>
      </c>
      <c r="F57" s="8">
        <v>1.2</v>
      </c>
      <c r="G57" s="8">
        <v>0</v>
      </c>
      <c r="H57" s="8">
        <v>0.45</v>
      </c>
      <c r="I57" s="8">
        <v>-0.69</v>
      </c>
      <c r="J57" s="8">
        <v>1.08</v>
      </c>
      <c r="K57" s="8">
        <v>-0.2</v>
      </c>
      <c r="L57" s="8">
        <v>0</v>
      </c>
      <c r="M57" s="8">
        <v>0</v>
      </c>
      <c r="N57" s="8">
        <v>5.61</v>
      </c>
      <c r="O57" s="8">
        <v>0.45</v>
      </c>
      <c r="P57" s="8">
        <v>0.82</v>
      </c>
      <c r="Q57" s="8">
        <v>0.09</v>
      </c>
      <c r="R57" s="8">
        <v>0</v>
      </c>
      <c r="S57" s="8">
        <v>0</v>
      </c>
      <c r="T57" s="8">
        <v>0.76</v>
      </c>
      <c r="U57" s="8">
        <v>0.57999999999999996</v>
      </c>
      <c r="V57" s="8">
        <v>1.61</v>
      </c>
      <c r="W57" s="8">
        <v>0</v>
      </c>
      <c r="X57" t="s">
        <v>176</v>
      </c>
      <c r="Y57" t="s">
        <v>743</v>
      </c>
      <c r="Z57" t="s">
        <v>743</v>
      </c>
      <c r="AA57" t="s">
        <v>743</v>
      </c>
      <c r="AB57" t="s">
        <v>743</v>
      </c>
      <c r="AC57" t="s">
        <v>743</v>
      </c>
      <c r="AD57" t="s">
        <v>743</v>
      </c>
      <c r="AE57" t="s">
        <v>622</v>
      </c>
      <c r="AF57" t="s">
        <v>743</v>
      </c>
      <c r="AG57" t="s">
        <v>743</v>
      </c>
      <c r="AH57" t="s">
        <v>743</v>
      </c>
      <c r="AI57" t="s">
        <v>743</v>
      </c>
    </row>
    <row r="58" spans="1:35">
      <c r="A58" t="s">
        <v>670</v>
      </c>
      <c r="B58" s="8">
        <v>0.09</v>
      </c>
      <c r="C58" s="8">
        <v>0</v>
      </c>
      <c r="D58" s="8">
        <v>0.01</v>
      </c>
      <c r="E58" s="8">
        <v>-0.04</v>
      </c>
      <c r="F58" s="8">
        <v>0.61</v>
      </c>
      <c r="G58" s="8">
        <v>1.1599999999999999</v>
      </c>
      <c r="H58" s="8">
        <v>0.82</v>
      </c>
      <c r="I58" s="8">
        <v>0.09</v>
      </c>
      <c r="J58" s="8">
        <v>-1.04</v>
      </c>
      <c r="K58" s="8">
        <v>-0.1</v>
      </c>
      <c r="L58" s="8">
        <v>0.13</v>
      </c>
      <c r="M58" s="8">
        <v>0</v>
      </c>
      <c r="N58" s="8">
        <v>1.58</v>
      </c>
      <c r="O58" s="8">
        <v>0.92</v>
      </c>
      <c r="P58" s="8">
        <v>0.3</v>
      </c>
      <c r="Q58" s="8">
        <v>0.05</v>
      </c>
      <c r="R58" s="8">
        <v>-0.92</v>
      </c>
      <c r="S58" s="8">
        <v>1.03</v>
      </c>
      <c r="T58" s="8">
        <v>2.79</v>
      </c>
      <c r="U58" s="8">
        <v>1.79</v>
      </c>
      <c r="V58" s="8">
        <v>0</v>
      </c>
      <c r="W58" s="8">
        <v>0</v>
      </c>
      <c r="X58" t="s">
        <v>267</v>
      </c>
      <c r="Y58" t="s">
        <v>743</v>
      </c>
      <c r="Z58" t="s">
        <v>743</v>
      </c>
      <c r="AA58" t="s">
        <v>743</v>
      </c>
      <c r="AB58" t="s">
        <v>743</v>
      </c>
      <c r="AC58" t="s">
        <v>743</v>
      </c>
      <c r="AD58" t="s">
        <v>743</v>
      </c>
      <c r="AE58" t="s">
        <v>743</v>
      </c>
      <c r="AF58" t="s">
        <v>743</v>
      </c>
      <c r="AG58" t="s">
        <v>743</v>
      </c>
      <c r="AH58" t="s">
        <v>743</v>
      </c>
      <c r="AI58" t="s">
        <v>743</v>
      </c>
    </row>
    <row r="59" spans="1:35">
      <c r="A59" t="s">
        <v>473</v>
      </c>
      <c r="B59" s="8">
        <v>0.38</v>
      </c>
      <c r="C59" s="8">
        <v>0.33</v>
      </c>
      <c r="D59" s="8">
        <v>1.5</v>
      </c>
      <c r="E59" s="8">
        <v>0</v>
      </c>
      <c r="F59" s="8">
        <v>-0.28000000000000003</v>
      </c>
      <c r="G59" s="8">
        <v>-0.53</v>
      </c>
      <c r="H59" s="8">
        <v>0.02</v>
      </c>
      <c r="I59" s="8">
        <v>0</v>
      </c>
      <c r="J59" s="8">
        <v>1</v>
      </c>
      <c r="K59" s="8">
        <v>0.74</v>
      </c>
      <c r="L59" s="8">
        <v>0.23</v>
      </c>
      <c r="M59" s="8">
        <v>0.63</v>
      </c>
      <c r="N59" s="8">
        <v>2.39</v>
      </c>
      <c r="O59" s="8">
        <v>0.57999999999999996</v>
      </c>
      <c r="P59" s="8">
        <v>0.69</v>
      </c>
      <c r="Q59" s="8">
        <v>-1</v>
      </c>
      <c r="R59" s="8">
        <v>0.65</v>
      </c>
      <c r="S59" s="8">
        <v>1.24</v>
      </c>
      <c r="T59" s="8">
        <v>1.58</v>
      </c>
      <c r="U59" s="8">
        <v>0.39</v>
      </c>
      <c r="V59" s="8">
        <v>-0.67</v>
      </c>
      <c r="W59" s="8">
        <v>-0.06</v>
      </c>
      <c r="X59" t="s">
        <v>300</v>
      </c>
      <c r="Y59" t="s">
        <v>743</v>
      </c>
      <c r="Z59" t="s">
        <v>743</v>
      </c>
      <c r="AA59" t="s">
        <v>743</v>
      </c>
      <c r="AB59" t="s">
        <v>743</v>
      </c>
      <c r="AC59" t="s">
        <v>743</v>
      </c>
      <c r="AD59" t="s">
        <v>743</v>
      </c>
      <c r="AE59" t="s">
        <v>743</v>
      </c>
      <c r="AF59" t="s">
        <v>743</v>
      </c>
      <c r="AG59" t="s">
        <v>743</v>
      </c>
      <c r="AH59" t="s">
        <v>743</v>
      </c>
      <c r="AI59" t="s">
        <v>743</v>
      </c>
    </row>
    <row r="60" spans="1:35">
      <c r="A60" t="s">
        <v>180</v>
      </c>
      <c r="B60" s="8">
        <v>0</v>
      </c>
      <c r="C60" s="8">
        <v>0</v>
      </c>
      <c r="D60" s="8">
        <v>0</v>
      </c>
      <c r="E60" s="8">
        <v>0</v>
      </c>
      <c r="F60" s="8">
        <v>0</v>
      </c>
      <c r="G60" s="8">
        <v>0</v>
      </c>
      <c r="H60" s="8">
        <v>0</v>
      </c>
      <c r="I60" s="8">
        <v>0</v>
      </c>
      <c r="J60" s="8">
        <v>0</v>
      </c>
      <c r="K60" s="8">
        <v>0</v>
      </c>
      <c r="L60" s="8">
        <v>0</v>
      </c>
      <c r="M60" s="8">
        <v>0</v>
      </c>
      <c r="N60" s="8">
        <v>0</v>
      </c>
      <c r="O60" s="8">
        <v>0</v>
      </c>
      <c r="P60" s="8">
        <v>0</v>
      </c>
      <c r="Q60" s="8">
        <v>0</v>
      </c>
      <c r="R60" s="8">
        <v>0</v>
      </c>
      <c r="S60" s="8">
        <v>0</v>
      </c>
      <c r="T60" s="8">
        <v>0</v>
      </c>
      <c r="U60" s="8">
        <v>0</v>
      </c>
      <c r="V60" s="8">
        <v>0</v>
      </c>
      <c r="W60" s="8">
        <v>0</v>
      </c>
      <c r="X60" t="s">
        <v>70</v>
      </c>
      <c r="Y60" t="s">
        <v>743</v>
      </c>
      <c r="Z60" t="s">
        <v>743</v>
      </c>
      <c r="AA60" t="s">
        <v>743</v>
      </c>
      <c r="AB60" t="s">
        <v>743</v>
      </c>
      <c r="AC60" t="s">
        <v>743</v>
      </c>
      <c r="AD60" t="s">
        <v>743</v>
      </c>
      <c r="AE60" t="s">
        <v>743</v>
      </c>
      <c r="AF60" t="s">
        <v>743</v>
      </c>
      <c r="AG60" t="s">
        <v>743</v>
      </c>
      <c r="AH60" t="s">
        <v>743</v>
      </c>
      <c r="AI60" t="s">
        <v>743</v>
      </c>
    </row>
    <row r="61" spans="1:35">
      <c r="A61" t="s">
        <v>383</v>
      </c>
      <c r="B61" s="8">
        <v>0.3</v>
      </c>
      <c r="C61" s="8">
        <v>0.72</v>
      </c>
      <c r="D61" s="8">
        <v>-0.12</v>
      </c>
      <c r="E61" s="8">
        <v>0</v>
      </c>
      <c r="F61" s="8">
        <v>0.01</v>
      </c>
      <c r="G61" s="8">
        <v>1.45</v>
      </c>
      <c r="H61" s="8">
        <v>0</v>
      </c>
      <c r="I61" s="8">
        <v>0</v>
      </c>
      <c r="J61" s="8">
        <v>0.16</v>
      </c>
      <c r="K61" s="8">
        <v>0.19</v>
      </c>
      <c r="L61" s="8">
        <v>0.01</v>
      </c>
      <c r="M61" s="8">
        <v>0</v>
      </c>
      <c r="N61" s="8">
        <v>-0.76</v>
      </c>
      <c r="O61" s="8">
        <v>0.67</v>
      </c>
      <c r="P61" s="8">
        <v>0</v>
      </c>
      <c r="Q61" s="8">
        <v>0</v>
      </c>
      <c r="R61" s="8">
        <v>0</v>
      </c>
      <c r="S61" s="8">
        <v>0</v>
      </c>
      <c r="T61" s="8">
        <v>1.05</v>
      </c>
      <c r="U61" s="8">
        <v>0.65</v>
      </c>
      <c r="V61" s="8">
        <v>-0.11</v>
      </c>
      <c r="W61" s="8">
        <v>0.03</v>
      </c>
      <c r="X61" t="s">
        <v>78</v>
      </c>
      <c r="Y61" t="s">
        <v>743</v>
      </c>
      <c r="Z61" t="s">
        <v>743</v>
      </c>
      <c r="AA61" t="s">
        <v>743</v>
      </c>
      <c r="AB61" t="s">
        <v>743</v>
      </c>
      <c r="AC61" t="s">
        <v>743</v>
      </c>
      <c r="AD61" t="s">
        <v>743</v>
      </c>
      <c r="AE61" t="s">
        <v>743</v>
      </c>
      <c r="AF61" t="s">
        <v>743</v>
      </c>
      <c r="AG61" t="s">
        <v>743</v>
      </c>
      <c r="AH61" t="s">
        <v>743</v>
      </c>
      <c r="AI61" t="s">
        <v>743</v>
      </c>
    </row>
    <row r="62" spans="1:35">
      <c r="A62" t="s">
        <v>178</v>
      </c>
      <c r="B62" s="8">
        <v>0</v>
      </c>
      <c r="C62" s="8">
        <v>-0.85</v>
      </c>
      <c r="D62" s="8">
        <v>-0.14000000000000001</v>
      </c>
      <c r="E62" s="8">
        <v>0.74</v>
      </c>
      <c r="F62" s="8">
        <v>0.46</v>
      </c>
      <c r="G62" s="8">
        <v>-0.09</v>
      </c>
      <c r="H62" s="8">
        <v>-0.32</v>
      </c>
      <c r="I62" s="8">
        <v>-0.09</v>
      </c>
      <c r="J62" s="8">
        <v>-0.21</v>
      </c>
      <c r="K62" s="8">
        <v>-1.69</v>
      </c>
      <c r="L62" s="8">
        <v>7.0000000000000007E-2</v>
      </c>
      <c r="M62" s="8">
        <v>-0.99</v>
      </c>
      <c r="N62" s="8">
        <v>-0.99</v>
      </c>
      <c r="O62" s="8">
        <v>-1.67</v>
      </c>
      <c r="P62" s="8">
        <v>-2.42</v>
      </c>
      <c r="Q62" s="8">
        <v>-1.08</v>
      </c>
      <c r="R62" s="8">
        <v>0.3</v>
      </c>
      <c r="S62" s="8">
        <v>-0.69</v>
      </c>
      <c r="T62" s="8">
        <v>-0.31</v>
      </c>
      <c r="U62" s="8">
        <v>-1.33</v>
      </c>
      <c r="V62" s="8">
        <v>0</v>
      </c>
      <c r="W62" s="8">
        <v>-2.99</v>
      </c>
      <c r="X62" t="s">
        <v>179</v>
      </c>
      <c r="Y62" t="s">
        <v>743</v>
      </c>
      <c r="Z62" t="s">
        <v>743</v>
      </c>
      <c r="AA62" t="s">
        <v>743</v>
      </c>
      <c r="AB62" t="s">
        <v>743</v>
      </c>
      <c r="AC62" t="s">
        <v>743</v>
      </c>
      <c r="AD62" t="s">
        <v>743</v>
      </c>
      <c r="AE62" t="s">
        <v>743</v>
      </c>
      <c r="AF62" t="s">
        <v>743</v>
      </c>
      <c r="AG62" t="s">
        <v>743</v>
      </c>
      <c r="AH62" t="s">
        <v>743</v>
      </c>
      <c r="AI62" t="s">
        <v>743</v>
      </c>
    </row>
    <row r="63" spans="1:35">
      <c r="A63" t="s">
        <v>299</v>
      </c>
      <c r="B63" s="8">
        <v>0.21</v>
      </c>
      <c r="C63" s="8">
        <v>-0.76</v>
      </c>
      <c r="D63" s="8">
        <v>1.6</v>
      </c>
      <c r="E63" s="8">
        <v>0.04</v>
      </c>
      <c r="F63" s="8">
        <v>-0.25</v>
      </c>
      <c r="G63" s="8">
        <v>-0.22</v>
      </c>
      <c r="H63" s="8">
        <v>0.45</v>
      </c>
      <c r="I63" s="8">
        <v>0.05</v>
      </c>
      <c r="J63" s="8">
        <v>1.45</v>
      </c>
      <c r="K63" s="8">
        <v>0.53</v>
      </c>
      <c r="L63" s="8">
        <v>1.05</v>
      </c>
      <c r="M63" s="8">
        <v>-1.1000000000000001</v>
      </c>
      <c r="N63" s="8">
        <v>0.82</v>
      </c>
      <c r="O63" s="8">
        <v>0.53</v>
      </c>
      <c r="P63" s="8">
        <v>0.37</v>
      </c>
      <c r="Q63" s="8">
        <v>-0.88</v>
      </c>
      <c r="R63" s="8">
        <v>0.65</v>
      </c>
      <c r="S63" s="8">
        <v>0.67</v>
      </c>
      <c r="T63" s="8">
        <v>0.76</v>
      </c>
      <c r="U63" s="8">
        <v>0.33</v>
      </c>
      <c r="V63" s="8">
        <v>1.02</v>
      </c>
      <c r="W63" s="8">
        <v>0.01</v>
      </c>
      <c r="X63" t="s">
        <v>300</v>
      </c>
      <c r="Y63" t="s">
        <v>743</v>
      </c>
      <c r="Z63" t="s">
        <v>743</v>
      </c>
      <c r="AA63" t="s">
        <v>743</v>
      </c>
      <c r="AB63" t="s">
        <v>743</v>
      </c>
      <c r="AC63" t="s">
        <v>743</v>
      </c>
      <c r="AD63" t="s">
        <v>743</v>
      </c>
      <c r="AE63" t="s">
        <v>743</v>
      </c>
      <c r="AF63" t="s">
        <v>743</v>
      </c>
      <c r="AG63" t="s">
        <v>743</v>
      </c>
      <c r="AH63" t="s">
        <v>743</v>
      </c>
      <c r="AI63" t="s">
        <v>743</v>
      </c>
    </row>
    <row r="64" spans="1:35">
      <c r="A64" t="s">
        <v>140</v>
      </c>
      <c r="B64" s="8">
        <v>0</v>
      </c>
      <c r="C64" s="8">
        <v>0</v>
      </c>
      <c r="D64" s="8">
        <v>5.0999999999999996</v>
      </c>
      <c r="E64" s="8">
        <v>1.1299999999999999</v>
      </c>
      <c r="F64" s="8">
        <v>5.42</v>
      </c>
      <c r="G64" s="8">
        <v>0.38</v>
      </c>
      <c r="H64" s="8">
        <v>0.67</v>
      </c>
      <c r="I64" s="8">
        <v>0</v>
      </c>
      <c r="J64" s="8">
        <v>0</v>
      </c>
      <c r="K64" s="8">
        <v>0</v>
      </c>
      <c r="L64" s="8">
        <v>2.2200000000000002</v>
      </c>
      <c r="M64" s="8">
        <v>0</v>
      </c>
      <c r="N64" s="8">
        <v>1.95</v>
      </c>
      <c r="O64" s="8">
        <v>0</v>
      </c>
      <c r="P64" s="8">
        <v>3.95</v>
      </c>
      <c r="Q64" s="8">
        <v>0.72</v>
      </c>
      <c r="R64" s="8">
        <v>0.95</v>
      </c>
      <c r="S64" s="8">
        <v>0</v>
      </c>
      <c r="T64" s="8">
        <v>2.2799999999999998</v>
      </c>
      <c r="U64" s="8">
        <v>-0.72</v>
      </c>
      <c r="V64" s="8">
        <v>0</v>
      </c>
      <c r="W64" s="8">
        <v>0</v>
      </c>
      <c r="X64" t="s">
        <v>141</v>
      </c>
      <c r="Y64" t="s">
        <v>743</v>
      </c>
      <c r="Z64" t="s">
        <v>622</v>
      </c>
      <c r="AA64" t="s">
        <v>622</v>
      </c>
      <c r="AB64" t="s">
        <v>743</v>
      </c>
      <c r="AC64" t="s">
        <v>743</v>
      </c>
      <c r="AD64" t="s">
        <v>743</v>
      </c>
      <c r="AE64" t="s">
        <v>743</v>
      </c>
      <c r="AF64" t="s">
        <v>743</v>
      </c>
      <c r="AG64" t="s">
        <v>743</v>
      </c>
      <c r="AH64" t="s">
        <v>743</v>
      </c>
      <c r="AI64" t="s">
        <v>743</v>
      </c>
    </row>
    <row r="65" spans="1:35">
      <c r="A65" t="s">
        <v>411</v>
      </c>
      <c r="B65" s="8">
        <v>0.33</v>
      </c>
      <c r="C65" s="8">
        <v>1.95</v>
      </c>
      <c r="D65" s="8">
        <v>-0.25</v>
      </c>
      <c r="E65" s="8">
        <v>0.13</v>
      </c>
      <c r="F65" s="8">
        <v>-0.85</v>
      </c>
      <c r="G65" s="8">
        <v>0.45</v>
      </c>
      <c r="H65" s="8">
        <v>0.61</v>
      </c>
      <c r="I65" s="8">
        <v>0.45</v>
      </c>
      <c r="J65" s="8">
        <v>1.65</v>
      </c>
      <c r="K65" s="8">
        <v>0.82</v>
      </c>
      <c r="L65" s="8">
        <v>-0.22</v>
      </c>
      <c r="M65" s="8">
        <v>0</v>
      </c>
      <c r="N65" s="8">
        <v>0.06</v>
      </c>
      <c r="O65" s="8">
        <v>0.56000000000000005</v>
      </c>
      <c r="P65" s="8">
        <v>0</v>
      </c>
      <c r="Q65" s="8">
        <v>0</v>
      </c>
      <c r="R65" s="8">
        <v>0</v>
      </c>
      <c r="S65" s="8">
        <v>0</v>
      </c>
      <c r="T65" s="8">
        <v>-0.03</v>
      </c>
      <c r="U65" s="8">
        <v>0.22</v>
      </c>
      <c r="V65" s="8">
        <v>-0.2</v>
      </c>
      <c r="W65" s="8">
        <v>0</v>
      </c>
      <c r="X65" t="s">
        <v>78</v>
      </c>
      <c r="Y65" t="s">
        <v>743</v>
      </c>
      <c r="Z65" t="s">
        <v>743</v>
      </c>
      <c r="AA65" t="s">
        <v>743</v>
      </c>
      <c r="AB65" t="s">
        <v>743</v>
      </c>
      <c r="AC65" t="s">
        <v>743</v>
      </c>
      <c r="AD65" t="s">
        <v>743</v>
      </c>
      <c r="AE65" t="s">
        <v>743</v>
      </c>
      <c r="AF65" t="s">
        <v>743</v>
      </c>
      <c r="AG65" t="s">
        <v>743</v>
      </c>
      <c r="AH65" t="s">
        <v>743</v>
      </c>
      <c r="AI65" t="s">
        <v>743</v>
      </c>
    </row>
    <row r="66" spans="1:35">
      <c r="A66" t="s">
        <v>30</v>
      </c>
      <c r="B66" s="8">
        <v>0.67</v>
      </c>
      <c r="C66" s="8">
        <v>0.65</v>
      </c>
      <c r="D66" s="8">
        <v>0.53</v>
      </c>
      <c r="E66" s="8">
        <v>0.18</v>
      </c>
      <c r="F66" s="8">
        <v>0.99</v>
      </c>
      <c r="G66" s="8">
        <v>1.44</v>
      </c>
      <c r="H66" s="8">
        <v>1.65</v>
      </c>
      <c r="I66" s="8">
        <v>1.05</v>
      </c>
      <c r="J66" s="8">
        <v>0.57999999999999996</v>
      </c>
      <c r="K66" s="8">
        <v>1.46</v>
      </c>
      <c r="L66" s="8">
        <v>0.2</v>
      </c>
      <c r="M66" s="8">
        <v>2.46</v>
      </c>
      <c r="N66" s="8">
        <v>0.85</v>
      </c>
      <c r="O66" s="8">
        <v>3.43</v>
      </c>
      <c r="P66" s="8">
        <v>0.76</v>
      </c>
      <c r="Q66" s="8">
        <v>0.85</v>
      </c>
      <c r="R66" s="8">
        <v>0.15</v>
      </c>
      <c r="S66" s="8">
        <v>1.53</v>
      </c>
      <c r="T66" s="8">
        <v>2.38</v>
      </c>
      <c r="U66" s="8">
        <v>2.5499999999999998</v>
      </c>
      <c r="V66" s="8">
        <v>1.53</v>
      </c>
      <c r="W66" s="8">
        <v>3.07</v>
      </c>
      <c r="X66" t="s">
        <v>308</v>
      </c>
      <c r="Y66" t="s">
        <v>743</v>
      </c>
      <c r="Z66" t="s">
        <v>743</v>
      </c>
      <c r="AA66" t="s">
        <v>743</v>
      </c>
      <c r="AB66" t="s">
        <v>743</v>
      </c>
      <c r="AC66" t="s">
        <v>743</v>
      </c>
      <c r="AD66" t="s">
        <v>743</v>
      </c>
      <c r="AE66" t="s">
        <v>743</v>
      </c>
      <c r="AF66" t="s">
        <v>743</v>
      </c>
      <c r="AG66" t="s">
        <v>743</v>
      </c>
      <c r="AH66" t="s">
        <v>743</v>
      </c>
      <c r="AI66" t="s">
        <v>743</v>
      </c>
    </row>
    <row r="67" spans="1:35">
      <c r="A67" t="s">
        <v>313</v>
      </c>
      <c r="B67" s="8">
        <v>0.74</v>
      </c>
      <c r="C67" s="8">
        <v>0</v>
      </c>
      <c r="D67" s="8">
        <v>-0.01</v>
      </c>
      <c r="E67" s="8">
        <v>0</v>
      </c>
      <c r="F67" s="8">
        <v>0.85</v>
      </c>
      <c r="G67" s="8">
        <v>0</v>
      </c>
      <c r="H67" s="8">
        <v>0.55000000000000004</v>
      </c>
      <c r="I67" s="8">
        <v>0</v>
      </c>
      <c r="J67" s="8">
        <v>1.65</v>
      </c>
      <c r="K67" s="8">
        <v>0</v>
      </c>
      <c r="L67" s="8">
        <v>1.22</v>
      </c>
      <c r="M67" s="8">
        <v>0</v>
      </c>
      <c r="N67" s="8">
        <v>0.76</v>
      </c>
      <c r="O67" s="8">
        <v>0</v>
      </c>
      <c r="P67" s="8">
        <v>0</v>
      </c>
      <c r="Q67" s="8">
        <v>0</v>
      </c>
      <c r="R67" s="8">
        <v>1.44</v>
      </c>
      <c r="S67" s="8">
        <v>-0.45</v>
      </c>
      <c r="T67" s="8">
        <v>0</v>
      </c>
      <c r="U67" s="8">
        <v>0</v>
      </c>
      <c r="V67" s="8">
        <v>-0.11</v>
      </c>
      <c r="W67" s="8">
        <v>0</v>
      </c>
      <c r="X67" t="s">
        <v>79</v>
      </c>
      <c r="Y67" t="s">
        <v>743</v>
      </c>
      <c r="Z67" t="s">
        <v>743</v>
      </c>
      <c r="AA67" t="s">
        <v>743</v>
      </c>
      <c r="AB67" t="s">
        <v>743</v>
      </c>
      <c r="AC67" t="s">
        <v>743</v>
      </c>
      <c r="AD67" t="s">
        <v>743</v>
      </c>
      <c r="AE67" t="s">
        <v>743</v>
      </c>
      <c r="AF67" t="s">
        <v>743</v>
      </c>
      <c r="AG67" t="s">
        <v>743</v>
      </c>
      <c r="AH67" t="s">
        <v>743</v>
      </c>
      <c r="AI67" t="s">
        <v>743</v>
      </c>
    </row>
    <row r="68" spans="1:35">
      <c r="A68" t="s">
        <v>649</v>
      </c>
      <c r="B68" s="8">
        <v>0</v>
      </c>
      <c r="C68" s="8">
        <v>0</v>
      </c>
      <c r="D68" s="8">
        <v>4.58</v>
      </c>
      <c r="E68" s="8">
        <v>0</v>
      </c>
      <c r="F68" s="8">
        <v>6.11</v>
      </c>
      <c r="G68" s="8">
        <v>1.48</v>
      </c>
      <c r="H68" s="8">
        <v>0.95</v>
      </c>
      <c r="I68" s="8">
        <v>0.22</v>
      </c>
      <c r="J68" s="8">
        <v>0.2</v>
      </c>
      <c r="K68" s="8">
        <v>0.09</v>
      </c>
      <c r="L68" s="8">
        <v>2.0499999999999998</v>
      </c>
      <c r="M68" s="8">
        <v>-0.32</v>
      </c>
      <c r="N68" s="8">
        <v>2.76</v>
      </c>
      <c r="O68" s="8">
        <v>0.63</v>
      </c>
      <c r="P68" s="8">
        <v>-0.04</v>
      </c>
      <c r="Q68" s="8">
        <v>1.03</v>
      </c>
      <c r="R68" s="8">
        <v>0.61</v>
      </c>
      <c r="S68" s="8">
        <v>1.03</v>
      </c>
      <c r="T68" s="8">
        <v>1.45</v>
      </c>
      <c r="U68" s="8">
        <v>1.52</v>
      </c>
      <c r="V68" s="8">
        <v>1.6</v>
      </c>
      <c r="W68" s="8">
        <v>0.92</v>
      </c>
      <c r="X68" t="s">
        <v>125</v>
      </c>
      <c r="Y68" t="s">
        <v>743</v>
      </c>
      <c r="Z68" t="s">
        <v>622</v>
      </c>
      <c r="AA68" t="s">
        <v>622</v>
      </c>
      <c r="AB68" t="s">
        <v>743</v>
      </c>
      <c r="AC68" t="s">
        <v>743</v>
      </c>
      <c r="AD68" t="s">
        <v>743</v>
      </c>
      <c r="AE68" t="s">
        <v>743</v>
      </c>
      <c r="AF68" t="s">
        <v>743</v>
      </c>
      <c r="AG68" t="s">
        <v>743</v>
      </c>
      <c r="AH68" t="s">
        <v>743</v>
      </c>
      <c r="AI68" t="s">
        <v>743</v>
      </c>
    </row>
    <row r="69" spans="1:35">
      <c r="A69" t="s">
        <v>147</v>
      </c>
      <c r="B69" s="8">
        <v>0</v>
      </c>
      <c r="C69" s="8">
        <v>0</v>
      </c>
      <c r="D69" s="8">
        <v>-1.5</v>
      </c>
      <c r="E69" s="8">
        <v>0</v>
      </c>
      <c r="F69" s="8">
        <v>-0.17</v>
      </c>
      <c r="G69" s="8">
        <v>7.0000000000000007E-2</v>
      </c>
      <c r="H69" s="8">
        <v>0.46</v>
      </c>
      <c r="I69" s="8">
        <v>0</v>
      </c>
      <c r="J69" s="8">
        <v>0</v>
      </c>
      <c r="K69" s="8">
        <v>0</v>
      </c>
      <c r="L69" s="8">
        <v>0.46</v>
      </c>
      <c r="M69" s="8">
        <v>0</v>
      </c>
      <c r="N69" s="8">
        <v>-2.25</v>
      </c>
      <c r="O69" s="8">
        <v>-0.27</v>
      </c>
      <c r="P69" s="8">
        <v>0.15</v>
      </c>
      <c r="Q69" s="8">
        <v>-0.42</v>
      </c>
      <c r="R69" s="8">
        <v>0</v>
      </c>
      <c r="S69" s="8">
        <v>0</v>
      </c>
      <c r="T69" s="8">
        <v>-0.74</v>
      </c>
      <c r="U69" s="8">
        <v>0.49</v>
      </c>
      <c r="V69" s="8">
        <v>0.92</v>
      </c>
      <c r="W69" s="8">
        <v>-0.36</v>
      </c>
      <c r="X69" t="s">
        <v>148</v>
      </c>
      <c r="Y69" t="s">
        <v>743</v>
      </c>
      <c r="Z69" t="s">
        <v>743</v>
      </c>
      <c r="AA69" t="s">
        <v>743</v>
      </c>
      <c r="AB69" t="s">
        <v>743</v>
      </c>
      <c r="AC69" t="s">
        <v>743</v>
      </c>
      <c r="AD69" t="s">
        <v>743</v>
      </c>
      <c r="AE69" t="s">
        <v>743</v>
      </c>
      <c r="AF69" t="s">
        <v>743</v>
      </c>
      <c r="AG69" t="s">
        <v>743</v>
      </c>
      <c r="AH69" t="s">
        <v>743</v>
      </c>
      <c r="AI69" t="s">
        <v>743</v>
      </c>
    </row>
    <row r="70" spans="1:35">
      <c r="A70" t="s">
        <v>358</v>
      </c>
      <c r="B70" s="8">
        <v>0</v>
      </c>
      <c r="C70" s="8">
        <v>0</v>
      </c>
      <c r="D70" s="8">
        <v>1.3</v>
      </c>
      <c r="E70" s="8">
        <v>0</v>
      </c>
      <c r="F70" s="8">
        <v>0.4</v>
      </c>
      <c r="G70" s="8">
        <v>0.92</v>
      </c>
      <c r="H70" s="8">
        <v>1.69</v>
      </c>
      <c r="I70" s="8">
        <v>1.35</v>
      </c>
      <c r="J70" s="8">
        <v>0.25</v>
      </c>
      <c r="K70" s="8">
        <v>0</v>
      </c>
      <c r="L70" s="8">
        <v>0</v>
      </c>
      <c r="M70" s="8">
        <v>0</v>
      </c>
      <c r="N70" s="8">
        <v>0</v>
      </c>
      <c r="O70" s="8">
        <v>0</v>
      </c>
      <c r="P70" s="8">
        <v>-0.23</v>
      </c>
      <c r="Q70" s="8">
        <v>0</v>
      </c>
      <c r="R70" s="8">
        <v>1.02</v>
      </c>
      <c r="S70" s="8">
        <v>0</v>
      </c>
      <c r="T70" s="8">
        <v>0.95</v>
      </c>
      <c r="U70" s="8">
        <v>-0.25</v>
      </c>
      <c r="V70" s="8">
        <v>0.76</v>
      </c>
      <c r="W70" s="8">
        <v>0</v>
      </c>
      <c r="X70" t="s">
        <v>76</v>
      </c>
      <c r="Y70" t="s">
        <v>743</v>
      </c>
      <c r="Z70" t="s">
        <v>743</v>
      </c>
      <c r="AA70" t="s">
        <v>743</v>
      </c>
      <c r="AB70" t="s">
        <v>743</v>
      </c>
      <c r="AC70" t="s">
        <v>743</v>
      </c>
      <c r="AD70" t="s">
        <v>743</v>
      </c>
      <c r="AE70" t="s">
        <v>743</v>
      </c>
      <c r="AF70" t="s">
        <v>743</v>
      </c>
      <c r="AG70" t="s">
        <v>743</v>
      </c>
      <c r="AH70" t="s">
        <v>743</v>
      </c>
      <c r="AI70" t="s">
        <v>743</v>
      </c>
    </row>
    <row r="71" spans="1:35">
      <c r="A71" t="s">
        <v>397</v>
      </c>
      <c r="B71" s="8">
        <v>0</v>
      </c>
      <c r="C71" s="8">
        <v>0</v>
      </c>
      <c r="D71" s="8">
        <v>4.17</v>
      </c>
      <c r="E71" s="8">
        <v>0.25</v>
      </c>
      <c r="F71" s="8">
        <v>-0.17</v>
      </c>
      <c r="G71" s="8">
        <v>0</v>
      </c>
      <c r="H71" s="8">
        <v>0.63</v>
      </c>
      <c r="I71" s="8">
        <v>0</v>
      </c>
      <c r="J71" s="8">
        <v>1.72</v>
      </c>
      <c r="K71" s="8">
        <v>1.36</v>
      </c>
      <c r="L71" s="8">
        <v>0</v>
      </c>
      <c r="M71" s="8">
        <v>0</v>
      </c>
      <c r="N71" s="8">
        <v>4.6500000000000004</v>
      </c>
      <c r="O71" s="8">
        <v>0.09</v>
      </c>
      <c r="P71" s="8">
        <v>0.57999999999999996</v>
      </c>
      <c r="Q71" s="8">
        <v>1.26</v>
      </c>
      <c r="R71" s="8">
        <v>0</v>
      </c>
      <c r="S71" s="8">
        <v>0</v>
      </c>
      <c r="T71" s="8">
        <v>0.74</v>
      </c>
      <c r="U71" s="8">
        <v>0</v>
      </c>
      <c r="V71" s="8">
        <v>0</v>
      </c>
      <c r="W71" s="8">
        <v>0</v>
      </c>
      <c r="X71" t="s">
        <v>176</v>
      </c>
      <c r="Y71" t="s">
        <v>743</v>
      </c>
      <c r="Z71" t="s">
        <v>622</v>
      </c>
      <c r="AA71" t="s">
        <v>743</v>
      </c>
      <c r="AB71" t="s">
        <v>743</v>
      </c>
      <c r="AC71" t="s">
        <v>743</v>
      </c>
      <c r="AD71" t="s">
        <v>743</v>
      </c>
      <c r="AE71" t="s">
        <v>622</v>
      </c>
      <c r="AF71" t="s">
        <v>743</v>
      </c>
      <c r="AG71" t="s">
        <v>743</v>
      </c>
      <c r="AH71" t="s">
        <v>743</v>
      </c>
      <c r="AI71" t="s">
        <v>743</v>
      </c>
    </row>
    <row r="72" spans="1:35">
      <c r="A72" t="s">
        <v>281</v>
      </c>
      <c r="B72" s="8">
        <v>-0.37</v>
      </c>
      <c r="C72" s="8">
        <v>0</v>
      </c>
      <c r="D72" s="8">
        <v>-1.52</v>
      </c>
      <c r="E72" s="8">
        <v>0</v>
      </c>
      <c r="F72" s="8">
        <v>0.28000000000000003</v>
      </c>
      <c r="G72" s="8">
        <v>0.22</v>
      </c>
      <c r="H72" s="8">
        <v>1.67</v>
      </c>
      <c r="I72" s="8">
        <v>-0.14000000000000001</v>
      </c>
      <c r="J72" s="8">
        <v>0.14000000000000001</v>
      </c>
      <c r="K72" s="8">
        <v>0.72</v>
      </c>
      <c r="L72" s="8">
        <v>1.19</v>
      </c>
      <c r="M72" s="8">
        <v>0</v>
      </c>
      <c r="N72" s="8">
        <v>-0.09</v>
      </c>
      <c r="O72" s="8">
        <v>-0.52</v>
      </c>
      <c r="P72" s="8">
        <v>-0.24</v>
      </c>
      <c r="Q72" s="8">
        <v>0.63</v>
      </c>
      <c r="R72" s="8">
        <v>0</v>
      </c>
      <c r="S72" s="8">
        <v>0.56000000000000005</v>
      </c>
      <c r="T72" s="8">
        <v>1.39</v>
      </c>
      <c r="U72" s="8">
        <v>0.45</v>
      </c>
      <c r="V72" s="8">
        <v>1.0900000000000001</v>
      </c>
      <c r="W72" s="8">
        <v>0.23</v>
      </c>
      <c r="X72" t="s">
        <v>201</v>
      </c>
      <c r="Y72" t="s">
        <v>743</v>
      </c>
      <c r="Z72" t="s">
        <v>743</v>
      </c>
      <c r="AA72" t="s">
        <v>743</v>
      </c>
      <c r="AB72" t="s">
        <v>743</v>
      </c>
      <c r="AC72" t="s">
        <v>743</v>
      </c>
      <c r="AD72" t="s">
        <v>743</v>
      </c>
      <c r="AE72" t="s">
        <v>743</v>
      </c>
      <c r="AF72" t="s">
        <v>743</v>
      </c>
      <c r="AG72" t="s">
        <v>743</v>
      </c>
      <c r="AH72" t="s">
        <v>743</v>
      </c>
      <c r="AI72" t="s">
        <v>743</v>
      </c>
    </row>
    <row r="73" spans="1:35">
      <c r="A73" t="s">
        <v>387</v>
      </c>
      <c r="B73" s="8">
        <v>1.04</v>
      </c>
      <c r="C73" s="8">
        <v>1.61</v>
      </c>
      <c r="D73" s="8">
        <v>2.79</v>
      </c>
      <c r="E73" s="8">
        <v>0.25</v>
      </c>
      <c r="F73" s="8">
        <v>1.61</v>
      </c>
      <c r="G73" s="8">
        <v>0.88</v>
      </c>
      <c r="H73" s="8">
        <v>0.67</v>
      </c>
      <c r="I73" s="8">
        <v>0.69</v>
      </c>
      <c r="J73" s="8">
        <v>1.58</v>
      </c>
      <c r="K73" s="8">
        <v>0.39</v>
      </c>
      <c r="L73" s="8">
        <v>1.27</v>
      </c>
      <c r="M73" s="8">
        <v>0.85</v>
      </c>
      <c r="N73" s="8">
        <v>3.15</v>
      </c>
      <c r="O73" s="8">
        <v>1.85</v>
      </c>
      <c r="P73" s="8">
        <v>0</v>
      </c>
      <c r="Q73" s="8">
        <v>0.36</v>
      </c>
      <c r="R73" s="8">
        <v>0.39</v>
      </c>
      <c r="S73" s="8">
        <v>0.25</v>
      </c>
      <c r="T73" s="8">
        <v>1.76</v>
      </c>
      <c r="U73" s="8">
        <v>2.95</v>
      </c>
      <c r="V73" s="8">
        <v>0</v>
      </c>
      <c r="W73" s="8">
        <v>0</v>
      </c>
      <c r="X73" t="s">
        <v>306</v>
      </c>
      <c r="Y73" t="s">
        <v>743</v>
      </c>
      <c r="Z73" t="s">
        <v>743</v>
      </c>
      <c r="AA73" t="s">
        <v>743</v>
      </c>
      <c r="AB73" t="s">
        <v>743</v>
      </c>
      <c r="AC73" t="s">
        <v>743</v>
      </c>
      <c r="AD73" t="s">
        <v>743</v>
      </c>
      <c r="AE73" t="s">
        <v>743</v>
      </c>
      <c r="AF73" t="s">
        <v>743</v>
      </c>
      <c r="AG73" t="s">
        <v>743</v>
      </c>
      <c r="AH73" t="s">
        <v>743</v>
      </c>
      <c r="AI73" t="s">
        <v>743</v>
      </c>
    </row>
    <row r="74" spans="1:35">
      <c r="A74" t="s">
        <v>340</v>
      </c>
      <c r="B74" s="8">
        <v>0</v>
      </c>
      <c r="C74" s="8">
        <v>0</v>
      </c>
      <c r="D74" s="8">
        <v>1.88</v>
      </c>
      <c r="E74" s="8">
        <v>-0.03</v>
      </c>
      <c r="F74" s="8">
        <v>-0.04</v>
      </c>
      <c r="G74" s="8">
        <v>0.33</v>
      </c>
      <c r="H74" s="8">
        <v>1.29</v>
      </c>
      <c r="I74" s="8">
        <v>0.14000000000000001</v>
      </c>
      <c r="J74" s="8">
        <v>4.63</v>
      </c>
      <c r="K74" s="8">
        <v>-6.45</v>
      </c>
      <c r="L74" s="8">
        <v>0.33</v>
      </c>
      <c r="M74" s="8">
        <v>0.88</v>
      </c>
      <c r="N74" s="8">
        <v>2.5499999999999998</v>
      </c>
      <c r="O74" s="8">
        <v>0.44</v>
      </c>
      <c r="P74" s="8">
        <v>1.49</v>
      </c>
      <c r="Q74" s="8">
        <v>1.22</v>
      </c>
      <c r="R74" s="8">
        <v>1.28</v>
      </c>
      <c r="S74" s="8">
        <v>0.5</v>
      </c>
      <c r="T74" s="8">
        <v>-0.3</v>
      </c>
      <c r="U74" s="8">
        <v>1.38</v>
      </c>
      <c r="V74" s="8">
        <v>0.67</v>
      </c>
      <c r="W74" s="8">
        <v>0.53</v>
      </c>
      <c r="X74" t="s">
        <v>72</v>
      </c>
      <c r="Y74" t="s">
        <v>743</v>
      </c>
      <c r="Z74" t="s">
        <v>743</v>
      </c>
      <c r="AA74" t="s">
        <v>743</v>
      </c>
      <c r="AB74" t="s">
        <v>743</v>
      </c>
      <c r="AC74" t="s">
        <v>744</v>
      </c>
      <c r="AD74" t="s">
        <v>743</v>
      </c>
      <c r="AE74" t="s">
        <v>743</v>
      </c>
      <c r="AF74" t="s">
        <v>743</v>
      </c>
      <c r="AG74" t="s">
        <v>743</v>
      </c>
      <c r="AH74" t="s">
        <v>743</v>
      </c>
      <c r="AI74" t="s">
        <v>743</v>
      </c>
    </row>
    <row r="75" spans="1:35">
      <c r="A75" t="s">
        <v>351</v>
      </c>
      <c r="B75" s="8">
        <v>0.01</v>
      </c>
      <c r="C75" s="8">
        <v>2.2400000000000002</v>
      </c>
      <c r="D75" s="8">
        <v>-0.13</v>
      </c>
      <c r="E75" s="8">
        <v>0</v>
      </c>
      <c r="F75" s="8">
        <v>0.85</v>
      </c>
      <c r="G75" s="8">
        <v>0</v>
      </c>
      <c r="H75" s="8">
        <v>-0.11</v>
      </c>
      <c r="I75" s="8">
        <v>0</v>
      </c>
      <c r="J75" s="8">
        <v>0.82</v>
      </c>
      <c r="K75" s="8">
        <v>-0.88</v>
      </c>
      <c r="L75" s="8">
        <v>0</v>
      </c>
      <c r="M75" s="8">
        <v>0</v>
      </c>
      <c r="N75" s="8">
        <v>-0.57999999999999996</v>
      </c>
      <c r="O75" s="8">
        <v>0.46</v>
      </c>
      <c r="P75" s="8">
        <v>0</v>
      </c>
      <c r="Q75" s="8">
        <v>0</v>
      </c>
      <c r="R75" s="8">
        <v>0</v>
      </c>
      <c r="S75" s="8">
        <v>0.33</v>
      </c>
      <c r="T75" s="8">
        <v>0.46</v>
      </c>
      <c r="U75" s="8">
        <v>0.56000000000000005</v>
      </c>
      <c r="V75" s="8">
        <v>0</v>
      </c>
      <c r="W75" s="8">
        <v>0</v>
      </c>
      <c r="X75" t="s">
        <v>78</v>
      </c>
      <c r="Y75" t="s">
        <v>743</v>
      </c>
      <c r="Z75" t="s">
        <v>743</v>
      </c>
      <c r="AA75" t="s">
        <v>743</v>
      </c>
      <c r="AB75" t="s">
        <v>743</v>
      </c>
      <c r="AC75" t="s">
        <v>743</v>
      </c>
      <c r="AD75" t="s">
        <v>743</v>
      </c>
      <c r="AE75" t="s">
        <v>743</v>
      </c>
      <c r="AF75" t="s">
        <v>743</v>
      </c>
      <c r="AG75" t="s">
        <v>743</v>
      </c>
      <c r="AH75" t="s">
        <v>743</v>
      </c>
      <c r="AI75" t="s">
        <v>743</v>
      </c>
    </row>
    <row r="76" spans="1:35">
      <c r="A76" t="s">
        <v>476</v>
      </c>
      <c r="B76" s="8">
        <v>0</v>
      </c>
      <c r="C76" s="8">
        <v>0</v>
      </c>
      <c r="D76" s="8">
        <v>0.34</v>
      </c>
      <c r="E76" s="8">
        <v>0.65</v>
      </c>
      <c r="F76" s="8">
        <v>0.49</v>
      </c>
      <c r="G76" s="8">
        <v>0</v>
      </c>
      <c r="H76" s="8">
        <v>0</v>
      </c>
      <c r="I76" s="8">
        <v>0</v>
      </c>
      <c r="J76" s="8">
        <v>0.25</v>
      </c>
      <c r="K76" s="8">
        <v>0.57999999999999996</v>
      </c>
      <c r="L76" s="8">
        <v>0</v>
      </c>
      <c r="M76" s="8">
        <v>0</v>
      </c>
      <c r="N76" s="8">
        <v>-0.16</v>
      </c>
      <c r="O76" s="8">
        <v>0</v>
      </c>
      <c r="P76" s="8">
        <v>0.2</v>
      </c>
      <c r="Q76" s="8">
        <v>0.13</v>
      </c>
      <c r="R76" s="8">
        <v>0</v>
      </c>
      <c r="S76" s="8">
        <v>0</v>
      </c>
      <c r="T76" s="8">
        <v>0</v>
      </c>
      <c r="U76" s="8">
        <v>0</v>
      </c>
      <c r="V76" s="8">
        <v>0</v>
      </c>
      <c r="W76" s="8">
        <v>0</v>
      </c>
      <c r="X76" t="s">
        <v>292</v>
      </c>
      <c r="Y76" t="s">
        <v>743</v>
      </c>
      <c r="Z76" t="s">
        <v>743</v>
      </c>
      <c r="AA76" t="s">
        <v>743</v>
      </c>
      <c r="AB76" t="s">
        <v>743</v>
      </c>
      <c r="AC76" t="s">
        <v>743</v>
      </c>
      <c r="AD76" t="s">
        <v>743</v>
      </c>
      <c r="AE76" t="s">
        <v>743</v>
      </c>
      <c r="AF76" t="s">
        <v>743</v>
      </c>
      <c r="AG76" t="s">
        <v>743</v>
      </c>
      <c r="AH76" t="s">
        <v>743</v>
      </c>
      <c r="AI76" t="s">
        <v>743</v>
      </c>
    </row>
    <row r="77" spans="1:35">
      <c r="A77" t="s">
        <v>334</v>
      </c>
      <c r="B77" s="8">
        <v>0</v>
      </c>
      <c r="C77" s="8">
        <v>0</v>
      </c>
      <c r="D77" s="8">
        <v>0.04</v>
      </c>
      <c r="E77" s="8">
        <v>0</v>
      </c>
      <c r="F77" s="8">
        <v>0.45</v>
      </c>
      <c r="G77" s="8">
        <v>-0.15</v>
      </c>
      <c r="H77" s="8">
        <v>0</v>
      </c>
      <c r="I77" s="8">
        <v>0</v>
      </c>
      <c r="J77" s="8">
        <v>0.16</v>
      </c>
      <c r="K77" s="8">
        <v>0.95</v>
      </c>
      <c r="L77" s="8">
        <v>0</v>
      </c>
      <c r="M77" s="8">
        <v>0</v>
      </c>
      <c r="N77" s="8">
        <v>-0.27</v>
      </c>
      <c r="O77" s="8">
        <v>0.76</v>
      </c>
      <c r="P77" s="8">
        <v>-0.85</v>
      </c>
      <c r="Q77" s="8">
        <v>0.56000000000000005</v>
      </c>
      <c r="R77" s="8">
        <v>0</v>
      </c>
      <c r="S77" s="8">
        <v>0</v>
      </c>
      <c r="T77" s="8">
        <v>0</v>
      </c>
      <c r="U77" s="8">
        <v>0</v>
      </c>
      <c r="V77" s="8">
        <v>0</v>
      </c>
      <c r="W77" s="8">
        <v>0</v>
      </c>
      <c r="X77" t="s">
        <v>78</v>
      </c>
      <c r="Y77" t="s">
        <v>743</v>
      </c>
      <c r="Z77" t="s">
        <v>743</v>
      </c>
      <c r="AA77" t="s">
        <v>743</v>
      </c>
      <c r="AB77" t="s">
        <v>743</v>
      </c>
      <c r="AC77" t="s">
        <v>743</v>
      </c>
      <c r="AD77" t="s">
        <v>743</v>
      </c>
      <c r="AE77" t="s">
        <v>743</v>
      </c>
      <c r="AF77" t="s">
        <v>743</v>
      </c>
      <c r="AG77" t="s">
        <v>743</v>
      </c>
      <c r="AH77" t="s">
        <v>743</v>
      </c>
      <c r="AI77" t="s">
        <v>743</v>
      </c>
    </row>
    <row r="78" spans="1:35">
      <c r="A78" t="s">
        <v>360</v>
      </c>
      <c r="B78" s="8">
        <v>0</v>
      </c>
      <c r="C78" s="8">
        <v>0</v>
      </c>
      <c r="D78" s="8">
        <v>0.92</v>
      </c>
      <c r="E78" s="8">
        <v>0</v>
      </c>
      <c r="F78" s="8">
        <v>1.61</v>
      </c>
      <c r="G78" s="8">
        <v>0.85</v>
      </c>
      <c r="H78" s="8">
        <v>0</v>
      </c>
      <c r="I78" s="8">
        <v>0</v>
      </c>
      <c r="J78" s="8">
        <v>0</v>
      </c>
      <c r="K78" s="8">
        <v>0</v>
      </c>
      <c r="L78" s="8">
        <v>0</v>
      </c>
      <c r="M78" s="8">
        <v>0</v>
      </c>
      <c r="N78" s="8">
        <v>2.36</v>
      </c>
      <c r="O78" s="8">
        <v>1.02</v>
      </c>
      <c r="P78" s="8">
        <v>0</v>
      </c>
      <c r="Q78" s="8">
        <v>0</v>
      </c>
      <c r="R78" s="8">
        <v>0</v>
      </c>
      <c r="S78" s="8">
        <v>0</v>
      </c>
      <c r="T78" s="8">
        <v>0.17</v>
      </c>
      <c r="U78" s="8">
        <v>1.34</v>
      </c>
      <c r="V78" s="8">
        <v>0</v>
      </c>
      <c r="W78" s="8">
        <v>0</v>
      </c>
      <c r="X78" t="s">
        <v>78</v>
      </c>
      <c r="Y78" t="s">
        <v>743</v>
      </c>
      <c r="Z78" t="s">
        <v>743</v>
      </c>
      <c r="AA78" t="s">
        <v>743</v>
      </c>
      <c r="AB78" t="s">
        <v>743</v>
      </c>
      <c r="AC78" t="s">
        <v>743</v>
      </c>
      <c r="AD78" t="s">
        <v>743</v>
      </c>
      <c r="AE78" t="s">
        <v>743</v>
      </c>
      <c r="AF78" t="s">
        <v>743</v>
      </c>
      <c r="AG78" t="s">
        <v>743</v>
      </c>
      <c r="AH78" t="s">
        <v>743</v>
      </c>
      <c r="AI78" t="s">
        <v>743</v>
      </c>
    </row>
    <row r="79" spans="1:35">
      <c r="A79" t="s">
        <v>224</v>
      </c>
      <c r="B79" s="8">
        <v>0</v>
      </c>
      <c r="C79" s="8">
        <v>0</v>
      </c>
      <c r="D79" s="8">
        <v>0</v>
      </c>
      <c r="E79" s="8">
        <v>0</v>
      </c>
      <c r="F79" s="8">
        <v>0.39</v>
      </c>
      <c r="G79" s="8">
        <v>0</v>
      </c>
      <c r="H79" s="8">
        <v>0</v>
      </c>
      <c r="I79" s="8">
        <v>0</v>
      </c>
      <c r="J79" s="8">
        <v>0</v>
      </c>
      <c r="K79" s="8">
        <v>0</v>
      </c>
      <c r="L79" s="8">
        <v>0</v>
      </c>
      <c r="M79" s="8">
        <v>0</v>
      </c>
      <c r="N79" s="8">
        <v>-0.08</v>
      </c>
      <c r="O79" s="8">
        <v>0</v>
      </c>
      <c r="P79" s="8">
        <v>0</v>
      </c>
      <c r="Q79" s="8">
        <v>0</v>
      </c>
      <c r="R79" s="8">
        <v>0</v>
      </c>
      <c r="S79" s="8">
        <v>0</v>
      </c>
      <c r="T79" s="8">
        <v>0.37</v>
      </c>
      <c r="U79" s="8">
        <v>0.38</v>
      </c>
      <c r="V79" s="8">
        <v>0</v>
      </c>
      <c r="W79" s="8">
        <v>0</v>
      </c>
      <c r="X79" t="s">
        <v>225</v>
      </c>
      <c r="Y79" t="s">
        <v>743</v>
      </c>
      <c r="Z79" t="s">
        <v>743</v>
      </c>
      <c r="AA79" t="s">
        <v>743</v>
      </c>
      <c r="AB79" t="s">
        <v>743</v>
      </c>
      <c r="AC79" t="s">
        <v>743</v>
      </c>
      <c r="AD79" t="s">
        <v>743</v>
      </c>
      <c r="AE79" t="s">
        <v>743</v>
      </c>
      <c r="AF79" t="s">
        <v>743</v>
      </c>
      <c r="AG79" t="s">
        <v>743</v>
      </c>
      <c r="AH79" t="s">
        <v>743</v>
      </c>
      <c r="AI79" t="s">
        <v>743</v>
      </c>
    </row>
    <row r="80" spans="1:35">
      <c r="A80" t="s">
        <v>338</v>
      </c>
      <c r="B80" s="8">
        <v>2.42</v>
      </c>
      <c r="C80" s="8">
        <v>0</v>
      </c>
      <c r="D80" s="8">
        <v>1.27</v>
      </c>
      <c r="E80" s="8">
        <v>0</v>
      </c>
      <c r="F80" s="8">
        <v>4.49</v>
      </c>
      <c r="G80" s="8">
        <v>-0.22</v>
      </c>
      <c r="H80" s="8">
        <v>0</v>
      </c>
      <c r="I80" s="8">
        <v>0</v>
      </c>
      <c r="J80" s="8">
        <v>0</v>
      </c>
      <c r="K80" s="8">
        <v>0</v>
      </c>
      <c r="L80" s="8">
        <v>0</v>
      </c>
      <c r="M80" s="8">
        <v>0</v>
      </c>
      <c r="N80" s="8">
        <v>-0.04</v>
      </c>
      <c r="O80" s="8">
        <v>0.16</v>
      </c>
      <c r="P80" s="8">
        <v>0.35</v>
      </c>
      <c r="Q80" s="8">
        <v>0</v>
      </c>
      <c r="R80" s="8">
        <v>0</v>
      </c>
      <c r="S80" s="8">
        <v>0</v>
      </c>
      <c r="T80" s="8">
        <v>0</v>
      </c>
      <c r="U80" s="8">
        <v>0</v>
      </c>
      <c r="V80" s="8">
        <v>0</v>
      </c>
      <c r="W80" s="8">
        <v>0</v>
      </c>
      <c r="X80" t="s">
        <v>312</v>
      </c>
      <c r="Y80" t="s">
        <v>743</v>
      </c>
      <c r="Z80" t="s">
        <v>743</v>
      </c>
      <c r="AA80" t="s">
        <v>622</v>
      </c>
      <c r="AB80" t="s">
        <v>743</v>
      </c>
      <c r="AC80" t="s">
        <v>743</v>
      </c>
      <c r="AD80" t="s">
        <v>743</v>
      </c>
      <c r="AE80" t="s">
        <v>743</v>
      </c>
      <c r="AF80" t="s">
        <v>743</v>
      </c>
      <c r="AG80" t="s">
        <v>743</v>
      </c>
      <c r="AH80" t="s">
        <v>743</v>
      </c>
      <c r="AI80" t="s">
        <v>743</v>
      </c>
    </row>
    <row r="81" spans="1:35">
      <c r="A81" t="s">
        <v>660</v>
      </c>
      <c r="B81" s="8">
        <v>0</v>
      </c>
      <c r="C81" s="8">
        <v>0</v>
      </c>
      <c r="D81" s="8">
        <v>0.28000000000000003</v>
      </c>
      <c r="E81" s="8">
        <v>0</v>
      </c>
      <c r="F81" s="8">
        <v>0.42</v>
      </c>
      <c r="G81" s="8">
        <v>0</v>
      </c>
      <c r="H81" s="8">
        <v>0.55000000000000004</v>
      </c>
      <c r="I81" s="8">
        <v>-0.69</v>
      </c>
      <c r="J81" s="8">
        <v>0.22</v>
      </c>
      <c r="K81" s="8">
        <v>-0.48</v>
      </c>
      <c r="L81" s="8">
        <v>0</v>
      </c>
      <c r="M81" s="8">
        <v>0.17</v>
      </c>
      <c r="N81" s="8">
        <v>-0.28000000000000003</v>
      </c>
      <c r="O81" s="8">
        <v>0</v>
      </c>
      <c r="P81" s="8">
        <v>-0.25</v>
      </c>
      <c r="Q81" s="8">
        <v>0</v>
      </c>
      <c r="R81" s="8">
        <v>0.19</v>
      </c>
      <c r="S81" s="8">
        <v>0</v>
      </c>
      <c r="T81" s="8">
        <v>0</v>
      </c>
      <c r="U81" s="8">
        <v>0</v>
      </c>
      <c r="V81" s="8">
        <v>0.99</v>
      </c>
      <c r="W81" s="8">
        <v>0</v>
      </c>
      <c r="X81" t="s">
        <v>607</v>
      </c>
      <c r="Y81" t="s">
        <v>743</v>
      </c>
      <c r="Z81" t="s">
        <v>743</v>
      </c>
      <c r="AA81" t="s">
        <v>743</v>
      </c>
      <c r="AB81" t="s">
        <v>743</v>
      </c>
      <c r="AC81" t="s">
        <v>743</v>
      </c>
      <c r="AD81" t="s">
        <v>743</v>
      </c>
      <c r="AE81" t="s">
        <v>743</v>
      </c>
      <c r="AF81" t="s">
        <v>743</v>
      </c>
      <c r="AG81" t="s">
        <v>743</v>
      </c>
      <c r="AH81" t="s">
        <v>743</v>
      </c>
      <c r="AI81" t="s">
        <v>743</v>
      </c>
    </row>
    <row r="82" spans="1:35">
      <c r="A82" t="s">
        <v>63</v>
      </c>
      <c r="B82" s="8">
        <v>-0.76</v>
      </c>
      <c r="C82" s="8">
        <v>-0.5</v>
      </c>
      <c r="D82" s="8">
        <v>0.09</v>
      </c>
      <c r="E82" s="8">
        <v>0.1</v>
      </c>
      <c r="F82" s="8">
        <v>0.2</v>
      </c>
      <c r="G82" s="8">
        <v>1.08</v>
      </c>
      <c r="H82" s="8">
        <v>0.53</v>
      </c>
      <c r="I82" s="8">
        <v>0.42</v>
      </c>
      <c r="J82" s="8">
        <v>0.16</v>
      </c>
      <c r="K82" s="8">
        <v>0.4</v>
      </c>
      <c r="L82" s="8">
        <v>0</v>
      </c>
      <c r="M82" s="8">
        <v>0</v>
      </c>
      <c r="N82" s="8">
        <v>1.52</v>
      </c>
      <c r="O82" s="8">
        <v>1.92</v>
      </c>
      <c r="P82" s="8">
        <v>0.37</v>
      </c>
      <c r="Q82" s="8">
        <v>1.35</v>
      </c>
      <c r="R82" s="8">
        <v>-0.65</v>
      </c>
      <c r="S82" s="8">
        <v>1.1599999999999999</v>
      </c>
      <c r="T82" s="8">
        <v>0.24</v>
      </c>
      <c r="U82" s="8">
        <v>0.88</v>
      </c>
      <c r="V82" s="8">
        <v>0</v>
      </c>
      <c r="W82" s="8">
        <v>0</v>
      </c>
      <c r="X82" t="s">
        <v>78</v>
      </c>
      <c r="Y82" t="s">
        <v>743</v>
      </c>
      <c r="Z82" t="s">
        <v>743</v>
      </c>
      <c r="AA82" t="s">
        <v>743</v>
      </c>
      <c r="AB82" t="s">
        <v>743</v>
      </c>
      <c r="AC82" t="s">
        <v>743</v>
      </c>
      <c r="AD82" t="s">
        <v>743</v>
      </c>
      <c r="AE82" t="s">
        <v>743</v>
      </c>
      <c r="AF82" t="s">
        <v>743</v>
      </c>
      <c r="AG82" t="s">
        <v>743</v>
      </c>
      <c r="AH82" t="s">
        <v>743</v>
      </c>
      <c r="AI82" t="s">
        <v>743</v>
      </c>
    </row>
    <row r="83" spans="1:35">
      <c r="A83" t="s">
        <v>389</v>
      </c>
      <c r="B83" s="8">
        <v>0</v>
      </c>
      <c r="C83" s="8">
        <v>0</v>
      </c>
      <c r="D83" s="8">
        <v>0.44</v>
      </c>
      <c r="E83" s="8">
        <v>-0.35</v>
      </c>
      <c r="F83" s="8">
        <v>0.65</v>
      </c>
      <c r="G83" s="8">
        <v>0.06</v>
      </c>
      <c r="H83" s="8">
        <v>0</v>
      </c>
      <c r="I83" s="8">
        <v>0</v>
      </c>
      <c r="J83" s="8">
        <v>0.16</v>
      </c>
      <c r="K83" s="8">
        <v>0.46</v>
      </c>
      <c r="L83" s="8">
        <v>0</v>
      </c>
      <c r="M83" s="8">
        <v>0</v>
      </c>
      <c r="N83" s="8">
        <v>-0.38</v>
      </c>
      <c r="O83" s="8">
        <v>3.26</v>
      </c>
      <c r="P83" s="8">
        <v>0.42</v>
      </c>
      <c r="Q83" s="8">
        <v>1.79</v>
      </c>
      <c r="R83" s="8">
        <v>0.56000000000000005</v>
      </c>
      <c r="S83" s="8">
        <v>1.1599999999999999</v>
      </c>
      <c r="T83" s="8">
        <v>0</v>
      </c>
      <c r="U83" s="8">
        <v>0</v>
      </c>
      <c r="V83" s="8">
        <v>0</v>
      </c>
      <c r="W83" s="8">
        <v>0</v>
      </c>
      <c r="X83" t="s">
        <v>78</v>
      </c>
      <c r="Y83" t="s">
        <v>743</v>
      </c>
      <c r="Z83" t="s">
        <v>743</v>
      </c>
      <c r="AA83" t="s">
        <v>743</v>
      </c>
      <c r="AB83" t="s">
        <v>743</v>
      </c>
      <c r="AC83" t="s">
        <v>743</v>
      </c>
      <c r="AD83" t="s">
        <v>743</v>
      </c>
      <c r="AE83" t="s">
        <v>743</v>
      </c>
      <c r="AF83" t="s">
        <v>743</v>
      </c>
      <c r="AG83" t="s">
        <v>743</v>
      </c>
      <c r="AH83" t="s">
        <v>743</v>
      </c>
      <c r="AI83" t="s">
        <v>743</v>
      </c>
    </row>
    <row r="84" spans="1:35">
      <c r="A84" t="s">
        <v>9</v>
      </c>
      <c r="B84" s="8">
        <v>0</v>
      </c>
      <c r="C84" s="8">
        <v>0</v>
      </c>
      <c r="D84" s="8">
        <v>-0.53</v>
      </c>
      <c r="E84" s="8">
        <v>0</v>
      </c>
      <c r="F84" s="8">
        <v>0.74</v>
      </c>
      <c r="G84" s="8">
        <v>0</v>
      </c>
      <c r="H84" s="8">
        <v>0</v>
      </c>
      <c r="I84" s="8">
        <v>0</v>
      </c>
      <c r="J84" s="8">
        <v>-0.25</v>
      </c>
      <c r="K84" s="8">
        <v>0.18</v>
      </c>
      <c r="L84" s="8">
        <v>-1.19</v>
      </c>
      <c r="M84" s="8">
        <v>-0.53</v>
      </c>
      <c r="N84" s="8">
        <v>-0.2</v>
      </c>
      <c r="O84" s="8">
        <v>0</v>
      </c>
      <c r="P84" s="8">
        <v>0</v>
      </c>
      <c r="Q84" s="8">
        <v>0</v>
      </c>
      <c r="R84" s="8">
        <v>0</v>
      </c>
      <c r="S84" s="8">
        <v>0</v>
      </c>
      <c r="T84" s="8">
        <v>0</v>
      </c>
      <c r="U84" s="8">
        <v>0</v>
      </c>
      <c r="V84" s="8">
        <v>0</v>
      </c>
      <c r="W84" s="8">
        <v>0</v>
      </c>
      <c r="X84" t="s">
        <v>361</v>
      </c>
      <c r="Y84" t="s">
        <v>743</v>
      </c>
      <c r="Z84" t="s">
        <v>743</v>
      </c>
      <c r="AA84" t="s">
        <v>743</v>
      </c>
      <c r="AB84" t="s">
        <v>743</v>
      </c>
      <c r="AC84" t="s">
        <v>743</v>
      </c>
      <c r="AD84" t="s">
        <v>743</v>
      </c>
      <c r="AE84" t="s">
        <v>743</v>
      </c>
      <c r="AF84" t="s">
        <v>743</v>
      </c>
      <c r="AG84" t="s">
        <v>743</v>
      </c>
      <c r="AH84" t="s">
        <v>743</v>
      </c>
      <c r="AI84" t="s">
        <v>743</v>
      </c>
    </row>
    <row r="85" spans="1:35">
      <c r="A85" t="s">
        <v>409</v>
      </c>
      <c r="B85" s="8">
        <v>0</v>
      </c>
      <c r="C85" s="8">
        <v>0</v>
      </c>
      <c r="D85" s="8">
        <v>1</v>
      </c>
      <c r="E85" s="8">
        <v>0</v>
      </c>
      <c r="F85" s="8">
        <v>0.95</v>
      </c>
      <c r="G85" s="8">
        <v>0</v>
      </c>
      <c r="H85" s="8">
        <v>1.02</v>
      </c>
      <c r="I85" s="8">
        <v>0</v>
      </c>
      <c r="J85" s="8">
        <v>0</v>
      </c>
      <c r="K85" s="8">
        <v>0</v>
      </c>
      <c r="L85" s="8">
        <v>2.48</v>
      </c>
      <c r="M85" s="8">
        <v>0</v>
      </c>
      <c r="N85" s="8">
        <v>1.1200000000000001</v>
      </c>
      <c r="O85" s="8">
        <v>0</v>
      </c>
      <c r="P85" s="8">
        <v>0</v>
      </c>
      <c r="Q85" s="8">
        <v>0</v>
      </c>
      <c r="R85" s="8">
        <v>0</v>
      </c>
      <c r="S85" s="8">
        <v>0</v>
      </c>
      <c r="T85" s="8">
        <v>6.08</v>
      </c>
      <c r="U85" s="8">
        <v>0.61</v>
      </c>
      <c r="V85" s="8">
        <v>0</v>
      </c>
      <c r="W85" s="8">
        <v>0</v>
      </c>
      <c r="X85" t="s">
        <v>238</v>
      </c>
      <c r="Y85" t="s">
        <v>743</v>
      </c>
      <c r="Z85" t="s">
        <v>743</v>
      </c>
      <c r="AA85" t="s">
        <v>743</v>
      </c>
      <c r="AB85" t="s">
        <v>743</v>
      </c>
      <c r="AC85" t="s">
        <v>743</v>
      </c>
      <c r="AD85" t="s">
        <v>743</v>
      </c>
      <c r="AE85" t="s">
        <v>743</v>
      </c>
      <c r="AF85" t="s">
        <v>743</v>
      </c>
      <c r="AG85" t="s">
        <v>743</v>
      </c>
      <c r="AH85" t="s">
        <v>622</v>
      </c>
      <c r="AI85" t="s">
        <v>743</v>
      </c>
    </row>
    <row r="86" spans="1:35">
      <c r="A86" t="s">
        <v>480</v>
      </c>
      <c r="B86" s="8">
        <v>1.1499999999999999</v>
      </c>
      <c r="C86" s="8">
        <v>0</v>
      </c>
      <c r="D86" s="8">
        <v>1.74</v>
      </c>
      <c r="E86" s="8">
        <v>0.82</v>
      </c>
      <c r="F86" s="8">
        <v>-0.05</v>
      </c>
      <c r="G86" s="8">
        <v>0</v>
      </c>
      <c r="H86" s="8">
        <v>1.33</v>
      </c>
      <c r="I86" s="8">
        <v>0.79</v>
      </c>
      <c r="J86" s="8">
        <v>0</v>
      </c>
      <c r="K86" s="8">
        <v>0</v>
      </c>
      <c r="L86" s="8">
        <v>3.55</v>
      </c>
      <c r="M86" s="8">
        <v>0</v>
      </c>
      <c r="N86" s="8">
        <v>0.92</v>
      </c>
      <c r="O86" s="8">
        <v>0.3</v>
      </c>
      <c r="P86" s="8">
        <v>0</v>
      </c>
      <c r="Q86" s="8">
        <v>0</v>
      </c>
      <c r="R86" s="8">
        <v>0</v>
      </c>
      <c r="S86" s="8">
        <v>0</v>
      </c>
      <c r="T86" s="8">
        <v>4.53</v>
      </c>
      <c r="U86" s="8">
        <v>2.09</v>
      </c>
      <c r="V86" s="8">
        <v>1.02</v>
      </c>
      <c r="W86" s="8">
        <v>0</v>
      </c>
      <c r="X86" t="s">
        <v>238</v>
      </c>
      <c r="Y86" t="s">
        <v>743</v>
      </c>
      <c r="Z86" t="s">
        <v>743</v>
      </c>
      <c r="AA86" t="s">
        <v>743</v>
      </c>
      <c r="AB86" t="s">
        <v>743</v>
      </c>
      <c r="AC86" t="s">
        <v>743</v>
      </c>
      <c r="AD86" t="s">
        <v>743</v>
      </c>
      <c r="AE86" t="s">
        <v>743</v>
      </c>
      <c r="AF86" t="s">
        <v>743</v>
      </c>
      <c r="AG86" t="s">
        <v>743</v>
      </c>
      <c r="AH86" t="s">
        <v>622</v>
      </c>
      <c r="AI86" t="s">
        <v>743</v>
      </c>
    </row>
    <row r="87" spans="1:35">
      <c r="A87" t="s">
        <v>164</v>
      </c>
      <c r="B87" s="8">
        <v>0</v>
      </c>
      <c r="C87" s="8">
        <v>0</v>
      </c>
      <c r="D87" s="8">
        <v>0</v>
      </c>
      <c r="E87" s="8">
        <v>0</v>
      </c>
      <c r="F87" s="8">
        <v>0</v>
      </c>
      <c r="G87" s="8">
        <v>0</v>
      </c>
      <c r="H87" s="8">
        <v>0</v>
      </c>
      <c r="I87" s="8">
        <v>0</v>
      </c>
      <c r="J87" s="8">
        <v>0</v>
      </c>
      <c r="K87" s="8">
        <v>0</v>
      </c>
      <c r="L87" s="8">
        <v>0</v>
      </c>
      <c r="M87" s="8">
        <v>0</v>
      </c>
      <c r="N87" s="8">
        <v>0</v>
      </c>
      <c r="O87" s="8">
        <v>0</v>
      </c>
      <c r="P87" s="8">
        <v>0</v>
      </c>
      <c r="Q87" s="8">
        <v>0</v>
      </c>
      <c r="R87" s="8">
        <v>0</v>
      </c>
      <c r="S87" s="8">
        <v>0</v>
      </c>
      <c r="T87" s="8">
        <v>0</v>
      </c>
      <c r="U87" s="8">
        <v>0</v>
      </c>
      <c r="V87" s="8">
        <v>0</v>
      </c>
      <c r="W87" s="8">
        <v>0</v>
      </c>
      <c r="X87" t="s">
        <v>70</v>
      </c>
      <c r="Y87" t="s">
        <v>743</v>
      </c>
      <c r="Z87" t="s">
        <v>743</v>
      </c>
      <c r="AA87" t="s">
        <v>743</v>
      </c>
      <c r="AB87" t="s">
        <v>743</v>
      </c>
      <c r="AC87" t="s">
        <v>743</v>
      </c>
      <c r="AD87" t="s">
        <v>743</v>
      </c>
      <c r="AE87" t="s">
        <v>743</v>
      </c>
      <c r="AF87" t="s">
        <v>743</v>
      </c>
      <c r="AG87" t="s">
        <v>743</v>
      </c>
      <c r="AH87" t="s">
        <v>743</v>
      </c>
      <c r="AI87" t="s">
        <v>743</v>
      </c>
    </row>
    <row r="88" spans="1:35">
      <c r="A88" t="s">
        <v>410</v>
      </c>
      <c r="B88" s="8">
        <v>0.88</v>
      </c>
      <c r="C88" s="8">
        <v>0.82</v>
      </c>
      <c r="D88" s="8">
        <v>-0.82</v>
      </c>
      <c r="E88" s="8">
        <v>0</v>
      </c>
      <c r="F88" s="8">
        <v>0</v>
      </c>
      <c r="G88" s="8">
        <v>0</v>
      </c>
      <c r="H88" s="8">
        <v>0.01</v>
      </c>
      <c r="I88" s="8">
        <v>0.45</v>
      </c>
      <c r="J88" s="8">
        <v>0.85</v>
      </c>
      <c r="K88" s="8">
        <v>-0.45</v>
      </c>
      <c r="L88" s="8">
        <v>-0.31</v>
      </c>
      <c r="M88" s="8">
        <v>0</v>
      </c>
      <c r="N88" s="8">
        <v>0.11</v>
      </c>
      <c r="O88" s="8">
        <v>0.44</v>
      </c>
      <c r="P88" s="8">
        <v>-0.85</v>
      </c>
      <c r="Q88" s="8">
        <v>0.61</v>
      </c>
      <c r="R88" s="8">
        <v>0.65</v>
      </c>
      <c r="S88" s="8">
        <v>0.99</v>
      </c>
      <c r="T88" s="8">
        <v>0.48</v>
      </c>
      <c r="U88" s="8">
        <v>0.99</v>
      </c>
      <c r="V88" s="8">
        <v>-0.49</v>
      </c>
      <c r="W88" s="8">
        <v>0.17</v>
      </c>
      <c r="X88" t="s">
        <v>78</v>
      </c>
      <c r="Y88" t="s">
        <v>743</v>
      </c>
      <c r="Z88" t="s">
        <v>743</v>
      </c>
      <c r="AA88" t="s">
        <v>743</v>
      </c>
      <c r="AB88" t="s">
        <v>743</v>
      </c>
      <c r="AC88" t="s">
        <v>743</v>
      </c>
      <c r="AD88" t="s">
        <v>743</v>
      </c>
      <c r="AE88" t="s">
        <v>743</v>
      </c>
      <c r="AF88" t="s">
        <v>743</v>
      </c>
      <c r="AG88" t="s">
        <v>743</v>
      </c>
      <c r="AH88" t="s">
        <v>743</v>
      </c>
      <c r="AI88" t="s">
        <v>743</v>
      </c>
    </row>
    <row r="89" spans="1:35">
      <c r="A89" t="s">
        <v>175</v>
      </c>
      <c r="B89" s="8">
        <v>0</v>
      </c>
      <c r="C89" s="8">
        <v>0</v>
      </c>
      <c r="D89" s="8">
        <v>0</v>
      </c>
      <c r="E89" s="8">
        <v>0</v>
      </c>
      <c r="F89" s="8">
        <v>0</v>
      </c>
      <c r="G89" s="8">
        <v>0</v>
      </c>
      <c r="H89" s="8">
        <v>0</v>
      </c>
      <c r="I89" s="8">
        <v>0</v>
      </c>
      <c r="J89" s="8">
        <v>0</v>
      </c>
      <c r="K89" s="8">
        <v>0</v>
      </c>
      <c r="L89" s="8">
        <v>0</v>
      </c>
      <c r="M89" s="8">
        <v>0</v>
      </c>
      <c r="N89" s="8">
        <v>0</v>
      </c>
      <c r="O89" s="8">
        <v>0</v>
      </c>
      <c r="P89" s="8">
        <v>0</v>
      </c>
      <c r="Q89" s="8">
        <v>0</v>
      </c>
      <c r="R89" s="8">
        <v>0</v>
      </c>
      <c r="S89" s="8">
        <v>0</v>
      </c>
      <c r="T89" s="8">
        <v>0</v>
      </c>
      <c r="U89" s="8">
        <v>0</v>
      </c>
      <c r="V89" s="8">
        <v>0</v>
      </c>
      <c r="W89" s="8">
        <v>0</v>
      </c>
      <c r="X89" t="s">
        <v>70</v>
      </c>
      <c r="Y89" t="s">
        <v>743</v>
      </c>
      <c r="Z89" t="s">
        <v>743</v>
      </c>
      <c r="AA89" t="s">
        <v>743</v>
      </c>
      <c r="AB89" t="s">
        <v>743</v>
      </c>
      <c r="AC89" t="s">
        <v>743</v>
      </c>
      <c r="AD89" t="s">
        <v>743</v>
      </c>
      <c r="AE89" t="s">
        <v>743</v>
      </c>
      <c r="AF89" t="s">
        <v>743</v>
      </c>
      <c r="AG89" t="s">
        <v>743</v>
      </c>
      <c r="AH89" t="s">
        <v>743</v>
      </c>
      <c r="AI89" t="s">
        <v>743</v>
      </c>
    </row>
    <row r="90" spans="1:35">
      <c r="A90" t="s">
        <v>38</v>
      </c>
      <c r="B90" s="8">
        <v>0.35</v>
      </c>
      <c r="C90" s="8">
        <v>0</v>
      </c>
      <c r="D90" s="8">
        <v>1.63</v>
      </c>
      <c r="E90" s="8">
        <v>0</v>
      </c>
      <c r="F90" s="8">
        <v>1.82</v>
      </c>
      <c r="G90" s="8">
        <v>0</v>
      </c>
      <c r="H90" s="8">
        <v>2.13</v>
      </c>
      <c r="I90" s="8">
        <v>0</v>
      </c>
      <c r="J90" s="8">
        <v>0.38</v>
      </c>
      <c r="K90" s="8">
        <v>1.21</v>
      </c>
      <c r="L90" s="8">
        <v>2.4300000000000002</v>
      </c>
      <c r="M90" s="8">
        <v>-0.82</v>
      </c>
      <c r="N90" s="8">
        <v>0.69</v>
      </c>
      <c r="O90" s="8">
        <v>-0.3</v>
      </c>
      <c r="P90" s="8">
        <v>0.03</v>
      </c>
      <c r="Q90" s="8">
        <v>0</v>
      </c>
      <c r="R90" s="8">
        <v>-0.28999999999999998</v>
      </c>
      <c r="S90" s="8">
        <v>-0.03</v>
      </c>
      <c r="T90" s="8">
        <v>-0.24</v>
      </c>
      <c r="U90" s="8">
        <v>0</v>
      </c>
      <c r="V90" s="8">
        <v>0</v>
      </c>
      <c r="W90" s="8">
        <v>0</v>
      </c>
      <c r="X90" t="s">
        <v>146</v>
      </c>
      <c r="Y90" t="s">
        <v>743</v>
      </c>
      <c r="Z90" t="s">
        <v>743</v>
      </c>
      <c r="AA90" t="s">
        <v>743</v>
      </c>
      <c r="AB90" t="s">
        <v>743</v>
      </c>
      <c r="AC90" t="s">
        <v>743</v>
      </c>
      <c r="AD90" t="s">
        <v>743</v>
      </c>
      <c r="AE90" t="s">
        <v>743</v>
      </c>
      <c r="AF90" t="s">
        <v>743</v>
      </c>
      <c r="AG90" t="s">
        <v>743</v>
      </c>
      <c r="AH90" t="s">
        <v>743</v>
      </c>
      <c r="AI90" t="s">
        <v>743</v>
      </c>
    </row>
    <row r="91" spans="1:35">
      <c r="A91" t="s">
        <v>356</v>
      </c>
      <c r="B91" s="8">
        <v>0</v>
      </c>
      <c r="C91" s="8">
        <v>0</v>
      </c>
      <c r="D91" s="8">
        <v>3.05</v>
      </c>
      <c r="E91" s="8">
        <v>0</v>
      </c>
      <c r="F91" s="8">
        <v>0.63</v>
      </c>
      <c r="G91" s="8">
        <v>0.13</v>
      </c>
      <c r="H91" s="8">
        <v>0</v>
      </c>
      <c r="I91" s="8">
        <v>0</v>
      </c>
      <c r="J91" s="8">
        <v>-0.32</v>
      </c>
      <c r="K91" s="8">
        <v>0.99</v>
      </c>
      <c r="L91" s="8">
        <v>0</v>
      </c>
      <c r="M91" s="8">
        <v>0</v>
      </c>
      <c r="N91" s="8">
        <v>3.48</v>
      </c>
      <c r="O91" s="8">
        <v>0</v>
      </c>
      <c r="P91" s="8">
        <v>0.53</v>
      </c>
      <c r="Q91" s="8">
        <v>0</v>
      </c>
      <c r="R91" s="8">
        <v>0</v>
      </c>
      <c r="S91" s="8">
        <v>0</v>
      </c>
      <c r="T91" s="8">
        <v>1.95</v>
      </c>
      <c r="U91" s="8">
        <v>0.37</v>
      </c>
      <c r="V91" s="8">
        <v>0</v>
      </c>
      <c r="W91" s="8">
        <v>0</v>
      </c>
      <c r="X91" t="s">
        <v>176</v>
      </c>
      <c r="Y91" t="s">
        <v>743</v>
      </c>
      <c r="Z91" t="s">
        <v>743</v>
      </c>
      <c r="AA91" t="s">
        <v>743</v>
      </c>
      <c r="AB91" t="s">
        <v>743</v>
      </c>
      <c r="AC91" t="s">
        <v>743</v>
      </c>
      <c r="AD91" t="s">
        <v>743</v>
      </c>
      <c r="AE91" t="s">
        <v>743</v>
      </c>
      <c r="AF91" t="s">
        <v>743</v>
      </c>
      <c r="AG91" t="s">
        <v>743</v>
      </c>
      <c r="AH91" t="s">
        <v>743</v>
      </c>
      <c r="AI91" t="s">
        <v>743</v>
      </c>
    </row>
    <row r="92" spans="1:35">
      <c r="A92" t="s">
        <v>455</v>
      </c>
      <c r="B92" s="8">
        <v>0</v>
      </c>
      <c r="C92" s="8">
        <v>0</v>
      </c>
      <c r="D92" s="8">
        <v>1.25</v>
      </c>
      <c r="E92" s="8">
        <v>0</v>
      </c>
      <c r="F92" s="8">
        <v>1.82</v>
      </c>
      <c r="G92" s="8">
        <v>0</v>
      </c>
      <c r="H92" s="8">
        <v>3.15</v>
      </c>
      <c r="I92" s="8">
        <v>1.35</v>
      </c>
      <c r="J92" s="8">
        <v>-0.38</v>
      </c>
      <c r="K92" s="8">
        <v>0</v>
      </c>
      <c r="L92" s="8">
        <v>-0.44</v>
      </c>
      <c r="M92" s="8">
        <v>0</v>
      </c>
      <c r="N92" s="8">
        <v>0.53</v>
      </c>
      <c r="O92" s="8">
        <v>0</v>
      </c>
      <c r="P92" s="8">
        <v>-0.38</v>
      </c>
      <c r="Q92" s="8">
        <v>-0.25</v>
      </c>
      <c r="R92" s="8">
        <v>2.38</v>
      </c>
      <c r="S92" s="8">
        <v>0</v>
      </c>
      <c r="T92" s="8">
        <v>1.27</v>
      </c>
      <c r="U92" s="8">
        <v>7.0000000000000007E-2</v>
      </c>
      <c r="V92" s="8">
        <v>0.57999999999999996</v>
      </c>
      <c r="W92" s="8">
        <v>0.21</v>
      </c>
      <c r="X92" t="s">
        <v>76</v>
      </c>
      <c r="Y92" t="s">
        <v>743</v>
      </c>
      <c r="Z92" t="s">
        <v>743</v>
      </c>
      <c r="AA92" t="s">
        <v>743</v>
      </c>
      <c r="AB92" t="s">
        <v>743</v>
      </c>
      <c r="AC92" t="s">
        <v>743</v>
      </c>
      <c r="AD92" t="s">
        <v>743</v>
      </c>
      <c r="AE92" t="s">
        <v>743</v>
      </c>
      <c r="AF92" t="s">
        <v>743</v>
      </c>
      <c r="AG92" t="s">
        <v>743</v>
      </c>
      <c r="AH92" t="s">
        <v>743</v>
      </c>
      <c r="AI92" t="s">
        <v>743</v>
      </c>
    </row>
    <row r="93" spans="1:35">
      <c r="A93" t="s">
        <v>86</v>
      </c>
      <c r="B93" s="8">
        <v>-0.48</v>
      </c>
      <c r="C93" s="8">
        <v>0.33</v>
      </c>
      <c r="D93" s="8">
        <v>1.2</v>
      </c>
      <c r="E93" s="8">
        <v>0.25</v>
      </c>
      <c r="F93" s="8">
        <v>0.55000000000000004</v>
      </c>
      <c r="G93" s="8">
        <v>0.24</v>
      </c>
      <c r="H93" s="8">
        <v>2.27</v>
      </c>
      <c r="I93" s="8">
        <v>-0.08</v>
      </c>
      <c r="J93" s="8">
        <v>0.42</v>
      </c>
      <c r="K93" s="8">
        <v>-0.67</v>
      </c>
      <c r="L93" s="8">
        <v>1.3</v>
      </c>
      <c r="M93" s="8">
        <v>0.65</v>
      </c>
      <c r="N93" s="8">
        <v>1.25</v>
      </c>
      <c r="O93" s="8">
        <v>0.32</v>
      </c>
      <c r="P93" s="8">
        <v>0.03</v>
      </c>
      <c r="Q93" s="8">
        <v>0.16</v>
      </c>
      <c r="R93" s="8">
        <v>0.61</v>
      </c>
      <c r="S93" s="8">
        <v>4.01</v>
      </c>
      <c r="T93" s="8">
        <v>2.35</v>
      </c>
      <c r="U93" s="8">
        <v>0.43</v>
      </c>
      <c r="V93" s="8">
        <v>1.25</v>
      </c>
      <c r="W93" s="8">
        <v>1.2</v>
      </c>
      <c r="X93" t="s">
        <v>87</v>
      </c>
      <c r="Y93" t="s">
        <v>743</v>
      </c>
      <c r="Z93" t="s">
        <v>743</v>
      </c>
      <c r="AA93" t="s">
        <v>743</v>
      </c>
      <c r="AB93" t="s">
        <v>743</v>
      </c>
      <c r="AC93" t="s">
        <v>743</v>
      </c>
      <c r="AD93" t="s">
        <v>743</v>
      </c>
      <c r="AE93" t="s">
        <v>743</v>
      </c>
      <c r="AF93" t="s">
        <v>743</v>
      </c>
      <c r="AG93" t="s">
        <v>623</v>
      </c>
      <c r="AH93" t="s">
        <v>743</v>
      </c>
      <c r="AI93" t="s">
        <v>743</v>
      </c>
    </row>
    <row r="94" spans="1:35">
      <c r="A94" t="s">
        <v>413</v>
      </c>
      <c r="B94" s="8">
        <v>0.01</v>
      </c>
      <c r="C94" s="8">
        <v>1.74</v>
      </c>
      <c r="D94" s="8">
        <v>-0.05</v>
      </c>
      <c r="E94" s="8">
        <v>0.04</v>
      </c>
      <c r="F94" s="8">
        <v>1.07</v>
      </c>
      <c r="G94" s="8">
        <v>0.88</v>
      </c>
      <c r="H94" s="8">
        <v>0.85</v>
      </c>
      <c r="I94" s="8">
        <v>0.42</v>
      </c>
      <c r="J94" s="8">
        <v>0.08</v>
      </c>
      <c r="K94" s="8">
        <v>0</v>
      </c>
      <c r="L94" s="8">
        <v>0.09</v>
      </c>
      <c r="M94" s="8">
        <v>0</v>
      </c>
      <c r="N94" s="8">
        <v>-0.31</v>
      </c>
      <c r="O94" s="8">
        <v>0.43</v>
      </c>
      <c r="P94" s="8">
        <v>-0.85</v>
      </c>
      <c r="Q94" s="8">
        <v>0.6</v>
      </c>
      <c r="R94" s="8">
        <v>0</v>
      </c>
      <c r="S94" s="8">
        <v>0</v>
      </c>
      <c r="T94" s="8">
        <v>0.49</v>
      </c>
      <c r="U94" s="8">
        <v>0.88</v>
      </c>
      <c r="V94" s="8">
        <v>-0.05</v>
      </c>
      <c r="W94" s="8">
        <v>0.55000000000000004</v>
      </c>
      <c r="X94" t="s">
        <v>78</v>
      </c>
      <c r="Y94" t="s">
        <v>743</v>
      </c>
      <c r="Z94" t="s">
        <v>743</v>
      </c>
      <c r="AA94" t="s">
        <v>743</v>
      </c>
      <c r="AB94" t="s">
        <v>743</v>
      </c>
      <c r="AC94" t="s">
        <v>743</v>
      </c>
      <c r="AD94" t="s">
        <v>743</v>
      </c>
      <c r="AE94" t="s">
        <v>743</v>
      </c>
      <c r="AF94" t="s">
        <v>743</v>
      </c>
      <c r="AG94" t="s">
        <v>743</v>
      </c>
      <c r="AH94" t="s">
        <v>743</v>
      </c>
      <c r="AI94" t="s">
        <v>743</v>
      </c>
    </row>
    <row r="95" spans="1:35">
      <c r="A95" t="s">
        <v>374</v>
      </c>
      <c r="B95" s="8">
        <v>0</v>
      </c>
      <c r="C95" s="8">
        <v>0</v>
      </c>
      <c r="D95" s="8">
        <v>7.0000000000000007E-2</v>
      </c>
      <c r="E95" s="8">
        <v>0</v>
      </c>
      <c r="F95" s="8">
        <v>0.92</v>
      </c>
      <c r="G95" s="8">
        <v>0</v>
      </c>
      <c r="H95" s="8">
        <v>0.06</v>
      </c>
      <c r="I95" s="8">
        <v>0</v>
      </c>
      <c r="J95" s="8">
        <v>0.39</v>
      </c>
      <c r="K95" s="8">
        <v>0</v>
      </c>
      <c r="L95" s="8">
        <v>0</v>
      </c>
      <c r="M95" s="8">
        <v>0</v>
      </c>
      <c r="N95" s="8">
        <v>0</v>
      </c>
      <c r="O95" s="8">
        <v>0</v>
      </c>
      <c r="P95" s="8">
        <v>0.3</v>
      </c>
      <c r="Q95" s="8">
        <v>0</v>
      </c>
      <c r="R95" s="8">
        <v>0.19</v>
      </c>
      <c r="S95" s="8">
        <v>-0.92</v>
      </c>
      <c r="T95" s="8">
        <v>0</v>
      </c>
      <c r="U95" s="8">
        <v>0</v>
      </c>
      <c r="V95" s="8">
        <v>0.2</v>
      </c>
      <c r="W95" s="8">
        <v>0</v>
      </c>
      <c r="X95" t="s">
        <v>607</v>
      </c>
      <c r="Y95" t="s">
        <v>743</v>
      </c>
      <c r="Z95" t="s">
        <v>743</v>
      </c>
      <c r="AA95" t="s">
        <v>743</v>
      </c>
      <c r="AB95" t="s">
        <v>743</v>
      </c>
      <c r="AC95" t="s">
        <v>743</v>
      </c>
      <c r="AD95" t="s">
        <v>743</v>
      </c>
      <c r="AE95" t="s">
        <v>743</v>
      </c>
      <c r="AF95" t="s">
        <v>743</v>
      </c>
      <c r="AG95" t="s">
        <v>743</v>
      </c>
      <c r="AH95" t="s">
        <v>743</v>
      </c>
      <c r="AI95" t="s">
        <v>743</v>
      </c>
    </row>
    <row r="96" spans="1:35">
      <c r="A96" t="s">
        <v>359</v>
      </c>
      <c r="B96" s="8">
        <v>0.09</v>
      </c>
      <c r="C96" s="8">
        <v>1.06</v>
      </c>
      <c r="D96" s="8">
        <v>-1.5</v>
      </c>
      <c r="E96" s="8">
        <v>0</v>
      </c>
      <c r="F96" s="8">
        <v>0.72</v>
      </c>
      <c r="G96" s="8">
        <v>-0.18</v>
      </c>
      <c r="H96" s="8">
        <v>-0.38</v>
      </c>
      <c r="I96" s="8">
        <v>0</v>
      </c>
      <c r="J96" s="8">
        <v>0.01</v>
      </c>
      <c r="K96" s="8">
        <v>-0.13</v>
      </c>
      <c r="L96" s="8">
        <v>-0.22</v>
      </c>
      <c r="M96" s="8">
        <v>0.24</v>
      </c>
      <c r="N96" s="8">
        <v>-1.27</v>
      </c>
      <c r="O96" s="8">
        <v>0</v>
      </c>
      <c r="P96" s="8">
        <v>-0.95</v>
      </c>
      <c r="Q96" s="8">
        <v>-0.33</v>
      </c>
      <c r="R96" s="8">
        <v>1.39</v>
      </c>
      <c r="S96" s="8">
        <v>-0.65</v>
      </c>
      <c r="T96" s="8">
        <v>-0.79</v>
      </c>
      <c r="U96" s="8">
        <v>0.23</v>
      </c>
      <c r="V96" s="8">
        <v>2.0299999999999998</v>
      </c>
      <c r="W96" s="8">
        <v>0.01</v>
      </c>
      <c r="X96" t="s">
        <v>201</v>
      </c>
      <c r="Y96" t="s">
        <v>743</v>
      </c>
      <c r="Z96" t="s">
        <v>743</v>
      </c>
      <c r="AA96" t="s">
        <v>743</v>
      </c>
      <c r="AB96" t="s">
        <v>743</v>
      </c>
      <c r="AC96" t="s">
        <v>743</v>
      </c>
      <c r="AD96" t="s">
        <v>743</v>
      </c>
      <c r="AE96" t="s">
        <v>743</v>
      </c>
      <c r="AF96" t="s">
        <v>743</v>
      </c>
      <c r="AG96" t="s">
        <v>743</v>
      </c>
      <c r="AH96" t="s">
        <v>743</v>
      </c>
      <c r="AI96" t="s">
        <v>743</v>
      </c>
    </row>
    <row r="97" spans="1:35">
      <c r="A97" t="s">
        <v>385</v>
      </c>
      <c r="B97" s="8">
        <v>0.09</v>
      </c>
      <c r="C97" s="8">
        <v>0</v>
      </c>
      <c r="D97" s="8">
        <v>1.43</v>
      </c>
      <c r="E97" s="8">
        <v>0</v>
      </c>
      <c r="F97" s="8">
        <v>0.52</v>
      </c>
      <c r="G97" s="8">
        <v>-0.53</v>
      </c>
      <c r="H97" s="8">
        <v>0.09</v>
      </c>
      <c r="I97" s="8">
        <v>0.57999999999999996</v>
      </c>
      <c r="J97" s="8">
        <v>0.26</v>
      </c>
      <c r="K97" s="8">
        <v>0</v>
      </c>
      <c r="L97" s="8">
        <v>3.31</v>
      </c>
      <c r="M97" s="8">
        <v>0</v>
      </c>
      <c r="N97" s="8">
        <v>2.85</v>
      </c>
      <c r="O97" s="8">
        <v>0.02</v>
      </c>
      <c r="P97" s="8">
        <v>0.11</v>
      </c>
      <c r="Q97" s="8">
        <v>0.11</v>
      </c>
      <c r="R97" s="8">
        <v>0.26</v>
      </c>
      <c r="S97" s="8">
        <v>-0.48</v>
      </c>
      <c r="T97" s="8">
        <v>0.39</v>
      </c>
      <c r="U97" s="8">
        <v>0.14000000000000001</v>
      </c>
      <c r="V97" s="8">
        <v>1.38</v>
      </c>
      <c r="W97" s="8">
        <v>0.2</v>
      </c>
      <c r="X97" t="s">
        <v>316</v>
      </c>
      <c r="Y97" t="s">
        <v>743</v>
      </c>
      <c r="Z97" t="s">
        <v>743</v>
      </c>
      <c r="AA97" t="s">
        <v>743</v>
      </c>
      <c r="AB97" t="s">
        <v>743</v>
      </c>
      <c r="AC97" t="s">
        <v>743</v>
      </c>
      <c r="AD97" t="s">
        <v>743</v>
      </c>
      <c r="AE97" t="s">
        <v>743</v>
      </c>
      <c r="AF97" t="s">
        <v>743</v>
      </c>
      <c r="AG97" t="s">
        <v>743</v>
      </c>
      <c r="AH97" t="s">
        <v>743</v>
      </c>
      <c r="AI97" t="s">
        <v>743</v>
      </c>
    </row>
    <row r="98" spans="1:35">
      <c r="A98" t="s">
        <v>578</v>
      </c>
      <c r="B98" s="8">
        <v>0.76</v>
      </c>
      <c r="C98" s="8">
        <v>0</v>
      </c>
      <c r="D98" s="8">
        <v>5.29</v>
      </c>
      <c r="E98" s="8">
        <v>0</v>
      </c>
      <c r="F98" s="8">
        <v>4.13</v>
      </c>
      <c r="G98" s="8">
        <v>0.18</v>
      </c>
      <c r="H98" s="8">
        <v>6.4</v>
      </c>
      <c r="I98" s="8">
        <v>0</v>
      </c>
      <c r="J98" s="8">
        <v>0.16</v>
      </c>
      <c r="K98" s="8">
        <v>1.67</v>
      </c>
      <c r="L98" s="8">
        <v>1.82</v>
      </c>
      <c r="M98" s="8">
        <v>0</v>
      </c>
      <c r="N98" s="8">
        <v>2.72</v>
      </c>
      <c r="O98" s="8">
        <v>0</v>
      </c>
      <c r="P98" s="8">
        <v>1.88</v>
      </c>
      <c r="Q98" s="8">
        <v>0.32</v>
      </c>
      <c r="R98" s="8">
        <v>0</v>
      </c>
      <c r="S98" s="8">
        <v>0</v>
      </c>
      <c r="T98" s="8">
        <v>1.95</v>
      </c>
      <c r="U98" s="8">
        <v>0.85</v>
      </c>
      <c r="V98" s="8">
        <v>1.74</v>
      </c>
      <c r="W98" s="8">
        <v>0</v>
      </c>
      <c r="X98" t="s">
        <v>263</v>
      </c>
      <c r="Y98" t="s">
        <v>743</v>
      </c>
      <c r="Z98" t="s">
        <v>622</v>
      </c>
      <c r="AA98" t="s">
        <v>622</v>
      </c>
      <c r="AB98" t="s">
        <v>622</v>
      </c>
      <c r="AC98" t="s">
        <v>743</v>
      </c>
      <c r="AD98" t="s">
        <v>743</v>
      </c>
      <c r="AE98" t="s">
        <v>743</v>
      </c>
      <c r="AF98" t="s">
        <v>743</v>
      </c>
      <c r="AG98" t="s">
        <v>743</v>
      </c>
      <c r="AH98" t="s">
        <v>743</v>
      </c>
      <c r="AI98" t="s">
        <v>743</v>
      </c>
    </row>
    <row r="99" spans="1:35">
      <c r="A99" t="s">
        <v>676</v>
      </c>
      <c r="B99" s="8">
        <v>1.04</v>
      </c>
      <c r="C99" s="8">
        <v>0</v>
      </c>
      <c r="D99" s="8">
        <v>1.46</v>
      </c>
      <c r="E99" s="8">
        <v>1.07</v>
      </c>
      <c r="F99" s="8">
        <v>1.55</v>
      </c>
      <c r="G99" s="8">
        <v>1.01</v>
      </c>
      <c r="H99" s="8">
        <v>2.5499999999999998</v>
      </c>
      <c r="I99" s="8">
        <v>0.39</v>
      </c>
      <c r="J99" s="8">
        <v>1.72</v>
      </c>
      <c r="K99" s="8">
        <v>3.85</v>
      </c>
      <c r="L99" s="8">
        <v>0.88</v>
      </c>
      <c r="M99" s="8">
        <v>0.09</v>
      </c>
      <c r="N99" s="8">
        <v>2.6</v>
      </c>
      <c r="O99" s="8">
        <v>0.3</v>
      </c>
      <c r="P99" s="8">
        <v>2.48</v>
      </c>
      <c r="Q99" s="8">
        <v>2.1800000000000002</v>
      </c>
      <c r="R99" s="8">
        <v>1.02</v>
      </c>
      <c r="S99" s="8">
        <v>1.82</v>
      </c>
      <c r="T99" s="8">
        <v>3.74</v>
      </c>
      <c r="U99" s="8">
        <v>1.07</v>
      </c>
      <c r="V99" s="8">
        <v>0.85</v>
      </c>
      <c r="W99" s="8">
        <v>1.46</v>
      </c>
      <c r="X99" t="s">
        <v>303</v>
      </c>
      <c r="Y99" t="s">
        <v>743</v>
      </c>
      <c r="Z99" t="s">
        <v>743</v>
      </c>
      <c r="AA99" t="s">
        <v>743</v>
      </c>
      <c r="AB99" t="s">
        <v>743</v>
      </c>
      <c r="AC99" t="s">
        <v>743</v>
      </c>
      <c r="AD99" t="s">
        <v>743</v>
      </c>
      <c r="AE99" t="s">
        <v>743</v>
      </c>
      <c r="AF99" t="s">
        <v>743</v>
      </c>
      <c r="AG99" t="s">
        <v>743</v>
      </c>
      <c r="AH99" t="s">
        <v>743</v>
      </c>
      <c r="AI99" t="s">
        <v>743</v>
      </c>
    </row>
    <row r="100" spans="1:35">
      <c r="A100" t="s">
        <v>705</v>
      </c>
      <c r="B100" s="8">
        <v>0</v>
      </c>
      <c r="C100" s="8">
        <v>0</v>
      </c>
      <c r="D100" s="8">
        <v>0</v>
      </c>
      <c r="E100" s="8">
        <v>0</v>
      </c>
      <c r="F100" s="8">
        <v>0</v>
      </c>
      <c r="G100" s="8">
        <v>0</v>
      </c>
      <c r="H100" s="8">
        <v>0</v>
      </c>
      <c r="I100" s="8">
        <v>0</v>
      </c>
      <c r="J100" s="8">
        <v>0</v>
      </c>
      <c r="K100" s="8">
        <v>0</v>
      </c>
      <c r="L100" s="8">
        <v>0</v>
      </c>
      <c r="M100" s="8">
        <v>0</v>
      </c>
      <c r="N100" s="8">
        <v>0</v>
      </c>
      <c r="O100" s="8">
        <v>0</v>
      </c>
      <c r="P100" s="8">
        <v>0</v>
      </c>
      <c r="Q100" s="8">
        <v>0</v>
      </c>
      <c r="R100" s="8">
        <v>0</v>
      </c>
      <c r="S100" s="8">
        <v>0</v>
      </c>
      <c r="T100" s="8">
        <v>0</v>
      </c>
      <c r="U100" s="8">
        <v>0</v>
      </c>
      <c r="V100" s="8">
        <v>0</v>
      </c>
      <c r="W100" s="8">
        <v>0</v>
      </c>
      <c r="X100" t="s">
        <v>70</v>
      </c>
      <c r="Y100" t="s">
        <v>743</v>
      </c>
      <c r="Z100" t="s">
        <v>743</v>
      </c>
      <c r="AA100" t="s">
        <v>743</v>
      </c>
      <c r="AB100" t="s">
        <v>743</v>
      </c>
      <c r="AC100" t="s">
        <v>743</v>
      </c>
      <c r="AD100" t="s">
        <v>743</v>
      </c>
      <c r="AE100" t="s">
        <v>743</v>
      </c>
      <c r="AF100" t="s">
        <v>743</v>
      </c>
      <c r="AG100" t="s">
        <v>743</v>
      </c>
      <c r="AH100" t="s">
        <v>743</v>
      </c>
      <c r="AI100" t="s">
        <v>743</v>
      </c>
    </row>
    <row r="101" spans="1:35">
      <c r="A101" t="s">
        <v>651</v>
      </c>
      <c r="B101" s="8">
        <v>0.08</v>
      </c>
      <c r="C101" s="8">
        <v>0.69</v>
      </c>
      <c r="D101" s="8">
        <v>-0.76</v>
      </c>
      <c r="E101" s="8">
        <v>-0.38</v>
      </c>
      <c r="F101" s="8">
        <v>-0.05</v>
      </c>
      <c r="G101" s="8">
        <v>-0.13</v>
      </c>
      <c r="H101" s="8">
        <v>0.99</v>
      </c>
      <c r="I101" s="8">
        <v>0.45</v>
      </c>
      <c r="J101" s="8">
        <v>0.05</v>
      </c>
      <c r="K101" s="8">
        <v>-0.08</v>
      </c>
      <c r="L101" s="8">
        <v>3.08</v>
      </c>
      <c r="M101" s="8">
        <v>0.03</v>
      </c>
      <c r="N101" s="8">
        <v>0.13</v>
      </c>
      <c r="O101" s="8">
        <v>-0.11</v>
      </c>
      <c r="P101" s="8">
        <v>-0.06</v>
      </c>
      <c r="Q101" s="8">
        <v>-0.85</v>
      </c>
      <c r="R101" s="8">
        <v>0.63</v>
      </c>
      <c r="S101" s="8">
        <v>-0.45</v>
      </c>
      <c r="T101" s="8">
        <v>0.24</v>
      </c>
      <c r="U101" s="8">
        <v>0.3</v>
      </c>
      <c r="V101" s="8">
        <v>-0.21</v>
      </c>
      <c r="W101" s="8">
        <v>0.16</v>
      </c>
      <c r="X101" t="s">
        <v>152</v>
      </c>
      <c r="Y101" t="s">
        <v>743</v>
      </c>
      <c r="Z101" t="s">
        <v>743</v>
      </c>
      <c r="AA101" t="s">
        <v>743</v>
      </c>
      <c r="AB101" t="s">
        <v>743</v>
      </c>
      <c r="AC101" t="s">
        <v>743</v>
      </c>
      <c r="AD101" t="s">
        <v>743</v>
      </c>
      <c r="AE101" t="s">
        <v>743</v>
      </c>
      <c r="AF101" t="s">
        <v>743</v>
      </c>
      <c r="AG101" t="s">
        <v>743</v>
      </c>
      <c r="AH101" t="s">
        <v>743</v>
      </c>
      <c r="AI101" t="s">
        <v>743</v>
      </c>
    </row>
    <row r="102" spans="1:35">
      <c r="A102" t="s">
        <v>82</v>
      </c>
      <c r="B102" s="8">
        <v>0.06</v>
      </c>
      <c r="C102" s="8">
        <v>0.04</v>
      </c>
      <c r="D102" s="8">
        <v>-0.13</v>
      </c>
      <c r="E102" s="8">
        <v>0.04</v>
      </c>
      <c r="F102" s="8">
        <v>0.61</v>
      </c>
      <c r="G102" s="8">
        <v>0.85</v>
      </c>
      <c r="H102" s="8">
        <v>1.6</v>
      </c>
      <c r="I102" s="8">
        <v>-0.08</v>
      </c>
      <c r="J102" s="8">
        <v>-1.85</v>
      </c>
      <c r="K102" s="8">
        <v>-0.49</v>
      </c>
      <c r="L102" s="8">
        <v>0.69</v>
      </c>
      <c r="M102" s="8">
        <v>0.04</v>
      </c>
      <c r="N102" s="8">
        <v>0.12</v>
      </c>
      <c r="O102" s="8">
        <v>0.33</v>
      </c>
      <c r="P102" s="8">
        <v>-0.18</v>
      </c>
      <c r="Q102" s="8">
        <v>-0.1</v>
      </c>
      <c r="R102" s="8">
        <v>1.63</v>
      </c>
      <c r="S102" s="8">
        <v>-0.55000000000000004</v>
      </c>
      <c r="T102" s="8">
        <v>0.09</v>
      </c>
      <c r="U102" s="8">
        <v>0.01</v>
      </c>
      <c r="V102" s="8">
        <v>-0.24</v>
      </c>
      <c r="W102" s="8">
        <v>-0.5</v>
      </c>
      <c r="X102" t="s">
        <v>83</v>
      </c>
      <c r="Y102" t="s">
        <v>743</v>
      </c>
      <c r="Z102" t="s">
        <v>743</v>
      </c>
      <c r="AA102" t="s">
        <v>743</v>
      </c>
      <c r="AB102" t="s">
        <v>743</v>
      </c>
      <c r="AC102" t="s">
        <v>743</v>
      </c>
      <c r="AD102" t="s">
        <v>743</v>
      </c>
      <c r="AE102" t="s">
        <v>743</v>
      </c>
      <c r="AF102" t="s">
        <v>743</v>
      </c>
      <c r="AG102" t="s">
        <v>743</v>
      </c>
      <c r="AH102" t="s">
        <v>743</v>
      </c>
      <c r="AI102" t="s">
        <v>743</v>
      </c>
    </row>
    <row r="103" spans="1:35">
      <c r="A103" t="s">
        <v>441</v>
      </c>
      <c r="B103" s="8">
        <v>0.76</v>
      </c>
      <c r="C103" s="8">
        <v>1.29</v>
      </c>
      <c r="D103" s="8">
        <v>1.99</v>
      </c>
      <c r="E103" s="8">
        <v>0.72</v>
      </c>
      <c r="F103" s="8">
        <v>2.4</v>
      </c>
      <c r="G103" s="8">
        <v>1.85</v>
      </c>
      <c r="H103" s="8">
        <v>4</v>
      </c>
      <c r="I103" s="8">
        <v>0.82</v>
      </c>
      <c r="J103" s="8">
        <v>2.5</v>
      </c>
      <c r="K103" s="8">
        <v>2.1</v>
      </c>
      <c r="L103" s="8">
        <v>2.67</v>
      </c>
      <c r="M103" s="8">
        <v>0.37</v>
      </c>
      <c r="N103" s="8">
        <v>5.26</v>
      </c>
      <c r="O103" s="8">
        <v>1.92</v>
      </c>
      <c r="P103" s="8">
        <v>3.03</v>
      </c>
      <c r="Q103" s="8">
        <v>0.67</v>
      </c>
      <c r="R103" s="8">
        <v>1.03</v>
      </c>
      <c r="S103" s="8">
        <v>3.26</v>
      </c>
      <c r="T103" s="8">
        <v>3.32</v>
      </c>
      <c r="U103" s="8">
        <v>4.42</v>
      </c>
      <c r="V103" s="8">
        <v>0.76</v>
      </c>
      <c r="W103" s="8">
        <v>1.85</v>
      </c>
      <c r="X103" t="s">
        <v>442</v>
      </c>
      <c r="Y103" t="s">
        <v>743</v>
      </c>
      <c r="Z103" t="s">
        <v>743</v>
      </c>
      <c r="AA103" t="s">
        <v>743</v>
      </c>
      <c r="AB103" t="s">
        <v>622</v>
      </c>
      <c r="AC103" t="s">
        <v>743</v>
      </c>
      <c r="AD103" t="s">
        <v>743</v>
      </c>
      <c r="AE103" t="s">
        <v>622</v>
      </c>
      <c r="AF103" t="s">
        <v>743</v>
      </c>
      <c r="AG103" t="s">
        <v>743</v>
      </c>
      <c r="AH103" t="s">
        <v>623</v>
      </c>
      <c r="AI103" t="s">
        <v>743</v>
      </c>
    </row>
    <row r="104" spans="1:35">
      <c r="A104" t="s">
        <v>325</v>
      </c>
      <c r="B104" s="8">
        <v>0.13</v>
      </c>
      <c r="C104" s="8">
        <v>0.34</v>
      </c>
      <c r="D104" s="8">
        <v>0.82</v>
      </c>
      <c r="E104" s="8">
        <v>0</v>
      </c>
      <c r="F104" s="8">
        <v>0.76</v>
      </c>
      <c r="G104" s="8">
        <v>0.31</v>
      </c>
      <c r="H104" s="8">
        <v>0.16</v>
      </c>
      <c r="I104" s="8">
        <v>-0.39</v>
      </c>
      <c r="J104" s="8">
        <v>0.16</v>
      </c>
      <c r="K104" s="8">
        <v>0.19</v>
      </c>
      <c r="L104" s="8">
        <v>0</v>
      </c>
      <c r="M104" s="8">
        <v>0</v>
      </c>
      <c r="N104" s="8">
        <v>-0.03</v>
      </c>
      <c r="O104" s="8">
        <v>1.42</v>
      </c>
      <c r="P104" s="8">
        <v>0</v>
      </c>
      <c r="Q104" s="8">
        <v>0</v>
      </c>
      <c r="R104" s="8">
        <v>0</v>
      </c>
      <c r="S104" s="8">
        <v>0</v>
      </c>
      <c r="T104" s="8">
        <v>0.02</v>
      </c>
      <c r="U104" s="8">
        <v>1.88</v>
      </c>
      <c r="V104" s="8">
        <v>0</v>
      </c>
      <c r="W104" s="8">
        <v>0</v>
      </c>
      <c r="X104" t="s">
        <v>78</v>
      </c>
      <c r="Y104" t="s">
        <v>743</v>
      </c>
      <c r="Z104" t="s">
        <v>743</v>
      </c>
      <c r="AA104" t="s">
        <v>743</v>
      </c>
      <c r="AB104" t="s">
        <v>743</v>
      </c>
      <c r="AC104" t="s">
        <v>743</v>
      </c>
      <c r="AD104" t="s">
        <v>743</v>
      </c>
      <c r="AE104" t="s">
        <v>743</v>
      </c>
      <c r="AF104" t="s">
        <v>743</v>
      </c>
      <c r="AG104" t="s">
        <v>743</v>
      </c>
      <c r="AH104" t="s">
        <v>743</v>
      </c>
      <c r="AI104" t="s">
        <v>743</v>
      </c>
    </row>
    <row r="105" spans="1:35">
      <c r="A105" t="s">
        <v>120</v>
      </c>
      <c r="B105" s="8">
        <v>1.04</v>
      </c>
      <c r="C105" s="8">
        <v>-0.13</v>
      </c>
      <c r="D105" s="8">
        <v>3.3</v>
      </c>
      <c r="E105" s="8">
        <v>0</v>
      </c>
      <c r="F105" s="8">
        <v>1.45</v>
      </c>
      <c r="G105" s="8">
        <v>-0.22</v>
      </c>
      <c r="H105" s="8">
        <v>1.1000000000000001</v>
      </c>
      <c r="I105" s="8">
        <v>-0.27</v>
      </c>
      <c r="J105" s="8">
        <v>1.45</v>
      </c>
      <c r="K105" s="8">
        <v>-0.14000000000000001</v>
      </c>
      <c r="L105" s="8">
        <v>1.3</v>
      </c>
      <c r="M105" s="8">
        <v>0</v>
      </c>
      <c r="N105" s="8">
        <v>1.22</v>
      </c>
      <c r="O105" s="8">
        <v>1.95</v>
      </c>
      <c r="P105" s="8">
        <v>1.74</v>
      </c>
      <c r="Q105" s="8">
        <v>0.22</v>
      </c>
      <c r="R105" s="8">
        <v>0.65</v>
      </c>
      <c r="S105" s="8">
        <v>-0.39</v>
      </c>
      <c r="T105" s="8">
        <v>0.44</v>
      </c>
      <c r="U105" s="8">
        <v>0.11</v>
      </c>
      <c r="V105" s="8">
        <v>0.19</v>
      </c>
      <c r="W105" s="8">
        <v>0.23</v>
      </c>
      <c r="X105" t="s">
        <v>121</v>
      </c>
      <c r="Y105" t="s">
        <v>743</v>
      </c>
      <c r="Z105" t="s">
        <v>743</v>
      </c>
      <c r="AA105" t="s">
        <v>743</v>
      </c>
      <c r="AB105" t="s">
        <v>743</v>
      </c>
      <c r="AC105" t="s">
        <v>743</v>
      </c>
      <c r="AD105" t="s">
        <v>743</v>
      </c>
      <c r="AE105" t="s">
        <v>743</v>
      </c>
      <c r="AF105" t="s">
        <v>743</v>
      </c>
      <c r="AG105" t="s">
        <v>743</v>
      </c>
      <c r="AH105" t="s">
        <v>743</v>
      </c>
      <c r="AI105" t="s">
        <v>743</v>
      </c>
    </row>
    <row r="106" spans="1:35">
      <c r="A106" t="s">
        <v>215</v>
      </c>
      <c r="B106" s="8">
        <v>0</v>
      </c>
      <c r="C106" s="8">
        <v>0</v>
      </c>
      <c r="D106" s="8">
        <v>0</v>
      </c>
      <c r="E106" s="8">
        <v>0</v>
      </c>
      <c r="F106" s="8">
        <v>0</v>
      </c>
      <c r="G106" s="8">
        <v>0</v>
      </c>
      <c r="H106" s="8">
        <v>0</v>
      </c>
      <c r="I106" s="8">
        <v>0</v>
      </c>
      <c r="J106" s="8">
        <v>0</v>
      </c>
      <c r="K106" s="8">
        <v>0</v>
      </c>
      <c r="L106" s="8">
        <v>0</v>
      </c>
      <c r="M106" s="8">
        <v>0</v>
      </c>
      <c r="N106" s="8">
        <v>0</v>
      </c>
      <c r="O106" s="8">
        <v>0</v>
      </c>
      <c r="P106" s="8">
        <v>0</v>
      </c>
      <c r="Q106" s="8">
        <v>0</v>
      </c>
      <c r="R106" s="8">
        <v>0</v>
      </c>
      <c r="S106" s="8">
        <v>0</v>
      </c>
      <c r="T106" s="8">
        <v>0</v>
      </c>
      <c r="U106" s="8">
        <v>0</v>
      </c>
      <c r="V106" s="8">
        <v>0</v>
      </c>
      <c r="W106" s="8">
        <v>0</v>
      </c>
      <c r="X106" t="s">
        <v>70</v>
      </c>
      <c r="Y106" t="s">
        <v>743</v>
      </c>
      <c r="Z106" t="s">
        <v>743</v>
      </c>
      <c r="AA106" t="s">
        <v>743</v>
      </c>
      <c r="AB106" t="s">
        <v>743</v>
      </c>
      <c r="AC106" t="s">
        <v>743</v>
      </c>
      <c r="AD106" t="s">
        <v>743</v>
      </c>
      <c r="AE106" t="s">
        <v>743</v>
      </c>
      <c r="AF106" t="s">
        <v>743</v>
      </c>
      <c r="AG106" t="s">
        <v>743</v>
      </c>
      <c r="AH106" t="s">
        <v>743</v>
      </c>
      <c r="AI106" t="s">
        <v>743</v>
      </c>
    </row>
    <row r="107" spans="1:35">
      <c r="A107" t="s">
        <v>118</v>
      </c>
      <c r="B107" s="8">
        <v>0</v>
      </c>
      <c r="C107" s="8">
        <v>0</v>
      </c>
      <c r="D107" s="8">
        <v>1.79</v>
      </c>
      <c r="E107" s="8">
        <v>0.13</v>
      </c>
      <c r="F107" s="8">
        <v>0.38</v>
      </c>
      <c r="G107" s="8">
        <v>2.2200000000000002</v>
      </c>
      <c r="H107" s="8">
        <v>2.61</v>
      </c>
      <c r="I107" s="8">
        <v>1.05</v>
      </c>
      <c r="J107" s="8">
        <v>0.92</v>
      </c>
      <c r="K107" s="8">
        <v>3.49</v>
      </c>
      <c r="L107" s="8">
        <v>0</v>
      </c>
      <c r="M107" s="8">
        <v>0</v>
      </c>
      <c r="N107" s="8">
        <v>1.25</v>
      </c>
      <c r="O107" s="8">
        <v>2.85</v>
      </c>
      <c r="P107" s="8">
        <v>0</v>
      </c>
      <c r="Q107" s="8">
        <v>0</v>
      </c>
      <c r="R107" s="8">
        <v>0.1</v>
      </c>
      <c r="S107" s="8">
        <v>1.03</v>
      </c>
      <c r="T107" s="8">
        <v>0.76</v>
      </c>
      <c r="U107" s="8">
        <v>3.63</v>
      </c>
      <c r="V107" s="8">
        <v>0.13</v>
      </c>
      <c r="W107" s="8">
        <v>0.56000000000000005</v>
      </c>
      <c r="X107" t="s">
        <v>119</v>
      </c>
      <c r="Y107" t="s">
        <v>743</v>
      </c>
      <c r="Z107" t="s">
        <v>743</v>
      </c>
      <c r="AA107" t="s">
        <v>743</v>
      </c>
      <c r="AB107" t="s">
        <v>743</v>
      </c>
      <c r="AC107" t="s">
        <v>743</v>
      </c>
      <c r="AD107" t="s">
        <v>743</v>
      </c>
      <c r="AE107" t="s">
        <v>743</v>
      </c>
      <c r="AF107" t="s">
        <v>743</v>
      </c>
      <c r="AG107" t="s">
        <v>743</v>
      </c>
      <c r="AH107" t="s">
        <v>743</v>
      </c>
      <c r="AI107" t="s">
        <v>743</v>
      </c>
    </row>
    <row r="108" spans="1:35">
      <c r="A108" t="s">
        <v>166</v>
      </c>
      <c r="B108" s="8">
        <v>0</v>
      </c>
      <c r="C108" s="8">
        <v>0</v>
      </c>
      <c r="D108" s="8">
        <v>0</v>
      </c>
      <c r="E108" s="8">
        <v>0</v>
      </c>
      <c r="F108" s="8">
        <v>0</v>
      </c>
      <c r="G108" s="8">
        <v>0</v>
      </c>
      <c r="H108" s="8">
        <v>0</v>
      </c>
      <c r="I108" s="8">
        <v>0</v>
      </c>
      <c r="J108" s="8">
        <v>0</v>
      </c>
      <c r="K108" s="8">
        <v>0</v>
      </c>
      <c r="L108" s="8">
        <v>0</v>
      </c>
      <c r="M108" s="8">
        <v>0</v>
      </c>
      <c r="N108" s="8">
        <v>0</v>
      </c>
      <c r="O108" s="8">
        <v>0</v>
      </c>
      <c r="P108" s="8">
        <v>0</v>
      </c>
      <c r="Q108" s="8">
        <v>0</v>
      </c>
      <c r="R108" s="8">
        <v>0</v>
      </c>
      <c r="S108" s="8">
        <v>0</v>
      </c>
      <c r="T108" s="8">
        <v>0</v>
      </c>
      <c r="U108" s="8">
        <v>0</v>
      </c>
      <c r="V108" s="8">
        <v>0</v>
      </c>
      <c r="W108" s="8">
        <v>0</v>
      </c>
      <c r="X108" t="s">
        <v>70</v>
      </c>
      <c r="Y108" t="s">
        <v>743</v>
      </c>
      <c r="Z108" t="s">
        <v>743</v>
      </c>
      <c r="AA108" t="s">
        <v>743</v>
      </c>
      <c r="AB108" t="s">
        <v>743</v>
      </c>
      <c r="AC108" t="s">
        <v>743</v>
      </c>
      <c r="AD108" t="s">
        <v>743</v>
      </c>
      <c r="AE108" t="s">
        <v>743</v>
      </c>
      <c r="AF108" t="s">
        <v>743</v>
      </c>
      <c r="AG108" t="s">
        <v>743</v>
      </c>
      <c r="AH108" t="s">
        <v>743</v>
      </c>
      <c r="AI108" t="s">
        <v>743</v>
      </c>
    </row>
    <row r="109" spans="1:35">
      <c r="A109" t="s">
        <v>277</v>
      </c>
      <c r="B109" s="8">
        <v>-0.76</v>
      </c>
      <c r="C109" s="8">
        <v>0</v>
      </c>
      <c r="D109" s="8">
        <v>1.99</v>
      </c>
      <c r="E109" s="8">
        <v>0.25</v>
      </c>
      <c r="F109" s="8">
        <v>0.72</v>
      </c>
      <c r="G109" s="8">
        <v>0.09</v>
      </c>
      <c r="H109" s="8">
        <v>0.31</v>
      </c>
      <c r="I109" s="8">
        <v>-1.17</v>
      </c>
      <c r="J109" s="8">
        <v>0.72</v>
      </c>
      <c r="K109" s="8">
        <v>1.04</v>
      </c>
      <c r="L109" s="8">
        <v>0.65</v>
      </c>
      <c r="M109" s="8">
        <v>0</v>
      </c>
      <c r="N109" s="8">
        <v>3.95</v>
      </c>
      <c r="O109" s="8">
        <v>2.08</v>
      </c>
      <c r="P109" s="8">
        <v>-0.01</v>
      </c>
      <c r="Q109" s="8">
        <v>0.24</v>
      </c>
      <c r="R109" s="8">
        <v>0.69</v>
      </c>
      <c r="S109" s="8">
        <v>0.92</v>
      </c>
      <c r="T109" s="8">
        <v>0.82</v>
      </c>
      <c r="U109" s="8">
        <v>0.06</v>
      </c>
      <c r="V109" s="8">
        <v>0.67</v>
      </c>
      <c r="W109" s="8">
        <v>0.03</v>
      </c>
      <c r="X109" t="s">
        <v>176</v>
      </c>
      <c r="Y109" t="s">
        <v>743</v>
      </c>
      <c r="Z109" t="s">
        <v>743</v>
      </c>
      <c r="AA109" t="s">
        <v>743</v>
      </c>
      <c r="AB109" t="s">
        <v>743</v>
      </c>
      <c r="AC109" t="s">
        <v>743</v>
      </c>
      <c r="AD109" t="s">
        <v>743</v>
      </c>
      <c r="AE109" t="s">
        <v>743</v>
      </c>
      <c r="AF109" t="s">
        <v>743</v>
      </c>
      <c r="AG109" t="s">
        <v>743</v>
      </c>
      <c r="AH109" t="s">
        <v>743</v>
      </c>
      <c r="AI109" t="s">
        <v>743</v>
      </c>
    </row>
    <row r="110" spans="1:35">
      <c r="A110" t="s">
        <v>668</v>
      </c>
      <c r="B110" s="8">
        <v>0.61</v>
      </c>
      <c r="C110" s="8">
        <v>0.88</v>
      </c>
      <c r="D110" s="8">
        <v>3.69</v>
      </c>
      <c r="E110" s="8">
        <v>-0.3</v>
      </c>
      <c r="F110" s="8">
        <v>1.18</v>
      </c>
      <c r="G110" s="8">
        <v>1.02</v>
      </c>
      <c r="H110" s="8">
        <v>1.85</v>
      </c>
      <c r="I110" s="8">
        <v>0.92</v>
      </c>
      <c r="J110" s="8">
        <v>1.2</v>
      </c>
      <c r="K110" s="8">
        <v>2.2599999999999998</v>
      </c>
      <c r="L110" s="8">
        <v>1.05</v>
      </c>
      <c r="M110" s="8">
        <v>0.92</v>
      </c>
      <c r="N110" s="8">
        <v>8.1999999999999993</v>
      </c>
      <c r="O110" s="8">
        <v>0.69</v>
      </c>
      <c r="P110" s="8">
        <v>0.25</v>
      </c>
      <c r="Q110" s="8">
        <v>2.65</v>
      </c>
      <c r="R110" s="8">
        <v>-0.42</v>
      </c>
      <c r="S110" s="8">
        <v>1.37</v>
      </c>
      <c r="T110" s="8">
        <v>10.42</v>
      </c>
      <c r="U110" s="8">
        <v>3.03</v>
      </c>
      <c r="V110" s="8">
        <v>2.25</v>
      </c>
      <c r="W110" s="8">
        <v>2.79</v>
      </c>
      <c r="X110" t="s">
        <v>730</v>
      </c>
      <c r="Y110" t="s">
        <v>743</v>
      </c>
      <c r="Z110" t="s">
        <v>743</v>
      </c>
      <c r="AA110" t="s">
        <v>743</v>
      </c>
      <c r="AB110" t="s">
        <v>743</v>
      </c>
      <c r="AC110" t="s">
        <v>743</v>
      </c>
      <c r="AD110" t="s">
        <v>743</v>
      </c>
      <c r="AE110" t="s">
        <v>622</v>
      </c>
      <c r="AF110" t="s">
        <v>743</v>
      </c>
      <c r="AG110" t="s">
        <v>743</v>
      </c>
      <c r="AH110" t="s">
        <v>622</v>
      </c>
      <c r="AI110" t="s">
        <v>743</v>
      </c>
    </row>
    <row r="111" spans="1:35">
      <c r="A111" t="s">
        <v>219</v>
      </c>
      <c r="B111" s="8">
        <v>0.26</v>
      </c>
      <c r="C111" s="8">
        <v>0.06</v>
      </c>
      <c r="D111" s="8">
        <v>0.48</v>
      </c>
      <c r="E111" s="8">
        <v>0</v>
      </c>
      <c r="F111" s="8">
        <v>-0.14000000000000001</v>
      </c>
      <c r="G111" s="8">
        <v>-0.44</v>
      </c>
      <c r="H111" s="8">
        <v>-0.92</v>
      </c>
      <c r="I111" s="8">
        <v>0</v>
      </c>
      <c r="J111" s="8">
        <v>-0.6</v>
      </c>
      <c r="K111" s="8">
        <v>-0.72</v>
      </c>
      <c r="L111" s="8">
        <v>0</v>
      </c>
      <c r="M111" s="8">
        <v>0</v>
      </c>
      <c r="N111" s="8">
        <v>0.3</v>
      </c>
      <c r="O111" s="8">
        <v>0</v>
      </c>
      <c r="P111" s="8">
        <v>0</v>
      </c>
      <c r="Q111" s="8">
        <v>0</v>
      </c>
      <c r="R111" s="8">
        <v>0.28999999999999998</v>
      </c>
      <c r="S111" s="8">
        <v>0.49</v>
      </c>
      <c r="T111" s="8">
        <v>0.03</v>
      </c>
      <c r="U111" s="8">
        <v>0</v>
      </c>
      <c r="V111" s="8">
        <v>7.0000000000000007E-2</v>
      </c>
      <c r="W111" s="8">
        <v>0.03</v>
      </c>
      <c r="X111" t="s">
        <v>128</v>
      </c>
      <c r="Y111" t="s">
        <v>743</v>
      </c>
      <c r="Z111" t="s">
        <v>743</v>
      </c>
      <c r="AA111" t="s">
        <v>743</v>
      </c>
      <c r="AB111" t="s">
        <v>743</v>
      </c>
      <c r="AC111" t="s">
        <v>743</v>
      </c>
      <c r="AD111" t="s">
        <v>743</v>
      </c>
      <c r="AE111" t="s">
        <v>743</v>
      </c>
      <c r="AF111" t="s">
        <v>743</v>
      </c>
      <c r="AG111" t="s">
        <v>743</v>
      </c>
      <c r="AH111" t="s">
        <v>743</v>
      </c>
      <c r="AI111" t="s">
        <v>743</v>
      </c>
    </row>
    <row r="112" spans="1:35">
      <c r="A112" t="s">
        <v>138</v>
      </c>
      <c r="B112" s="8">
        <v>0.19</v>
      </c>
      <c r="C112" s="8">
        <v>0.33</v>
      </c>
      <c r="D112" s="8">
        <v>0.69</v>
      </c>
      <c r="E112" s="8">
        <v>0</v>
      </c>
      <c r="F112" s="8">
        <v>0.67</v>
      </c>
      <c r="G112" s="8">
        <v>0.55000000000000004</v>
      </c>
      <c r="H112" s="8">
        <v>0</v>
      </c>
      <c r="I112" s="8">
        <v>0</v>
      </c>
      <c r="J112" s="8">
        <v>1</v>
      </c>
      <c r="K112" s="8">
        <v>0.55000000000000004</v>
      </c>
      <c r="L112" s="8">
        <v>0</v>
      </c>
      <c r="M112" s="8">
        <v>0</v>
      </c>
      <c r="N112" s="8">
        <v>2.69</v>
      </c>
      <c r="O112" s="8">
        <v>0</v>
      </c>
      <c r="P112" s="8">
        <v>0.3</v>
      </c>
      <c r="Q112" s="8">
        <v>1</v>
      </c>
      <c r="R112" s="8">
        <v>0</v>
      </c>
      <c r="S112" s="8">
        <v>0</v>
      </c>
      <c r="T112" s="8">
        <v>0.92</v>
      </c>
      <c r="U112" s="8">
        <v>0.06</v>
      </c>
      <c r="V112" s="8">
        <v>0</v>
      </c>
      <c r="W112" s="8">
        <v>0</v>
      </c>
      <c r="X112" t="s">
        <v>139</v>
      </c>
      <c r="Y112" t="s">
        <v>743</v>
      </c>
      <c r="Z112" t="s">
        <v>743</v>
      </c>
      <c r="AA112" t="s">
        <v>743</v>
      </c>
      <c r="AB112" t="s">
        <v>743</v>
      </c>
      <c r="AC112" t="s">
        <v>743</v>
      </c>
      <c r="AD112" t="s">
        <v>743</v>
      </c>
      <c r="AE112" t="s">
        <v>743</v>
      </c>
      <c r="AF112" t="s">
        <v>743</v>
      </c>
      <c r="AG112" t="s">
        <v>743</v>
      </c>
      <c r="AH112" t="s">
        <v>743</v>
      </c>
      <c r="AI112" t="s">
        <v>743</v>
      </c>
    </row>
    <row r="113" spans="1:35">
      <c r="A113" t="s">
        <v>602</v>
      </c>
      <c r="B113" s="8">
        <v>0</v>
      </c>
      <c r="C113" s="8">
        <v>0</v>
      </c>
      <c r="D113" s="8">
        <v>0</v>
      </c>
      <c r="E113" s="8">
        <v>0</v>
      </c>
      <c r="F113" s="8">
        <v>0</v>
      </c>
      <c r="G113" s="8">
        <v>0</v>
      </c>
      <c r="H113" s="8">
        <v>0</v>
      </c>
      <c r="I113" s="8">
        <v>0</v>
      </c>
      <c r="J113" s="8">
        <v>0</v>
      </c>
      <c r="K113" s="8">
        <v>0</v>
      </c>
      <c r="L113" s="8">
        <v>0</v>
      </c>
      <c r="M113" s="8">
        <v>0</v>
      </c>
      <c r="N113" s="8">
        <v>0</v>
      </c>
      <c r="O113" s="8">
        <v>0</v>
      </c>
      <c r="P113" s="8">
        <v>0</v>
      </c>
      <c r="Q113" s="8">
        <v>0</v>
      </c>
      <c r="R113" s="8">
        <v>0</v>
      </c>
      <c r="S113" s="8">
        <v>0</v>
      </c>
      <c r="T113" s="8">
        <v>0</v>
      </c>
      <c r="U113" s="8">
        <v>0</v>
      </c>
      <c r="V113" s="8">
        <v>0</v>
      </c>
      <c r="W113" s="8">
        <v>0</v>
      </c>
      <c r="X113" t="s">
        <v>70</v>
      </c>
      <c r="Y113" t="s">
        <v>743</v>
      </c>
      <c r="Z113" t="s">
        <v>743</v>
      </c>
      <c r="AA113" t="s">
        <v>743</v>
      </c>
      <c r="AB113" t="s">
        <v>743</v>
      </c>
      <c r="AC113" t="s">
        <v>743</v>
      </c>
      <c r="AD113" t="s">
        <v>743</v>
      </c>
      <c r="AE113" t="s">
        <v>743</v>
      </c>
      <c r="AF113" t="s">
        <v>743</v>
      </c>
      <c r="AG113" t="s">
        <v>743</v>
      </c>
      <c r="AH113" t="s">
        <v>743</v>
      </c>
      <c r="AI113" t="s">
        <v>743</v>
      </c>
    </row>
    <row r="114" spans="1:35">
      <c r="A114" t="s">
        <v>145</v>
      </c>
      <c r="B114" s="8">
        <v>-0.13</v>
      </c>
      <c r="C114" s="8">
        <v>0</v>
      </c>
      <c r="D114" s="8">
        <v>2.16</v>
      </c>
      <c r="E114" s="8">
        <v>0</v>
      </c>
      <c r="F114" s="8">
        <v>1.65</v>
      </c>
      <c r="G114" s="8">
        <v>-0.3</v>
      </c>
      <c r="H114" s="8">
        <v>0.55000000000000004</v>
      </c>
      <c r="I114" s="8">
        <v>0</v>
      </c>
      <c r="J114" s="8">
        <v>0.95</v>
      </c>
      <c r="K114" s="8">
        <v>-0.6</v>
      </c>
      <c r="L114" s="8">
        <v>0</v>
      </c>
      <c r="M114" s="8">
        <v>0</v>
      </c>
      <c r="N114" s="8">
        <v>2.72</v>
      </c>
      <c r="O114" s="8">
        <v>0.37</v>
      </c>
      <c r="P114" s="8">
        <v>-0.56000000000000005</v>
      </c>
      <c r="Q114" s="8">
        <v>-0.11</v>
      </c>
      <c r="R114" s="8">
        <v>0.56000000000000005</v>
      </c>
      <c r="S114" s="8">
        <v>0.18</v>
      </c>
      <c r="T114" s="8">
        <v>0.25</v>
      </c>
      <c r="U114" s="8">
        <v>0.74</v>
      </c>
      <c r="V114" s="8">
        <v>0</v>
      </c>
      <c r="W114" s="8">
        <v>0</v>
      </c>
      <c r="X114" t="s">
        <v>108</v>
      </c>
      <c r="Y114" t="s">
        <v>743</v>
      </c>
      <c r="Z114" t="s">
        <v>743</v>
      </c>
      <c r="AA114" t="s">
        <v>743</v>
      </c>
      <c r="AB114" t="s">
        <v>743</v>
      </c>
      <c r="AC114" t="s">
        <v>743</v>
      </c>
      <c r="AD114" t="s">
        <v>743</v>
      </c>
      <c r="AE114" t="s">
        <v>743</v>
      </c>
      <c r="AF114" t="s">
        <v>743</v>
      </c>
      <c r="AG114" t="s">
        <v>743</v>
      </c>
      <c r="AH114" t="s">
        <v>743</v>
      </c>
      <c r="AI114" t="s">
        <v>743</v>
      </c>
    </row>
    <row r="115" spans="1:35">
      <c r="A115" t="s">
        <v>113</v>
      </c>
      <c r="B115" s="8">
        <v>-0.35</v>
      </c>
      <c r="C115" s="8">
        <v>0.09</v>
      </c>
      <c r="D115" s="8">
        <v>0.46</v>
      </c>
      <c r="E115" s="8">
        <v>0</v>
      </c>
      <c r="F115" s="8">
        <v>0.56000000000000005</v>
      </c>
      <c r="G115" s="8">
        <v>0.1</v>
      </c>
      <c r="H115" s="8">
        <v>-0.08</v>
      </c>
      <c r="I115" s="8">
        <v>0.05</v>
      </c>
      <c r="J115" s="8">
        <v>-0.11</v>
      </c>
      <c r="K115" s="8">
        <v>-0.03</v>
      </c>
      <c r="L115" s="8">
        <v>0.95</v>
      </c>
      <c r="M115" s="8">
        <v>0</v>
      </c>
      <c r="N115" s="8">
        <v>-1.1399999999999999</v>
      </c>
      <c r="O115" s="8">
        <v>0.02</v>
      </c>
      <c r="P115" s="8">
        <v>1.21</v>
      </c>
      <c r="Q115" s="8">
        <v>0.1</v>
      </c>
      <c r="R115" s="8">
        <v>0.74</v>
      </c>
      <c r="S115" s="8">
        <v>0.61</v>
      </c>
      <c r="T115" s="8">
        <v>0.57999999999999996</v>
      </c>
      <c r="U115" s="8">
        <v>0.61</v>
      </c>
      <c r="V115" s="8">
        <v>0.49</v>
      </c>
      <c r="W115" s="8">
        <v>-0.45</v>
      </c>
      <c r="X115" t="s">
        <v>114</v>
      </c>
      <c r="Y115" t="s">
        <v>743</v>
      </c>
      <c r="Z115" t="s">
        <v>743</v>
      </c>
      <c r="AA115" t="s">
        <v>743</v>
      </c>
      <c r="AB115" t="s">
        <v>743</v>
      </c>
      <c r="AC115" t="s">
        <v>743</v>
      </c>
      <c r="AD115" t="s">
        <v>743</v>
      </c>
      <c r="AE115" t="s">
        <v>743</v>
      </c>
      <c r="AF115" t="s">
        <v>743</v>
      </c>
      <c r="AG115" t="s">
        <v>743</v>
      </c>
      <c r="AH115" t="s">
        <v>743</v>
      </c>
      <c r="AI115" t="s">
        <v>743</v>
      </c>
    </row>
    <row r="116" spans="1:35">
      <c r="A116" t="s">
        <v>395</v>
      </c>
      <c r="B116" s="8">
        <v>0</v>
      </c>
      <c r="C116" s="8">
        <v>0</v>
      </c>
      <c r="D116" s="8">
        <v>0.72</v>
      </c>
      <c r="E116" s="8">
        <v>0</v>
      </c>
      <c r="F116" s="8">
        <v>3.92</v>
      </c>
      <c r="G116" s="8">
        <v>0.56000000000000005</v>
      </c>
      <c r="H116" s="8">
        <v>1.04</v>
      </c>
      <c r="I116" s="8">
        <v>0</v>
      </c>
      <c r="J116" s="8">
        <v>0.79</v>
      </c>
      <c r="K116" s="8">
        <v>0.14000000000000001</v>
      </c>
      <c r="L116" s="8">
        <v>3.19</v>
      </c>
      <c r="M116" s="8">
        <v>-0.52</v>
      </c>
      <c r="N116" s="8">
        <v>1.34</v>
      </c>
      <c r="O116" s="8">
        <v>0.3</v>
      </c>
      <c r="P116" s="8">
        <v>3.31</v>
      </c>
      <c r="Q116" s="8">
        <v>0.43</v>
      </c>
      <c r="R116" s="8">
        <v>0</v>
      </c>
      <c r="S116" s="8">
        <v>1.03</v>
      </c>
      <c r="T116" s="8">
        <v>2.85</v>
      </c>
      <c r="U116" s="8">
        <v>1.1000000000000001</v>
      </c>
      <c r="V116" s="8">
        <v>0</v>
      </c>
      <c r="W116" s="8">
        <v>0</v>
      </c>
      <c r="X116" t="s">
        <v>125</v>
      </c>
      <c r="Y116" t="s">
        <v>743</v>
      </c>
      <c r="Z116" t="s">
        <v>743</v>
      </c>
      <c r="AA116" t="s">
        <v>743</v>
      </c>
      <c r="AB116" t="s">
        <v>743</v>
      </c>
      <c r="AC116" t="s">
        <v>743</v>
      </c>
      <c r="AD116" t="s">
        <v>743</v>
      </c>
      <c r="AE116" t="s">
        <v>743</v>
      </c>
      <c r="AF116" t="s">
        <v>743</v>
      </c>
      <c r="AG116" t="s">
        <v>743</v>
      </c>
      <c r="AH116" t="s">
        <v>743</v>
      </c>
      <c r="AI116" t="s">
        <v>743</v>
      </c>
    </row>
    <row r="117" spans="1:35">
      <c r="A117" t="s">
        <v>638</v>
      </c>
      <c r="B117" s="8">
        <v>1.56</v>
      </c>
      <c r="C117" s="8">
        <v>0.09</v>
      </c>
      <c r="D117" s="8">
        <v>0.63</v>
      </c>
      <c r="E117" s="8">
        <v>0</v>
      </c>
      <c r="F117" s="8">
        <v>2.44</v>
      </c>
      <c r="G117" s="8">
        <v>0.49</v>
      </c>
      <c r="H117" s="8">
        <v>-0.1</v>
      </c>
      <c r="I117" s="8">
        <v>0.74</v>
      </c>
      <c r="J117" s="8">
        <v>1.17</v>
      </c>
      <c r="K117" s="8">
        <v>0.67</v>
      </c>
      <c r="L117" s="8">
        <v>0.12</v>
      </c>
      <c r="M117" s="8">
        <v>0.74</v>
      </c>
      <c r="N117" s="8">
        <v>1.1200000000000001</v>
      </c>
      <c r="O117" s="8">
        <v>2.13</v>
      </c>
      <c r="P117" s="8">
        <v>0.63</v>
      </c>
      <c r="Q117" s="8">
        <v>1.76</v>
      </c>
      <c r="R117" s="8">
        <v>0.3</v>
      </c>
      <c r="S117" s="8">
        <v>1.1599999999999999</v>
      </c>
      <c r="T117" s="8">
        <v>0.95</v>
      </c>
      <c r="U117" s="8">
        <v>0.27</v>
      </c>
      <c r="V117" s="8">
        <v>1.82</v>
      </c>
      <c r="W117" s="8">
        <v>0.92</v>
      </c>
      <c r="X117" t="s">
        <v>388</v>
      </c>
      <c r="Y117" t="s">
        <v>743</v>
      </c>
      <c r="Z117" t="s">
        <v>743</v>
      </c>
      <c r="AA117" t="s">
        <v>743</v>
      </c>
      <c r="AB117" t="s">
        <v>743</v>
      </c>
      <c r="AC117" t="s">
        <v>743</v>
      </c>
      <c r="AD117" t="s">
        <v>743</v>
      </c>
      <c r="AE117" t="s">
        <v>743</v>
      </c>
      <c r="AF117" t="s">
        <v>743</v>
      </c>
      <c r="AG117" t="s">
        <v>743</v>
      </c>
      <c r="AH117" t="s">
        <v>743</v>
      </c>
      <c r="AI117" t="s">
        <v>743</v>
      </c>
    </row>
    <row r="118" spans="1:35">
      <c r="A118" t="s">
        <v>363</v>
      </c>
      <c r="B118" s="8">
        <v>0</v>
      </c>
      <c r="C118" s="8">
        <v>0</v>
      </c>
      <c r="D118" s="8">
        <v>1.38</v>
      </c>
      <c r="E118" s="8">
        <v>0</v>
      </c>
      <c r="F118" s="8">
        <v>0.05</v>
      </c>
      <c r="G118" s="8">
        <v>0</v>
      </c>
      <c r="H118" s="8">
        <v>0</v>
      </c>
      <c r="I118" s="8">
        <v>0</v>
      </c>
      <c r="J118" s="8">
        <v>0.74</v>
      </c>
      <c r="K118" s="8">
        <v>0.06</v>
      </c>
      <c r="L118" s="8">
        <v>0</v>
      </c>
      <c r="M118" s="8">
        <v>0</v>
      </c>
      <c r="N118" s="8">
        <v>2.39</v>
      </c>
      <c r="O118" s="8">
        <v>0.1</v>
      </c>
      <c r="P118" s="8">
        <v>0.01</v>
      </c>
      <c r="Q118" s="8">
        <v>0</v>
      </c>
      <c r="R118" s="8">
        <v>0</v>
      </c>
      <c r="S118" s="8">
        <v>0</v>
      </c>
      <c r="T118" s="8">
        <v>-0.13</v>
      </c>
      <c r="U118" s="8">
        <v>0</v>
      </c>
      <c r="V118" s="8">
        <v>0</v>
      </c>
      <c r="W118" s="8">
        <v>0</v>
      </c>
      <c r="X118" t="s">
        <v>176</v>
      </c>
      <c r="Y118" t="s">
        <v>743</v>
      </c>
      <c r="Z118" t="s">
        <v>743</v>
      </c>
      <c r="AA118" t="s">
        <v>743</v>
      </c>
      <c r="AB118" t="s">
        <v>743</v>
      </c>
      <c r="AC118" t="s">
        <v>743</v>
      </c>
      <c r="AD118" t="s">
        <v>743</v>
      </c>
      <c r="AE118" t="s">
        <v>743</v>
      </c>
      <c r="AF118" t="s">
        <v>743</v>
      </c>
      <c r="AG118" t="s">
        <v>743</v>
      </c>
      <c r="AH118" t="s">
        <v>743</v>
      </c>
      <c r="AI118" t="s">
        <v>743</v>
      </c>
    </row>
    <row r="119" spans="1:35">
      <c r="A119" t="s">
        <v>386</v>
      </c>
      <c r="B119" s="8">
        <v>0</v>
      </c>
      <c r="C119" s="8">
        <v>0</v>
      </c>
      <c r="D119" s="8">
        <v>0</v>
      </c>
      <c r="E119" s="8">
        <v>0</v>
      </c>
      <c r="F119" s="8">
        <v>0</v>
      </c>
      <c r="G119" s="8">
        <v>0</v>
      </c>
      <c r="H119" s="8">
        <v>0</v>
      </c>
      <c r="I119" s="8">
        <v>0</v>
      </c>
      <c r="J119" s="8">
        <v>0</v>
      </c>
      <c r="K119" s="8">
        <v>0</v>
      </c>
      <c r="L119" s="8">
        <v>0</v>
      </c>
      <c r="M119" s="8">
        <v>0</v>
      </c>
      <c r="N119" s="8">
        <v>0</v>
      </c>
      <c r="O119" s="8">
        <v>0</v>
      </c>
      <c r="P119" s="8">
        <v>0</v>
      </c>
      <c r="Q119" s="8">
        <v>0</v>
      </c>
      <c r="R119" s="8">
        <v>0</v>
      </c>
      <c r="S119" s="8">
        <v>0</v>
      </c>
      <c r="T119" s="8">
        <v>0</v>
      </c>
      <c r="U119" s="8">
        <v>0</v>
      </c>
      <c r="V119" s="8">
        <v>0</v>
      </c>
      <c r="W119" s="8">
        <v>0</v>
      </c>
      <c r="X119" t="s">
        <v>70</v>
      </c>
      <c r="Y119" t="s">
        <v>743</v>
      </c>
      <c r="Z119" t="s">
        <v>743</v>
      </c>
      <c r="AA119" t="s">
        <v>743</v>
      </c>
      <c r="AB119" t="s">
        <v>743</v>
      </c>
      <c r="AC119" t="s">
        <v>743</v>
      </c>
      <c r="AD119" t="s">
        <v>743</v>
      </c>
      <c r="AE119" t="s">
        <v>743</v>
      </c>
      <c r="AF119" t="s">
        <v>743</v>
      </c>
      <c r="AG119" t="s">
        <v>743</v>
      </c>
      <c r="AH119" t="s">
        <v>743</v>
      </c>
      <c r="AI119" t="s">
        <v>743</v>
      </c>
    </row>
    <row r="120" spans="1:35">
      <c r="A120" t="s">
        <v>143</v>
      </c>
      <c r="B120" s="8">
        <v>0</v>
      </c>
      <c r="C120" s="8">
        <v>0</v>
      </c>
      <c r="D120" s="8">
        <v>0</v>
      </c>
      <c r="E120" s="8">
        <v>0</v>
      </c>
      <c r="F120" s="8">
        <v>0.12</v>
      </c>
      <c r="G120" s="8">
        <v>0.32</v>
      </c>
      <c r="H120" s="8">
        <v>0</v>
      </c>
      <c r="I120" s="8">
        <v>0</v>
      </c>
      <c r="J120" s="8">
        <v>0</v>
      </c>
      <c r="K120" s="8">
        <v>0</v>
      </c>
      <c r="L120" s="8">
        <v>0</v>
      </c>
      <c r="M120" s="8">
        <v>0</v>
      </c>
      <c r="N120" s="8">
        <v>4.72</v>
      </c>
      <c r="O120" s="8">
        <v>0.1</v>
      </c>
      <c r="P120" s="8">
        <v>0.16</v>
      </c>
      <c r="Q120" s="8">
        <v>0.05</v>
      </c>
      <c r="R120" s="8">
        <v>0.22</v>
      </c>
      <c r="S120" s="8">
        <v>0.11</v>
      </c>
      <c r="T120" s="8">
        <v>0.82</v>
      </c>
      <c r="U120" s="8">
        <v>-0.1</v>
      </c>
      <c r="V120" s="8">
        <v>0.85</v>
      </c>
      <c r="W120" s="8">
        <v>0.65</v>
      </c>
      <c r="X120" t="s">
        <v>109</v>
      </c>
      <c r="Y120" t="s">
        <v>743</v>
      </c>
      <c r="Z120" t="s">
        <v>743</v>
      </c>
      <c r="AA120" t="s">
        <v>743</v>
      </c>
      <c r="AB120" t="s">
        <v>743</v>
      </c>
      <c r="AC120" t="s">
        <v>743</v>
      </c>
      <c r="AD120" t="s">
        <v>743</v>
      </c>
      <c r="AE120" t="s">
        <v>622</v>
      </c>
      <c r="AF120" t="s">
        <v>743</v>
      </c>
      <c r="AG120" t="s">
        <v>743</v>
      </c>
      <c r="AH120" t="s">
        <v>743</v>
      </c>
      <c r="AI120" t="s">
        <v>743</v>
      </c>
    </row>
    <row r="121" spans="1:35">
      <c r="A121" t="s">
        <v>202</v>
      </c>
      <c r="B121" s="8">
        <v>0</v>
      </c>
      <c r="C121" s="8">
        <v>0</v>
      </c>
      <c r="D121" s="8">
        <v>0.82</v>
      </c>
      <c r="E121" s="8">
        <v>0</v>
      </c>
      <c r="F121" s="8">
        <v>0.79</v>
      </c>
      <c r="G121" s="8">
        <v>0</v>
      </c>
      <c r="H121" s="8">
        <v>0</v>
      </c>
      <c r="I121" s="8">
        <v>0</v>
      </c>
      <c r="J121" s="8">
        <v>0.44</v>
      </c>
      <c r="K121" s="8">
        <v>1.95</v>
      </c>
      <c r="L121" s="8">
        <v>0.46</v>
      </c>
      <c r="M121" s="8">
        <v>0</v>
      </c>
      <c r="N121" s="8">
        <v>1.0900000000000001</v>
      </c>
      <c r="O121" s="8">
        <v>0</v>
      </c>
      <c r="P121" s="8">
        <v>-0.26</v>
      </c>
      <c r="Q121" s="8">
        <v>0.63</v>
      </c>
      <c r="R121" s="8">
        <v>0</v>
      </c>
      <c r="S121" s="8">
        <v>0</v>
      </c>
      <c r="T121" s="8">
        <v>0</v>
      </c>
      <c r="U121" s="8">
        <v>0</v>
      </c>
      <c r="V121" s="8">
        <v>0</v>
      </c>
      <c r="W121" s="8">
        <v>0</v>
      </c>
      <c r="X121" t="s">
        <v>203</v>
      </c>
      <c r="Y121" t="s">
        <v>743</v>
      </c>
      <c r="Z121" t="s">
        <v>743</v>
      </c>
      <c r="AA121" t="s">
        <v>743</v>
      </c>
      <c r="AB121" t="s">
        <v>743</v>
      </c>
      <c r="AC121" t="s">
        <v>743</v>
      </c>
      <c r="AD121" t="s">
        <v>743</v>
      </c>
      <c r="AE121" t="s">
        <v>743</v>
      </c>
      <c r="AF121" t="s">
        <v>743</v>
      </c>
      <c r="AG121" t="s">
        <v>743</v>
      </c>
      <c r="AH121" t="s">
        <v>743</v>
      </c>
      <c r="AI121" t="s">
        <v>743</v>
      </c>
    </row>
    <row r="122" spans="1:35">
      <c r="A122" t="s">
        <v>24</v>
      </c>
      <c r="B122" s="8">
        <v>0.28000000000000003</v>
      </c>
      <c r="C122" s="8">
        <v>0.04</v>
      </c>
      <c r="D122" s="8">
        <v>1.01</v>
      </c>
      <c r="E122" s="8">
        <v>0.27</v>
      </c>
      <c r="F122" s="8">
        <v>4.16</v>
      </c>
      <c r="G122" s="8">
        <v>1.1200000000000001</v>
      </c>
      <c r="H122" s="8">
        <v>0</v>
      </c>
      <c r="I122" s="8">
        <v>0</v>
      </c>
      <c r="J122" s="8">
        <v>0.16</v>
      </c>
      <c r="K122" s="8">
        <v>0.2</v>
      </c>
      <c r="L122" s="8">
        <v>0</v>
      </c>
      <c r="M122" s="8">
        <v>0</v>
      </c>
      <c r="N122" s="8">
        <v>0.95</v>
      </c>
      <c r="O122" s="8">
        <v>1.43</v>
      </c>
      <c r="P122" s="8">
        <v>0.14000000000000001</v>
      </c>
      <c r="Q122" s="8">
        <v>1.6</v>
      </c>
      <c r="R122" s="8">
        <v>0.69</v>
      </c>
      <c r="S122" s="8">
        <v>1.82</v>
      </c>
      <c r="T122" s="8">
        <v>1.95</v>
      </c>
      <c r="U122" s="8">
        <v>1.1599999999999999</v>
      </c>
      <c r="V122" s="8">
        <v>-0.04</v>
      </c>
      <c r="W122" s="8">
        <v>0.92</v>
      </c>
      <c r="X122" t="s">
        <v>78</v>
      </c>
      <c r="Y122" t="s">
        <v>743</v>
      </c>
      <c r="Z122" t="s">
        <v>743</v>
      </c>
      <c r="AA122" t="s">
        <v>622</v>
      </c>
      <c r="AB122" t="s">
        <v>743</v>
      </c>
      <c r="AC122" t="s">
        <v>743</v>
      </c>
      <c r="AD122" t="s">
        <v>743</v>
      </c>
      <c r="AE122" t="s">
        <v>743</v>
      </c>
      <c r="AF122" t="s">
        <v>743</v>
      </c>
      <c r="AG122" t="s">
        <v>743</v>
      </c>
      <c r="AH122" t="s">
        <v>743</v>
      </c>
      <c r="AI122" t="s">
        <v>743</v>
      </c>
    </row>
    <row r="123" spans="1:35">
      <c r="A123" t="s">
        <v>160</v>
      </c>
      <c r="B123" s="8">
        <v>0.37</v>
      </c>
      <c r="C123" s="8">
        <v>-0.02</v>
      </c>
      <c r="D123" s="8">
        <v>1.24</v>
      </c>
      <c r="E123" s="8">
        <v>0.74</v>
      </c>
      <c r="F123" s="8">
        <v>2.79</v>
      </c>
      <c r="G123" s="8">
        <v>-1.44</v>
      </c>
      <c r="H123" s="8">
        <v>1.19</v>
      </c>
      <c r="I123" s="8">
        <v>0</v>
      </c>
      <c r="J123" s="8">
        <v>-0.85</v>
      </c>
      <c r="K123" s="8">
        <v>1.88</v>
      </c>
      <c r="L123" s="8">
        <v>0.88</v>
      </c>
      <c r="M123" s="8">
        <v>0.95</v>
      </c>
      <c r="N123" s="8">
        <v>0.72</v>
      </c>
      <c r="O123" s="8">
        <v>0.74</v>
      </c>
      <c r="P123" s="8">
        <v>1.67</v>
      </c>
      <c r="Q123" s="8">
        <v>1.0900000000000001</v>
      </c>
      <c r="R123" s="8">
        <v>1.95</v>
      </c>
      <c r="S123" s="8">
        <v>0.42</v>
      </c>
      <c r="T123" s="8">
        <v>1.31</v>
      </c>
      <c r="U123" s="8">
        <v>0.28000000000000003</v>
      </c>
      <c r="V123" s="8">
        <v>3.02</v>
      </c>
      <c r="W123" s="8">
        <v>0.4</v>
      </c>
      <c r="X123" t="s">
        <v>161</v>
      </c>
      <c r="Y123" t="s">
        <v>743</v>
      </c>
      <c r="Z123" t="s">
        <v>743</v>
      </c>
      <c r="AA123" t="s">
        <v>743</v>
      </c>
      <c r="AB123" t="s">
        <v>743</v>
      </c>
      <c r="AC123" t="s">
        <v>743</v>
      </c>
      <c r="AD123" t="s">
        <v>743</v>
      </c>
      <c r="AE123" t="s">
        <v>743</v>
      </c>
      <c r="AF123" t="s">
        <v>743</v>
      </c>
      <c r="AG123" t="s">
        <v>743</v>
      </c>
      <c r="AH123" t="s">
        <v>743</v>
      </c>
      <c r="AI123" t="s">
        <v>743</v>
      </c>
    </row>
    <row r="124" spans="1:35">
      <c r="A124" t="s">
        <v>51</v>
      </c>
      <c r="B124" s="8">
        <v>3.23</v>
      </c>
      <c r="C124" s="8">
        <v>1.36</v>
      </c>
      <c r="D124" s="8">
        <v>0.74</v>
      </c>
      <c r="E124" s="8">
        <v>2.21</v>
      </c>
      <c r="F124" s="8">
        <v>1.92</v>
      </c>
      <c r="G124" s="8">
        <v>0.37</v>
      </c>
      <c r="H124" s="8">
        <v>3.95</v>
      </c>
      <c r="I124" s="8">
        <v>0</v>
      </c>
      <c r="J124" s="8">
        <v>-0.02</v>
      </c>
      <c r="K124" s="8">
        <v>3.61</v>
      </c>
      <c r="L124" s="8">
        <v>3.45</v>
      </c>
      <c r="M124" s="8">
        <v>0.13</v>
      </c>
      <c r="N124" s="8">
        <v>-0.09</v>
      </c>
      <c r="O124" s="8">
        <v>0.34</v>
      </c>
      <c r="P124" s="8">
        <v>0.26</v>
      </c>
      <c r="Q124" s="8">
        <v>2.5</v>
      </c>
      <c r="R124" s="8">
        <v>1.25</v>
      </c>
      <c r="S124" s="8">
        <v>2.76</v>
      </c>
      <c r="T124" s="8">
        <v>1.1100000000000001</v>
      </c>
      <c r="U124" s="8">
        <v>2.33</v>
      </c>
      <c r="V124" s="8">
        <v>0.13</v>
      </c>
      <c r="W124" s="8">
        <v>0.25</v>
      </c>
      <c r="X124" t="s">
        <v>322</v>
      </c>
      <c r="Y124" t="s">
        <v>743</v>
      </c>
      <c r="Z124" t="s">
        <v>743</v>
      </c>
      <c r="AA124" t="s">
        <v>743</v>
      </c>
      <c r="AB124" t="s">
        <v>743</v>
      </c>
      <c r="AC124" t="s">
        <v>743</v>
      </c>
      <c r="AD124" t="s">
        <v>743</v>
      </c>
      <c r="AE124" t="s">
        <v>743</v>
      </c>
      <c r="AF124" t="s">
        <v>743</v>
      </c>
      <c r="AG124" t="s">
        <v>743</v>
      </c>
      <c r="AH124" t="s">
        <v>743</v>
      </c>
      <c r="AI124" t="s">
        <v>743</v>
      </c>
    </row>
    <row r="125" spans="1:35">
      <c r="A125" t="s">
        <v>49</v>
      </c>
      <c r="B125" s="8">
        <v>0.88</v>
      </c>
      <c r="C125" s="8">
        <v>1.74</v>
      </c>
      <c r="D125" s="8">
        <v>0.03</v>
      </c>
      <c r="E125" s="8">
        <v>-0.25</v>
      </c>
      <c r="F125" s="8">
        <v>1.61</v>
      </c>
      <c r="G125" s="8">
        <v>2.56</v>
      </c>
      <c r="H125" s="8">
        <v>0.14000000000000001</v>
      </c>
      <c r="I125" s="8">
        <v>0.31</v>
      </c>
      <c r="J125" s="8">
        <v>1</v>
      </c>
      <c r="K125" s="8">
        <v>1.99</v>
      </c>
      <c r="L125" s="8">
        <v>0.99</v>
      </c>
      <c r="M125" s="8">
        <v>0</v>
      </c>
      <c r="N125" s="8">
        <v>1.6</v>
      </c>
      <c r="O125" s="8">
        <v>1.82</v>
      </c>
      <c r="P125" s="8">
        <v>0.42</v>
      </c>
      <c r="Q125" s="8">
        <v>1.1100000000000001</v>
      </c>
      <c r="R125" s="8">
        <v>0.36</v>
      </c>
      <c r="S125" s="8">
        <v>10.18</v>
      </c>
      <c r="T125" s="8">
        <v>1.02</v>
      </c>
      <c r="U125" s="8">
        <v>1.5</v>
      </c>
      <c r="V125" s="8">
        <v>2.67</v>
      </c>
      <c r="W125" s="8">
        <v>4.43</v>
      </c>
      <c r="X125" t="s">
        <v>337</v>
      </c>
      <c r="Y125" t="s">
        <v>743</v>
      </c>
      <c r="Z125" t="s">
        <v>743</v>
      </c>
      <c r="AA125" t="s">
        <v>743</v>
      </c>
      <c r="AB125" t="s">
        <v>743</v>
      </c>
      <c r="AC125" t="s">
        <v>743</v>
      </c>
      <c r="AD125" t="s">
        <v>743</v>
      </c>
      <c r="AE125" t="s">
        <v>743</v>
      </c>
      <c r="AF125" t="s">
        <v>743</v>
      </c>
      <c r="AG125" t="s">
        <v>623</v>
      </c>
      <c r="AH125" t="s">
        <v>743</v>
      </c>
      <c r="AI125" t="s">
        <v>623</v>
      </c>
    </row>
    <row r="126" spans="1:35">
      <c r="A126" t="s">
        <v>379</v>
      </c>
      <c r="B126" s="8">
        <v>0.28000000000000003</v>
      </c>
      <c r="C126" s="8">
        <v>0</v>
      </c>
      <c r="D126" s="8">
        <v>0.76</v>
      </c>
      <c r="E126" s="8">
        <v>0.44</v>
      </c>
      <c r="F126" s="8">
        <v>1</v>
      </c>
      <c r="G126" s="8">
        <v>1.58</v>
      </c>
      <c r="H126" s="8">
        <v>0</v>
      </c>
      <c r="I126" s="8">
        <v>0</v>
      </c>
      <c r="J126" s="8">
        <v>0</v>
      </c>
      <c r="K126" s="8">
        <v>0</v>
      </c>
      <c r="L126" s="8">
        <v>0.6</v>
      </c>
      <c r="M126" s="8">
        <v>0</v>
      </c>
      <c r="N126" s="8">
        <v>-0.13</v>
      </c>
      <c r="O126" s="8">
        <v>0.79</v>
      </c>
      <c r="P126" s="8">
        <v>0</v>
      </c>
      <c r="Q126" s="8">
        <v>0</v>
      </c>
      <c r="R126" s="8">
        <v>0</v>
      </c>
      <c r="S126" s="8">
        <v>0</v>
      </c>
      <c r="T126" s="8">
        <v>0</v>
      </c>
      <c r="U126" s="8">
        <v>0</v>
      </c>
      <c r="V126" s="8">
        <v>0</v>
      </c>
      <c r="W126" s="8">
        <v>0</v>
      </c>
      <c r="X126" t="s">
        <v>78</v>
      </c>
      <c r="Y126" t="s">
        <v>743</v>
      </c>
      <c r="Z126" t="s">
        <v>743</v>
      </c>
      <c r="AA126" t="s">
        <v>743</v>
      </c>
      <c r="AB126" t="s">
        <v>743</v>
      </c>
      <c r="AC126" t="s">
        <v>743</v>
      </c>
      <c r="AD126" t="s">
        <v>743</v>
      </c>
      <c r="AE126" t="s">
        <v>743</v>
      </c>
      <c r="AF126" t="s">
        <v>743</v>
      </c>
      <c r="AG126" t="s">
        <v>743</v>
      </c>
      <c r="AH126" t="s">
        <v>743</v>
      </c>
      <c r="AI126" t="s">
        <v>743</v>
      </c>
    </row>
    <row r="127" spans="1:35">
      <c r="A127" t="s">
        <v>401</v>
      </c>
      <c r="B127" s="8">
        <v>0.99</v>
      </c>
      <c r="C127" s="8">
        <v>0</v>
      </c>
      <c r="D127" s="8">
        <v>-0.28999999999999998</v>
      </c>
      <c r="E127" s="8">
        <v>0</v>
      </c>
      <c r="F127" s="8">
        <v>1.1399999999999999</v>
      </c>
      <c r="G127" s="8">
        <v>0.02</v>
      </c>
      <c r="H127" s="8">
        <v>0.69</v>
      </c>
      <c r="I127" s="8">
        <v>0</v>
      </c>
      <c r="J127" s="8">
        <v>0</v>
      </c>
      <c r="K127" s="8">
        <v>0.79</v>
      </c>
      <c r="L127" s="8">
        <v>0.79</v>
      </c>
      <c r="M127" s="8">
        <v>0.04</v>
      </c>
      <c r="N127" s="8">
        <v>-0.02</v>
      </c>
      <c r="O127" s="8">
        <v>-0.38</v>
      </c>
      <c r="P127" s="8">
        <v>-1</v>
      </c>
      <c r="Q127" s="8">
        <v>-0.39</v>
      </c>
      <c r="R127" s="8">
        <v>0.19</v>
      </c>
      <c r="S127" s="8">
        <v>-1.63</v>
      </c>
      <c r="T127" s="8">
        <v>0.05</v>
      </c>
      <c r="U127" s="8">
        <v>0.36</v>
      </c>
      <c r="V127" s="8">
        <v>0.67</v>
      </c>
      <c r="W127" s="8">
        <v>0.63</v>
      </c>
      <c r="X127" t="s">
        <v>201</v>
      </c>
      <c r="Y127" t="s">
        <v>743</v>
      </c>
      <c r="Z127" t="s">
        <v>743</v>
      </c>
      <c r="AA127" t="s">
        <v>743</v>
      </c>
      <c r="AB127" t="s">
        <v>743</v>
      </c>
      <c r="AC127" t="s">
        <v>743</v>
      </c>
      <c r="AD127" t="s">
        <v>743</v>
      </c>
      <c r="AE127" t="s">
        <v>743</v>
      </c>
      <c r="AF127" t="s">
        <v>743</v>
      </c>
      <c r="AG127" t="s">
        <v>743</v>
      </c>
      <c r="AH127" t="s">
        <v>743</v>
      </c>
      <c r="AI127" t="s">
        <v>743</v>
      </c>
    </row>
    <row r="128" spans="1:35">
      <c r="A128" t="s">
        <v>305</v>
      </c>
      <c r="B128" s="8">
        <v>0.69</v>
      </c>
      <c r="C128" s="8">
        <v>0.56000000000000005</v>
      </c>
      <c r="D128" s="8">
        <v>1.67</v>
      </c>
      <c r="E128" s="8">
        <v>0</v>
      </c>
      <c r="F128" s="8">
        <v>3.45</v>
      </c>
      <c r="G128" s="8">
        <v>0.69</v>
      </c>
      <c r="H128" s="8">
        <v>0.88</v>
      </c>
      <c r="I128" s="8">
        <v>0</v>
      </c>
      <c r="J128" s="8">
        <v>0.32</v>
      </c>
      <c r="K128" s="8">
        <v>1.18</v>
      </c>
      <c r="L128" s="8">
        <v>0.24</v>
      </c>
      <c r="M128" s="8">
        <v>1.24</v>
      </c>
      <c r="N128" s="8">
        <v>2.2999999999999998</v>
      </c>
      <c r="O128" s="8">
        <v>0.44</v>
      </c>
      <c r="P128" s="8">
        <v>0.38</v>
      </c>
      <c r="Q128" s="8">
        <v>0.67</v>
      </c>
      <c r="R128" s="8">
        <v>0</v>
      </c>
      <c r="S128" s="8">
        <v>0</v>
      </c>
      <c r="T128" s="8">
        <v>2.85</v>
      </c>
      <c r="U128" s="8">
        <v>2.95</v>
      </c>
      <c r="V128" s="8">
        <v>0</v>
      </c>
      <c r="W128" s="8">
        <v>0</v>
      </c>
      <c r="X128" t="s">
        <v>306</v>
      </c>
      <c r="Y128" t="s">
        <v>743</v>
      </c>
      <c r="Z128" t="s">
        <v>743</v>
      </c>
      <c r="AA128" t="s">
        <v>743</v>
      </c>
      <c r="AB128" t="s">
        <v>743</v>
      </c>
      <c r="AC128" t="s">
        <v>743</v>
      </c>
      <c r="AD128" t="s">
        <v>743</v>
      </c>
      <c r="AE128" t="s">
        <v>743</v>
      </c>
      <c r="AF128" t="s">
        <v>743</v>
      </c>
      <c r="AG128" t="s">
        <v>743</v>
      </c>
      <c r="AH128" t="s">
        <v>743</v>
      </c>
      <c r="AI128" t="s">
        <v>743</v>
      </c>
    </row>
    <row r="129" spans="1:35">
      <c r="A129" t="s">
        <v>107</v>
      </c>
      <c r="B129" s="8">
        <v>-0.23</v>
      </c>
      <c r="C129" s="8">
        <v>0.27</v>
      </c>
      <c r="D129" s="8">
        <v>3.16</v>
      </c>
      <c r="E129" s="8">
        <v>-0.13</v>
      </c>
      <c r="F129" s="8">
        <v>0.37</v>
      </c>
      <c r="G129" s="8">
        <v>-0.2</v>
      </c>
      <c r="H129" s="8">
        <v>-0.17</v>
      </c>
      <c r="I129" s="8">
        <v>0.42</v>
      </c>
      <c r="J129" s="8">
        <v>1.01</v>
      </c>
      <c r="K129" s="8">
        <v>0.31</v>
      </c>
      <c r="L129" s="8">
        <v>0</v>
      </c>
      <c r="M129" s="8">
        <v>0</v>
      </c>
      <c r="N129" s="8">
        <v>1.92</v>
      </c>
      <c r="O129" s="8">
        <v>-0.55000000000000004</v>
      </c>
      <c r="P129" s="8">
        <v>0.02</v>
      </c>
      <c r="Q129" s="8">
        <v>0.25</v>
      </c>
      <c r="R129" s="8">
        <v>-0.53</v>
      </c>
      <c r="S129" s="8">
        <v>1.35</v>
      </c>
      <c r="T129" s="8">
        <v>2.23</v>
      </c>
      <c r="U129" s="8">
        <v>1.79</v>
      </c>
      <c r="V129" s="8">
        <v>0.08</v>
      </c>
      <c r="W129" s="8">
        <v>0</v>
      </c>
      <c r="X129" t="s">
        <v>108</v>
      </c>
      <c r="Y129" t="s">
        <v>743</v>
      </c>
      <c r="Z129" t="s">
        <v>743</v>
      </c>
      <c r="AA129" t="s">
        <v>743</v>
      </c>
      <c r="AB129" t="s">
        <v>743</v>
      </c>
      <c r="AC129" t="s">
        <v>743</v>
      </c>
      <c r="AD129" t="s">
        <v>743</v>
      </c>
      <c r="AE129" t="s">
        <v>743</v>
      </c>
      <c r="AF129" t="s">
        <v>743</v>
      </c>
      <c r="AG129" t="s">
        <v>743</v>
      </c>
      <c r="AH129" t="s">
        <v>743</v>
      </c>
      <c r="AI129" t="s">
        <v>743</v>
      </c>
    </row>
    <row r="130" spans="1:35">
      <c r="A130" t="s">
        <v>77</v>
      </c>
      <c r="B130" s="8">
        <v>0</v>
      </c>
      <c r="C130" s="8">
        <v>0</v>
      </c>
      <c r="D130" s="8">
        <v>0.31</v>
      </c>
      <c r="E130" s="8">
        <v>0.04</v>
      </c>
      <c r="F130" s="8">
        <v>-0.13</v>
      </c>
      <c r="G130" s="8">
        <v>0.6</v>
      </c>
      <c r="H130" s="8">
        <v>1</v>
      </c>
      <c r="I130" s="8">
        <v>0.28000000000000003</v>
      </c>
      <c r="J130" s="8">
        <v>0.16</v>
      </c>
      <c r="K130" s="8">
        <v>-0.24</v>
      </c>
      <c r="L130" s="8">
        <v>0</v>
      </c>
      <c r="M130" s="8">
        <v>0</v>
      </c>
      <c r="N130" s="8">
        <v>-0.67</v>
      </c>
      <c r="O130" s="8">
        <v>-0.63</v>
      </c>
      <c r="P130" s="8">
        <v>0</v>
      </c>
      <c r="Q130" s="8">
        <v>0</v>
      </c>
      <c r="R130" s="8">
        <v>0.08</v>
      </c>
      <c r="S130" s="8">
        <v>0.79</v>
      </c>
      <c r="T130" s="8">
        <v>0</v>
      </c>
      <c r="U130" s="8">
        <v>0</v>
      </c>
      <c r="V130" s="8">
        <v>0</v>
      </c>
      <c r="W130" s="8">
        <v>0</v>
      </c>
      <c r="X130" t="s">
        <v>78</v>
      </c>
      <c r="Y130" t="s">
        <v>743</v>
      </c>
      <c r="Z130" t="s">
        <v>743</v>
      </c>
      <c r="AA130" t="s">
        <v>743</v>
      </c>
      <c r="AB130" t="s">
        <v>743</v>
      </c>
      <c r="AC130" t="s">
        <v>743</v>
      </c>
      <c r="AD130" t="s">
        <v>743</v>
      </c>
      <c r="AE130" t="s">
        <v>743</v>
      </c>
      <c r="AF130" t="s">
        <v>743</v>
      </c>
      <c r="AG130" t="s">
        <v>743</v>
      </c>
      <c r="AH130" t="s">
        <v>743</v>
      </c>
      <c r="AI130" t="s">
        <v>743</v>
      </c>
    </row>
    <row r="131" spans="1:35">
      <c r="A131" t="s">
        <v>320</v>
      </c>
      <c r="B131" s="8">
        <v>-0.1</v>
      </c>
      <c r="C131" s="8">
        <v>-0.02</v>
      </c>
      <c r="D131" s="8">
        <v>0.42</v>
      </c>
      <c r="E131" s="8">
        <v>0</v>
      </c>
      <c r="F131" s="8">
        <v>0.22</v>
      </c>
      <c r="G131" s="8">
        <v>-0.14000000000000001</v>
      </c>
      <c r="H131" s="8">
        <v>2.13</v>
      </c>
      <c r="I131" s="8">
        <v>0</v>
      </c>
      <c r="J131" s="8">
        <v>1.2</v>
      </c>
      <c r="K131" s="8">
        <v>0</v>
      </c>
      <c r="L131" s="8">
        <v>-0.1</v>
      </c>
      <c r="M131" s="8">
        <v>0.31</v>
      </c>
      <c r="N131" s="8">
        <v>0.52</v>
      </c>
      <c r="O131" s="8">
        <v>-7.0000000000000007E-2</v>
      </c>
      <c r="P131" s="8">
        <v>-0.28000000000000003</v>
      </c>
      <c r="Q131" s="8">
        <v>0.55000000000000004</v>
      </c>
      <c r="R131" s="8">
        <v>0.88</v>
      </c>
      <c r="S131" s="8">
        <v>-0.13</v>
      </c>
      <c r="T131" s="8">
        <v>1.1200000000000001</v>
      </c>
      <c r="U131" s="8">
        <v>0.55000000000000004</v>
      </c>
      <c r="V131" s="8">
        <v>1.82</v>
      </c>
      <c r="W131" s="8">
        <v>0.92</v>
      </c>
      <c r="X131" t="s">
        <v>201</v>
      </c>
      <c r="Y131" t="s">
        <v>743</v>
      </c>
      <c r="Z131" t="s">
        <v>743</v>
      </c>
      <c r="AA131" t="s">
        <v>743</v>
      </c>
      <c r="AB131" t="s">
        <v>743</v>
      </c>
      <c r="AC131" t="s">
        <v>743</v>
      </c>
      <c r="AD131" t="s">
        <v>743</v>
      </c>
      <c r="AE131" t="s">
        <v>743</v>
      </c>
      <c r="AF131" t="s">
        <v>743</v>
      </c>
      <c r="AG131" t="s">
        <v>743</v>
      </c>
      <c r="AH131" t="s">
        <v>743</v>
      </c>
      <c r="AI131" t="s">
        <v>743</v>
      </c>
    </row>
    <row r="132" spans="1:35">
      <c r="A132" t="s">
        <v>127</v>
      </c>
      <c r="B132" s="8">
        <v>0</v>
      </c>
      <c r="C132" s="8">
        <v>0</v>
      </c>
      <c r="D132" s="8">
        <v>0</v>
      </c>
      <c r="E132" s="8">
        <v>0</v>
      </c>
      <c r="F132" s="8">
        <v>0</v>
      </c>
      <c r="G132" s="8">
        <v>0</v>
      </c>
      <c r="H132" s="8">
        <v>0</v>
      </c>
      <c r="I132" s="8">
        <v>0</v>
      </c>
      <c r="J132" s="8">
        <v>0</v>
      </c>
      <c r="K132" s="8">
        <v>0</v>
      </c>
      <c r="L132" s="8">
        <v>0</v>
      </c>
      <c r="M132" s="8">
        <v>0</v>
      </c>
      <c r="N132" s="8">
        <v>0</v>
      </c>
      <c r="O132" s="8">
        <v>0</v>
      </c>
      <c r="P132" s="8">
        <v>0</v>
      </c>
      <c r="Q132" s="8">
        <v>0</v>
      </c>
      <c r="R132" s="8">
        <v>0</v>
      </c>
      <c r="S132" s="8">
        <v>0</v>
      </c>
      <c r="T132" s="8">
        <v>0</v>
      </c>
      <c r="U132" s="8">
        <v>0</v>
      </c>
      <c r="V132" s="8">
        <v>0</v>
      </c>
      <c r="W132" s="8">
        <v>0</v>
      </c>
      <c r="X132" t="s">
        <v>70</v>
      </c>
      <c r="Y132" t="s">
        <v>743</v>
      </c>
      <c r="Z132" t="s">
        <v>743</v>
      </c>
      <c r="AA132" t="s">
        <v>743</v>
      </c>
      <c r="AB132" t="s">
        <v>743</v>
      </c>
      <c r="AC132" t="s">
        <v>743</v>
      </c>
      <c r="AD132" t="s">
        <v>743</v>
      </c>
      <c r="AE132" t="s">
        <v>743</v>
      </c>
      <c r="AF132" t="s">
        <v>743</v>
      </c>
      <c r="AG132" t="s">
        <v>743</v>
      </c>
      <c r="AH132" t="s">
        <v>743</v>
      </c>
      <c r="AI132" t="s">
        <v>743</v>
      </c>
    </row>
    <row r="133" spans="1:35">
      <c r="A133" t="s">
        <v>632</v>
      </c>
      <c r="B133" s="8">
        <v>0.05</v>
      </c>
      <c r="C133" s="8">
        <v>3.45</v>
      </c>
      <c r="D133" s="8">
        <v>4.63</v>
      </c>
      <c r="E133" s="8">
        <v>0.04</v>
      </c>
      <c r="F133" s="8">
        <v>7.25</v>
      </c>
      <c r="G133" s="8">
        <v>0.19</v>
      </c>
      <c r="H133" s="8">
        <v>1.19</v>
      </c>
      <c r="I133" s="8">
        <v>0.39</v>
      </c>
      <c r="J133" s="8">
        <v>1.82</v>
      </c>
      <c r="K133" s="8">
        <v>0.48</v>
      </c>
      <c r="L133" s="8">
        <v>3.18</v>
      </c>
      <c r="M133" s="8">
        <v>-0.21</v>
      </c>
      <c r="N133" s="8">
        <v>1.38</v>
      </c>
      <c r="O133" s="8">
        <v>1.92</v>
      </c>
      <c r="P133" s="8">
        <v>1.07</v>
      </c>
      <c r="Q133" s="8">
        <v>0.55000000000000004</v>
      </c>
      <c r="R133" s="8">
        <v>4.01</v>
      </c>
      <c r="S133" s="8">
        <v>0.14000000000000001</v>
      </c>
      <c r="T133" s="8">
        <v>0.95</v>
      </c>
      <c r="U133" s="8">
        <v>0.15</v>
      </c>
      <c r="V133" s="8">
        <v>0.82</v>
      </c>
      <c r="W133" s="8">
        <v>0.08</v>
      </c>
      <c r="X133" t="s">
        <v>130</v>
      </c>
      <c r="Y133" t="s">
        <v>743</v>
      </c>
      <c r="Z133" t="s">
        <v>622</v>
      </c>
      <c r="AA133" t="s">
        <v>622</v>
      </c>
      <c r="AB133" t="s">
        <v>743</v>
      </c>
      <c r="AC133" t="s">
        <v>743</v>
      </c>
      <c r="AD133" t="s">
        <v>743</v>
      </c>
      <c r="AE133" t="s">
        <v>743</v>
      </c>
      <c r="AF133" t="s">
        <v>743</v>
      </c>
      <c r="AG133" t="s">
        <v>622</v>
      </c>
      <c r="AH133" t="s">
        <v>743</v>
      </c>
      <c r="AI133" t="s">
        <v>743</v>
      </c>
    </row>
    <row r="134" spans="1:35">
      <c r="A134" t="s">
        <v>99</v>
      </c>
      <c r="B134" s="8">
        <v>0</v>
      </c>
      <c r="C134" s="8">
        <v>0</v>
      </c>
      <c r="D134" s="8">
        <v>0.05</v>
      </c>
      <c r="E134" s="8">
        <v>0</v>
      </c>
      <c r="F134" s="8">
        <v>0</v>
      </c>
      <c r="G134" s="8">
        <v>-0.88</v>
      </c>
      <c r="H134" s="8">
        <v>-0.28999999999999998</v>
      </c>
      <c r="I134" s="8">
        <v>0</v>
      </c>
      <c r="J134" s="8">
        <v>0.11</v>
      </c>
      <c r="K134" s="8">
        <v>0.95</v>
      </c>
      <c r="L134" s="8">
        <v>0.44</v>
      </c>
      <c r="M134" s="8">
        <v>0</v>
      </c>
      <c r="N134" s="8">
        <v>0.88</v>
      </c>
      <c r="O134" s="8">
        <v>0.46</v>
      </c>
      <c r="P134" s="8">
        <v>-0.25</v>
      </c>
      <c r="Q134" s="8">
        <v>0</v>
      </c>
      <c r="R134" s="8">
        <v>0.26</v>
      </c>
      <c r="S134" s="8">
        <v>0.3</v>
      </c>
      <c r="T134" s="8">
        <v>0.63</v>
      </c>
      <c r="U134" s="8">
        <v>1.61</v>
      </c>
      <c r="V134" s="8">
        <v>0</v>
      </c>
      <c r="W134" s="8">
        <v>0</v>
      </c>
      <c r="X134" t="s">
        <v>100</v>
      </c>
      <c r="Y134" t="s">
        <v>743</v>
      </c>
      <c r="Z134" t="s">
        <v>743</v>
      </c>
      <c r="AA134" t="s">
        <v>743</v>
      </c>
      <c r="AB134" t="s">
        <v>743</v>
      </c>
      <c r="AC134" t="s">
        <v>743</v>
      </c>
      <c r="AD134" t="s">
        <v>743</v>
      </c>
      <c r="AE134" t="s">
        <v>743</v>
      </c>
      <c r="AF134" t="s">
        <v>743</v>
      </c>
      <c r="AG134" t="s">
        <v>743</v>
      </c>
      <c r="AH134" t="s">
        <v>743</v>
      </c>
      <c r="AI134" t="s">
        <v>743</v>
      </c>
    </row>
    <row r="135" spans="1:35">
      <c r="A135" t="s">
        <v>479</v>
      </c>
      <c r="B135" s="8">
        <v>0</v>
      </c>
      <c r="C135" s="8">
        <v>0</v>
      </c>
      <c r="D135" s="8">
        <v>0.53</v>
      </c>
      <c r="E135" s="8">
        <v>0</v>
      </c>
      <c r="F135" s="8">
        <v>1.27</v>
      </c>
      <c r="G135" s="8">
        <v>0.69</v>
      </c>
      <c r="H135" s="8">
        <v>0</v>
      </c>
      <c r="I135" s="8">
        <v>0</v>
      </c>
      <c r="J135" s="8">
        <v>0.17</v>
      </c>
      <c r="K135" s="8">
        <v>0.61</v>
      </c>
      <c r="L135" s="8">
        <v>0</v>
      </c>
      <c r="M135" s="8">
        <v>0</v>
      </c>
      <c r="N135" s="8">
        <v>0.01</v>
      </c>
      <c r="O135" s="8">
        <v>1.25</v>
      </c>
      <c r="P135" s="8">
        <v>0</v>
      </c>
      <c r="Q135" s="8">
        <v>0</v>
      </c>
      <c r="R135" s="8">
        <v>0</v>
      </c>
      <c r="S135" s="8">
        <v>0</v>
      </c>
      <c r="T135" s="8">
        <v>0.53</v>
      </c>
      <c r="U135" s="8">
        <v>1.56</v>
      </c>
      <c r="V135" s="8">
        <v>0</v>
      </c>
      <c r="W135" s="8">
        <v>0</v>
      </c>
      <c r="X135" t="s">
        <v>306</v>
      </c>
      <c r="Y135" t="s">
        <v>743</v>
      </c>
      <c r="Z135" t="s">
        <v>743</v>
      </c>
      <c r="AA135" t="s">
        <v>743</v>
      </c>
      <c r="AB135" t="s">
        <v>743</v>
      </c>
      <c r="AC135" t="s">
        <v>743</v>
      </c>
      <c r="AD135" t="s">
        <v>743</v>
      </c>
      <c r="AE135" t="s">
        <v>743</v>
      </c>
      <c r="AF135" t="s">
        <v>743</v>
      </c>
      <c r="AG135" t="s">
        <v>743</v>
      </c>
      <c r="AH135" t="s">
        <v>743</v>
      </c>
      <c r="AI135" t="s">
        <v>743</v>
      </c>
    </row>
    <row r="136" spans="1:35">
      <c r="A136" t="s">
        <v>380</v>
      </c>
      <c r="B136" s="8">
        <v>0</v>
      </c>
      <c r="C136" s="8">
        <v>0</v>
      </c>
      <c r="D136" s="8">
        <v>0</v>
      </c>
      <c r="E136" s="8">
        <v>0</v>
      </c>
      <c r="F136" s="8">
        <v>0</v>
      </c>
      <c r="G136" s="8">
        <v>0</v>
      </c>
      <c r="H136" s="8">
        <v>0</v>
      </c>
      <c r="I136" s="8">
        <v>0</v>
      </c>
      <c r="J136" s="8">
        <v>0</v>
      </c>
      <c r="K136" s="8">
        <v>0</v>
      </c>
      <c r="L136" s="8">
        <v>0</v>
      </c>
      <c r="M136" s="8">
        <v>0</v>
      </c>
      <c r="N136" s="8">
        <v>0</v>
      </c>
      <c r="O136" s="8">
        <v>0</v>
      </c>
      <c r="P136" s="8">
        <v>0</v>
      </c>
      <c r="Q136" s="8">
        <v>0</v>
      </c>
      <c r="R136" s="8">
        <v>0</v>
      </c>
      <c r="S136" s="8">
        <v>0</v>
      </c>
      <c r="T136" s="8">
        <v>0</v>
      </c>
      <c r="U136" s="8">
        <v>0</v>
      </c>
      <c r="V136" s="8">
        <v>0</v>
      </c>
      <c r="W136" s="8">
        <v>0</v>
      </c>
      <c r="X136" t="s">
        <v>70</v>
      </c>
      <c r="Y136" t="s">
        <v>743</v>
      </c>
      <c r="Z136" t="s">
        <v>743</v>
      </c>
      <c r="AA136" t="s">
        <v>743</v>
      </c>
      <c r="AB136" t="s">
        <v>743</v>
      </c>
      <c r="AC136" t="s">
        <v>743</v>
      </c>
      <c r="AD136" t="s">
        <v>743</v>
      </c>
      <c r="AE136" t="s">
        <v>743</v>
      </c>
      <c r="AF136" t="s">
        <v>743</v>
      </c>
      <c r="AG136" t="s">
        <v>743</v>
      </c>
      <c r="AH136" t="s">
        <v>743</v>
      </c>
      <c r="AI136" t="s">
        <v>743</v>
      </c>
    </row>
    <row r="137" spans="1:35">
      <c r="A137" t="s">
        <v>691</v>
      </c>
      <c r="B137" s="8">
        <v>7.0000000000000007E-2</v>
      </c>
      <c r="C137" s="8">
        <v>0</v>
      </c>
      <c r="D137" s="8">
        <v>1.69</v>
      </c>
      <c r="E137" s="8">
        <v>0.3</v>
      </c>
      <c r="F137" s="8">
        <v>2.56</v>
      </c>
      <c r="G137" s="8">
        <v>0.27</v>
      </c>
      <c r="H137" s="8">
        <v>-0.25</v>
      </c>
      <c r="I137" s="8">
        <v>0.39</v>
      </c>
      <c r="J137" s="8">
        <v>0.13</v>
      </c>
      <c r="K137" s="8">
        <v>5.1100000000000003</v>
      </c>
      <c r="L137" s="8">
        <v>-0.25</v>
      </c>
      <c r="M137" s="8">
        <v>1.07</v>
      </c>
      <c r="N137" s="8">
        <v>-0.21</v>
      </c>
      <c r="O137" s="8">
        <v>0</v>
      </c>
      <c r="P137" s="8">
        <v>0.2</v>
      </c>
      <c r="Q137" s="8">
        <v>1.27</v>
      </c>
      <c r="R137" s="8">
        <v>0.44</v>
      </c>
      <c r="S137" s="8">
        <v>0.88</v>
      </c>
      <c r="T137" s="8">
        <v>0.82</v>
      </c>
      <c r="U137" s="8">
        <v>-0.42</v>
      </c>
      <c r="V137" s="8">
        <v>1.53</v>
      </c>
      <c r="W137" s="8">
        <v>1.1000000000000001</v>
      </c>
      <c r="X137" t="s">
        <v>142</v>
      </c>
      <c r="Y137" t="s">
        <v>743</v>
      </c>
      <c r="Z137" t="s">
        <v>743</v>
      </c>
      <c r="AA137" t="s">
        <v>743</v>
      </c>
      <c r="AB137" t="s">
        <v>743</v>
      </c>
      <c r="AC137" t="s">
        <v>623</v>
      </c>
      <c r="AD137" t="s">
        <v>743</v>
      </c>
      <c r="AE137" t="s">
        <v>743</v>
      </c>
      <c r="AF137" t="s">
        <v>743</v>
      </c>
      <c r="AG137" t="s">
        <v>743</v>
      </c>
      <c r="AH137" t="s">
        <v>743</v>
      </c>
      <c r="AI137" t="s">
        <v>743</v>
      </c>
    </row>
    <row r="138" spans="1:35">
      <c r="A138" t="s">
        <v>181</v>
      </c>
      <c r="B138" s="8">
        <v>0</v>
      </c>
      <c r="C138" s="8">
        <v>0</v>
      </c>
      <c r="D138" s="8">
        <v>0</v>
      </c>
      <c r="E138" s="8">
        <v>0</v>
      </c>
      <c r="F138" s="8">
        <v>4.1900000000000004</v>
      </c>
      <c r="G138" s="8">
        <v>3.74</v>
      </c>
      <c r="H138" s="8">
        <v>2.0299999999999998</v>
      </c>
      <c r="I138" s="8">
        <v>0.82</v>
      </c>
      <c r="J138" s="8">
        <v>1.01</v>
      </c>
      <c r="K138" s="8">
        <v>4.1399999999999997</v>
      </c>
      <c r="L138" s="8">
        <v>0</v>
      </c>
      <c r="M138" s="8">
        <v>0</v>
      </c>
      <c r="N138" s="8">
        <v>13.58</v>
      </c>
      <c r="O138" s="8">
        <v>1.04</v>
      </c>
      <c r="P138" s="8">
        <v>1.18</v>
      </c>
      <c r="Q138" s="8">
        <v>0.26</v>
      </c>
      <c r="R138" s="8">
        <v>1.05</v>
      </c>
      <c r="S138" s="8">
        <v>8.36</v>
      </c>
      <c r="T138" s="8">
        <v>0</v>
      </c>
      <c r="U138" s="8">
        <v>0</v>
      </c>
      <c r="V138" s="8">
        <v>0.92</v>
      </c>
      <c r="W138" s="8">
        <v>0</v>
      </c>
      <c r="X138" t="s">
        <v>182</v>
      </c>
      <c r="Y138" t="s">
        <v>743</v>
      </c>
      <c r="Z138" t="s">
        <v>743</v>
      </c>
      <c r="AA138" t="s">
        <v>622</v>
      </c>
      <c r="AB138" t="s">
        <v>743</v>
      </c>
      <c r="AC138" t="s">
        <v>623</v>
      </c>
      <c r="AD138" t="s">
        <v>743</v>
      </c>
      <c r="AE138" t="s">
        <v>622</v>
      </c>
      <c r="AF138" t="s">
        <v>743</v>
      </c>
      <c r="AG138" t="s">
        <v>623</v>
      </c>
      <c r="AH138" t="s">
        <v>743</v>
      </c>
      <c r="AI138" t="s">
        <v>743</v>
      </c>
    </row>
    <row r="139" spans="1:35">
      <c r="A139" t="s">
        <v>689</v>
      </c>
      <c r="B139" s="8">
        <v>1.76</v>
      </c>
      <c r="C139" s="8">
        <v>0</v>
      </c>
      <c r="D139" s="8">
        <v>2.67</v>
      </c>
      <c r="E139" s="8">
        <v>0.27</v>
      </c>
      <c r="F139" s="8">
        <v>1.01</v>
      </c>
      <c r="G139" s="8">
        <v>-0.31</v>
      </c>
      <c r="H139" s="8">
        <v>1.35</v>
      </c>
      <c r="I139" s="8">
        <v>-0.08</v>
      </c>
      <c r="J139" s="8">
        <v>1.65</v>
      </c>
      <c r="K139" s="8">
        <v>0.61</v>
      </c>
      <c r="L139" s="8">
        <v>1.06</v>
      </c>
      <c r="M139" s="8">
        <v>1.1100000000000001</v>
      </c>
      <c r="N139" s="8">
        <v>2.4300000000000002</v>
      </c>
      <c r="O139" s="8">
        <v>-0.45</v>
      </c>
      <c r="P139" s="8">
        <v>1.56</v>
      </c>
      <c r="Q139" s="8">
        <v>0.36</v>
      </c>
      <c r="R139" s="8">
        <v>-0.13</v>
      </c>
      <c r="S139" s="8">
        <v>0.38</v>
      </c>
      <c r="T139" s="8">
        <v>0.37</v>
      </c>
      <c r="U139" s="8">
        <v>0.16</v>
      </c>
      <c r="V139" s="8">
        <v>1.33</v>
      </c>
      <c r="W139" s="8">
        <v>0</v>
      </c>
      <c r="X139" t="s">
        <v>373</v>
      </c>
      <c r="Y139" t="s">
        <v>743</v>
      </c>
      <c r="Z139" t="s">
        <v>743</v>
      </c>
      <c r="AA139" t="s">
        <v>743</v>
      </c>
      <c r="AB139" t="s">
        <v>743</v>
      </c>
      <c r="AC139" t="s">
        <v>743</v>
      </c>
      <c r="AD139" t="s">
        <v>743</v>
      </c>
      <c r="AE139" t="s">
        <v>743</v>
      </c>
      <c r="AF139" t="s">
        <v>743</v>
      </c>
      <c r="AG139" t="s">
        <v>743</v>
      </c>
      <c r="AH139" t="s">
        <v>743</v>
      </c>
      <c r="AI139" t="s">
        <v>743</v>
      </c>
    </row>
    <row r="140" spans="1:35">
      <c r="A140" t="s">
        <v>173</v>
      </c>
      <c r="B140" s="8">
        <v>0.39</v>
      </c>
      <c r="C140" s="8">
        <v>-0.55000000000000004</v>
      </c>
      <c r="D140" s="8">
        <v>-0.03</v>
      </c>
      <c r="E140" s="8">
        <v>0.04</v>
      </c>
      <c r="F140" s="8">
        <v>0.27</v>
      </c>
      <c r="G140" s="8">
        <v>0.27</v>
      </c>
      <c r="H140" s="8">
        <v>0.76</v>
      </c>
      <c r="I140" s="8">
        <v>0.69</v>
      </c>
      <c r="J140" s="8">
        <v>0</v>
      </c>
      <c r="K140" s="8">
        <v>0</v>
      </c>
      <c r="L140" s="8">
        <v>0</v>
      </c>
      <c r="M140" s="8">
        <v>0</v>
      </c>
      <c r="N140" s="8">
        <v>0.85</v>
      </c>
      <c r="O140" s="8">
        <v>0.23</v>
      </c>
      <c r="P140" s="8">
        <v>0.79</v>
      </c>
      <c r="Q140" s="8">
        <v>0.16</v>
      </c>
      <c r="R140" s="8">
        <v>0</v>
      </c>
      <c r="S140" s="8">
        <v>-0.19</v>
      </c>
      <c r="T140" s="8">
        <v>0.14000000000000001</v>
      </c>
      <c r="U140" s="8">
        <v>0.08</v>
      </c>
      <c r="V140" s="8">
        <v>0</v>
      </c>
      <c r="W140" s="8">
        <v>0</v>
      </c>
      <c r="X140" t="s">
        <v>174</v>
      </c>
      <c r="Y140" t="s">
        <v>743</v>
      </c>
      <c r="Z140" t="s">
        <v>743</v>
      </c>
      <c r="AA140" t="s">
        <v>743</v>
      </c>
      <c r="AB140" t="s">
        <v>743</v>
      </c>
      <c r="AC140" t="s">
        <v>743</v>
      </c>
      <c r="AD140" t="s">
        <v>743</v>
      </c>
      <c r="AE140" t="s">
        <v>743</v>
      </c>
      <c r="AF140" t="s">
        <v>743</v>
      </c>
      <c r="AG140" t="s">
        <v>743</v>
      </c>
      <c r="AH140" t="s">
        <v>743</v>
      </c>
      <c r="AI140" t="s">
        <v>743</v>
      </c>
    </row>
    <row r="141" spans="1:35">
      <c r="A141" t="s">
        <v>727</v>
      </c>
      <c r="B141" s="8">
        <v>-0.99</v>
      </c>
      <c r="C141" s="8">
        <v>0.02</v>
      </c>
      <c r="D141" s="8">
        <v>0.52</v>
      </c>
      <c r="E141" s="8">
        <v>-0.74</v>
      </c>
      <c r="F141" s="8">
        <v>-0.26</v>
      </c>
      <c r="G141" s="8">
        <v>-0.99</v>
      </c>
      <c r="H141" s="8">
        <v>0.05</v>
      </c>
      <c r="I141" s="8">
        <v>0</v>
      </c>
      <c r="J141" s="8">
        <v>-0.06</v>
      </c>
      <c r="K141" s="8">
        <v>-0.3</v>
      </c>
      <c r="L141" s="8">
        <v>0.92</v>
      </c>
      <c r="M141" s="8">
        <v>0.63</v>
      </c>
      <c r="N141" s="8">
        <v>-1.04</v>
      </c>
      <c r="O141" s="8">
        <v>-0.09</v>
      </c>
      <c r="P141" s="8">
        <v>0.28999999999999998</v>
      </c>
      <c r="Q141" s="8">
        <v>-0.1</v>
      </c>
      <c r="R141" s="8">
        <v>0.15</v>
      </c>
      <c r="S141" s="8">
        <v>-5.95</v>
      </c>
      <c r="T141" s="8">
        <v>-0.82</v>
      </c>
      <c r="U141" s="8">
        <v>0.28000000000000003</v>
      </c>
      <c r="V141" s="8">
        <v>0.88</v>
      </c>
      <c r="W141" s="8">
        <v>0</v>
      </c>
      <c r="X141" t="s">
        <v>259</v>
      </c>
      <c r="Y141" t="s">
        <v>743</v>
      </c>
      <c r="Z141" t="s">
        <v>743</v>
      </c>
      <c r="AA141" t="s">
        <v>743</v>
      </c>
      <c r="AB141" t="s">
        <v>743</v>
      </c>
      <c r="AC141" t="s">
        <v>743</v>
      </c>
      <c r="AD141" t="s">
        <v>743</v>
      </c>
      <c r="AE141" t="s">
        <v>743</v>
      </c>
      <c r="AF141" t="s">
        <v>743</v>
      </c>
      <c r="AG141" t="s">
        <v>743</v>
      </c>
      <c r="AH141" t="s">
        <v>743</v>
      </c>
      <c r="AI141" t="s">
        <v>743</v>
      </c>
    </row>
    <row r="142" spans="1:35">
      <c r="A142" t="s">
        <v>665</v>
      </c>
      <c r="B142" s="8">
        <v>1.02</v>
      </c>
      <c r="C142" s="8">
        <v>0</v>
      </c>
      <c r="D142" s="8">
        <v>-0.79</v>
      </c>
      <c r="E142" s="8">
        <v>1.07</v>
      </c>
      <c r="F142" s="8">
        <v>0</v>
      </c>
      <c r="G142" s="8">
        <v>0</v>
      </c>
      <c r="H142" s="8">
        <v>0</v>
      </c>
      <c r="I142" s="8">
        <v>0</v>
      </c>
      <c r="J142" s="8">
        <v>7.0000000000000007E-2</v>
      </c>
      <c r="K142" s="8">
        <v>4.1100000000000003</v>
      </c>
      <c r="L142" s="8">
        <v>0</v>
      </c>
      <c r="M142" s="8">
        <v>0</v>
      </c>
      <c r="N142" s="8">
        <v>0</v>
      </c>
      <c r="O142" s="8">
        <v>0</v>
      </c>
      <c r="P142" s="8">
        <v>-1.46</v>
      </c>
      <c r="Q142" s="8">
        <v>0.32</v>
      </c>
      <c r="R142" s="8">
        <v>-0.31</v>
      </c>
      <c r="S142" s="8">
        <v>0</v>
      </c>
      <c r="T142" s="8">
        <v>0</v>
      </c>
      <c r="U142" s="8">
        <v>0</v>
      </c>
      <c r="V142" s="8">
        <v>0</v>
      </c>
      <c r="W142" s="8">
        <v>0</v>
      </c>
      <c r="X142" t="s">
        <v>293</v>
      </c>
      <c r="Y142" t="s">
        <v>743</v>
      </c>
      <c r="Z142" t="s">
        <v>743</v>
      </c>
      <c r="AA142" t="s">
        <v>743</v>
      </c>
      <c r="AB142" t="s">
        <v>743</v>
      </c>
      <c r="AC142" t="s">
        <v>623</v>
      </c>
      <c r="AD142" t="s">
        <v>743</v>
      </c>
      <c r="AE142" t="s">
        <v>743</v>
      </c>
      <c r="AF142" t="s">
        <v>743</v>
      </c>
      <c r="AG142" t="s">
        <v>743</v>
      </c>
      <c r="AH142" t="s">
        <v>743</v>
      </c>
      <c r="AI142" t="s">
        <v>743</v>
      </c>
    </row>
    <row r="143" spans="1:35">
      <c r="A143" t="s">
        <v>600</v>
      </c>
      <c r="B143" s="8">
        <v>0</v>
      </c>
      <c r="C143" s="8">
        <v>0</v>
      </c>
      <c r="D143" s="8">
        <v>0</v>
      </c>
      <c r="E143" s="8">
        <v>0</v>
      </c>
      <c r="F143" s="8">
        <v>0</v>
      </c>
      <c r="G143" s="8">
        <v>0</v>
      </c>
      <c r="H143" s="8">
        <v>0</v>
      </c>
      <c r="I143" s="8">
        <v>0</v>
      </c>
      <c r="J143" s="8">
        <v>0</v>
      </c>
      <c r="K143" s="8">
        <v>0</v>
      </c>
      <c r="L143" s="8">
        <v>0</v>
      </c>
      <c r="M143" s="8">
        <v>0</v>
      </c>
      <c r="N143" s="8">
        <v>0</v>
      </c>
      <c r="O143" s="8">
        <v>0</v>
      </c>
      <c r="P143" s="8">
        <v>0</v>
      </c>
      <c r="Q143" s="8">
        <v>0</v>
      </c>
      <c r="R143" s="8">
        <v>0</v>
      </c>
      <c r="S143" s="8">
        <v>0</v>
      </c>
      <c r="T143" s="8">
        <v>0</v>
      </c>
      <c r="U143" s="8">
        <v>0</v>
      </c>
      <c r="V143" s="8">
        <v>0</v>
      </c>
      <c r="W143" s="8">
        <v>0</v>
      </c>
      <c r="X143" t="s">
        <v>70</v>
      </c>
      <c r="Y143" t="s">
        <v>743</v>
      </c>
      <c r="Z143" t="s">
        <v>743</v>
      </c>
      <c r="AA143" t="s">
        <v>743</v>
      </c>
      <c r="AB143" t="s">
        <v>743</v>
      </c>
      <c r="AC143" t="s">
        <v>743</v>
      </c>
      <c r="AD143" t="s">
        <v>743</v>
      </c>
      <c r="AE143" t="s">
        <v>743</v>
      </c>
      <c r="AF143" t="s">
        <v>743</v>
      </c>
      <c r="AG143" t="s">
        <v>743</v>
      </c>
      <c r="AH143" t="s">
        <v>743</v>
      </c>
      <c r="AI143" t="s">
        <v>743</v>
      </c>
    </row>
    <row r="144" spans="1:35">
      <c r="A144" t="s">
        <v>21</v>
      </c>
      <c r="B144" s="8">
        <v>0</v>
      </c>
      <c r="C144" s="8">
        <v>0</v>
      </c>
      <c r="D144" s="8">
        <v>0</v>
      </c>
      <c r="E144" s="8">
        <v>0</v>
      </c>
      <c r="F144" s="8">
        <v>0</v>
      </c>
      <c r="G144" s="8">
        <v>0</v>
      </c>
      <c r="H144" s="8">
        <v>0</v>
      </c>
      <c r="I144" s="8">
        <v>0</v>
      </c>
      <c r="J144" s="8">
        <v>2.36</v>
      </c>
      <c r="K144" s="8">
        <v>9.5299999999999994</v>
      </c>
      <c r="L144" s="8">
        <v>0</v>
      </c>
      <c r="M144" s="8">
        <v>0</v>
      </c>
      <c r="N144" s="8">
        <v>0</v>
      </c>
      <c r="O144" s="8">
        <v>0</v>
      </c>
      <c r="P144" s="8">
        <v>3.44</v>
      </c>
      <c r="Q144" s="8">
        <v>7.92</v>
      </c>
      <c r="R144" s="8">
        <v>0</v>
      </c>
      <c r="S144" s="8">
        <v>0</v>
      </c>
      <c r="T144" s="8">
        <v>0</v>
      </c>
      <c r="U144" s="8">
        <v>0</v>
      </c>
      <c r="V144" s="8">
        <v>0</v>
      </c>
      <c r="W144" s="8">
        <v>0</v>
      </c>
      <c r="X144" t="s">
        <v>165</v>
      </c>
      <c r="Y144" t="s">
        <v>743</v>
      </c>
      <c r="Z144" t="s">
        <v>743</v>
      </c>
      <c r="AA144" t="s">
        <v>743</v>
      </c>
      <c r="AB144" t="s">
        <v>743</v>
      </c>
      <c r="AC144" t="s">
        <v>623</v>
      </c>
      <c r="AD144" t="s">
        <v>743</v>
      </c>
      <c r="AE144" t="s">
        <v>743</v>
      </c>
      <c r="AF144" t="s">
        <v>623</v>
      </c>
      <c r="AG144" t="s">
        <v>743</v>
      </c>
      <c r="AH144" t="s">
        <v>743</v>
      </c>
      <c r="AI144" t="s">
        <v>743</v>
      </c>
    </row>
    <row r="145" spans="1:35">
      <c r="A145" t="s">
        <v>533</v>
      </c>
      <c r="B145" s="8">
        <v>0</v>
      </c>
      <c r="C145" s="8">
        <v>0</v>
      </c>
      <c r="D145" s="8">
        <v>0</v>
      </c>
      <c r="E145" s="8">
        <v>0</v>
      </c>
      <c r="F145" s="8">
        <v>0.01</v>
      </c>
      <c r="G145" s="8">
        <v>0.72</v>
      </c>
      <c r="H145" s="8">
        <v>0</v>
      </c>
      <c r="I145" s="8">
        <v>0</v>
      </c>
      <c r="J145" s="8">
        <v>0</v>
      </c>
      <c r="K145" s="8">
        <v>0</v>
      </c>
      <c r="L145" s="8">
        <v>0.12</v>
      </c>
      <c r="M145" s="8">
        <v>0.13</v>
      </c>
      <c r="N145" s="8">
        <v>0</v>
      </c>
      <c r="O145" s="8">
        <v>0</v>
      </c>
      <c r="P145" s="8">
        <v>-1.05</v>
      </c>
      <c r="Q145" s="8">
        <v>-1.32</v>
      </c>
      <c r="R145" s="8">
        <v>0</v>
      </c>
      <c r="S145" s="8">
        <v>0</v>
      </c>
      <c r="T145" s="8">
        <v>0</v>
      </c>
      <c r="U145" s="8">
        <v>0</v>
      </c>
      <c r="V145" s="8">
        <v>0</v>
      </c>
      <c r="W145" s="8">
        <v>0</v>
      </c>
      <c r="X145" t="s">
        <v>302</v>
      </c>
      <c r="Y145" t="s">
        <v>743</v>
      </c>
      <c r="Z145" t="s">
        <v>743</v>
      </c>
      <c r="AA145" t="s">
        <v>743</v>
      </c>
      <c r="AB145" t="s">
        <v>743</v>
      </c>
      <c r="AC145" t="s">
        <v>743</v>
      </c>
      <c r="AD145" t="s">
        <v>743</v>
      </c>
      <c r="AE145" t="s">
        <v>743</v>
      </c>
      <c r="AF145" t="s">
        <v>743</v>
      </c>
      <c r="AG145" t="s">
        <v>743</v>
      </c>
      <c r="AH145" t="s">
        <v>743</v>
      </c>
      <c r="AI145" t="s">
        <v>743</v>
      </c>
    </row>
    <row r="146" spans="1:35">
      <c r="A146" t="s">
        <v>704</v>
      </c>
      <c r="B146" s="8">
        <v>0</v>
      </c>
      <c r="C146" s="8">
        <v>0</v>
      </c>
      <c r="D146" s="8">
        <v>0</v>
      </c>
      <c r="E146" s="8">
        <v>0</v>
      </c>
      <c r="F146" s="8">
        <v>0</v>
      </c>
      <c r="G146" s="8">
        <v>0</v>
      </c>
      <c r="H146" s="8">
        <v>0</v>
      </c>
      <c r="I146" s="8">
        <v>0</v>
      </c>
      <c r="J146" s="8">
        <v>0</v>
      </c>
      <c r="K146" s="8">
        <v>0</v>
      </c>
      <c r="L146" s="8">
        <v>0</v>
      </c>
      <c r="M146" s="8">
        <v>0</v>
      </c>
      <c r="N146" s="8">
        <v>0</v>
      </c>
      <c r="O146" s="8">
        <v>0</v>
      </c>
      <c r="P146" s="8">
        <v>0</v>
      </c>
      <c r="Q146" s="8">
        <v>0</v>
      </c>
      <c r="R146" s="8">
        <v>0</v>
      </c>
      <c r="S146" s="8">
        <v>0</v>
      </c>
      <c r="T146" s="8">
        <v>0</v>
      </c>
      <c r="U146" s="8">
        <v>0</v>
      </c>
      <c r="V146" s="8">
        <v>0</v>
      </c>
      <c r="W146" s="8">
        <v>0</v>
      </c>
      <c r="X146" t="s">
        <v>70</v>
      </c>
      <c r="Y146" t="s">
        <v>743</v>
      </c>
      <c r="Z146" t="s">
        <v>743</v>
      </c>
      <c r="AA146" t="s">
        <v>743</v>
      </c>
      <c r="AB146" t="s">
        <v>743</v>
      </c>
      <c r="AC146" t="s">
        <v>743</v>
      </c>
      <c r="AD146" t="s">
        <v>743</v>
      </c>
      <c r="AE146" t="s">
        <v>743</v>
      </c>
      <c r="AF146" t="s">
        <v>743</v>
      </c>
      <c r="AG146" t="s">
        <v>743</v>
      </c>
      <c r="AH146" t="s">
        <v>743</v>
      </c>
      <c r="AI146" t="s">
        <v>743</v>
      </c>
    </row>
    <row r="147" spans="1:35">
      <c r="A147" t="s">
        <v>199</v>
      </c>
      <c r="B147" s="8">
        <v>0.2</v>
      </c>
      <c r="C147" s="8">
        <v>0.38</v>
      </c>
      <c r="D147" s="8">
        <v>0.24</v>
      </c>
      <c r="E147" s="8">
        <v>0</v>
      </c>
      <c r="F147" s="8">
        <v>2.3199999999999998</v>
      </c>
      <c r="G147" s="8">
        <v>0.11</v>
      </c>
      <c r="H147" s="8">
        <v>1.07</v>
      </c>
      <c r="I147" s="8">
        <v>-0.39</v>
      </c>
      <c r="J147" s="8">
        <v>0</v>
      </c>
      <c r="K147" s="8">
        <v>-1.49</v>
      </c>
      <c r="L147" s="8">
        <v>-0.1</v>
      </c>
      <c r="M147" s="8">
        <v>-0.28000000000000003</v>
      </c>
      <c r="N147" s="8">
        <v>-0.43</v>
      </c>
      <c r="O147" s="8">
        <v>0.85</v>
      </c>
      <c r="P147" s="8">
        <v>-0.45</v>
      </c>
      <c r="Q147" s="8">
        <v>0</v>
      </c>
      <c r="R147" s="8">
        <v>0.61</v>
      </c>
      <c r="S147" s="8">
        <v>3.82</v>
      </c>
      <c r="T147" s="8">
        <v>0.05</v>
      </c>
      <c r="U147" s="8">
        <v>-0.2</v>
      </c>
      <c r="V147" s="8">
        <v>1.39</v>
      </c>
      <c r="W147" s="8">
        <v>0.6</v>
      </c>
      <c r="X147" t="s">
        <v>200</v>
      </c>
      <c r="Y147" t="s">
        <v>743</v>
      </c>
      <c r="Z147" t="s">
        <v>743</v>
      </c>
      <c r="AA147" t="s">
        <v>743</v>
      </c>
      <c r="AB147" t="s">
        <v>743</v>
      </c>
      <c r="AC147" t="s">
        <v>743</v>
      </c>
      <c r="AD147" t="s">
        <v>743</v>
      </c>
      <c r="AE147" t="s">
        <v>743</v>
      </c>
      <c r="AF147" t="s">
        <v>743</v>
      </c>
      <c r="AG147" t="s">
        <v>743</v>
      </c>
      <c r="AH147" t="s">
        <v>743</v>
      </c>
      <c r="AI147" t="s">
        <v>743</v>
      </c>
    </row>
    <row r="148" spans="1:35">
      <c r="A148" t="s">
        <v>458</v>
      </c>
      <c r="B148" s="8">
        <v>0.02</v>
      </c>
      <c r="C148" s="8">
        <v>0.95</v>
      </c>
      <c r="D148" s="8">
        <v>0.16</v>
      </c>
      <c r="E148" s="8">
        <v>-0.03</v>
      </c>
      <c r="F148" s="8">
        <v>-0.16</v>
      </c>
      <c r="G148" s="8">
        <v>-0.28000000000000003</v>
      </c>
      <c r="H148" s="8">
        <v>-0.28000000000000003</v>
      </c>
      <c r="I148" s="8">
        <v>7.0000000000000007E-2</v>
      </c>
      <c r="J148" s="8">
        <v>-0.5</v>
      </c>
      <c r="K148" s="8">
        <v>0.88</v>
      </c>
      <c r="L148" s="8">
        <v>-0.26</v>
      </c>
      <c r="M148" s="8">
        <v>0</v>
      </c>
      <c r="N148" s="8">
        <v>0.09</v>
      </c>
      <c r="O148" s="8">
        <v>0.52</v>
      </c>
      <c r="P148" s="8">
        <v>0.88</v>
      </c>
      <c r="Q148" s="8">
        <v>2.4900000000000002</v>
      </c>
      <c r="R148" s="8">
        <v>-0.39</v>
      </c>
      <c r="S148" s="8">
        <v>1.34</v>
      </c>
      <c r="T148" s="8">
        <v>1.1399999999999999</v>
      </c>
      <c r="U148" s="8">
        <v>1.38</v>
      </c>
      <c r="V148" s="8">
        <v>0.37</v>
      </c>
      <c r="W148" s="8">
        <v>0.57999999999999996</v>
      </c>
      <c r="X148" t="s">
        <v>341</v>
      </c>
      <c r="Y148" t="s">
        <v>743</v>
      </c>
      <c r="Z148" t="s">
        <v>743</v>
      </c>
      <c r="AA148" t="s">
        <v>743</v>
      </c>
      <c r="AB148" t="s">
        <v>743</v>
      </c>
      <c r="AC148" t="s">
        <v>743</v>
      </c>
      <c r="AD148" t="s">
        <v>743</v>
      </c>
      <c r="AE148" t="s">
        <v>743</v>
      </c>
      <c r="AF148" t="s">
        <v>743</v>
      </c>
      <c r="AG148" t="s">
        <v>743</v>
      </c>
      <c r="AH148" t="s">
        <v>743</v>
      </c>
      <c r="AI148" t="s">
        <v>743</v>
      </c>
    </row>
    <row r="149" spans="1:35">
      <c r="A149" t="s">
        <v>661</v>
      </c>
      <c r="B149" s="8">
        <v>0</v>
      </c>
      <c r="C149" s="8">
        <v>0</v>
      </c>
      <c r="D149" s="8">
        <v>0.24</v>
      </c>
      <c r="E149" s="8">
        <v>0</v>
      </c>
      <c r="F149" s="8">
        <v>0.01</v>
      </c>
      <c r="G149" s="8">
        <v>-0.16</v>
      </c>
      <c r="H149" s="8">
        <v>-0.69</v>
      </c>
      <c r="I149" s="8">
        <v>0</v>
      </c>
      <c r="J149" s="8">
        <v>0.85</v>
      </c>
      <c r="K149" s="8">
        <v>0</v>
      </c>
      <c r="L149" s="8">
        <v>-1.3</v>
      </c>
      <c r="M149" s="8">
        <v>0</v>
      </c>
      <c r="N149" s="8">
        <v>-0.92</v>
      </c>
      <c r="O149" s="8">
        <v>0</v>
      </c>
      <c r="P149" s="8">
        <v>0.2</v>
      </c>
      <c r="Q149" s="8">
        <v>0</v>
      </c>
      <c r="R149" s="8">
        <v>0.85</v>
      </c>
      <c r="S149" s="8">
        <v>-8.16</v>
      </c>
      <c r="T149" s="8">
        <v>0.31</v>
      </c>
      <c r="U149" s="8">
        <v>0</v>
      </c>
      <c r="V149" s="8">
        <v>-0.3</v>
      </c>
      <c r="W149" s="8">
        <v>0</v>
      </c>
      <c r="X149" t="s">
        <v>259</v>
      </c>
      <c r="Y149" t="s">
        <v>743</v>
      </c>
      <c r="Z149" t="s">
        <v>743</v>
      </c>
      <c r="AA149" t="s">
        <v>743</v>
      </c>
      <c r="AB149" t="s">
        <v>743</v>
      </c>
      <c r="AC149" t="s">
        <v>743</v>
      </c>
      <c r="AD149" t="s">
        <v>743</v>
      </c>
      <c r="AE149" t="s">
        <v>743</v>
      </c>
      <c r="AF149" t="s">
        <v>743</v>
      </c>
      <c r="AG149" t="s">
        <v>743</v>
      </c>
      <c r="AH149" t="s">
        <v>743</v>
      </c>
      <c r="AI149" t="s">
        <v>743</v>
      </c>
    </row>
    <row r="150" spans="1:35">
      <c r="A150" t="s">
        <v>431</v>
      </c>
      <c r="B150" s="8">
        <v>0</v>
      </c>
      <c r="C150" s="8">
        <v>0</v>
      </c>
      <c r="D150" s="8">
        <v>2.69</v>
      </c>
      <c r="E150" s="8">
        <v>0</v>
      </c>
      <c r="F150" s="8">
        <v>6.85</v>
      </c>
      <c r="G150" s="8">
        <v>2.92</v>
      </c>
      <c r="H150" s="8">
        <v>2.39</v>
      </c>
      <c r="I150" s="8">
        <v>0</v>
      </c>
      <c r="J150" s="8">
        <v>1.67</v>
      </c>
      <c r="K150" s="8">
        <v>3.29</v>
      </c>
      <c r="L150" s="8">
        <v>3.85</v>
      </c>
      <c r="M150" s="8">
        <v>0</v>
      </c>
      <c r="N150" s="8">
        <v>6.52</v>
      </c>
      <c r="O150" s="8">
        <v>1.67</v>
      </c>
      <c r="P150" s="8">
        <v>3.82</v>
      </c>
      <c r="Q150" s="8">
        <v>2.88</v>
      </c>
      <c r="R150" s="8">
        <v>2.29</v>
      </c>
      <c r="S150" s="8">
        <v>1.1299999999999999</v>
      </c>
      <c r="T150" s="8">
        <v>0.26</v>
      </c>
      <c r="U150" s="8">
        <v>1.18</v>
      </c>
      <c r="V150" s="8">
        <v>0</v>
      </c>
      <c r="W150" s="8">
        <v>0</v>
      </c>
      <c r="X150" t="s">
        <v>429</v>
      </c>
      <c r="Y150" t="s">
        <v>743</v>
      </c>
      <c r="Z150" t="s">
        <v>743</v>
      </c>
      <c r="AA150" t="s">
        <v>622</v>
      </c>
      <c r="AB150" t="s">
        <v>743</v>
      </c>
      <c r="AC150" t="s">
        <v>743</v>
      </c>
      <c r="AD150" t="s">
        <v>743</v>
      </c>
      <c r="AE150" t="s">
        <v>622</v>
      </c>
      <c r="AF150" t="s">
        <v>743</v>
      </c>
      <c r="AG150" t="s">
        <v>743</v>
      </c>
      <c r="AH150" t="s">
        <v>743</v>
      </c>
      <c r="AI150" t="s">
        <v>743</v>
      </c>
    </row>
    <row r="151" spans="1:35">
      <c r="A151" t="s">
        <v>144</v>
      </c>
      <c r="B151" s="8">
        <v>0.79</v>
      </c>
      <c r="C151" s="8">
        <v>0.67</v>
      </c>
      <c r="D151" s="8">
        <v>0.53</v>
      </c>
      <c r="E151" s="8">
        <v>0</v>
      </c>
      <c r="F151" s="8">
        <v>0.95</v>
      </c>
      <c r="G151" s="8">
        <v>-0.31</v>
      </c>
      <c r="H151" s="8">
        <v>0</v>
      </c>
      <c r="I151" s="8">
        <v>0</v>
      </c>
      <c r="J151" s="8">
        <v>1</v>
      </c>
      <c r="K151" s="8">
        <v>0.17</v>
      </c>
      <c r="L151" s="8">
        <v>1.1299999999999999</v>
      </c>
      <c r="M151" s="8">
        <v>0</v>
      </c>
      <c r="N151" s="8">
        <v>2.88</v>
      </c>
      <c r="O151" s="8">
        <v>0</v>
      </c>
      <c r="P151" s="8">
        <v>0.49</v>
      </c>
      <c r="Q151" s="8">
        <v>-0.53</v>
      </c>
      <c r="R151" s="8">
        <v>0</v>
      </c>
      <c r="S151" s="8">
        <v>0</v>
      </c>
      <c r="T151" s="8">
        <v>1.1399999999999999</v>
      </c>
      <c r="U151" s="8">
        <v>-0.23</v>
      </c>
      <c r="V151" s="8">
        <v>0.26</v>
      </c>
      <c r="W151" s="8">
        <v>0</v>
      </c>
      <c r="X151" t="s">
        <v>139</v>
      </c>
      <c r="Y151" t="s">
        <v>743</v>
      </c>
      <c r="Z151" t="s">
        <v>743</v>
      </c>
      <c r="AA151" t="s">
        <v>743</v>
      </c>
      <c r="AB151" t="s">
        <v>743</v>
      </c>
      <c r="AC151" t="s">
        <v>743</v>
      </c>
      <c r="AD151" t="s">
        <v>743</v>
      </c>
      <c r="AE151" t="s">
        <v>743</v>
      </c>
      <c r="AF151" t="s">
        <v>743</v>
      </c>
      <c r="AG151" t="s">
        <v>743</v>
      </c>
      <c r="AH151" t="s">
        <v>743</v>
      </c>
      <c r="AI151" t="s">
        <v>743</v>
      </c>
    </row>
    <row r="152" spans="1:35">
      <c r="A152" t="s">
        <v>54</v>
      </c>
      <c r="B152" s="8">
        <v>5.43</v>
      </c>
      <c r="C152" s="8">
        <v>0</v>
      </c>
      <c r="D152" s="8">
        <v>2.5499999999999998</v>
      </c>
      <c r="E152" s="8">
        <v>0.55000000000000004</v>
      </c>
      <c r="F152" s="8">
        <v>3.95</v>
      </c>
      <c r="G152" s="8">
        <v>1.92</v>
      </c>
      <c r="H152" s="8">
        <v>1.82</v>
      </c>
      <c r="I152" s="8">
        <v>1.76</v>
      </c>
      <c r="J152" s="8">
        <v>0.34</v>
      </c>
      <c r="K152" s="8">
        <v>8.1999999999999993</v>
      </c>
      <c r="L152" s="8">
        <v>1.02</v>
      </c>
      <c r="M152" s="8">
        <v>0.28000000000000003</v>
      </c>
      <c r="N152" s="8">
        <v>3.67</v>
      </c>
      <c r="O152" s="8">
        <v>0.63</v>
      </c>
      <c r="P152" s="8">
        <v>6.53</v>
      </c>
      <c r="Q152" s="8">
        <v>2.08</v>
      </c>
      <c r="R152" s="8">
        <v>0</v>
      </c>
      <c r="S152" s="8">
        <v>0</v>
      </c>
      <c r="T152" s="8">
        <v>5.6</v>
      </c>
      <c r="U152" s="8">
        <v>2.1</v>
      </c>
      <c r="V152" s="8">
        <v>2.2599999999999998</v>
      </c>
      <c r="W152" s="8">
        <v>2.82</v>
      </c>
      <c r="X152" t="s">
        <v>115</v>
      </c>
      <c r="Y152" t="s">
        <v>622</v>
      </c>
      <c r="Z152" t="s">
        <v>743</v>
      </c>
      <c r="AA152" t="s">
        <v>743</v>
      </c>
      <c r="AB152" t="s">
        <v>743</v>
      </c>
      <c r="AC152" t="s">
        <v>623</v>
      </c>
      <c r="AD152" t="s">
        <v>743</v>
      </c>
      <c r="AE152" t="s">
        <v>743</v>
      </c>
      <c r="AF152" t="s">
        <v>622</v>
      </c>
      <c r="AG152" t="s">
        <v>743</v>
      </c>
      <c r="AH152" t="s">
        <v>622</v>
      </c>
      <c r="AI152" t="s">
        <v>743</v>
      </c>
    </row>
    <row r="153" spans="1:35">
      <c r="A153" t="s">
        <v>132</v>
      </c>
      <c r="B153" s="8">
        <v>-0.63</v>
      </c>
      <c r="C153" s="8">
        <v>0.1</v>
      </c>
      <c r="D153" s="8">
        <v>-0.26</v>
      </c>
      <c r="E153" s="8">
        <v>0</v>
      </c>
      <c r="F153" s="8">
        <v>0.61</v>
      </c>
      <c r="G153" s="8">
        <v>1.65</v>
      </c>
      <c r="H153" s="8">
        <v>0.95</v>
      </c>
      <c r="I153" s="8">
        <v>0</v>
      </c>
      <c r="J153" s="8">
        <v>0.4</v>
      </c>
      <c r="K153" s="8">
        <v>-0.67</v>
      </c>
      <c r="L153" s="8">
        <v>1.56</v>
      </c>
      <c r="M153" s="8">
        <v>-0.82</v>
      </c>
      <c r="N153" s="8">
        <v>0.5</v>
      </c>
      <c r="O153" s="8">
        <v>0.35</v>
      </c>
      <c r="P153" s="8">
        <v>-0.09</v>
      </c>
      <c r="Q153" s="8">
        <v>7.0000000000000007E-2</v>
      </c>
      <c r="R153" s="8">
        <v>7.0000000000000007E-2</v>
      </c>
      <c r="S153" s="8">
        <v>0.11</v>
      </c>
      <c r="T153" s="8">
        <v>0.39</v>
      </c>
      <c r="U153" s="8">
        <v>7.0000000000000007E-2</v>
      </c>
      <c r="V153" s="8">
        <v>0.76</v>
      </c>
      <c r="W153" s="8">
        <v>-1.79</v>
      </c>
      <c r="X153" t="s">
        <v>133</v>
      </c>
      <c r="Y153" t="s">
        <v>743</v>
      </c>
      <c r="Z153" t="s">
        <v>743</v>
      </c>
      <c r="AA153" t="s">
        <v>743</v>
      </c>
      <c r="AB153" t="s">
        <v>743</v>
      </c>
      <c r="AC153" t="s">
        <v>743</v>
      </c>
      <c r="AD153" t="s">
        <v>743</v>
      </c>
      <c r="AE153" t="s">
        <v>743</v>
      </c>
      <c r="AF153" t="s">
        <v>743</v>
      </c>
      <c r="AG153" t="s">
        <v>743</v>
      </c>
      <c r="AH153" t="s">
        <v>743</v>
      </c>
      <c r="AI153" t="s">
        <v>743</v>
      </c>
    </row>
    <row r="154" spans="1:35">
      <c r="A154" t="s">
        <v>484</v>
      </c>
      <c r="B154" s="8">
        <v>0</v>
      </c>
      <c r="C154" s="8">
        <v>0</v>
      </c>
      <c r="D154" s="8">
        <v>0</v>
      </c>
      <c r="E154" s="8">
        <v>0</v>
      </c>
      <c r="F154" s="8">
        <v>-0.32</v>
      </c>
      <c r="G154" s="8">
        <v>0.44</v>
      </c>
      <c r="H154" s="8">
        <v>0</v>
      </c>
      <c r="I154" s="8">
        <v>0</v>
      </c>
      <c r="J154" s="8">
        <v>0</v>
      </c>
      <c r="K154" s="8">
        <v>0</v>
      </c>
      <c r="L154" s="8">
        <v>0</v>
      </c>
      <c r="M154" s="8">
        <v>0</v>
      </c>
      <c r="N154" s="8">
        <v>1.1499999999999999</v>
      </c>
      <c r="O154" s="8">
        <v>0</v>
      </c>
      <c r="P154" s="8">
        <v>0.11</v>
      </c>
      <c r="Q154" s="8">
        <v>0</v>
      </c>
      <c r="R154" s="8">
        <v>0</v>
      </c>
      <c r="S154" s="8">
        <v>0</v>
      </c>
      <c r="T154" s="8">
        <v>1.72</v>
      </c>
      <c r="U154" s="8">
        <v>1.03</v>
      </c>
      <c r="V154" s="8">
        <v>0.85</v>
      </c>
      <c r="W154" s="8">
        <v>3.3</v>
      </c>
      <c r="X154" t="s">
        <v>384</v>
      </c>
      <c r="Y154" t="s">
        <v>743</v>
      </c>
      <c r="Z154" t="s">
        <v>743</v>
      </c>
      <c r="AA154" t="s">
        <v>743</v>
      </c>
      <c r="AB154" t="s">
        <v>743</v>
      </c>
      <c r="AC154" t="s">
        <v>743</v>
      </c>
      <c r="AD154" t="s">
        <v>743</v>
      </c>
      <c r="AE154" t="s">
        <v>743</v>
      </c>
      <c r="AF154" t="s">
        <v>743</v>
      </c>
      <c r="AG154" t="s">
        <v>743</v>
      </c>
      <c r="AH154" t="s">
        <v>743</v>
      </c>
      <c r="AI154" t="s">
        <v>743</v>
      </c>
    </row>
    <row r="155" spans="1:35">
      <c r="A155" t="s">
        <v>414</v>
      </c>
      <c r="B155" s="8">
        <v>0</v>
      </c>
      <c r="C155" s="8">
        <v>0</v>
      </c>
      <c r="D155" s="8">
        <v>1.6</v>
      </c>
      <c r="E155" s="8">
        <v>0.23</v>
      </c>
      <c r="F155" s="8">
        <v>-0.11</v>
      </c>
      <c r="G155" s="8">
        <v>1.61</v>
      </c>
      <c r="H155" s="8">
        <v>-0.04</v>
      </c>
      <c r="I155" s="8">
        <v>0.22</v>
      </c>
      <c r="J155" s="8">
        <v>-1.04</v>
      </c>
      <c r="K155" s="8">
        <v>0.48</v>
      </c>
      <c r="L155" s="8">
        <v>0.13</v>
      </c>
      <c r="M155" s="8">
        <v>1.52</v>
      </c>
      <c r="N155" s="8">
        <v>-0.52</v>
      </c>
      <c r="O155" s="8">
        <v>-0.57999999999999996</v>
      </c>
      <c r="P155" s="8">
        <v>0</v>
      </c>
      <c r="Q155" s="8">
        <v>0</v>
      </c>
      <c r="R155" s="8">
        <v>0</v>
      </c>
      <c r="S155" s="8">
        <v>0.37</v>
      </c>
      <c r="T155" s="8">
        <v>0.1</v>
      </c>
      <c r="U155" s="8">
        <v>-0.28999999999999998</v>
      </c>
      <c r="V155" s="8">
        <v>0.79</v>
      </c>
      <c r="W155" s="8">
        <v>0.92</v>
      </c>
      <c r="X155" t="s">
        <v>267</v>
      </c>
      <c r="Y155" t="s">
        <v>743</v>
      </c>
      <c r="Z155" t="s">
        <v>743</v>
      </c>
      <c r="AA155" t="s">
        <v>743</v>
      </c>
      <c r="AB155" t="s">
        <v>743</v>
      </c>
      <c r="AC155" t="s">
        <v>743</v>
      </c>
      <c r="AD155" t="s">
        <v>743</v>
      </c>
      <c r="AE155" t="s">
        <v>743</v>
      </c>
      <c r="AF155" t="s">
        <v>743</v>
      </c>
      <c r="AG155" t="s">
        <v>743</v>
      </c>
      <c r="AH155" t="s">
        <v>743</v>
      </c>
      <c r="AI155" t="s">
        <v>743</v>
      </c>
    </row>
    <row r="156" spans="1:35">
      <c r="A156" t="s">
        <v>402</v>
      </c>
      <c r="B156" s="8">
        <v>1.92</v>
      </c>
      <c r="C156" s="8">
        <v>0.79</v>
      </c>
      <c r="D156" s="8">
        <v>0.5</v>
      </c>
      <c r="E156" s="8">
        <v>0.72</v>
      </c>
      <c r="F156" s="8">
        <v>3.56</v>
      </c>
      <c r="G156" s="8">
        <v>2.79</v>
      </c>
      <c r="H156" s="8">
        <v>0.79</v>
      </c>
      <c r="I156" s="8">
        <v>0</v>
      </c>
      <c r="J156" s="8">
        <v>0.1</v>
      </c>
      <c r="K156" s="8">
        <v>0</v>
      </c>
      <c r="L156" s="8">
        <v>2.85</v>
      </c>
      <c r="M156" s="8">
        <v>0</v>
      </c>
      <c r="N156" s="8">
        <v>3.21</v>
      </c>
      <c r="O156" s="8">
        <v>0.35</v>
      </c>
      <c r="P156" s="8">
        <v>1.26</v>
      </c>
      <c r="Q156" s="8">
        <v>-1.04</v>
      </c>
      <c r="R156" s="8">
        <v>0.74</v>
      </c>
      <c r="S156" s="8">
        <v>1.03</v>
      </c>
      <c r="T156" s="8">
        <v>0.95</v>
      </c>
      <c r="U156" s="8">
        <v>0.6</v>
      </c>
      <c r="V156" s="8">
        <v>0.85</v>
      </c>
      <c r="W156" s="8">
        <v>0.67</v>
      </c>
      <c r="X156" t="s">
        <v>403</v>
      </c>
      <c r="Y156" t="s">
        <v>743</v>
      </c>
      <c r="Z156" t="s">
        <v>743</v>
      </c>
      <c r="AA156" t="s">
        <v>743</v>
      </c>
      <c r="AB156" t="s">
        <v>743</v>
      </c>
      <c r="AC156" t="s">
        <v>743</v>
      </c>
      <c r="AD156" t="s">
        <v>743</v>
      </c>
      <c r="AE156" t="s">
        <v>743</v>
      </c>
      <c r="AF156" t="s">
        <v>743</v>
      </c>
      <c r="AG156" t="s">
        <v>743</v>
      </c>
      <c r="AH156" t="s">
        <v>743</v>
      </c>
      <c r="AI156" t="s">
        <v>743</v>
      </c>
    </row>
    <row r="157" spans="1:35">
      <c r="A157" t="s">
        <v>449</v>
      </c>
      <c r="B157" s="8">
        <v>0</v>
      </c>
      <c r="C157" s="8">
        <v>0</v>
      </c>
      <c r="D157" s="8">
        <v>6.33</v>
      </c>
      <c r="E157" s="8">
        <v>0.57999999999999996</v>
      </c>
      <c r="F157" s="8">
        <v>0</v>
      </c>
      <c r="G157" s="8">
        <v>0</v>
      </c>
      <c r="H157" s="8">
        <v>0</v>
      </c>
      <c r="I157" s="8">
        <v>0</v>
      </c>
      <c r="J157" s="8">
        <v>2.74</v>
      </c>
      <c r="K157" s="8">
        <v>2.42</v>
      </c>
      <c r="L157" s="8">
        <v>0.95</v>
      </c>
      <c r="M157" s="8">
        <v>0.82</v>
      </c>
      <c r="N157" s="8">
        <v>2.4</v>
      </c>
      <c r="O157" s="8">
        <v>0.53</v>
      </c>
      <c r="P157" s="8">
        <v>1.95</v>
      </c>
      <c r="Q157" s="8">
        <v>1.3</v>
      </c>
      <c r="R157" s="8">
        <v>0</v>
      </c>
      <c r="S157" s="8">
        <v>0.22</v>
      </c>
      <c r="T157" s="8">
        <v>0</v>
      </c>
      <c r="U157" s="8">
        <v>0</v>
      </c>
      <c r="V157" s="8">
        <v>0</v>
      </c>
      <c r="W157" s="8">
        <v>0</v>
      </c>
      <c r="X157" t="s">
        <v>450</v>
      </c>
      <c r="Y157" t="s">
        <v>743</v>
      </c>
      <c r="Z157" t="s">
        <v>622</v>
      </c>
      <c r="AA157" t="s">
        <v>743</v>
      </c>
      <c r="AB157" t="s">
        <v>743</v>
      </c>
      <c r="AC157" t="s">
        <v>743</v>
      </c>
      <c r="AD157" t="s">
        <v>743</v>
      </c>
      <c r="AE157" t="s">
        <v>743</v>
      </c>
      <c r="AF157" t="s">
        <v>743</v>
      </c>
      <c r="AG157" t="s">
        <v>743</v>
      </c>
      <c r="AH157" t="s">
        <v>743</v>
      </c>
      <c r="AI157" t="s">
        <v>743</v>
      </c>
    </row>
    <row r="158" spans="1:35">
      <c r="A158" t="s">
        <v>451</v>
      </c>
      <c r="B158" s="8">
        <v>0</v>
      </c>
      <c r="C158" s="8">
        <v>0</v>
      </c>
      <c r="D158" s="8">
        <v>0.63</v>
      </c>
      <c r="E158" s="8">
        <v>0</v>
      </c>
      <c r="F158" s="8">
        <v>2.69</v>
      </c>
      <c r="G158" s="8">
        <v>0.92</v>
      </c>
      <c r="H158" s="8">
        <v>1.79</v>
      </c>
      <c r="I158" s="8">
        <v>1.35</v>
      </c>
      <c r="J158" s="8">
        <v>0.32</v>
      </c>
      <c r="K158" s="8">
        <v>0</v>
      </c>
      <c r="L158" s="8">
        <v>0</v>
      </c>
      <c r="M158" s="8">
        <v>0</v>
      </c>
      <c r="N158" s="8">
        <v>-0.06</v>
      </c>
      <c r="O158" s="8">
        <v>0</v>
      </c>
      <c r="P158" s="8">
        <v>0</v>
      </c>
      <c r="Q158" s="8">
        <v>0</v>
      </c>
      <c r="R158" s="8">
        <v>1.82</v>
      </c>
      <c r="S158" s="8">
        <v>0</v>
      </c>
      <c r="T158" s="8">
        <v>2</v>
      </c>
      <c r="U158" s="8">
        <v>1.21</v>
      </c>
      <c r="V158" s="8">
        <v>0</v>
      </c>
      <c r="W158" s="8">
        <v>0</v>
      </c>
      <c r="X158" t="s">
        <v>76</v>
      </c>
      <c r="Y158" t="s">
        <v>743</v>
      </c>
      <c r="Z158" t="s">
        <v>743</v>
      </c>
      <c r="AA158" t="s">
        <v>743</v>
      </c>
      <c r="AB158" t="s">
        <v>743</v>
      </c>
      <c r="AC158" t="s">
        <v>743</v>
      </c>
      <c r="AD158" t="s">
        <v>743</v>
      </c>
      <c r="AE158" t="s">
        <v>743</v>
      </c>
      <c r="AF158" t="s">
        <v>743</v>
      </c>
      <c r="AG158" t="s">
        <v>743</v>
      </c>
      <c r="AH158" t="s">
        <v>743</v>
      </c>
      <c r="AI158" t="s">
        <v>743</v>
      </c>
    </row>
    <row r="159" spans="1:35">
      <c r="A159" t="s">
        <v>685</v>
      </c>
      <c r="B159" s="8">
        <v>-0.36</v>
      </c>
      <c r="C159" s="8">
        <v>0</v>
      </c>
      <c r="D159" s="8">
        <v>2.61</v>
      </c>
      <c r="E159" s="8">
        <v>0</v>
      </c>
      <c r="F159" s="8">
        <v>1.6</v>
      </c>
      <c r="G159" s="8">
        <v>0</v>
      </c>
      <c r="H159" s="8">
        <v>3.16</v>
      </c>
      <c r="I159" s="8">
        <v>0.56000000000000005</v>
      </c>
      <c r="J159" s="8">
        <v>1.02</v>
      </c>
      <c r="K159" s="8">
        <v>-0.57999999999999996</v>
      </c>
      <c r="L159" s="8">
        <v>1.3</v>
      </c>
      <c r="M159" s="8">
        <v>0.63</v>
      </c>
      <c r="N159" s="8">
        <v>2.56</v>
      </c>
      <c r="O159" s="8">
        <v>2.23</v>
      </c>
      <c r="P159" s="8">
        <v>-1.07</v>
      </c>
      <c r="Q159" s="8">
        <v>1.55</v>
      </c>
      <c r="R159" s="8">
        <v>0.67</v>
      </c>
      <c r="S159" s="8">
        <v>0.44</v>
      </c>
      <c r="T159" s="8">
        <v>0.46</v>
      </c>
      <c r="U159" s="8">
        <v>-0.23</v>
      </c>
      <c r="V159" s="8">
        <v>0.82</v>
      </c>
      <c r="W159" s="8">
        <v>1.48</v>
      </c>
      <c r="X159" t="s">
        <v>295</v>
      </c>
      <c r="Y159" t="s">
        <v>743</v>
      </c>
      <c r="Z159" t="s">
        <v>743</v>
      </c>
      <c r="AA159" t="s">
        <v>743</v>
      </c>
      <c r="AB159" t="s">
        <v>743</v>
      </c>
      <c r="AC159" t="s">
        <v>743</v>
      </c>
      <c r="AD159" t="s">
        <v>743</v>
      </c>
      <c r="AE159" t="s">
        <v>743</v>
      </c>
      <c r="AF159" t="s">
        <v>743</v>
      </c>
      <c r="AG159" t="s">
        <v>743</v>
      </c>
      <c r="AH159" t="s">
        <v>743</v>
      </c>
      <c r="AI159" t="s">
        <v>743</v>
      </c>
    </row>
    <row r="160" spans="1:35">
      <c r="A160" t="s">
        <v>436</v>
      </c>
      <c r="B160" s="8">
        <v>0</v>
      </c>
      <c r="C160" s="8">
        <v>0</v>
      </c>
      <c r="D160" s="8">
        <v>7.02</v>
      </c>
      <c r="E160" s="8">
        <v>0</v>
      </c>
      <c r="F160" s="8">
        <v>2.99</v>
      </c>
      <c r="G160" s="8">
        <v>0.04</v>
      </c>
      <c r="H160" s="8">
        <v>0.02</v>
      </c>
      <c r="I160" s="8">
        <v>1.48</v>
      </c>
      <c r="J160" s="8">
        <v>0.3</v>
      </c>
      <c r="K160" s="8">
        <v>0</v>
      </c>
      <c r="L160" s="8">
        <v>1.2</v>
      </c>
      <c r="M160" s="8">
        <v>0</v>
      </c>
      <c r="N160" s="8">
        <v>0.1</v>
      </c>
      <c r="O160" s="8">
        <v>0.13</v>
      </c>
      <c r="P160" s="8">
        <v>7.0000000000000007E-2</v>
      </c>
      <c r="Q160" s="8">
        <v>3.74</v>
      </c>
      <c r="R160" s="8">
        <v>0</v>
      </c>
      <c r="S160" s="8">
        <v>0</v>
      </c>
      <c r="T160" s="8">
        <v>0</v>
      </c>
      <c r="U160" s="8">
        <v>0</v>
      </c>
      <c r="V160" s="8">
        <v>0.53</v>
      </c>
      <c r="W160" s="8">
        <v>0.13</v>
      </c>
      <c r="X160" t="s">
        <v>278</v>
      </c>
      <c r="Y160" t="s">
        <v>743</v>
      </c>
      <c r="Z160" t="s">
        <v>622</v>
      </c>
      <c r="AA160" t="s">
        <v>743</v>
      </c>
      <c r="AB160" t="s">
        <v>743</v>
      </c>
      <c r="AC160" t="s">
        <v>743</v>
      </c>
      <c r="AD160" t="s">
        <v>743</v>
      </c>
      <c r="AE160" t="s">
        <v>743</v>
      </c>
      <c r="AF160" t="s">
        <v>743</v>
      </c>
      <c r="AG160" t="s">
        <v>743</v>
      </c>
      <c r="AH160" t="s">
        <v>743</v>
      </c>
      <c r="AI160" t="s">
        <v>743</v>
      </c>
    </row>
    <row r="161" spans="1:35">
      <c r="A161" t="s">
        <v>19</v>
      </c>
      <c r="B161" s="8">
        <v>3.52</v>
      </c>
      <c r="C161" s="8">
        <v>2.2200000000000002</v>
      </c>
      <c r="D161" s="8">
        <v>1.82</v>
      </c>
      <c r="E161" s="8">
        <v>0.72</v>
      </c>
      <c r="F161" s="8">
        <v>1.82</v>
      </c>
      <c r="G161" s="8">
        <v>2.69</v>
      </c>
      <c r="H161" s="8">
        <v>3.5</v>
      </c>
      <c r="I161" s="8">
        <v>0.09</v>
      </c>
      <c r="J161" s="8">
        <v>0.6</v>
      </c>
      <c r="K161" s="8">
        <v>0.46</v>
      </c>
      <c r="L161" s="8">
        <v>2.33</v>
      </c>
      <c r="M161" s="8">
        <v>0</v>
      </c>
      <c r="N161" s="8">
        <v>0.99</v>
      </c>
      <c r="O161" s="8">
        <v>0.92</v>
      </c>
      <c r="P161" s="8">
        <v>2.42</v>
      </c>
      <c r="Q161" s="8">
        <v>2.44</v>
      </c>
      <c r="R161" s="8">
        <v>0.65</v>
      </c>
      <c r="S161" s="8">
        <v>7.2</v>
      </c>
      <c r="T161" s="8">
        <v>0.88</v>
      </c>
      <c r="U161" s="8">
        <v>0.46</v>
      </c>
      <c r="V161" s="8">
        <v>6.2</v>
      </c>
      <c r="W161" s="8">
        <v>2.65</v>
      </c>
      <c r="X161" t="s">
        <v>337</v>
      </c>
      <c r="Y161" t="s">
        <v>743</v>
      </c>
      <c r="Z161" t="s">
        <v>743</v>
      </c>
      <c r="AA161" t="s">
        <v>743</v>
      </c>
      <c r="AB161" t="s">
        <v>743</v>
      </c>
      <c r="AC161" t="s">
        <v>743</v>
      </c>
      <c r="AD161" t="s">
        <v>743</v>
      </c>
      <c r="AE161" t="s">
        <v>743</v>
      </c>
      <c r="AF161" t="s">
        <v>743</v>
      </c>
      <c r="AG161" t="s">
        <v>623</v>
      </c>
      <c r="AH161" t="s">
        <v>743</v>
      </c>
      <c r="AI161" t="s">
        <v>622</v>
      </c>
    </row>
    <row r="162" spans="1:35">
      <c r="A162" t="s">
        <v>472</v>
      </c>
      <c r="B162" s="8">
        <v>0.13</v>
      </c>
      <c r="C162" s="8">
        <v>-0.28000000000000003</v>
      </c>
      <c r="D162" s="8">
        <v>0.15</v>
      </c>
      <c r="E162" s="8">
        <v>0.25</v>
      </c>
      <c r="F162" s="8">
        <v>1.05</v>
      </c>
      <c r="G162" s="8">
        <v>0.74</v>
      </c>
      <c r="H162" s="8">
        <v>-0.61</v>
      </c>
      <c r="I162" s="8">
        <v>0</v>
      </c>
      <c r="J162" s="8">
        <v>0.26</v>
      </c>
      <c r="K162" s="8">
        <v>0.95</v>
      </c>
      <c r="L162" s="8">
        <v>1.02</v>
      </c>
      <c r="M162" s="8">
        <v>0.31</v>
      </c>
      <c r="N162" s="8">
        <v>0.55000000000000004</v>
      </c>
      <c r="O162" s="8">
        <v>0.11</v>
      </c>
      <c r="P162" s="8">
        <v>-0.56000000000000005</v>
      </c>
      <c r="Q162" s="8">
        <v>0.82</v>
      </c>
      <c r="R162" s="8">
        <v>0.03</v>
      </c>
      <c r="S162" s="8">
        <v>0.63</v>
      </c>
      <c r="T162" s="8">
        <v>1.22</v>
      </c>
      <c r="U162" s="8">
        <v>1.02</v>
      </c>
      <c r="V162" s="8">
        <v>-0.09</v>
      </c>
      <c r="W162" s="8">
        <v>0</v>
      </c>
      <c r="X162" t="s">
        <v>319</v>
      </c>
      <c r="Y162" t="s">
        <v>743</v>
      </c>
      <c r="Z162" t="s">
        <v>743</v>
      </c>
      <c r="AA162" t="s">
        <v>743</v>
      </c>
      <c r="AB162" t="s">
        <v>743</v>
      </c>
      <c r="AC162" t="s">
        <v>743</v>
      </c>
      <c r="AD162" t="s">
        <v>743</v>
      </c>
      <c r="AE162" t="s">
        <v>743</v>
      </c>
      <c r="AF162" t="s">
        <v>743</v>
      </c>
      <c r="AG162" t="s">
        <v>743</v>
      </c>
      <c r="AH162" t="s">
        <v>743</v>
      </c>
      <c r="AI162" t="s">
        <v>743</v>
      </c>
    </row>
    <row r="163" spans="1:35">
      <c r="A163" t="s">
        <v>512</v>
      </c>
      <c r="B163" s="8">
        <v>0.09</v>
      </c>
      <c r="C163" s="8">
        <v>-0.04</v>
      </c>
      <c r="D163" s="8">
        <v>-1.25</v>
      </c>
      <c r="E163" s="8">
        <v>0</v>
      </c>
      <c r="F163" s="8">
        <v>0.1</v>
      </c>
      <c r="G163" s="8">
        <v>0.12</v>
      </c>
      <c r="H163" s="8">
        <v>1.85</v>
      </c>
      <c r="I163" s="8">
        <v>0</v>
      </c>
      <c r="J163" s="8">
        <v>0.26</v>
      </c>
      <c r="K163" s="8">
        <v>0.49</v>
      </c>
      <c r="L163" s="8">
        <v>0.4</v>
      </c>
      <c r="M163" s="8">
        <v>-0.04</v>
      </c>
      <c r="N163" s="8">
        <v>-0.25</v>
      </c>
      <c r="O163" s="8">
        <v>0.18</v>
      </c>
      <c r="P163" s="8">
        <v>-0.48</v>
      </c>
      <c r="Q163" s="8">
        <v>0.17</v>
      </c>
      <c r="R163" s="8">
        <v>-0.52</v>
      </c>
      <c r="S163" s="8">
        <v>-0.99</v>
      </c>
      <c r="T163" s="8">
        <v>-1.4</v>
      </c>
      <c r="U163" s="8">
        <v>0.53</v>
      </c>
      <c r="V163" s="8">
        <v>1.3</v>
      </c>
      <c r="W163" s="8">
        <v>-0.45</v>
      </c>
      <c r="X163" t="s">
        <v>201</v>
      </c>
      <c r="Y163" t="s">
        <v>743</v>
      </c>
      <c r="Z163" t="s">
        <v>743</v>
      </c>
      <c r="AA163" t="s">
        <v>743</v>
      </c>
      <c r="AB163" t="s">
        <v>743</v>
      </c>
      <c r="AC163" t="s">
        <v>743</v>
      </c>
      <c r="AD163" t="s">
        <v>743</v>
      </c>
      <c r="AE163" t="s">
        <v>743</v>
      </c>
      <c r="AF163" t="s">
        <v>743</v>
      </c>
      <c r="AG163" t="s">
        <v>743</v>
      </c>
      <c r="AH163" t="s">
        <v>743</v>
      </c>
      <c r="AI163" t="s">
        <v>743</v>
      </c>
    </row>
    <row r="164" spans="1:35">
      <c r="A164" t="s">
        <v>310</v>
      </c>
      <c r="B164" s="8">
        <v>0</v>
      </c>
      <c r="C164" s="8">
        <v>0</v>
      </c>
      <c r="D164" s="8">
        <v>1.79</v>
      </c>
      <c r="E164" s="8">
        <v>0.56000000000000005</v>
      </c>
      <c r="F164" s="8">
        <v>1.07</v>
      </c>
      <c r="G164" s="8">
        <v>0</v>
      </c>
      <c r="H164" s="8">
        <v>2.44</v>
      </c>
      <c r="I164" s="8">
        <v>0</v>
      </c>
      <c r="J164" s="8">
        <v>0</v>
      </c>
      <c r="K164" s="8">
        <v>0</v>
      </c>
      <c r="L164" s="8">
        <v>1.65</v>
      </c>
      <c r="M164" s="8">
        <v>0.85</v>
      </c>
      <c r="N164" s="8">
        <v>0.61</v>
      </c>
      <c r="O164" s="8">
        <v>0.72</v>
      </c>
      <c r="P164" s="8">
        <v>0</v>
      </c>
      <c r="Q164" s="8">
        <v>0</v>
      </c>
      <c r="R164" s="8">
        <v>0</v>
      </c>
      <c r="S164" s="8">
        <v>0</v>
      </c>
      <c r="T164" s="8">
        <v>1.2</v>
      </c>
      <c r="U164" s="8">
        <v>2.17</v>
      </c>
      <c r="V164" s="8">
        <v>1.02</v>
      </c>
      <c r="W164" s="8">
        <v>0</v>
      </c>
      <c r="X164" t="s">
        <v>238</v>
      </c>
      <c r="Y164" t="s">
        <v>743</v>
      </c>
      <c r="Z164" t="s">
        <v>743</v>
      </c>
      <c r="AA164" t="s">
        <v>743</v>
      </c>
      <c r="AB164" t="s">
        <v>743</v>
      </c>
      <c r="AC164" t="s">
        <v>743</v>
      </c>
      <c r="AD164" t="s">
        <v>743</v>
      </c>
      <c r="AE164" t="s">
        <v>743</v>
      </c>
      <c r="AF164" t="s">
        <v>743</v>
      </c>
      <c r="AG164" t="s">
        <v>743</v>
      </c>
      <c r="AH164" t="s">
        <v>743</v>
      </c>
      <c r="AI164" t="s">
        <v>743</v>
      </c>
    </row>
    <row r="165" spans="1:35">
      <c r="A165" t="s">
        <v>700</v>
      </c>
      <c r="B165" s="8">
        <v>0</v>
      </c>
      <c r="C165" s="8">
        <v>0</v>
      </c>
      <c r="D165" s="8">
        <v>1.1299999999999999</v>
      </c>
      <c r="E165" s="8">
        <v>0.13</v>
      </c>
      <c r="F165" s="8">
        <v>0.33</v>
      </c>
      <c r="G165" s="8">
        <v>1.28</v>
      </c>
      <c r="H165" s="8">
        <v>-0.4</v>
      </c>
      <c r="I165" s="8">
        <v>0</v>
      </c>
      <c r="J165" s="8">
        <v>-0.79</v>
      </c>
      <c r="K165" s="8">
        <v>0.27</v>
      </c>
      <c r="L165" s="8">
        <v>0.11</v>
      </c>
      <c r="M165" s="8">
        <v>1.24</v>
      </c>
      <c r="N165" s="8">
        <v>0.92</v>
      </c>
      <c r="O165" s="8">
        <v>0</v>
      </c>
      <c r="P165" s="8">
        <v>-0.2</v>
      </c>
      <c r="Q165" s="8">
        <v>0</v>
      </c>
      <c r="R165" s="8">
        <v>0.56000000000000005</v>
      </c>
      <c r="S165" s="8">
        <v>-0.09</v>
      </c>
      <c r="T165" s="8">
        <v>0</v>
      </c>
      <c r="U165" s="8">
        <v>0</v>
      </c>
      <c r="V165" s="8">
        <v>1.01</v>
      </c>
      <c r="W165" s="8">
        <v>-0.04</v>
      </c>
      <c r="X165" t="s">
        <v>75</v>
      </c>
      <c r="Y165" t="s">
        <v>743</v>
      </c>
      <c r="Z165" t="s">
        <v>743</v>
      </c>
      <c r="AA165" t="s">
        <v>743</v>
      </c>
      <c r="AB165" t="s">
        <v>743</v>
      </c>
      <c r="AC165" t="s">
        <v>743</v>
      </c>
      <c r="AD165" t="s">
        <v>743</v>
      </c>
      <c r="AE165" t="s">
        <v>743</v>
      </c>
      <c r="AF165" t="s">
        <v>743</v>
      </c>
      <c r="AG165" t="s">
        <v>743</v>
      </c>
      <c r="AH165" t="s">
        <v>743</v>
      </c>
      <c r="AI165" t="s">
        <v>743</v>
      </c>
    </row>
    <row r="166" spans="1:35">
      <c r="A166" t="s">
        <v>307</v>
      </c>
      <c r="B166" s="8">
        <v>0</v>
      </c>
      <c r="C166" s="8">
        <v>0</v>
      </c>
      <c r="D166" s="8">
        <v>-0.6</v>
      </c>
      <c r="E166" s="8">
        <v>0</v>
      </c>
      <c r="F166" s="8">
        <v>-0.37</v>
      </c>
      <c r="G166" s="8">
        <v>0</v>
      </c>
      <c r="H166" s="8">
        <v>-0.32</v>
      </c>
      <c r="I166" s="8">
        <v>0</v>
      </c>
      <c r="J166" s="8">
        <v>0</v>
      </c>
      <c r="K166" s="8">
        <v>0</v>
      </c>
      <c r="L166" s="8">
        <v>-0.31</v>
      </c>
      <c r="M166" s="8">
        <v>0</v>
      </c>
      <c r="N166" s="8">
        <v>0.01</v>
      </c>
      <c r="O166" s="8">
        <v>0.38</v>
      </c>
      <c r="P166" s="8">
        <v>0.3</v>
      </c>
      <c r="Q166" s="8">
        <v>0</v>
      </c>
      <c r="R166" s="8">
        <v>-7.0000000000000007E-2</v>
      </c>
      <c r="S166" s="8">
        <v>-3.23</v>
      </c>
      <c r="T166" s="8">
        <v>-0.76</v>
      </c>
      <c r="U166" s="8">
        <v>0</v>
      </c>
      <c r="V166" s="8">
        <v>0</v>
      </c>
      <c r="W166" s="8">
        <v>0</v>
      </c>
      <c r="X166" t="s">
        <v>259</v>
      </c>
      <c r="Y166" t="s">
        <v>743</v>
      </c>
      <c r="Z166" t="s">
        <v>743</v>
      </c>
      <c r="AA166" t="s">
        <v>743</v>
      </c>
      <c r="AB166" t="s">
        <v>743</v>
      </c>
      <c r="AC166" t="s">
        <v>743</v>
      </c>
      <c r="AD166" t="s">
        <v>743</v>
      </c>
      <c r="AE166" t="s">
        <v>743</v>
      </c>
      <c r="AF166" t="s">
        <v>743</v>
      </c>
      <c r="AG166" t="s">
        <v>743</v>
      </c>
      <c r="AH166" t="s">
        <v>743</v>
      </c>
      <c r="AI166" t="s">
        <v>743</v>
      </c>
    </row>
    <row r="167" spans="1:35">
      <c r="A167" t="s">
        <v>348</v>
      </c>
      <c r="B167" s="8">
        <v>9.26</v>
      </c>
      <c r="C167" s="8">
        <v>0.03</v>
      </c>
      <c r="D167" s="8">
        <v>0.05</v>
      </c>
      <c r="E167" s="8">
        <v>0</v>
      </c>
      <c r="F167" s="8">
        <v>0.25</v>
      </c>
      <c r="G167" s="8">
        <v>0</v>
      </c>
      <c r="H167" s="8">
        <v>1.06</v>
      </c>
      <c r="I167" s="8">
        <v>0</v>
      </c>
      <c r="J167" s="8">
        <v>0</v>
      </c>
      <c r="K167" s="8">
        <v>0</v>
      </c>
      <c r="L167" s="8">
        <v>0</v>
      </c>
      <c r="M167" s="8">
        <v>0</v>
      </c>
      <c r="N167" s="8">
        <v>0.25</v>
      </c>
      <c r="O167" s="8">
        <v>0.14000000000000001</v>
      </c>
      <c r="P167" s="8">
        <v>0.12</v>
      </c>
      <c r="Q167" s="8">
        <v>0.04</v>
      </c>
      <c r="R167" s="8">
        <v>0</v>
      </c>
      <c r="S167" s="8">
        <v>0</v>
      </c>
      <c r="T167" s="8">
        <v>0.05</v>
      </c>
      <c r="U167" s="8">
        <v>0.09</v>
      </c>
      <c r="V167" s="8">
        <v>0.39</v>
      </c>
      <c r="W167" s="8">
        <v>0</v>
      </c>
      <c r="X167" t="s">
        <v>349</v>
      </c>
      <c r="Y167" t="s">
        <v>622</v>
      </c>
      <c r="Z167" t="s">
        <v>743</v>
      </c>
      <c r="AA167" t="s">
        <v>743</v>
      </c>
      <c r="AB167" t="s">
        <v>743</v>
      </c>
      <c r="AC167" t="s">
        <v>743</v>
      </c>
      <c r="AD167" t="s">
        <v>743</v>
      </c>
      <c r="AE167" t="s">
        <v>743</v>
      </c>
      <c r="AF167" t="s">
        <v>743</v>
      </c>
      <c r="AG167" t="s">
        <v>743</v>
      </c>
      <c r="AH167" t="s">
        <v>743</v>
      </c>
      <c r="AI167" t="s">
        <v>743</v>
      </c>
    </row>
    <row r="168" spans="1:35">
      <c r="A168" t="s">
        <v>654</v>
      </c>
      <c r="B168" s="8">
        <v>0.16</v>
      </c>
      <c r="C168" s="8">
        <v>-0.42</v>
      </c>
      <c r="D168" s="8">
        <v>0.37</v>
      </c>
      <c r="E168" s="8">
        <v>0</v>
      </c>
      <c r="F168" s="8">
        <v>0.36</v>
      </c>
      <c r="G168" s="8">
        <v>0.57999999999999996</v>
      </c>
      <c r="H168" s="8">
        <v>1.72</v>
      </c>
      <c r="I168" s="8">
        <v>0.27</v>
      </c>
      <c r="J168" s="8">
        <v>0.37</v>
      </c>
      <c r="K168" s="8">
        <v>7.0000000000000007E-2</v>
      </c>
      <c r="L168" s="8">
        <v>0.1</v>
      </c>
      <c r="M168" s="8">
        <v>0.79</v>
      </c>
      <c r="N168" s="8">
        <v>0.53</v>
      </c>
      <c r="O168" s="8">
        <v>1.85</v>
      </c>
      <c r="P168" s="8">
        <v>0.09</v>
      </c>
      <c r="Q168" s="8">
        <v>0.79</v>
      </c>
      <c r="R168" s="8">
        <v>-0.3</v>
      </c>
      <c r="S168" s="8">
        <v>-0.17</v>
      </c>
      <c r="T168" s="8">
        <v>1.32</v>
      </c>
      <c r="U168" s="8">
        <v>0.45</v>
      </c>
      <c r="V168" s="8">
        <v>2</v>
      </c>
      <c r="W168" s="8">
        <v>-0.65</v>
      </c>
      <c r="X168" t="s">
        <v>607</v>
      </c>
      <c r="Y168" t="s">
        <v>743</v>
      </c>
      <c r="Z168" t="s">
        <v>743</v>
      </c>
      <c r="AA168" t="s">
        <v>743</v>
      </c>
      <c r="AB168" t="s">
        <v>743</v>
      </c>
      <c r="AC168" t="s">
        <v>743</v>
      </c>
      <c r="AD168" t="s">
        <v>743</v>
      </c>
      <c r="AE168" t="s">
        <v>743</v>
      </c>
      <c r="AF168" t="s">
        <v>743</v>
      </c>
      <c r="AG168" t="s">
        <v>743</v>
      </c>
      <c r="AH168" t="s">
        <v>743</v>
      </c>
      <c r="AI168" t="s">
        <v>743</v>
      </c>
    </row>
    <row r="169" spans="1:35">
      <c r="A169" t="s">
        <v>443</v>
      </c>
      <c r="B169" s="8">
        <v>0.74</v>
      </c>
      <c r="C169" s="8">
        <v>-0.82</v>
      </c>
      <c r="D169" s="8">
        <v>0.02</v>
      </c>
      <c r="E169" s="8">
        <v>0.04</v>
      </c>
      <c r="F169" s="8">
        <v>0.67</v>
      </c>
      <c r="G169" s="8">
        <v>0.76</v>
      </c>
      <c r="H169" s="8">
        <v>1.53</v>
      </c>
      <c r="I169" s="8">
        <v>0</v>
      </c>
      <c r="J169" s="8">
        <v>0.03</v>
      </c>
      <c r="K169" s="8">
        <v>1.43</v>
      </c>
      <c r="L169" s="8">
        <v>-0.33</v>
      </c>
      <c r="M169" s="8">
        <v>-0.16</v>
      </c>
      <c r="N169" s="8">
        <v>0.26</v>
      </c>
      <c r="O169" s="8">
        <v>0.02</v>
      </c>
      <c r="P169" s="8">
        <v>0.48</v>
      </c>
      <c r="Q169" s="8">
        <v>-0.33</v>
      </c>
      <c r="R169" s="8">
        <v>0.44</v>
      </c>
      <c r="S169" s="8">
        <v>-0.27</v>
      </c>
      <c r="T169" s="8">
        <v>-7.0000000000000007E-2</v>
      </c>
      <c r="U169" s="8">
        <v>0.01</v>
      </c>
      <c r="V169" s="8">
        <v>0</v>
      </c>
      <c r="W169" s="8">
        <v>0</v>
      </c>
      <c r="X169" t="s">
        <v>201</v>
      </c>
      <c r="Y169" t="s">
        <v>743</v>
      </c>
      <c r="Z169" t="s">
        <v>743</v>
      </c>
      <c r="AA169" t="s">
        <v>743</v>
      </c>
      <c r="AB169" t="s">
        <v>743</v>
      </c>
      <c r="AC169" t="s">
        <v>743</v>
      </c>
      <c r="AD169" t="s">
        <v>743</v>
      </c>
      <c r="AE169" t="s">
        <v>743</v>
      </c>
      <c r="AF169" t="s">
        <v>743</v>
      </c>
      <c r="AG169" t="s">
        <v>743</v>
      </c>
      <c r="AH169" t="s">
        <v>743</v>
      </c>
      <c r="AI169" t="s">
        <v>743</v>
      </c>
    </row>
    <row r="170" spans="1:35">
      <c r="A170" t="s">
        <v>713</v>
      </c>
      <c r="B170" s="8">
        <v>0</v>
      </c>
      <c r="C170" s="8">
        <v>0</v>
      </c>
      <c r="D170" s="8">
        <v>-0.04</v>
      </c>
      <c r="E170" s="8">
        <v>0</v>
      </c>
      <c r="F170" s="8">
        <v>-0.92</v>
      </c>
      <c r="G170" s="8">
        <v>0</v>
      </c>
      <c r="H170" s="8">
        <v>0.09</v>
      </c>
      <c r="I170" s="8">
        <v>0</v>
      </c>
      <c r="J170" s="8">
        <v>0.03</v>
      </c>
      <c r="K170" s="8">
        <v>0.92</v>
      </c>
      <c r="L170" s="8">
        <v>1.02</v>
      </c>
      <c r="M170" s="8">
        <v>0</v>
      </c>
      <c r="N170" s="8">
        <v>1.95</v>
      </c>
      <c r="O170" s="8">
        <v>0.76</v>
      </c>
      <c r="P170" s="8">
        <v>0.16</v>
      </c>
      <c r="Q170" s="8">
        <v>0</v>
      </c>
      <c r="R170" s="8">
        <v>0</v>
      </c>
      <c r="S170" s="8">
        <v>0</v>
      </c>
      <c r="T170" s="8">
        <v>1.18</v>
      </c>
      <c r="U170" s="8">
        <v>1.1599999999999999</v>
      </c>
      <c r="V170" s="8">
        <v>-0.09</v>
      </c>
      <c r="W170" s="8">
        <v>0</v>
      </c>
      <c r="X170" t="s">
        <v>304</v>
      </c>
      <c r="Y170" t="s">
        <v>743</v>
      </c>
      <c r="Z170" t="s">
        <v>743</v>
      </c>
      <c r="AA170" t="s">
        <v>743</v>
      </c>
      <c r="AB170" t="s">
        <v>743</v>
      </c>
      <c r="AC170" t="s">
        <v>743</v>
      </c>
      <c r="AD170" t="s">
        <v>743</v>
      </c>
      <c r="AE170" t="s">
        <v>743</v>
      </c>
      <c r="AF170" t="s">
        <v>743</v>
      </c>
      <c r="AG170" t="s">
        <v>743</v>
      </c>
      <c r="AH170" t="s">
        <v>743</v>
      </c>
      <c r="AI170" t="s">
        <v>743</v>
      </c>
    </row>
    <row r="171" spans="1:35">
      <c r="A171" t="s">
        <v>483</v>
      </c>
      <c r="B171" s="8">
        <v>1.2</v>
      </c>
      <c r="C171" s="8">
        <v>0</v>
      </c>
      <c r="D171" s="8">
        <v>2.19</v>
      </c>
      <c r="E171" s="8">
        <v>0</v>
      </c>
      <c r="F171" s="8">
        <v>0.95</v>
      </c>
      <c r="G171" s="8">
        <v>0</v>
      </c>
      <c r="H171" s="8">
        <v>4.3099999999999996</v>
      </c>
      <c r="I171" s="8">
        <v>0.79</v>
      </c>
      <c r="J171" s="8">
        <v>0.88</v>
      </c>
      <c r="K171" s="8">
        <v>1.05</v>
      </c>
      <c r="L171" s="8">
        <v>5.88</v>
      </c>
      <c r="M171" s="8">
        <v>-0.52</v>
      </c>
      <c r="N171" s="8">
        <v>0.74</v>
      </c>
      <c r="O171" s="8">
        <v>0</v>
      </c>
      <c r="P171" s="8">
        <v>0</v>
      </c>
      <c r="Q171" s="8">
        <v>0</v>
      </c>
      <c r="R171" s="8">
        <v>0</v>
      </c>
      <c r="S171" s="8">
        <v>0</v>
      </c>
      <c r="T171" s="8">
        <v>1.1100000000000001</v>
      </c>
      <c r="U171" s="8">
        <v>1.2</v>
      </c>
      <c r="V171" s="8">
        <v>1.0900000000000001</v>
      </c>
      <c r="W171" s="8">
        <v>0</v>
      </c>
      <c r="X171" t="s">
        <v>238</v>
      </c>
      <c r="Y171" t="s">
        <v>743</v>
      </c>
      <c r="Z171" t="s">
        <v>743</v>
      </c>
      <c r="AA171" t="s">
        <v>743</v>
      </c>
      <c r="AB171" t="s">
        <v>622</v>
      </c>
      <c r="AC171" t="s">
        <v>743</v>
      </c>
      <c r="AD171" t="s">
        <v>622</v>
      </c>
      <c r="AE171" t="s">
        <v>743</v>
      </c>
      <c r="AF171" t="s">
        <v>743</v>
      </c>
      <c r="AG171" t="s">
        <v>743</v>
      </c>
      <c r="AH171" t="s">
        <v>743</v>
      </c>
      <c r="AI171" t="s">
        <v>743</v>
      </c>
    </row>
    <row r="172" spans="1:35">
      <c r="A172" t="s">
        <v>447</v>
      </c>
      <c r="B172" s="8">
        <v>0</v>
      </c>
      <c r="C172" s="8">
        <v>0</v>
      </c>
      <c r="D172" s="8">
        <v>1.1100000000000001</v>
      </c>
      <c r="E172" s="8">
        <v>0</v>
      </c>
      <c r="F172" s="8">
        <v>1.1599999999999999</v>
      </c>
      <c r="G172" s="8">
        <v>0.33</v>
      </c>
      <c r="H172" s="8">
        <v>0</v>
      </c>
      <c r="I172" s="8">
        <v>0</v>
      </c>
      <c r="J172" s="8">
        <v>4.74</v>
      </c>
      <c r="K172" s="8">
        <v>7.04</v>
      </c>
      <c r="L172" s="8">
        <v>2.48</v>
      </c>
      <c r="M172" s="8">
        <v>1.38</v>
      </c>
      <c r="N172" s="8">
        <v>0.14000000000000001</v>
      </c>
      <c r="O172" s="8">
        <v>2.6</v>
      </c>
      <c r="P172" s="8">
        <v>0</v>
      </c>
      <c r="Q172" s="8">
        <v>0</v>
      </c>
      <c r="R172" s="8">
        <v>1.1100000000000001</v>
      </c>
      <c r="S172" s="8">
        <v>0.38</v>
      </c>
      <c r="T172" s="8">
        <v>0</v>
      </c>
      <c r="U172" s="8">
        <v>0</v>
      </c>
      <c r="V172" s="8">
        <v>0</v>
      </c>
      <c r="W172" s="8">
        <v>0</v>
      </c>
      <c r="X172" t="s">
        <v>71</v>
      </c>
      <c r="Y172" t="s">
        <v>743</v>
      </c>
      <c r="Z172" t="s">
        <v>743</v>
      </c>
      <c r="AA172" t="s">
        <v>743</v>
      </c>
      <c r="AB172" t="s">
        <v>743</v>
      </c>
      <c r="AC172" t="s">
        <v>744</v>
      </c>
      <c r="AD172" t="s">
        <v>743</v>
      </c>
      <c r="AE172" t="s">
        <v>743</v>
      </c>
      <c r="AF172" t="s">
        <v>743</v>
      </c>
      <c r="AG172" t="s">
        <v>743</v>
      </c>
      <c r="AH172" t="s">
        <v>743</v>
      </c>
      <c r="AI172" t="s">
        <v>743</v>
      </c>
    </row>
    <row r="173" spans="1:35">
      <c r="A173" t="s">
        <v>420</v>
      </c>
      <c r="B173" s="8">
        <v>0.95</v>
      </c>
      <c r="C173" s="8">
        <v>1.23</v>
      </c>
      <c r="D173" s="8">
        <v>3.2</v>
      </c>
      <c r="E173" s="8">
        <v>0.26</v>
      </c>
      <c r="F173" s="8">
        <v>4.55</v>
      </c>
      <c r="G173" s="8">
        <v>1.5</v>
      </c>
      <c r="H173" s="8">
        <v>1.44</v>
      </c>
      <c r="I173" s="8">
        <v>1.72</v>
      </c>
      <c r="J173" s="8">
        <v>1.44</v>
      </c>
      <c r="K173" s="8">
        <v>1.82</v>
      </c>
      <c r="L173" s="8">
        <v>1.6</v>
      </c>
      <c r="M173" s="8">
        <v>0.92</v>
      </c>
      <c r="N173" s="8">
        <v>4.76</v>
      </c>
      <c r="O173" s="8">
        <v>0.61</v>
      </c>
      <c r="P173" s="8">
        <v>6.72</v>
      </c>
      <c r="Q173" s="8">
        <v>0.2</v>
      </c>
      <c r="R173" s="8">
        <v>3.26</v>
      </c>
      <c r="S173" s="8">
        <v>1.27</v>
      </c>
      <c r="T173" s="8">
        <v>4.24</v>
      </c>
      <c r="U173" s="8">
        <v>1.49</v>
      </c>
      <c r="V173" s="8">
        <v>1.02</v>
      </c>
      <c r="W173" s="8">
        <v>0.92</v>
      </c>
      <c r="X173" t="s">
        <v>366</v>
      </c>
      <c r="Y173" t="s">
        <v>743</v>
      </c>
      <c r="Z173" t="s">
        <v>743</v>
      </c>
      <c r="AA173" t="s">
        <v>622</v>
      </c>
      <c r="AB173" t="s">
        <v>743</v>
      </c>
      <c r="AC173" t="s">
        <v>743</v>
      </c>
      <c r="AD173" t="s">
        <v>743</v>
      </c>
      <c r="AE173" t="s">
        <v>622</v>
      </c>
      <c r="AF173" t="s">
        <v>622</v>
      </c>
      <c r="AG173" t="s">
        <v>743</v>
      </c>
      <c r="AH173" t="s">
        <v>622</v>
      </c>
      <c r="AI173" t="s">
        <v>743</v>
      </c>
    </row>
    <row r="174" spans="1:35">
      <c r="A174" t="s">
        <v>708</v>
      </c>
      <c r="B174" s="8">
        <v>0</v>
      </c>
      <c r="C174" s="8">
        <v>0</v>
      </c>
      <c r="D174" s="8">
        <v>0.79</v>
      </c>
      <c r="E174" s="8">
        <v>0.55000000000000004</v>
      </c>
      <c r="F174" s="8">
        <v>0</v>
      </c>
      <c r="G174" s="8">
        <v>0</v>
      </c>
      <c r="H174" s="8">
        <v>0</v>
      </c>
      <c r="I174" s="8">
        <v>0</v>
      </c>
      <c r="J174" s="8">
        <v>7.0000000000000007E-2</v>
      </c>
      <c r="K174" s="8">
        <v>3.48</v>
      </c>
      <c r="L174" s="8">
        <v>0</v>
      </c>
      <c r="M174" s="8">
        <v>0</v>
      </c>
      <c r="N174" s="8">
        <v>0.2</v>
      </c>
      <c r="O174" s="8">
        <v>0</v>
      </c>
      <c r="P174" s="8">
        <v>-0.05</v>
      </c>
      <c r="Q174" s="8">
        <v>0</v>
      </c>
      <c r="R174" s="8">
        <v>0</v>
      </c>
      <c r="S174" s="8">
        <v>0</v>
      </c>
      <c r="T174" s="8">
        <v>0</v>
      </c>
      <c r="U174" s="8">
        <v>0</v>
      </c>
      <c r="V174" s="8">
        <v>0</v>
      </c>
      <c r="W174" s="8">
        <v>0</v>
      </c>
      <c r="X174" t="s">
        <v>293</v>
      </c>
      <c r="Y174" t="s">
        <v>743</v>
      </c>
      <c r="Z174" t="s">
        <v>743</v>
      </c>
      <c r="AA174" t="s">
        <v>743</v>
      </c>
      <c r="AB174" t="s">
        <v>743</v>
      </c>
      <c r="AC174" t="s">
        <v>743</v>
      </c>
      <c r="AD174" t="s">
        <v>743</v>
      </c>
      <c r="AE174" t="s">
        <v>743</v>
      </c>
      <c r="AF174" t="s">
        <v>743</v>
      </c>
      <c r="AG174" t="s">
        <v>743</v>
      </c>
      <c r="AH174" t="s">
        <v>743</v>
      </c>
      <c r="AI174" t="s">
        <v>743</v>
      </c>
    </row>
    <row r="175" spans="1:35">
      <c r="A175" t="s">
        <v>690</v>
      </c>
      <c r="B175" s="8">
        <v>-0.43</v>
      </c>
      <c r="C175" s="8">
        <v>0</v>
      </c>
      <c r="D175" s="8">
        <v>0.76</v>
      </c>
      <c r="E175" s="8">
        <v>0</v>
      </c>
      <c r="F175" s="8">
        <v>-1.82</v>
      </c>
      <c r="G175" s="8">
        <v>0</v>
      </c>
      <c r="H175" s="8">
        <v>0.49</v>
      </c>
      <c r="I175" s="8">
        <v>-0.09</v>
      </c>
      <c r="J175" s="8">
        <v>1.04</v>
      </c>
      <c r="K175" s="8">
        <v>0.46</v>
      </c>
      <c r="L175" s="8">
        <v>7.0000000000000007E-2</v>
      </c>
      <c r="M175" s="8">
        <v>7.0000000000000007E-2</v>
      </c>
      <c r="N175" s="8">
        <v>1.36</v>
      </c>
      <c r="O175" s="8">
        <v>0</v>
      </c>
      <c r="P175" s="8">
        <v>-0.76</v>
      </c>
      <c r="Q175" s="8">
        <v>7.0000000000000007E-2</v>
      </c>
      <c r="R175" s="8">
        <v>-0.16</v>
      </c>
      <c r="S175" s="8">
        <v>-0.92</v>
      </c>
      <c r="T175" s="8">
        <v>-1.01</v>
      </c>
      <c r="U175" s="8">
        <v>0.14000000000000001</v>
      </c>
      <c r="V175" s="8">
        <v>1.26</v>
      </c>
      <c r="W175" s="8">
        <v>0.49</v>
      </c>
      <c r="X175" t="s">
        <v>372</v>
      </c>
      <c r="Y175" t="s">
        <v>743</v>
      </c>
      <c r="Z175" t="s">
        <v>743</v>
      </c>
      <c r="AA175" t="s">
        <v>743</v>
      </c>
      <c r="AB175" t="s">
        <v>743</v>
      </c>
      <c r="AC175" t="s">
        <v>743</v>
      </c>
      <c r="AD175" t="s">
        <v>743</v>
      </c>
      <c r="AE175" t="s">
        <v>743</v>
      </c>
      <c r="AF175" t="s">
        <v>743</v>
      </c>
      <c r="AG175" t="s">
        <v>743</v>
      </c>
      <c r="AH175" t="s">
        <v>743</v>
      </c>
      <c r="AI175" t="s">
        <v>743</v>
      </c>
    </row>
    <row r="176" spans="1:35">
      <c r="A176" t="s">
        <v>184</v>
      </c>
      <c r="B176" s="8">
        <v>0</v>
      </c>
      <c r="C176" s="8">
        <v>0</v>
      </c>
      <c r="D176" s="8">
        <v>-0.16</v>
      </c>
      <c r="E176" s="8">
        <v>0</v>
      </c>
      <c r="F176" s="8">
        <v>0.45</v>
      </c>
      <c r="G176" s="8">
        <v>0</v>
      </c>
      <c r="H176" s="8">
        <v>0.5</v>
      </c>
      <c r="I176" s="8">
        <v>0</v>
      </c>
      <c r="J176" s="8">
        <v>0</v>
      </c>
      <c r="K176" s="8">
        <v>0</v>
      </c>
      <c r="L176" s="8">
        <v>0.16</v>
      </c>
      <c r="M176" s="8">
        <v>0</v>
      </c>
      <c r="N176" s="8">
        <v>0</v>
      </c>
      <c r="O176" s="8">
        <v>0</v>
      </c>
      <c r="P176" s="8">
        <v>-0.3</v>
      </c>
      <c r="Q176" s="8">
        <v>7.0000000000000007E-2</v>
      </c>
      <c r="R176" s="8">
        <v>-0.02</v>
      </c>
      <c r="S176" s="8">
        <v>1.03</v>
      </c>
      <c r="T176" s="8">
        <v>-1.03</v>
      </c>
      <c r="U176" s="8">
        <v>1.01</v>
      </c>
      <c r="V176" s="8">
        <v>1.56</v>
      </c>
      <c r="W176" s="8">
        <v>0.13</v>
      </c>
      <c r="X176" t="s">
        <v>185</v>
      </c>
      <c r="Y176" t="s">
        <v>743</v>
      </c>
      <c r="Z176" t="s">
        <v>743</v>
      </c>
      <c r="AA176" t="s">
        <v>743</v>
      </c>
      <c r="AB176" t="s">
        <v>743</v>
      </c>
      <c r="AC176" t="s">
        <v>743</v>
      </c>
      <c r="AD176" t="s">
        <v>743</v>
      </c>
      <c r="AE176" t="s">
        <v>743</v>
      </c>
      <c r="AF176" t="s">
        <v>743</v>
      </c>
      <c r="AG176" t="s">
        <v>743</v>
      </c>
      <c r="AH176" t="s">
        <v>743</v>
      </c>
      <c r="AI176" t="s">
        <v>743</v>
      </c>
    </row>
    <row r="177" spans="1:35">
      <c r="A177" t="s">
        <v>634</v>
      </c>
      <c r="B177" s="8">
        <v>0.49</v>
      </c>
      <c r="C177" s="8">
        <v>-0.1</v>
      </c>
      <c r="D177" s="8">
        <v>1.07</v>
      </c>
      <c r="E177" s="8">
        <v>0</v>
      </c>
      <c r="F177" s="8">
        <v>0.56000000000000005</v>
      </c>
      <c r="G177" s="8">
        <v>-0.02</v>
      </c>
      <c r="H177" s="8">
        <v>1.43</v>
      </c>
      <c r="I177" s="8">
        <v>0</v>
      </c>
      <c r="J177" s="8">
        <v>1.06</v>
      </c>
      <c r="K177" s="8">
        <v>0.03</v>
      </c>
      <c r="L177" s="8">
        <v>1.28</v>
      </c>
      <c r="M177" s="8">
        <v>2.46</v>
      </c>
      <c r="N177" s="8">
        <v>1.65</v>
      </c>
      <c r="O177" s="8">
        <v>-0.13</v>
      </c>
      <c r="P177" s="8">
        <v>0.65</v>
      </c>
      <c r="Q177" s="8">
        <v>0.65</v>
      </c>
      <c r="R177" s="8">
        <v>0.67</v>
      </c>
      <c r="S177" s="8">
        <v>1.55</v>
      </c>
      <c r="T177" s="8">
        <v>0</v>
      </c>
      <c r="U177" s="8">
        <v>0</v>
      </c>
      <c r="V177" s="8">
        <v>0.82</v>
      </c>
      <c r="W177" s="8">
        <v>0</v>
      </c>
      <c r="X177" t="s">
        <v>295</v>
      </c>
      <c r="Y177" t="s">
        <v>743</v>
      </c>
      <c r="Z177" t="s">
        <v>743</v>
      </c>
      <c r="AA177" t="s">
        <v>743</v>
      </c>
      <c r="AB177" t="s">
        <v>743</v>
      </c>
      <c r="AC177" t="s">
        <v>743</v>
      </c>
      <c r="AD177" t="s">
        <v>743</v>
      </c>
      <c r="AE177" t="s">
        <v>743</v>
      </c>
      <c r="AF177" t="s">
        <v>743</v>
      </c>
      <c r="AG177" t="s">
        <v>743</v>
      </c>
      <c r="AH177" t="s">
        <v>743</v>
      </c>
      <c r="AI177" t="s">
        <v>743</v>
      </c>
    </row>
    <row r="178" spans="1:35">
      <c r="A178" t="s">
        <v>491</v>
      </c>
      <c r="B178" s="8">
        <v>0.09</v>
      </c>
      <c r="C178" s="8">
        <v>0</v>
      </c>
      <c r="D178" s="8">
        <v>-0.57999999999999996</v>
      </c>
      <c r="E178" s="8">
        <v>0</v>
      </c>
      <c r="F178" s="8">
        <v>0.05</v>
      </c>
      <c r="G178" s="8">
        <v>0</v>
      </c>
      <c r="H178" s="8">
        <v>0.02</v>
      </c>
      <c r="I178" s="8">
        <v>0</v>
      </c>
      <c r="J178" s="8">
        <v>0.99</v>
      </c>
      <c r="K178" s="8">
        <v>0</v>
      </c>
      <c r="L178" s="8">
        <v>2.76</v>
      </c>
      <c r="M178" s="8">
        <v>0</v>
      </c>
      <c r="N178" s="8">
        <v>0.38</v>
      </c>
      <c r="O178" s="8">
        <v>0</v>
      </c>
      <c r="P178" s="8">
        <v>-0.63</v>
      </c>
      <c r="Q178" s="8">
        <v>0</v>
      </c>
      <c r="R178" s="8">
        <v>0.99</v>
      </c>
      <c r="S178" s="8">
        <v>0</v>
      </c>
      <c r="T178" s="8">
        <v>0</v>
      </c>
      <c r="U178" s="8">
        <v>0</v>
      </c>
      <c r="V178" s="8">
        <v>-0.09</v>
      </c>
      <c r="W178" s="8">
        <v>0</v>
      </c>
      <c r="X178" t="s">
        <v>79</v>
      </c>
      <c r="Y178" t="s">
        <v>743</v>
      </c>
      <c r="Z178" t="s">
        <v>743</v>
      </c>
      <c r="AA178" t="s">
        <v>743</v>
      </c>
      <c r="AB178" t="s">
        <v>743</v>
      </c>
      <c r="AC178" t="s">
        <v>743</v>
      </c>
      <c r="AD178" t="s">
        <v>743</v>
      </c>
      <c r="AE178" t="s">
        <v>743</v>
      </c>
      <c r="AF178" t="s">
        <v>743</v>
      </c>
      <c r="AG178" t="s">
        <v>743</v>
      </c>
      <c r="AH178" t="s">
        <v>743</v>
      </c>
      <c r="AI178" t="s">
        <v>743</v>
      </c>
    </row>
    <row r="179" spans="1:35">
      <c r="A179" t="s">
        <v>474</v>
      </c>
      <c r="B179" s="8">
        <v>0</v>
      </c>
      <c r="C179" s="8">
        <v>0</v>
      </c>
      <c r="D179" s="8">
        <v>2.85</v>
      </c>
      <c r="E179" s="8">
        <v>0.04</v>
      </c>
      <c r="F179" s="8">
        <v>-0.03</v>
      </c>
      <c r="G179" s="8">
        <v>0.26</v>
      </c>
      <c r="H179" s="8">
        <v>0.55000000000000004</v>
      </c>
      <c r="I179" s="8">
        <v>0</v>
      </c>
      <c r="J179" s="8">
        <v>3.76</v>
      </c>
      <c r="K179" s="8">
        <v>-1.92</v>
      </c>
      <c r="L179" s="8">
        <v>0.88</v>
      </c>
      <c r="M179" s="8">
        <v>0.33</v>
      </c>
      <c r="N179" s="8">
        <v>2.92</v>
      </c>
      <c r="O179" s="8">
        <v>0.72</v>
      </c>
      <c r="P179" s="8">
        <v>0.55000000000000004</v>
      </c>
      <c r="Q179" s="8">
        <v>2.0499999999999998</v>
      </c>
      <c r="R179" s="8">
        <v>1.25</v>
      </c>
      <c r="S179" s="8">
        <v>0</v>
      </c>
      <c r="T179" s="8">
        <v>-0.01</v>
      </c>
      <c r="U179" s="8">
        <v>0.23</v>
      </c>
      <c r="V179" s="8">
        <v>0.16</v>
      </c>
      <c r="W179" s="8">
        <v>0.08</v>
      </c>
      <c r="X179" t="s">
        <v>72</v>
      </c>
      <c r="Y179" t="s">
        <v>743</v>
      </c>
      <c r="Z179" t="s">
        <v>743</v>
      </c>
      <c r="AA179" t="s">
        <v>743</v>
      </c>
      <c r="AB179" t="s">
        <v>743</v>
      </c>
      <c r="AC179" t="s">
        <v>743</v>
      </c>
      <c r="AD179" t="s">
        <v>743</v>
      </c>
      <c r="AE179" t="s">
        <v>743</v>
      </c>
      <c r="AF179" t="s">
        <v>743</v>
      </c>
      <c r="AG179" t="s">
        <v>743</v>
      </c>
      <c r="AH179" t="s">
        <v>743</v>
      </c>
      <c r="AI179" t="s">
        <v>743</v>
      </c>
    </row>
    <row r="180" spans="1:35">
      <c r="A180" t="s">
        <v>470</v>
      </c>
      <c r="B180" s="8">
        <v>0.76</v>
      </c>
      <c r="C180" s="8">
        <v>2.4</v>
      </c>
      <c r="D180" s="8">
        <v>0.69</v>
      </c>
      <c r="E180" s="8">
        <v>0.18</v>
      </c>
      <c r="F180" s="8">
        <v>1.74</v>
      </c>
      <c r="G180" s="8">
        <v>0.61</v>
      </c>
      <c r="H180" s="8">
        <v>3.34</v>
      </c>
      <c r="I180" s="8">
        <v>1.05</v>
      </c>
      <c r="J180" s="8">
        <v>1.34</v>
      </c>
      <c r="K180" s="8">
        <v>0.85</v>
      </c>
      <c r="L180" s="8">
        <v>0.74</v>
      </c>
      <c r="M180" s="8">
        <v>0</v>
      </c>
      <c r="N180" s="8">
        <v>2.95</v>
      </c>
      <c r="O180" s="8">
        <v>0.44</v>
      </c>
      <c r="P180" s="8">
        <v>0.67</v>
      </c>
      <c r="Q180" s="8">
        <v>1.45</v>
      </c>
      <c r="R180" s="8">
        <v>0.48</v>
      </c>
      <c r="S180" s="8">
        <v>1.45</v>
      </c>
      <c r="T180" s="8">
        <v>1.37</v>
      </c>
      <c r="U180" s="8">
        <v>0.01</v>
      </c>
      <c r="V180" s="8">
        <v>3.42</v>
      </c>
      <c r="W180" s="8">
        <v>1.34</v>
      </c>
      <c r="X180" t="s">
        <v>393</v>
      </c>
      <c r="Y180" t="s">
        <v>743</v>
      </c>
      <c r="Z180" t="s">
        <v>743</v>
      </c>
      <c r="AA180" t="s">
        <v>743</v>
      </c>
      <c r="AB180" t="s">
        <v>743</v>
      </c>
      <c r="AC180" t="s">
        <v>743</v>
      </c>
      <c r="AD180" t="s">
        <v>743</v>
      </c>
      <c r="AE180" t="s">
        <v>743</v>
      </c>
      <c r="AF180" t="s">
        <v>743</v>
      </c>
      <c r="AG180" t="s">
        <v>743</v>
      </c>
      <c r="AH180" t="s">
        <v>743</v>
      </c>
      <c r="AI180" t="s">
        <v>743</v>
      </c>
    </row>
    <row r="181" spans="1:35">
      <c r="A181" t="s">
        <v>440</v>
      </c>
      <c r="B181" s="8">
        <v>0</v>
      </c>
      <c r="C181" s="8">
        <v>0</v>
      </c>
      <c r="D181" s="8">
        <v>0</v>
      </c>
      <c r="E181" s="8">
        <v>0</v>
      </c>
      <c r="F181" s="8">
        <v>0</v>
      </c>
      <c r="G181" s="8">
        <v>0</v>
      </c>
      <c r="H181" s="8">
        <v>0</v>
      </c>
      <c r="I181" s="8">
        <v>0</v>
      </c>
      <c r="J181" s="8">
        <v>0.95</v>
      </c>
      <c r="K181" s="8">
        <v>2.52</v>
      </c>
      <c r="L181" s="8">
        <v>0</v>
      </c>
      <c r="M181" s="8">
        <v>0</v>
      </c>
      <c r="N181" s="8">
        <v>0.67</v>
      </c>
      <c r="O181" s="8">
        <v>0</v>
      </c>
      <c r="P181" s="8">
        <v>0.13</v>
      </c>
      <c r="Q181" s="8">
        <v>0.1</v>
      </c>
      <c r="R181" s="8">
        <v>0</v>
      </c>
      <c r="S181" s="8">
        <v>0</v>
      </c>
      <c r="T181" s="8">
        <v>0</v>
      </c>
      <c r="U181" s="8">
        <v>0</v>
      </c>
      <c r="V181" s="8">
        <v>0</v>
      </c>
      <c r="W181" s="8">
        <v>0</v>
      </c>
      <c r="X181" t="s">
        <v>293</v>
      </c>
      <c r="Y181" t="s">
        <v>743</v>
      </c>
      <c r="Z181" t="s">
        <v>743</v>
      </c>
      <c r="AA181" t="s">
        <v>743</v>
      </c>
      <c r="AB181" t="s">
        <v>743</v>
      </c>
      <c r="AC181" t="s">
        <v>743</v>
      </c>
      <c r="AD181" t="s">
        <v>743</v>
      </c>
      <c r="AE181" t="s">
        <v>743</v>
      </c>
      <c r="AF181" t="s">
        <v>743</v>
      </c>
      <c r="AG181" t="s">
        <v>743</v>
      </c>
      <c r="AH181" t="s">
        <v>743</v>
      </c>
      <c r="AI181" t="s">
        <v>743</v>
      </c>
    </row>
    <row r="182" spans="1:35">
      <c r="A182" t="s">
        <v>468</v>
      </c>
      <c r="B182" s="8">
        <v>0.49</v>
      </c>
      <c r="C182" s="8">
        <v>0</v>
      </c>
      <c r="D182" s="8">
        <v>-0.06</v>
      </c>
      <c r="E182" s="8">
        <v>0</v>
      </c>
      <c r="F182" s="8">
        <v>-0.03</v>
      </c>
      <c r="G182" s="8">
        <v>0</v>
      </c>
      <c r="H182" s="8">
        <v>1.05</v>
      </c>
      <c r="I182" s="8">
        <v>0</v>
      </c>
      <c r="J182" s="8">
        <v>1</v>
      </c>
      <c r="K182" s="8">
        <v>0</v>
      </c>
      <c r="L182" s="8">
        <v>1.74</v>
      </c>
      <c r="M182" s="8">
        <v>0</v>
      </c>
      <c r="N182" s="8">
        <v>1.07</v>
      </c>
      <c r="O182" s="8">
        <v>0</v>
      </c>
      <c r="P182" s="8">
        <v>-1.33</v>
      </c>
      <c r="Q182" s="8">
        <v>0</v>
      </c>
      <c r="R182" s="8">
        <v>1.85</v>
      </c>
      <c r="S182" s="8">
        <v>-0.69</v>
      </c>
      <c r="T182" s="8">
        <v>0</v>
      </c>
      <c r="U182" s="8">
        <v>0</v>
      </c>
      <c r="V182" s="8">
        <v>-0.08</v>
      </c>
      <c r="W182" s="8">
        <v>0</v>
      </c>
      <c r="X182" t="s">
        <v>79</v>
      </c>
      <c r="Y182" t="s">
        <v>743</v>
      </c>
      <c r="Z182" t="s">
        <v>743</v>
      </c>
      <c r="AA182" t="s">
        <v>743</v>
      </c>
      <c r="AB182" t="s">
        <v>743</v>
      </c>
      <c r="AC182" t="s">
        <v>743</v>
      </c>
      <c r="AD182" t="s">
        <v>743</v>
      </c>
      <c r="AE182" t="s">
        <v>743</v>
      </c>
      <c r="AF182" t="s">
        <v>743</v>
      </c>
      <c r="AG182" t="s">
        <v>743</v>
      </c>
      <c r="AH182" t="s">
        <v>743</v>
      </c>
      <c r="AI182" t="s">
        <v>743</v>
      </c>
    </row>
    <row r="183" spans="1:35">
      <c r="A183" t="s">
        <v>423</v>
      </c>
      <c r="B183" s="8">
        <v>0</v>
      </c>
      <c r="C183" s="8">
        <v>0</v>
      </c>
      <c r="D183" s="8">
        <v>1.85</v>
      </c>
      <c r="E183" s="8">
        <v>2.36</v>
      </c>
      <c r="F183" s="8">
        <v>0.5</v>
      </c>
      <c r="G183" s="8">
        <v>0.44</v>
      </c>
      <c r="H183" s="8">
        <v>0.21</v>
      </c>
      <c r="I183" s="8">
        <v>1.76</v>
      </c>
      <c r="J183" s="8">
        <v>0</v>
      </c>
      <c r="K183" s="8">
        <v>0</v>
      </c>
      <c r="L183" s="8">
        <v>-0.21</v>
      </c>
      <c r="M183" s="8">
        <v>0</v>
      </c>
      <c r="N183" s="8">
        <v>-0.95</v>
      </c>
      <c r="O183" s="8">
        <v>0.85</v>
      </c>
      <c r="P183" s="8">
        <v>0.52</v>
      </c>
      <c r="Q183" s="8">
        <v>2.25</v>
      </c>
      <c r="R183" s="8">
        <v>0</v>
      </c>
      <c r="S183" s="8">
        <v>0</v>
      </c>
      <c r="T183" s="8">
        <v>-0.05</v>
      </c>
      <c r="U183" s="8">
        <v>-0.85</v>
      </c>
      <c r="V183" s="8">
        <v>-0.44</v>
      </c>
      <c r="W183" s="8">
        <v>3.28</v>
      </c>
      <c r="X183" t="s">
        <v>317</v>
      </c>
      <c r="Y183" t="s">
        <v>743</v>
      </c>
      <c r="Z183" t="s">
        <v>743</v>
      </c>
      <c r="AA183" t="s">
        <v>743</v>
      </c>
      <c r="AB183" t="s">
        <v>743</v>
      </c>
      <c r="AC183" t="s">
        <v>743</v>
      </c>
      <c r="AD183" t="s">
        <v>743</v>
      </c>
      <c r="AE183" t="s">
        <v>743</v>
      </c>
      <c r="AF183" t="s">
        <v>743</v>
      </c>
      <c r="AG183" t="s">
        <v>743</v>
      </c>
      <c r="AH183" t="s">
        <v>743</v>
      </c>
      <c r="AI183" t="s">
        <v>743</v>
      </c>
    </row>
    <row r="184" spans="1:35">
      <c r="A184" t="s">
        <v>604</v>
      </c>
      <c r="B184" s="8">
        <v>0</v>
      </c>
      <c r="C184" s="8">
        <v>0</v>
      </c>
      <c r="D184" s="8">
        <v>0</v>
      </c>
      <c r="E184" s="8">
        <v>0</v>
      </c>
      <c r="F184" s="8">
        <v>0</v>
      </c>
      <c r="G184" s="8">
        <v>0</v>
      </c>
      <c r="H184" s="8">
        <v>0</v>
      </c>
      <c r="I184" s="8">
        <v>0</v>
      </c>
      <c r="J184" s="8">
        <v>0</v>
      </c>
      <c r="K184" s="8">
        <v>0</v>
      </c>
      <c r="L184" s="8">
        <v>0</v>
      </c>
      <c r="M184" s="8">
        <v>0</v>
      </c>
      <c r="N184" s="8">
        <v>0</v>
      </c>
      <c r="O184" s="8">
        <v>0</v>
      </c>
      <c r="P184" s="8">
        <v>0</v>
      </c>
      <c r="Q184" s="8">
        <v>0</v>
      </c>
      <c r="R184" s="8">
        <v>0</v>
      </c>
      <c r="S184" s="8">
        <v>0</v>
      </c>
      <c r="T184" s="8">
        <v>0</v>
      </c>
      <c r="U184" s="8">
        <v>0</v>
      </c>
      <c r="V184" s="8">
        <v>0</v>
      </c>
      <c r="W184" s="8">
        <v>0</v>
      </c>
      <c r="X184" t="s">
        <v>70</v>
      </c>
      <c r="Y184" t="s">
        <v>743</v>
      </c>
      <c r="Z184" t="s">
        <v>743</v>
      </c>
      <c r="AA184" t="s">
        <v>743</v>
      </c>
      <c r="AB184" t="s">
        <v>743</v>
      </c>
      <c r="AC184" t="s">
        <v>743</v>
      </c>
      <c r="AD184" t="s">
        <v>743</v>
      </c>
      <c r="AE184" t="s">
        <v>743</v>
      </c>
      <c r="AF184" t="s">
        <v>743</v>
      </c>
      <c r="AG184" t="s">
        <v>743</v>
      </c>
      <c r="AH184" t="s">
        <v>743</v>
      </c>
      <c r="AI184" t="s">
        <v>743</v>
      </c>
    </row>
    <row r="185" spans="1:35">
      <c r="A185" t="s">
        <v>498</v>
      </c>
      <c r="B185" s="8">
        <v>1.1499999999999999</v>
      </c>
      <c r="C185" s="8">
        <v>0</v>
      </c>
      <c r="D185" s="8">
        <v>1.03</v>
      </c>
      <c r="E185" s="8">
        <v>0</v>
      </c>
      <c r="F185" s="8">
        <v>0.49</v>
      </c>
      <c r="G185" s="8">
        <v>0</v>
      </c>
      <c r="H185" s="8">
        <v>2.0299999999999998</v>
      </c>
      <c r="I185" s="8">
        <v>0</v>
      </c>
      <c r="J185" s="8">
        <v>1.52</v>
      </c>
      <c r="K185" s="8">
        <v>0</v>
      </c>
      <c r="L185" s="8">
        <v>1.74</v>
      </c>
      <c r="M185" s="8">
        <v>0</v>
      </c>
      <c r="N185" s="8">
        <v>1</v>
      </c>
      <c r="O185" s="8">
        <v>1.02</v>
      </c>
      <c r="P185" s="8">
        <v>-0.48</v>
      </c>
      <c r="Q185" s="8">
        <v>0</v>
      </c>
      <c r="R185" s="8">
        <v>0</v>
      </c>
      <c r="S185" s="8">
        <v>0</v>
      </c>
      <c r="T185" s="8">
        <v>1.08</v>
      </c>
      <c r="U185" s="8">
        <v>0.13</v>
      </c>
      <c r="V185" s="8">
        <v>1.22</v>
      </c>
      <c r="W185" s="8">
        <v>0</v>
      </c>
      <c r="X185" t="s">
        <v>238</v>
      </c>
      <c r="Y185" t="s">
        <v>743</v>
      </c>
      <c r="Z185" t="s">
        <v>743</v>
      </c>
      <c r="AA185" t="s">
        <v>743</v>
      </c>
      <c r="AB185" t="s">
        <v>743</v>
      </c>
      <c r="AC185" t="s">
        <v>743</v>
      </c>
      <c r="AD185" t="s">
        <v>743</v>
      </c>
      <c r="AE185" t="s">
        <v>743</v>
      </c>
      <c r="AF185" t="s">
        <v>743</v>
      </c>
      <c r="AG185" t="s">
        <v>743</v>
      </c>
      <c r="AH185" t="s">
        <v>743</v>
      </c>
      <c r="AI185" t="s">
        <v>743</v>
      </c>
    </row>
    <row r="186" spans="1:35">
      <c r="A186" t="s">
        <v>501</v>
      </c>
      <c r="B186" s="8">
        <v>0</v>
      </c>
      <c r="C186" s="8">
        <v>0</v>
      </c>
      <c r="D186" s="8">
        <v>1.02</v>
      </c>
      <c r="E186" s="8">
        <v>0</v>
      </c>
      <c r="F186" s="8">
        <v>-0.5</v>
      </c>
      <c r="G186" s="8">
        <v>0</v>
      </c>
      <c r="H186" s="8">
        <v>0</v>
      </c>
      <c r="I186" s="8">
        <v>0</v>
      </c>
      <c r="J186" s="8">
        <v>0</v>
      </c>
      <c r="K186" s="8">
        <v>0</v>
      </c>
      <c r="L186" s="8">
        <v>0</v>
      </c>
      <c r="M186" s="8">
        <v>0</v>
      </c>
      <c r="N186" s="8">
        <v>1.06</v>
      </c>
      <c r="O186" s="8">
        <v>0</v>
      </c>
      <c r="P186" s="8">
        <v>1.72</v>
      </c>
      <c r="Q186" s="8">
        <v>3.85</v>
      </c>
      <c r="R186" s="8">
        <v>0</v>
      </c>
      <c r="S186" s="8">
        <v>0</v>
      </c>
      <c r="T186" s="8">
        <v>0</v>
      </c>
      <c r="U186" s="8">
        <v>0</v>
      </c>
      <c r="V186" s="8">
        <v>0</v>
      </c>
      <c r="W186" s="8">
        <v>0</v>
      </c>
      <c r="X186" t="s">
        <v>295</v>
      </c>
      <c r="Y186" t="s">
        <v>743</v>
      </c>
      <c r="Z186" t="s">
        <v>743</v>
      </c>
      <c r="AA186" t="s">
        <v>743</v>
      </c>
      <c r="AB186" t="s">
        <v>743</v>
      </c>
      <c r="AC186" t="s">
        <v>743</v>
      </c>
      <c r="AD186" t="s">
        <v>743</v>
      </c>
      <c r="AE186" t="s">
        <v>743</v>
      </c>
      <c r="AF186" t="s">
        <v>743</v>
      </c>
      <c r="AG186" t="s">
        <v>743</v>
      </c>
      <c r="AH186" t="s">
        <v>743</v>
      </c>
      <c r="AI186" t="s">
        <v>743</v>
      </c>
    </row>
    <row r="187" spans="1:35">
      <c r="A187" t="s">
        <v>382</v>
      </c>
      <c r="B187" s="8">
        <v>0</v>
      </c>
      <c r="C187" s="8">
        <v>0.03</v>
      </c>
      <c r="D187" s="8">
        <v>0.25</v>
      </c>
      <c r="E187" s="8">
        <v>0</v>
      </c>
      <c r="F187" s="8">
        <v>1.82</v>
      </c>
      <c r="G187" s="8">
        <v>0.34</v>
      </c>
      <c r="H187" s="8">
        <v>2</v>
      </c>
      <c r="I187" s="8">
        <v>-0.69</v>
      </c>
      <c r="J187" s="8">
        <v>1.56</v>
      </c>
      <c r="K187" s="8">
        <v>0.88</v>
      </c>
      <c r="L187" s="8">
        <v>1.1200000000000001</v>
      </c>
      <c r="M187" s="8">
        <v>-0.45</v>
      </c>
      <c r="N187" s="8">
        <v>0.13</v>
      </c>
      <c r="O187" s="8">
        <v>-0.72</v>
      </c>
      <c r="P187" s="8">
        <v>0.08</v>
      </c>
      <c r="Q187" s="8">
        <v>0.67</v>
      </c>
      <c r="R187" s="8">
        <v>-0.21</v>
      </c>
      <c r="S187" s="8">
        <v>-0.22</v>
      </c>
      <c r="T187" s="8">
        <v>0.1</v>
      </c>
      <c r="U187" s="8">
        <v>0.49</v>
      </c>
      <c r="V187" s="8">
        <v>2.2200000000000002</v>
      </c>
      <c r="W187" s="8">
        <v>0.53</v>
      </c>
      <c r="X187" t="s">
        <v>201</v>
      </c>
      <c r="Y187" t="s">
        <v>743</v>
      </c>
      <c r="Z187" t="s">
        <v>743</v>
      </c>
      <c r="AA187" t="s">
        <v>743</v>
      </c>
      <c r="AB187" t="s">
        <v>743</v>
      </c>
      <c r="AC187" t="s">
        <v>743</v>
      </c>
      <c r="AD187" t="s">
        <v>743</v>
      </c>
      <c r="AE187" t="s">
        <v>743</v>
      </c>
      <c r="AF187" t="s">
        <v>743</v>
      </c>
      <c r="AG187" t="s">
        <v>743</v>
      </c>
      <c r="AH187" t="s">
        <v>743</v>
      </c>
      <c r="AI187" t="s">
        <v>743</v>
      </c>
    </row>
    <row r="188" spans="1:35">
      <c r="A188" t="s">
        <v>92</v>
      </c>
      <c r="B188" s="8">
        <v>0</v>
      </c>
      <c r="C188" s="8">
        <v>0</v>
      </c>
      <c r="D188" s="8">
        <v>1.95</v>
      </c>
      <c r="E188" s="8">
        <v>0</v>
      </c>
      <c r="F188" s="8">
        <v>3.22</v>
      </c>
      <c r="G188" s="8">
        <v>0</v>
      </c>
      <c r="H188" s="8">
        <v>4.17</v>
      </c>
      <c r="I188" s="8">
        <v>0.69</v>
      </c>
      <c r="J188" s="8">
        <v>0</v>
      </c>
      <c r="K188" s="8">
        <v>0</v>
      </c>
      <c r="L188" s="8">
        <v>0</v>
      </c>
      <c r="M188" s="8">
        <v>0</v>
      </c>
      <c r="N188" s="8">
        <v>0.53</v>
      </c>
      <c r="O188" s="8">
        <v>0</v>
      </c>
      <c r="P188" s="8">
        <v>0</v>
      </c>
      <c r="Q188" s="8">
        <v>0</v>
      </c>
      <c r="R188" s="8">
        <v>0</v>
      </c>
      <c r="S188" s="8">
        <v>2.1</v>
      </c>
      <c r="T188" s="8">
        <v>0</v>
      </c>
      <c r="U188" s="8">
        <v>0</v>
      </c>
      <c r="V188" s="8">
        <v>0</v>
      </c>
      <c r="W188" s="8">
        <v>0</v>
      </c>
      <c r="X188" t="s">
        <v>93</v>
      </c>
      <c r="Y188" t="s">
        <v>743</v>
      </c>
      <c r="Z188" t="s">
        <v>743</v>
      </c>
      <c r="AA188" t="s">
        <v>743</v>
      </c>
      <c r="AB188" t="s">
        <v>622</v>
      </c>
      <c r="AC188" t="s">
        <v>743</v>
      </c>
      <c r="AD188" t="s">
        <v>743</v>
      </c>
      <c r="AE188" t="s">
        <v>743</v>
      </c>
      <c r="AF188" t="s">
        <v>743</v>
      </c>
      <c r="AG188" t="s">
        <v>743</v>
      </c>
      <c r="AH188" t="s">
        <v>743</v>
      </c>
      <c r="AI188" t="s">
        <v>743</v>
      </c>
    </row>
    <row r="189" spans="1:35">
      <c r="A189" t="s">
        <v>186</v>
      </c>
      <c r="B189" s="8">
        <v>0.95</v>
      </c>
      <c r="C189" s="8">
        <v>-0.03</v>
      </c>
      <c r="D189" s="8">
        <v>0.03</v>
      </c>
      <c r="E189" s="8">
        <v>0</v>
      </c>
      <c r="F189" s="8">
        <v>0.99</v>
      </c>
      <c r="G189" s="8">
        <v>0.31</v>
      </c>
      <c r="H189" s="8">
        <v>1</v>
      </c>
      <c r="I189" s="8">
        <v>0</v>
      </c>
      <c r="J189" s="8">
        <v>0.46</v>
      </c>
      <c r="K189" s="8">
        <v>2.0499999999999998</v>
      </c>
      <c r="L189" s="8">
        <v>0</v>
      </c>
      <c r="M189" s="8">
        <v>0</v>
      </c>
      <c r="N189" s="8">
        <v>0.03</v>
      </c>
      <c r="O189" s="8">
        <v>0</v>
      </c>
      <c r="P189" s="8">
        <v>-0.4</v>
      </c>
      <c r="Q189" s="8">
        <v>0</v>
      </c>
      <c r="R189" s="8">
        <v>0</v>
      </c>
      <c r="S189" s="8">
        <v>0</v>
      </c>
      <c r="T189" s="8">
        <v>0</v>
      </c>
      <c r="U189" s="8">
        <v>0</v>
      </c>
      <c r="V189" s="8">
        <v>0</v>
      </c>
      <c r="W189" s="8">
        <v>0</v>
      </c>
      <c r="X189" t="s">
        <v>146</v>
      </c>
      <c r="Y189" t="s">
        <v>743</v>
      </c>
      <c r="Z189" t="s">
        <v>743</v>
      </c>
      <c r="AA189" t="s">
        <v>743</v>
      </c>
      <c r="AB189" t="s">
        <v>743</v>
      </c>
      <c r="AC189" t="s">
        <v>743</v>
      </c>
      <c r="AD189" t="s">
        <v>743</v>
      </c>
      <c r="AE189" t="s">
        <v>743</v>
      </c>
      <c r="AF189" t="s">
        <v>743</v>
      </c>
      <c r="AG189" t="s">
        <v>743</v>
      </c>
      <c r="AH189" t="s">
        <v>743</v>
      </c>
      <c r="AI189" t="s">
        <v>743</v>
      </c>
    </row>
    <row r="190" spans="1:35">
      <c r="A190" t="s">
        <v>707</v>
      </c>
      <c r="B190" s="8">
        <v>3.34</v>
      </c>
      <c r="C190" s="8">
        <v>1.48</v>
      </c>
      <c r="D190" s="8">
        <v>0.57999999999999996</v>
      </c>
      <c r="E190" s="8">
        <v>0.88</v>
      </c>
      <c r="F190" s="8">
        <v>5</v>
      </c>
      <c r="G190" s="8">
        <v>1.18</v>
      </c>
      <c r="H190" s="8">
        <v>0.74</v>
      </c>
      <c r="I190" s="8">
        <v>0.69</v>
      </c>
      <c r="J190" s="8">
        <v>1.55</v>
      </c>
      <c r="K190" s="8">
        <v>2.4500000000000002</v>
      </c>
      <c r="L190" s="8">
        <v>4.49</v>
      </c>
      <c r="M190" s="8">
        <v>-0.5</v>
      </c>
      <c r="N190" s="8">
        <v>3.37</v>
      </c>
      <c r="O190" s="8">
        <v>-0.65</v>
      </c>
      <c r="P190" s="8">
        <v>0.2</v>
      </c>
      <c r="Q190" s="8">
        <v>2</v>
      </c>
      <c r="R190" s="8">
        <v>1.05</v>
      </c>
      <c r="S190" s="8">
        <v>0.56000000000000005</v>
      </c>
      <c r="T190" s="8">
        <v>2.15</v>
      </c>
      <c r="U190" s="8">
        <v>4.22</v>
      </c>
      <c r="V190" s="8">
        <v>-0.45</v>
      </c>
      <c r="W190" s="8">
        <v>1.06</v>
      </c>
      <c r="X190" t="s">
        <v>343</v>
      </c>
      <c r="Y190" t="s">
        <v>743</v>
      </c>
      <c r="Z190" t="s">
        <v>743</v>
      </c>
      <c r="AA190" t="s">
        <v>622</v>
      </c>
      <c r="AB190" t="s">
        <v>743</v>
      </c>
      <c r="AC190" t="s">
        <v>743</v>
      </c>
      <c r="AD190" t="s">
        <v>622</v>
      </c>
      <c r="AE190" t="s">
        <v>743</v>
      </c>
      <c r="AF190" t="s">
        <v>743</v>
      </c>
      <c r="AG190" t="s">
        <v>743</v>
      </c>
      <c r="AH190" t="s">
        <v>623</v>
      </c>
      <c r="AI190" t="s">
        <v>743</v>
      </c>
    </row>
    <row r="191" spans="1:35">
      <c r="A191" t="s">
        <v>370</v>
      </c>
      <c r="B191" s="8">
        <v>0.22</v>
      </c>
      <c r="C191" s="8">
        <v>0.82</v>
      </c>
      <c r="D191" s="8">
        <v>1.79</v>
      </c>
      <c r="E191" s="8">
        <v>0</v>
      </c>
      <c r="F191" s="8">
        <v>1.85</v>
      </c>
      <c r="G191" s="8">
        <v>0</v>
      </c>
      <c r="H191" s="8">
        <v>0.32</v>
      </c>
      <c r="I191" s="8">
        <v>0</v>
      </c>
      <c r="J191" s="8">
        <v>1.01</v>
      </c>
      <c r="K191" s="8">
        <v>0</v>
      </c>
      <c r="L191" s="8">
        <v>2.16</v>
      </c>
      <c r="M191" s="8">
        <v>0.11</v>
      </c>
      <c r="N191" s="8">
        <v>0.16</v>
      </c>
      <c r="O191" s="8">
        <v>-0.18</v>
      </c>
      <c r="P191" s="8">
        <v>3.45</v>
      </c>
      <c r="Q191" s="8">
        <v>-0.3</v>
      </c>
      <c r="R191" s="8">
        <v>0</v>
      </c>
      <c r="S191" s="8">
        <v>0</v>
      </c>
      <c r="T191" s="8">
        <v>0.37</v>
      </c>
      <c r="U191" s="8">
        <v>-0.19</v>
      </c>
      <c r="V191" s="8">
        <v>-0.92</v>
      </c>
      <c r="W191" s="8">
        <v>0</v>
      </c>
      <c r="X191" t="s">
        <v>342</v>
      </c>
      <c r="Y191" t="s">
        <v>743</v>
      </c>
      <c r="Z191" t="s">
        <v>743</v>
      </c>
      <c r="AA191" t="s">
        <v>743</v>
      </c>
      <c r="AB191" t="s">
        <v>743</v>
      </c>
      <c r="AC191" t="s">
        <v>743</v>
      </c>
      <c r="AD191" t="s">
        <v>743</v>
      </c>
      <c r="AE191" t="s">
        <v>743</v>
      </c>
      <c r="AF191" t="s">
        <v>743</v>
      </c>
      <c r="AG191" t="s">
        <v>743</v>
      </c>
      <c r="AH191" t="s">
        <v>743</v>
      </c>
      <c r="AI191" t="s">
        <v>743</v>
      </c>
    </row>
    <row r="192" spans="1:35">
      <c r="A192" t="s">
        <v>421</v>
      </c>
      <c r="B192" s="8">
        <v>0</v>
      </c>
      <c r="C192" s="8">
        <v>0</v>
      </c>
      <c r="D192" s="8">
        <v>0.82</v>
      </c>
      <c r="E192" s="8">
        <v>0</v>
      </c>
      <c r="F192" s="8">
        <v>0.44</v>
      </c>
      <c r="G192" s="8">
        <v>0</v>
      </c>
      <c r="H192" s="8">
        <v>0.92</v>
      </c>
      <c r="I192" s="8">
        <v>0</v>
      </c>
      <c r="J192" s="8">
        <v>1.46</v>
      </c>
      <c r="K192" s="8">
        <v>0</v>
      </c>
      <c r="L192" s="8">
        <v>0</v>
      </c>
      <c r="M192" s="8">
        <v>0</v>
      </c>
      <c r="N192" s="8">
        <v>2.09</v>
      </c>
      <c r="O192" s="8">
        <v>0.5</v>
      </c>
      <c r="P192" s="8">
        <v>0</v>
      </c>
      <c r="Q192" s="8">
        <v>0</v>
      </c>
      <c r="R192" s="8">
        <v>0</v>
      </c>
      <c r="S192" s="8">
        <v>0</v>
      </c>
      <c r="T192" s="8">
        <v>1.76</v>
      </c>
      <c r="U192" s="8">
        <v>1.69</v>
      </c>
      <c r="V192" s="8">
        <v>0</v>
      </c>
      <c r="W192" s="8">
        <v>0</v>
      </c>
      <c r="X192" t="s">
        <v>422</v>
      </c>
      <c r="Y192" t="s">
        <v>743</v>
      </c>
      <c r="Z192" t="s">
        <v>743</v>
      </c>
      <c r="AA192" t="s">
        <v>743</v>
      </c>
      <c r="AB192" t="s">
        <v>743</v>
      </c>
      <c r="AC192" t="s">
        <v>743</v>
      </c>
      <c r="AD192" t="s">
        <v>743</v>
      </c>
      <c r="AE192" t="s">
        <v>743</v>
      </c>
      <c r="AF192" t="s">
        <v>743</v>
      </c>
      <c r="AG192" t="s">
        <v>743</v>
      </c>
      <c r="AH192" t="s">
        <v>743</v>
      </c>
      <c r="AI192" t="s">
        <v>743</v>
      </c>
    </row>
    <row r="193" spans="1:35">
      <c r="A193" t="s">
        <v>169</v>
      </c>
      <c r="B193" s="8">
        <v>-0.4</v>
      </c>
      <c r="C193" s="8">
        <v>0</v>
      </c>
      <c r="D193" s="8">
        <v>-0.52</v>
      </c>
      <c r="E193" s="8">
        <v>0</v>
      </c>
      <c r="F193" s="8">
        <v>0.03</v>
      </c>
      <c r="G193" s="8">
        <v>0.22</v>
      </c>
      <c r="H193" s="8">
        <v>0.48</v>
      </c>
      <c r="I193" s="8">
        <v>0</v>
      </c>
      <c r="J193" s="8">
        <v>-0.27</v>
      </c>
      <c r="K193" s="8">
        <v>1.21</v>
      </c>
      <c r="L193" s="8">
        <v>-0.85</v>
      </c>
      <c r="M193" s="8">
        <v>-0.09</v>
      </c>
      <c r="N193" s="8">
        <v>-1.85</v>
      </c>
      <c r="O193" s="8">
        <v>-0.16</v>
      </c>
      <c r="P193" s="8">
        <v>1.03</v>
      </c>
      <c r="Q193" s="8">
        <v>1.26</v>
      </c>
      <c r="R193" s="8">
        <v>0</v>
      </c>
      <c r="S193" s="8">
        <v>0</v>
      </c>
      <c r="T193" s="8">
        <v>1.88</v>
      </c>
      <c r="U193" s="8">
        <v>1.1599999999999999</v>
      </c>
      <c r="V193" s="8">
        <v>0</v>
      </c>
      <c r="W193" s="8">
        <v>0</v>
      </c>
      <c r="X193" t="s">
        <v>170</v>
      </c>
      <c r="Y193" t="s">
        <v>743</v>
      </c>
      <c r="Z193" t="s">
        <v>743</v>
      </c>
      <c r="AA193" t="s">
        <v>743</v>
      </c>
      <c r="AB193" t="s">
        <v>743</v>
      </c>
      <c r="AC193" t="s">
        <v>743</v>
      </c>
      <c r="AD193" t="s">
        <v>743</v>
      </c>
      <c r="AE193" t="s">
        <v>743</v>
      </c>
      <c r="AF193" t="s">
        <v>743</v>
      </c>
      <c r="AG193" t="s">
        <v>743</v>
      </c>
      <c r="AH193" t="s">
        <v>743</v>
      </c>
      <c r="AI193" t="s">
        <v>743</v>
      </c>
    </row>
    <row r="194" spans="1:35">
      <c r="A194" t="s">
        <v>457</v>
      </c>
      <c r="B194" s="8">
        <v>0.99</v>
      </c>
      <c r="C194" s="8">
        <v>1.69</v>
      </c>
      <c r="D194" s="8">
        <v>2.25</v>
      </c>
      <c r="E194" s="8">
        <v>-0.48</v>
      </c>
      <c r="F194" s="8">
        <v>-0.1</v>
      </c>
      <c r="G194" s="8">
        <v>0.39</v>
      </c>
      <c r="H194" s="8">
        <v>2.85</v>
      </c>
      <c r="I194" s="8">
        <v>0</v>
      </c>
      <c r="J194" s="8">
        <v>0.85</v>
      </c>
      <c r="K194" s="8">
        <v>-0.85</v>
      </c>
      <c r="L194" s="8">
        <v>7.0000000000000007E-2</v>
      </c>
      <c r="M194" s="8">
        <v>-0.31</v>
      </c>
      <c r="N194" s="8">
        <v>0.36</v>
      </c>
      <c r="O194" s="8">
        <v>0.2</v>
      </c>
      <c r="P194" s="8">
        <v>1.01</v>
      </c>
      <c r="Q194" s="8">
        <v>0</v>
      </c>
      <c r="R194" s="8">
        <v>1.25</v>
      </c>
      <c r="S194" s="8">
        <v>1.65</v>
      </c>
      <c r="T194" s="8">
        <v>0.42</v>
      </c>
      <c r="U194" s="8">
        <v>-0.16</v>
      </c>
      <c r="V194" s="8">
        <v>0.13</v>
      </c>
      <c r="W194" s="8">
        <v>0.35</v>
      </c>
      <c r="X194" t="s">
        <v>72</v>
      </c>
      <c r="Y194" t="s">
        <v>743</v>
      </c>
      <c r="Z194" t="s">
        <v>743</v>
      </c>
      <c r="AA194" t="s">
        <v>743</v>
      </c>
      <c r="AB194" t="s">
        <v>743</v>
      </c>
      <c r="AC194" t="s">
        <v>743</v>
      </c>
      <c r="AD194" t="s">
        <v>743</v>
      </c>
      <c r="AE194" t="s">
        <v>743</v>
      </c>
      <c r="AF194" t="s">
        <v>743</v>
      </c>
      <c r="AG194" t="s">
        <v>743</v>
      </c>
      <c r="AH194" t="s">
        <v>743</v>
      </c>
      <c r="AI194" t="s">
        <v>743</v>
      </c>
    </row>
    <row r="195" spans="1:35">
      <c r="A195" t="s">
        <v>400</v>
      </c>
      <c r="B195" s="8">
        <v>1.44</v>
      </c>
      <c r="C195" s="8">
        <v>0.49</v>
      </c>
      <c r="D195" s="8">
        <v>3.12</v>
      </c>
      <c r="E195" s="8">
        <v>0.74</v>
      </c>
      <c r="F195" s="8">
        <v>0.57999999999999996</v>
      </c>
      <c r="G195" s="8">
        <v>0.53</v>
      </c>
      <c r="H195" s="8">
        <v>3.06</v>
      </c>
      <c r="I195" s="8">
        <v>-0.39</v>
      </c>
      <c r="J195" s="8">
        <v>2.31</v>
      </c>
      <c r="K195" s="8">
        <v>0.37</v>
      </c>
      <c r="L195" s="8">
        <v>0</v>
      </c>
      <c r="M195" s="8">
        <v>0</v>
      </c>
      <c r="N195" s="8">
        <v>2.99</v>
      </c>
      <c r="O195" s="8">
        <v>1.82</v>
      </c>
      <c r="P195" s="8">
        <v>1.22</v>
      </c>
      <c r="Q195" s="8">
        <v>-0.34</v>
      </c>
      <c r="R195" s="8">
        <v>-0.1</v>
      </c>
      <c r="S195" s="8">
        <v>1.74</v>
      </c>
      <c r="T195" s="8">
        <v>1.53</v>
      </c>
      <c r="U195" s="8">
        <v>-0.03</v>
      </c>
      <c r="V195" s="8">
        <v>0.85</v>
      </c>
      <c r="W195" s="8">
        <v>0.06</v>
      </c>
      <c r="X195" t="s">
        <v>267</v>
      </c>
      <c r="Y195" t="s">
        <v>743</v>
      </c>
      <c r="Z195" t="s">
        <v>743</v>
      </c>
      <c r="AA195" t="s">
        <v>743</v>
      </c>
      <c r="AB195" t="s">
        <v>743</v>
      </c>
      <c r="AC195" t="s">
        <v>743</v>
      </c>
      <c r="AD195" t="s">
        <v>743</v>
      </c>
      <c r="AE195" t="s">
        <v>743</v>
      </c>
      <c r="AF195" t="s">
        <v>743</v>
      </c>
      <c r="AG195" t="s">
        <v>743</v>
      </c>
      <c r="AH195" t="s">
        <v>743</v>
      </c>
      <c r="AI195" t="s">
        <v>743</v>
      </c>
    </row>
    <row r="196" spans="1:35">
      <c r="A196" t="s">
        <v>728</v>
      </c>
      <c r="B196" s="8">
        <v>0</v>
      </c>
      <c r="C196" s="8">
        <v>0</v>
      </c>
      <c r="D196" s="8">
        <v>0</v>
      </c>
      <c r="E196" s="8">
        <v>0</v>
      </c>
      <c r="F196" s="8">
        <v>0</v>
      </c>
      <c r="G196" s="8">
        <v>0</v>
      </c>
      <c r="H196" s="8">
        <v>0</v>
      </c>
      <c r="I196" s="8">
        <v>0</v>
      </c>
      <c r="J196" s="8">
        <v>0</v>
      </c>
      <c r="K196" s="8">
        <v>0</v>
      </c>
      <c r="L196" s="8">
        <v>0</v>
      </c>
      <c r="M196" s="8">
        <v>0</v>
      </c>
      <c r="N196" s="8">
        <v>0</v>
      </c>
      <c r="O196" s="8">
        <v>0</v>
      </c>
      <c r="P196" s="8">
        <v>0</v>
      </c>
      <c r="Q196" s="8">
        <v>0</v>
      </c>
      <c r="R196" s="8">
        <v>0</v>
      </c>
      <c r="S196" s="8">
        <v>0</v>
      </c>
      <c r="T196" s="8">
        <v>0</v>
      </c>
      <c r="U196" s="8">
        <v>0</v>
      </c>
      <c r="V196" s="8">
        <v>0</v>
      </c>
      <c r="W196" s="8">
        <v>0</v>
      </c>
      <c r="X196" t="s">
        <v>70</v>
      </c>
      <c r="Y196" t="s">
        <v>743</v>
      </c>
      <c r="Z196" t="s">
        <v>743</v>
      </c>
      <c r="AA196" t="s">
        <v>743</v>
      </c>
      <c r="AB196" t="s">
        <v>743</v>
      </c>
      <c r="AC196" t="s">
        <v>743</v>
      </c>
      <c r="AD196" t="s">
        <v>743</v>
      </c>
      <c r="AE196" t="s">
        <v>743</v>
      </c>
      <c r="AF196" t="s">
        <v>743</v>
      </c>
      <c r="AG196" t="s">
        <v>743</v>
      </c>
      <c r="AH196" t="s">
        <v>743</v>
      </c>
      <c r="AI196" t="s">
        <v>743</v>
      </c>
    </row>
    <row r="197" spans="1:35">
      <c r="A197" t="s">
        <v>487</v>
      </c>
      <c r="B197" s="8">
        <v>0</v>
      </c>
      <c r="C197" s="8">
        <v>0</v>
      </c>
      <c r="D197" s="8">
        <v>0.65</v>
      </c>
      <c r="E197" s="8">
        <v>0.26</v>
      </c>
      <c r="F197" s="8">
        <v>1.52</v>
      </c>
      <c r="G197" s="8">
        <v>0</v>
      </c>
      <c r="H197" s="8">
        <v>1.17</v>
      </c>
      <c r="I197" s="8">
        <v>1.32</v>
      </c>
      <c r="J197" s="8">
        <v>2.46</v>
      </c>
      <c r="K197" s="8">
        <v>6.42</v>
      </c>
      <c r="L197" s="8">
        <v>2.4300000000000002</v>
      </c>
      <c r="M197" s="8">
        <v>-0.43</v>
      </c>
      <c r="N197" s="8">
        <v>2.63</v>
      </c>
      <c r="O197" s="8">
        <v>0.33</v>
      </c>
      <c r="P197" s="8">
        <v>1.56</v>
      </c>
      <c r="Q197" s="8">
        <v>1.04</v>
      </c>
      <c r="R197" s="8">
        <v>0</v>
      </c>
      <c r="S197" s="8">
        <v>0.19</v>
      </c>
      <c r="T197" s="8">
        <v>0</v>
      </c>
      <c r="U197" s="8">
        <v>0</v>
      </c>
      <c r="V197" s="8">
        <v>6.79</v>
      </c>
      <c r="W197" s="8">
        <v>-0.06</v>
      </c>
      <c r="X197" t="s">
        <v>301</v>
      </c>
      <c r="Y197" t="s">
        <v>743</v>
      </c>
      <c r="Z197" t="s">
        <v>743</v>
      </c>
      <c r="AA197" t="s">
        <v>743</v>
      </c>
      <c r="AB197" t="s">
        <v>743</v>
      </c>
      <c r="AC197" t="s">
        <v>623</v>
      </c>
      <c r="AD197" t="s">
        <v>743</v>
      </c>
      <c r="AE197" t="s">
        <v>743</v>
      </c>
      <c r="AF197" t="s">
        <v>743</v>
      </c>
      <c r="AG197" t="s">
        <v>743</v>
      </c>
      <c r="AH197" t="s">
        <v>743</v>
      </c>
      <c r="AI197" t="s">
        <v>622</v>
      </c>
    </row>
    <row r="198" spans="1:35">
      <c r="A198" t="s">
        <v>701</v>
      </c>
      <c r="B198" s="8">
        <v>0.99</v>
      </c>
      <c r="C198" s="8">
        <v>-0.01</v>
      </c>
      <c r="D198" s="8">
        <v>1.42</v>
      </c>
      <c r="E198" s="8">
        <v>0.55000000000000004</v>
      </c>
      <c r="F198" s="8">
        <v>-0.09</v>
      </c>
      <c r="G198" s="8">
        <v>0.09</v>
      </c>
      <c r="H198" s="8">
        <v>0.56000000000000005</v>
      </c>
      <c r="I198" s="8">
        <v>0.74</v>
      </c>
      <c r="J198" s="8">
        <v>2.44</v>
      </c>
      <c r="K198" s="8">
        <v>-1.58</v>
      </c>
      <c r="L198" s="8">
        <v>0.3</v>
      </c>
      <c r="M198" s="8">
        <v>0</v>
      </c>
      <c r="N198" s="8">
        <v>0.37</v>
      </c>
      <c r="O198" s="8">
        <v>0.21</v>
      </c>
      <c r="P198" s="8">
        <v>-0.04</v>
      </c>
      <c r="Q198" s="8">
        <v>1.56</v>
      </c>
      <c r="R198" s="8">
        <v>0.92</v>
      </c>
      <c r="S198" s="8">
        <v>0.5</v>
      </c>
      <c r="T198" s="8">
        <v>0.5</v>
      </c>
      <c r="U198" s="8">
        <v>1.25</v>
      </c>
      <c r="V198" s="8">
        <v>0.21</v>
      </c>
      <c r="W198" s="8">
        <v>1.08</v>
      </c>
      <c r="X198" t="s">
        <v>72</v>
      </c>
      <c r="Y198" t="s">
        <v>743</v>
      </c>
      <c r="Z198" t="s">
        <v>743</v>
      </c>
      <c r="AA198" t="s">
        <v>743</v>
      </c>
      <c r="AB198" t="s">
        <v>743</v>
      </c>
      <c r="AC198" t="s">
        <v>743</v>
      </c>
      <c r="AD198" t="s">
        <v>743</v>
      </c>
      <c r="AE198" t="s">
        <v>743</v>
      </c>
      <c r="AF198" t="s">
        <v>743</v>
      </c>
      <c r="AG198" t="s">
        <v>743</v>
      </c>
      <c r="AH198" t="s">
        <v>743</v>
      </c>
      <c r="AI198" t="s">
        <v>743</v>
      </c>
    </row>
    <row r="199" spans="1:35">
      <c r="A199" t="s">
        <v>496</v>
      </c>
      <c r="B199" s="8">
        <v>0</v>
      </c>
      <c r="C199" s="8">
        <v>0</v>
      </c>
      <c r="D199" s="8">
        <v>0</v>
      </c>
      <c r="E199" s="8">
        <v>0</v>
      </c>
      <c r="F199" s="8">
        <v>0</v>
      </c>
      <c r="G199" s="8">
        <v>0</v>
      </c>
      <c r="H199" s="8">
        <v>0</v>
      </c>
      <c r="I199" s="8">
        <v>0</v>
      </c>
      <c r="J199" s="8">
        <v>0</v>
      </c>
      <c r="K199" s="8">
        <v>0</v>
      </c>
      <c r="L199" s="8">
        <v>0</v>
      </c>
      <c r="M199" s="8">
        <v>0</v>
      </c>
      <c r="N199" s="8">
        <v>0</v>
      </c>
      <c r="O199" s="8">
        <v>0</v>
      </c>
      <c r="P199" s="8">
        <v>0</v>
      </c>
      <c r="Q199" s="8">
        <v>0</v>
      </c>
      <c r="R199" s="8">
        <v>0</v>
      </c>
      <c r="S199" s="8">
        <v>0</v>
      </c>
      <c r="T199" s="8">
        <v>0</v>
      </c>
      <c r="U199" s="8">
        <v>0</v>
      </c>
      <c r="V199" s="8">
        <v>0</v>
      </c>
      <c r="W199" s="8">
        <v>0</v>
      </c>
      <c r="X199" t="s">
        <v>70</v>
      </c>
      <c r="Y199" t="s">
        <v>743</v>
      </c>
      <c r="Z199" t="s">
        <v>743</v>
      </c>
      <c r="AA199" t="s">
        <v>743</v>
      </c>
      <c r="AB199" t="s">
        <v>743</v>
      </c>
      <c r="AC199" t="s">
        <v>743</v>
      </c>
      <c r="AD199" t="s">
        <v>743</v>
      </c>
      <c r="AE199" t="s">
        <v>743</v>
      </c>
      <c r="AF199" t="s">
        <v>743</v>
      </c>
      <c r="AG199" t="s">
        <v>743</v>
      </c>
      <c r="AH199" t="s">
        <v>743</v>
      </c>
      <c r="AI199" t="s">
        <v>743</v>
      </c>
    </row>
    <row r="200" spans="1:35">
      <c r="A200" t="s">
        <v>477</v>
      </c>
      <c r="B200" s="8">
        <v>0.35</v>
      </c>
      <c r="C200" s="8">
        <v>-0.39</v>
      </c>
      <c r="D200" s="8">
        <v>0.13</v>
      </c>
      <c r="E200" s="8">
        <v>0</v>
      </c>
      <c r="F200" s="8">
        <v>0.16</v>
      </c>
      <c r="G200" s="8">
        <v>0.11</v>
      </c>
      <c r="H200" s="8">
        <v>1.03</v>
      </c>
      <c r="I200" s="8">
        <v>0</v>
      </c>
      <c r="J200" s="8">
        <v>-0.56000000000000005</v>
      </c>
      <c r="K200" s="8">
        <v>0.43</v>
      </c>
      <c r="L200" s="8">
        <v>0.01</v>
      </c>
      <c r="M200" s="8">
        <v>-0.79</v>
      </c>
      <c r="N200" s="8">
        <v>-0.16</v>
      </c>
      <c r="O200" s="8">
        <v>1.17</v>
      </c>
      <c r="P200" s="8">
        <v>-1.05</v>
      </c>
      <c r="Q200" s="8">
        <v>0.22</v>
      </c>
      <c r="R200" s="8">
        <v>0</v>
      </c>
      <c r="S200" s="8">
        <v>0</v>
      </c>
      <c r="T200" s="8">
        <v>0.08</v>
      </c>
      <c r="U200" s="8">
        <v>-0.36</v>
      </c>
      <c r="V200" s="8">
        <v>-0.05</v>
      </c>
      <c r="W200" s="8">
        <v>0.35</v>
      </c>
      <c r="X200" t="s">
        <v>607</v>
      </c>
      <c r="Y200" t="s">
        <v>743</v>
      </c>
      <c r="Z200" t="s">
        <v>743</v>
      </c>
      <c r="AA200" t="s">
        <v>743</v>
      </c>
      <c r="AB200" t="s">
        <v>743</v>
      </c>
      <c r="AC200" t="s">
        <v>743</v>
      </c>
      <c r="AD200" t="s">
        <v>743</v>
      </c>
      <c r="AE200" t="s">
        <v>743</v>
      </c>
      <c r="AF200" t="s">
        <v>743</v>
      </c>
      <c r="AG200" t="s">
        <v>743</v>
      </c>
      <c r="AH200" t="s">
        <v>743</v>
      </c>
      <c r="AI200" t="s">
        <v>743</v>
      </c>
    </row>
    <row r="201" spans="1:35">
      <c r="A201" t="s">
        <v>540</v>
      </c>
      <c r="B201" s="8">
        <v>0</v>
      </c>
      <c r="C201" s="8">
        <v>0</v>
      </c>
      <c r="D201" s="8">
        <v>0.85</v>
      </c>
      <c r="E201" s="8">
        <v>0</v>
      </c>
      <c r="F201" s="8">
        <v>0.63</v>
      </c>
      <c r="G201" s="8">
        <v>-0.36</v>
      </c>
      <c r="H201" s="8">
        <v>0.31</v>
      </c>
      <c r="I201" s="8">
        <v>0.09</v>
      </c>
      <c r="J201" s="8">
        <v>1.1200000000000001</v>
      </c>
      <c r="K201" s="8">
        <v>0.12</v>
      </c>
      <c r="L201" s="8">
        <v>1.04</v>
      </c>
      <c r="M201" s="8">
        <v>0.39</v>
      </c>
      <c r="N201" s="8">
        <v>1.1000000000000001</v>
      </c>
      <c r="O201" s="8">
        <v>-1.31</v>
      </c>
      <c r="P201" s="8">
        <v>2.72</v>
      </c>
      <c r="Q201" s="8">
        <v>0.1</v>
      </c>
      <c r="R201" s="8">
        <v>0.65</v>
      </c>
      <c r="S201" s="8">
        <v>0.24</v>
      </c>
      <c r="T201" s="8">
        <v>0.32</v>
      </c>
      <c r="U201" s="8">
        <v>0.45</v>
      </c>
      <c r="V201" s="8">
        <v>0.2</v>
      </c>
      <c r="W201" s="8">
        <v>0</v>
      </c>
      <c r="X201" t="s">
        <v>373</v>
      </c>
      <c r="Y201" t="s">
        <v>743</v>
      </c>
      <c r="Z201" t="s">
        <v>743</v>
      </c>
      <c r="AA201" t="s">
        <v>743</v>
      </c>
      <c r="AB201" t="s">
        <v>743</v>
      </c>
      <c r="AC201" t="s">
        <v>743</v>
      </c>
      <c r="AD201" t="s">
        <v>743</v>
      </c>
      <c r="AE201" t="s">
        <v>743</v>
      </c>
      <c r="AF201" t="s">
        <v>743</v>
      </c>
      <c r="AG201" t="s">
        <v>743</v>
      </c>
      <c r="AH201" t="s">
        <v>743</v>
      </c>
      <c r="AI201" t="s">
        <v>743</v>
      </c>
    </row>
    <row r="202" spans="1:35">
      <c r="A202" t="s">
        <v>233</v>
      </c>
      <c r="B202" s="8">
        <v>0</v>
      </c>
      <c r="C202" s="8">
        <v>0</v>
      </c>
      <c r="D202" s="8">
        <v>1.74</v>
      </c>
      <c r="E202" s="8">
        <v>0</v>
      </c>
      <c r="F202" s="8">
        <v>-0.02</v>
      </c>
      <c r="G202" s="8">
        <v>0.3</v>
      </c>
      <c r="H202" s="8">
        <v>0.46</v>
      </c>
      <c r="I202" s="8">
        <v>0</v>
      </c>
      <c r="J202" s="8">
        <v>0.74</v>
      </c>
      <c r="K202" s="8">
        <v>0</v>
      </c>
      <c r="L202" s="8">
        <v>-0.04</v>
      </c>
      <c r="M202" s="8">
        <v>0</v>
      </c>
      <c r="N202" s="8">
        <v>1.25</v>
      </c>
      <c r="O202" s="8">
        <v>0.08</v>
      </c>
      <c r="P202" s="8">
        <v>-0.85</v>
      </c>
      <c r="Q202" s="8">
        <v>-0.69</v>
      </c>
      <c r="R202" s="8">
        <v>-0.06</v>
      </c>
      <c r="S202" s="8">
        <v>-0.35</v>
      </c>
      <c r="T202" s="8">
        <v>0.18</v>
      </c>
      <c r="U202" s="8">
        <v>1.17</v>
      </c>
      <c r="V202" s="8">
        <v>0.72</v>
      </c>
      <c r="W202" s="8">
        <v>0</v>
      </c>
      <c r="X202" t="s">
        <v>101</v>
      </c>
      <c r="Y202" t="s">
        <v>743</v>
      </c>
      <c r="Z202" t="s">
        <v>743</v>
      </c>
      <c r="AA202" t="s">
        <v>743</v>
      </c>
      <c r="AB202" t="s">
        <v>743</v>
      </c>
      <c r="AC202" t="s">
        <v>743</v>
      </c>
      <c r="AD202" t="s">
        <v>743</v>
      </c>
      <c r="AE202" t="s">
        <v>743</v>
      </c>
      <c r="AF202" t="s">
        <v>743</v>
      </c>
      <c r="AG202" t="s">
        <v>743</v>
      </c>
      <c r="AH202" t="s">
        <v>743</v>
      </c>
      <c r="AI202" t="s">
        <v>743</v>
      </c>
    </row>
    <row r="203" spans="1:35">
      <c r="A203" t="s">
        <v>439</v>
      </c>
      <c r="B203" s="8">
        <v>0</v>
      </c>
      <c r="C203" s="8">
        <v>0</v>
      </c>
      <c r="D203" s="8">
        <v>0</v>
      </c>
      <c r="E203" s="8">
        <v>0</v>
      </c>
      <c r="F203" s="8">
        <v>0</v>
      </c>
      <c r="G203" s="8">
        <v>0</v>
      </c>
      <c r="H203" s="8">
        <v>0</v>
      </c>
      <c r="I203" s="8">
        <v>0</v>
      </c>
      <c r="J203" s="8">
        <v>0</v>
      </c>
      <c r="K203" s="8">
        <v>0</v>
      </c>
      <c r="L203" s="8">
        <v>0</v>
      </c>
      <c r="M203" s="8">
        <v>0</v>
      </c>
      <c r="N203" s="8">
        <v>0</v>
      </c>
      <c r="O203" s="8">
        <v>0</v>
      </c>
      <c r="P203" s="8">
        <v>0</v>
      </c>
      <c r="Q203" s="8">
        <v>0</v>
      </c>
      <c r="R203" s="8">
        <v>0</v>
      </c>
      <c r="S203" s="8">
        <v>0</v>
      </c>
      <c r="T203" s="8">
        <v>0</v>
      </c>
      <c r="U203" s="8">
        <v>0</v>
      </c>
      <c r="V203" s="8">
        <v>0</v>
      </c>
      <c r="W203" s="8">
        <v>0</v>
      </c>
      <c r="X203" t="s">
        <v>70</v>
      </c>
      <c r="Y203" t="s">
        <v>743</v>
      </c>
      <c r="Z203" t="s">
        <v>743</v>
      </c>
      <c r="AA203" t="s">
        <v>743</v>
      </c>
      <c r="AB203" t="s">
        <v>743</v>
      </c>
      <c r="AC203" t="s">
        <v>743</v>
      </c>
      <c r="AD203" t="s">
        <v>743</v>
      </c>
      <c r="AE203" t="s">
        <v>743</v>
      </c>
      <c r="AF203" t="s">
        <v>743</v>
      </c>
      <c r="AG203" t="s">
        <v>743</v>
      </c>
      <c r="AH203" t="s">
        <v>743</v>
      </c>
      <c r="AI203" t="s">
        <v>743</v>
      </c>
    </row>
    <row r="204" spans="1:35">
      <c r="A204" t="s">
        <v>270</v>
      </c>
      <c r="B204" s="8">
        <v>0.48</v>
      </c>
      <c r="C204" s="8">
        <v>-0.27</v>
      </c>
      <c r="D204" s="8">
        <v>0</v>
      </c>
      <c r="E204" s="8">
        <v>0</v>
      </c>
      <c r="F204" s="8">
        <v>3.88</v>
      </c>
      <c r="G204" s="8">
        <v>0.42</v>
      </c>
      <c r="H204" s="8">
        <v>0.03</v>
      </c>
      <c r="I204" s="8">
        <v>-0.39</v>
      </c>
      <c r="J204" s="8">
        <v>1</v>
      </c>
      <c r="K204" s="8">
        <v>1.18</v>
      </c>
      <c r="L204" s="8">
        <v>0</v>
      </c>
      <c r="M204" s="8">
        <v>0</v>
      </c>
      <c r="N204" s="8">
        <v>0.74</v>
      </c>
      <c r="O204" s="8">
        <v>-0.92</v>
      </c>
      <c r="P204" s="8">
        <v>1.61</v>
      </c>
      <c r="Q204" s="8">
        <v>0.38</v>
      </c>
      <c r="R204" s="8">
        <v>0</v>
      </c>
      <c r="S204" s="8">
        <v>0</v>
      </c>
      <c r="T204" s="8">
        <v>1.38</v>
      </c>
      <c r="U204" s="8">
        <v>1.56</v>
      </c>
      <c r="V204" s="8">
        <v>0.67</v>
      </c>
      <c r="W204" s="8">
        <v>-0.72</v>
      </c>
      <c r="X204" t="s">
        <v>271</v>
      </c>
      <c r="Y204" t="s">
        <v>743</v>
      </c>
      <c r="Z204" t="s">
        <v>743</v>
      </c>
      <c r="AA204" t="s">
        <v>743</v>
      </c>
      <c r="AB204" t="s">
        <v>743</v>
      </c>
      <c r="AC204" t="s">
        <v>743</v>
      </c>
      <c r="AD204" t="s">
        <v>743</v>
      </c>
      <c r="AE204" t="s">
        <v>743</v>
      </c>
      <c r="AF204" t="s">
        <v>743</v>
      </c>
      <c r="AG204" t="s">
        <v>743</v>
      </c>
      <c r="AH204" t="s">
        <v>743</v>
      </c>
      <c r="AI204" t="s">
        <v>743</v>
      </c>
    </row>
    <row r="205" spans="1:35">
      <c r="A205" t="s">
        <v>430</v>
      </c>
      <c r="B205" s="8">
        <v>1.5</v>
      </c>
      <c r="C205" s="8">
        <v>-0.16</v>
      </c>
      <c r="D205" s="8">
        <v>0.04</v>
      </c>
      <c r="E205" s="8">
        <v>0</v>
      </c>
      <c r="F205" s="8">
        <v>0.05</v>
      </c>
      <c r="G205" s="8">
        <v>0</v>
      </c>
      <c r="H205" s="8">
        <v>0</v>
      </c>
      <c r="I205" s="8">
        <v>0</v>
      </c>
      <c r="J205" s="8">
        <v>0</v>
      </c>
      <c r="K205" s="8">
        <v>0</v>
      </c>
      <c r="L205" s="8">
        <v>0</v>
      </c>
      <c r="M205" s="8">
        <v>0</v>
      </c>
      <c r="N205" s="8">
        <v>0.61</v>
      </c>
      <c r="O205" s="8">
        <v>0</v>
      </c>
      <c r="P205" s="8">
        <v>-1.05</v>
      </c>
      <c r="Q205" s="8">
        <v>0</v>
      </c>
      <c r="R205" s="8">
        <v>0</v>
      </c>
      <c r="S205" s="8">
        <v>0</v>
      </c>
      <c r="T205" s="8">
        <v>0</v>
      </c>
      <c r="U205" s="8">
        <v>0</v>
      </c>
      <c r="V205" s="8">
        <v>0</v>
      </c>
      <c r="W205" s="8">
        <v>0</v>
      </c>
      <c r="X205" t="s">
        <v>131</v>
      </c>
      <c r="Y205" t="s">
        <v>743</v>
      </c>
      <c r="Z205" t="s">
        <v>743</v>
      </c>
      <c r="AA205" t="s">
        <v>743</v>
      </c>
      <c r="AB205" t="s">
        <v>743</v>
      </c>
      <c r="AC205" t="s">
        <v>743</v>
      </c>
      <c r="AD205" t="s">
        <v>743</v>
      </c>
      <c r="AE205" t="s">
        <v>743</v>
      </c>
      <c r="AF205" t="s">
        <v>743</v>
      </c>
      <c r="AG205" t="s">
        <v>743</v>
      </c>
      <c r="AH205" t="s">
        <v>743</v>
      </c>
      <c r="AI205" t="s">
        <v>743</v>
      </c>
    </row>
    <row r="206" spans="1:35">
      <c r="A206" t="s">
        <v>446</v>
      </c>
      <c r="B206" s="8">
        <v>1.43</v>
      </c>
      <c r="C206" s="8">
        <v>-0.53</v>
      </c>
      <c r="D206" s="8">
        <v>-0.22</v>
      </c>
      <c r="E206" s="8">
        <v>0.3</v>
      </c>
      <c r="F206" s="8">
        <v>2.63</v>
      </c>
      <c r="G206" s="8">
        <v>7.0000000000000007E-2</v>
      </c>
      <c r="H206" s="8">
        <v>0.88</v>
      </c>
      <c r="I206" s="8">
        <v>-0.17</v>
      </c>
      <c r="J206" s="8">
        <v>0</v>
      </c>
      <c r="K206" s="8">
        <v>1.19</v>
      </c>
      <c r="L206" s="8">
        <v>1.43</v>
      </c>
      <c r="M206" s="8">
        <v>0.67</v>
      </c>
      <c r="N206" s="8">
        <v>0.16</v>
      </c>
      <c r="O206" s="8">
        <v>0.33</v>
      </c>
      <c r="P206" s="8">
        <v>0.04</v>
      </c>
      <c r="Q206" s="8">
        <v>-0.56000000000000005</v>
      </c>
      <c r="R206" s="8">
        <v>-0.44</v>
      </c>
      <c r="S206" s="8">
        <v>-0.03</v>
      </c>
      <c r="T206" s="8">
        <v>0.72</v>
      </c>
      <c r="U206" s="8">
        <v>1.2</v>
      </c>
      <c r="V206" s="8">
        <v>1.06</v>
      </c>
      <c r="W206" s="8">
        <v>2.0299999999999998</v>
      </c>
      <c r="X206" t="s">
        <v>201</v>
      </c>
      <c r="Y206" t="s">
        <v>743</v>
      </c>
      <c r="Z206" t="s">
        <v>743</v>
      </c>
      <c r="AA206" t="s">
        <v>743</v>
      </c>
      <c r="AB206" t="s">
        <v>743</v>
      </c>
      <c r="AC206" t="s">
        <v>743</v>
      </c>
      <c r="AD206" t="s">
        <v>743</v>
      </c>
      <c r="AE206" t="s">
        <v>743</v>
      </c>
      <c r="AF206" t="s">
        <v>743</v>
      </c>
      <c r="AG206" t="s">
        <v>743</v>
      </c>
      <c r="AH206" t="s">
        <v>743</v>
      </c>
      <c r="AI206" t="s">
        <v>743</v>
      </c>
    </row>
    <row r="207" spans="1:35">
      <c r="A207" t="s">
        <v>445</v>
      </c>
      <c r="B207" s="8">
        <v>0</v>
      </c>
      <c r="C207" s="8">
        <v>0</v>
      </c>
      <c r="D207" s="8">
        <v>0</v>
      </c>
      <c r="E207" s="8">
        <v>0</v>
      </c>
      <c r="F207" s="8">
        <v>0.01</v>
      </c>
      <c r="G207" s="8">
        <v>0.63</v>
      </c>
      <c r="H207" s="8">
        <v>0</v>
      </c>
      <c r="I207" s="8">
        <v>0</v>
      </c>
      <c r="J207" s="8">
        <v>-1.34</v>
      </c>
      <c r="K207" s="8">
        <v>0</v>
      </c>
      <c r="L207" s="8">
        <v>0.12</v>
      </c>
      <c r="M207" s="8">
        <v>0.01</v>
      </c>
      <c r="N207" s="8">
        <v>0</v>
      </c>
      <c r="O207" s="8">
        <v>0</v>
      </c>
      <c r="P207" s="8">
        <v>-0.24</v>
      </c>
      <c r="Q207" s="8">
        <v>-1.32</v>
      </c>
      <c r="R207" s="8">
        <v>0</v>
      </c>
      <c r="S207" s="8">
        <v>0</v>
      </c>
      <c r="T207" s="8">
        <v>0</v>
      </c>
      <c r="U207" s="8">
        <v>0</v>
      </c>
      <c r="V207" s="8">
        <v>0</v>
      </c>
      <c r="W207" s="8">
        <v>0</v>
      </c>
      <c r="X207" t="s">
        <v>302</v>
      </c>
      <c r="Y207" t="s">
        <v>743</v>
      </c>
      <c r="Z207" t="s">
        <v>743</v>
      </c>
      <c r="AA207" t="s">
        <v>743</v>
      </c>
      <c r="AB207" t="s">
        <v>743</v>
      </c>
      <c r="AC207" t="s">
        <v>743</v>
      </c>
      <c r="AD207" t="s">
        <v>743</v>
      </c>
      <c r="AE207" t="s">
        <v>743</v>
      </c>
      <c r="AF207" t="s">
        <v>743</v>
      </c>
      <c r="AG207" t="s">
        <v>743</v>
      </c>
      <c r="AH207" t="s">
        <v>743</v>
      </c>
      <c r="AI207" t="s">
        <v>743</v>
      </c>
    </row>
    <row r="208" spans="1:35">
      <c r="A208" t="s">
        <v>475</v>
      </c>
      <c r="B208" s="8">
        <v>0</v>
      </c>
      <c r="C208" s="8">
        <v>0</v>
      </c>
      <c r="D208" s="8">
        <v>0</v>
      </c>
      <c r="E208" s="8">
        <v>0</v>
      </c>
      <c r="F208" s="8">
        <v>0.11</v>
      </c>
      <c r="G208" s="8">
        <v>0.92</v>
      </c>
      <c r="H208" s="8">
        <v>0</v>
      </c>
      <c r="I208" s="8">
        <v>0</v>
      </c>
      <c r="J208" s="8">
        <v>0</v>
      </c>
      <c r="K208" s="8">
        <v>0</v>
      </c>
      <c r="L208" s="8">
        <v>0</v>
      </c>
      <c r="M208" s="8">
        <v>0</v>
      </c>
      <c r="N208" s="8">
        <v>0</v>
      </c>
      <c r="O208" s="8">
        <v>0</v>
      </c>
      <c r="P208" s="8">
        <v>0</v>
      </c>
      <c r="Q208" s="8">
        <v>0</v>
      </c>
      <c r="R208" s="8">
        <v>0.95</v>
      </c>
      <c r="S208" s="8">
        <v>0.65</v>
      </c>
      <c r="T208" s="8">
        <v>0</v>
      </c>
      <c r="U208" s="8">
        <v>0</v>
      </c>
      <c r="V208" s="8">
        <v>0</v>
      </c>
      <c r="W208" s="8">
        <v>2.33</v>
      </c>
      <c r="X208" t="s">
        <v>339</v>
      </c>
      <c r="Y208" t="s">
        <v>743</v>
      </c>
      <c r="Z208" t="s">
        <v>743</v>
      </c>
      <c r="AA208" t="s">
        <v>743</v>
      </c>
      <c r="AB208" t="s">
        <v>743</v>
      </c>
      <c r="AC208" t="s">
        <v>743</v>
      </c>
      <c r="AD208" t="s">
        <v>743</v>
      </c>
      <c r="AE208" t="s">
        <v>743</v>
      </c>
      <c r="AF208" t="s">
        <v>743</v>
      </c>
      <c r="AG208" t="s">
        <v>743</v>
      </c>
      <c r="AH208" t="s">
        <v>743</v>
      </c>
      <c r="AI208" t="s">
        <v>743</v>
      </c>
    </row>
    <row r="209" spans="1:35">
      <c r="A209" t="s">
        <v>606</v>
      </c>
      <c r="B209" s="8">
        <v>0</v>
      </c>
      <c r="C209" s="8">
        <v>0</v>
      </c>
      <c r="D209" s="8">
        <v>0</v>
      </c>
      <c r="E209" s="8">
        <v>0</v>
      </c>
      <c r="F209" s="8">
        <v>0</v>
      </c>
      <c r="G209" s="8">
        <v>0</v>
      </c>
      <c r="H209" s="8">
        <v>0</v>
      </c>
      <c r="I209" s="8">
        <v>0</v>
      </c>
      <c r="J209" s="8">
        <v>0</v>
      </c>
      <c r="K209" s="8">
        <v>0</v>
      </c>
      <c r="L209" s="8">
        <v>0</v>
      </c>
      <c r="M209" s="8">
        <v>0</v>
      </c>
      <c r="N209" s="8">
        <v>0</v>
      </c>
      <c r="O209" s="8">
        <v>0</v>
      </c>
      <c r="P209" s="8">
        <v>0</v>
      </c>
      <c r="Q209" s="8">
        <v>0</v>
      </c>
      <c r="R209" s="8">
        <v>0</v>
      </c>
      <c r="S209" s="8">
        <v>0</v>
      </c>
      <c r="T209" s="8">
        <v>0</v>
      </c>
      <c r="U209" s="8">
        <v>0</v>
      </c>
      <c r="V209" s="8">
        <v>0</v>
      </c>
      <c r="W209" s="8">
        <v>0</v>
      </c>
      <c r="X209" t="s">
        <v>70</v>
      </c>
      <c r="Y209" t="s">
        <v>743</v>
      </c>
      <c r="Z209" t="s">
        <v>743</v>
      </c>
      <c r="AA209" t="s">
        <v>743</v>
      </c>
      <c r="AB209" t="s">
        <v>743</v>
      </c>
      <c r="AC209" t="s">
        <v>743</v>
      </c>
      <c r="AD209" t="s">
        <v>743</v>
      </c>
      <c r="AE209" t="s">
        <v>743</v>
      </c>
      <c r="AF209" t="s">
        <v>743</v>
      </c>
      <c r="AG209" t="s">
        <v>743</v>
      </c>
      <c r="AH209" t="s">
        <v>743</v>
      </c>
      <c r="AI209" t="s">
        <v>743</v>
      </c>
    </row>
    <row r="210" spans="1:35">
      <c r="A210" t="s">
        <v>149</v>
      </c>
      <c r="B210" s="8">
        <v>-0.19</v>
      </c>
      <c r="C210" s="8">
        <v>0.56000000000000005</v>
      </c>
      <c r="D210" s="8">
        <v>0.25</v>
      </c>
      <c r="E210" s="8">
        <v>-0.44</v>
      </c>
      <c r="F210" s="8">
        <v>0.95</v>
      </c>
      <c r="G210" s="8">
        <v>-0.27</v>
      </c>
      <c r="H210" s="8">
        <v>0.92</v>
      </c>
      <c r="I210" s="8">
        <v>-0.44</v>
      </c>
      <c r="J210" s="8">
        <v>1.34</v>
      </c>
      <c r="K210" s="8">
        <v>0.16</v>
      </c>
      <c r="L210" s="8">
        <v>-0.11</v>
      </c>
      <c r="M210" s="8">
        <v>0.92</v>
      </c>
      <c r="N210" s="8">
        <v>2.35</v>
      </c>
      <c r="O210" s="8">
        <v>0.15</v>
      </c>
      <c r="P210" s="8">
        <v>-0.14000000000000001</v>
      </c>
      <c r="Q210" s="8">
        <v>0</v>
      </c>
      <c r="R210" s="8">
        <v>0.16</v>
      </c>
      <c r="S210" s="8">
        <v>0.46</v>
      </c>
      <c r="T210" s="8">
        <v>0.1</v>
      </c>
      <c r="U210" s="8">
        <v>0.33</v>
      </c>
      <c r="V210" s="8">
        <v>1.72</v>
      </c>
      <c r="W210" s="8">
        <v>0.85</v>
      </c>
      <c r="X210" t="s">
        <v>150</v>
      </c>
      <c r="Y210" t="s">
        <v>743</v>
      </c>
      <c r="Z210" t="s">
        <v>743</v>
      </c>
      <c r="AA210" t="s">
        <v>743</v>
      </c>
      <c r="AB210" t="s">
        <v>743</v>
      </c>
      <c r="AC210" t="s">
        <v>743</v>
      </c>
      <c r="AD210" t="s">
        <v>743</v>
      </c>
      <c r="AE210" t="s">
        <v>743</v>
      </c>
      <c r="AF210" t="s">
        <v>743</v>
      </c>
      <c r="AG210" t="s">
        <v>743</v>
      </c>
      <c r="AH210" t="s">
        <v>743</v>
      </c>
      <c r="AI210" t="s">
        <v>743</v>
      </c>
    </row>
    <row r="211" spans="1:35">
      <c r="A211" t="s">
        <v>425</v>
      </c>
      <c r="B211" s="8">
        <v>-0.03</v>
      </c>
      <c r="C211" s="8">
        <v>0</v>
      </c>
      <c r="D211" s="8">
        <v>-0.72</v>
      </c>
      <c r="E211" s="8">
        <v>0</v>
      </c>
      <c r="F211" s="8">
        <v>0.13</v>
      </c>
      <c r="G211" s="8">
        <v>0</v>
      </c>
      <c r="H211" s="8">
        <v>-0.42</v>
      </c>
      <c r="I211" s="8">
        <v>0</v>
      </c>
      <c r="J211" s="8">
        <v>1.65</v>
      </c>
      <c r="K211" s="8">
        <v>0</v>
      </c>
      <c r="L211" s="8">
        <v>0.38</v>
      </c>
      <c r="M211" s="8">
        <v>0</v>
      </c>
      <c r="N211" s="8">
        <v>7.0000000000000007E-2</v>
      </c>
      <c r="O211" s="8">
        <v>0</v>
      </c>
      <c r="P211" s="8">
        <v>0</v>
      </c>
      <c r="Q211" s="8">
        <v>0</v>
      </c>
      <c r="R211" s="8">
        <v>0.61</v>
      </c>
      <c r="S211" s="8">
        <v>-0.45</v>
      </c>
      <c r="T211" s="8">
        <v>0</v>
      </c>
      <c r="U211" s="8">
        <v>0</v>
      </c>
      <c r="V211" s="8">
        <v>-0.85</v>
      </c>
      <c r="W211" s="8">
        <v>0</v>
      </c>
      <c r="X211" t="s">
        <v>79</v>
      </c>
      <c r="Y211" t="s">
        <v>743</v>
      </c>
      <c r="Z211" t="s">
        <v>743</v>
      </c>
      <c r="AA211" t="s">
        <v>743</v>
      </c>
      <c r="AB211" t="s">
        <v>743</v>
      </c>
      <c r="AC211" t="s">
        <v>743</v>
      </c>
      <c r="AD211" t="s">
        <v>743</v>
      </c>
      <c r="AE211" t="s">
        <v>743</v>
      </c>
      <c r="AF211" t="s">
        <v>743</v>
      </c>
      <c r="AG211" t="s">
        <v>743</v>
      </c>
      <c r="AH211" t="s">
        <v>743</v>
      </c>
      <c r="AI211" t="s">
        <v>743</v>
      </c>
    </row>
    <row r="212" spans="1:35">
      <c r="A212" t="s">
        <v>217</v>
      </c>
      <c r="B212" s="8">
        <v>0.3</v>
      </c>
      <c r="C212" s="8">
        <v>0</v>
      </c>
      <c r="D212" s="8">
        <v>4.74</v>
      </c>
      <c r="E212" s="8">
        <v>0.72</v>
      </c>
      <c r="F212" s="8">
        <v>2.04</v>
      </c>
      <c r="G212" s="8">
        <v>0</v>
      </c>
      <c r="H212" s="8">
        <v>1.5</v>
      </c>
      <c r="I212" s="8">
        <v>0</v>
      </c>
      <c r="J212" s="8">
        <v>2.5299999999999998</v>
      </c>
      <c r="K212" s="8">
        <v>2.63</v>
      </c>
      <c r="L212" s="8">
        <v>2.15</v>
      </c>
      <c r="M212" s="8">
        <v>1.26</v>
      </c>
      <c r="N212" s="8">
        <v>-0.56000000000000005</v>
      </c>
      <c r="O212" s="8">
        <v>0.32</v>
      </c>
      <c r="P212" s="8">
        <v>0.09</v>
      </c>
      <c r="Q212" s="8">
        <v>0</v>
      </c>
      <c r="R212" s="8">
        <v>0</v>
      </c>
      <c r="S212" s="8">
        <v>0</v>
      </c>
      <c r="T212" s="8">
        <v>0</v>
      </c>
      <c r="U212" s="8">
        <v>0</v>
      </c>
      <c r="V212" s="8">
        <v>-0.3</v>
      </c>
      <c r="W212" s="8">
        <v>0</v>
      </c>
      <c r="X212" t="s">
        <v>218</v>
      </c>
      <c r="Y212" t="s">
        <v>743</v>
      </c>
      <c r="Z212" t="s">
        <v>622</v>
      </c>
      <c r="AA212" t="s">
        <v>743</v>
      </c>
      <c r="AB212" t="s">
        <v>743</v>
      </c>
      <c r="AC212" t="s">
        <v>743</v>
      </c>
      <c r="AD212" t="s">
        <v>743</v>
      </c>
      <c r="AE212" t="s">
        <v>743</v>
      </c>
      <c r="AF212" t="s">
        <v>743</v>
      </c>
      <c r="AG212" t="s">
        <v>743</v>
      </c>
      <c r="AH212" t="s">
        <v>743</v>
      </c>
      <c r="AI212" t="s">
        <v>743</v>
      </c>
    </row>
    <row r="213" spans="1:35">
      <c r="A213" t="s">
        <v>282</v>
      </c>
      <c r="B213" s="8">
        <v>0</v>
      </c>
      <c r="C213" s="8">
        <v>0</v>
      </c>
      <c r="D213" s="8">
        <v>1.82</v>
      </c>
      <c r="E213" s="8">
        <v>0</v>
      </c>
      <c r="F213" s="8">
        <v>5.72</v>
      </c>
      <c r="G213" s="8">
        <v>0</v>
      </c>
      <c r="H213" s="8">
        <v>3.92</v>
      </c>
      <c r="I213" s="8">
        <v>1.35</v>
      </c>
      <c r="J213" s="8">
        <v>0.45</v>
      </c>
      <c r="K213" s="8">
        <v>-0.1</v>
      </c>
      <c r="L213" s="8">
        <v>0</v>
      </c>
      <c r="M213" s="8">
        <v>0</v>
      </c>
      <c r="N213" s="8">
        <v>1.69</v>
      </c>
      <c r="O213" s="8">
        <v>0</v>
      </c>
      <c r="P213" s="8">
        <v>-0.2</v>
      </c>
      <c r="Q213" s="8">
        <v>0.05</v>
      </c>
      <c r="R213" s="8">
        <v>4.6500000000000004</v>
      </c>
      <c r="S213" s="8">
        <v>0.92</v>
      </c>
      <c r="T213" s="8">
        <v>2.4</v>
      </c>
      <c r="U213" s="8">
        <v>-0.01</v>
      </c>
      <c r="V213" s="8">
        <v>2.5299999999999998</v>
      </c>
      <c r="W213" s="8">
        <v>0.55000000000000004</v>
      </c>
      <c r="X213" t="s">
        <v>76</v>
      </c>
      <c r="Y213" t="s">
        <v>743</v>
      </c>
      <c r="Z213" t="s">
        <v>743</v>
      </c>
      <c r="AA213" t="s">
        <v>622</v>
      </c>
      <c r="AB213" t="s">
        <v>743</v>
      </c>
      <c r="AC213" t="s">
        <v>743</v>
      </c>
      <c r="AD213" t="s">
        <v>743</v>
      </c>
      <c r="AE213" t="s">
        <v>743</v>
      </c>
      <c r="AF213" t="s">
        <v>743</v>
      </c>
      <c r="AG213" t="s">
        <v>622</v>
      </c>
      <c r="AH213" t="s">
        <v>743</v>
      </c>
      <c r="AI213" t="s">
        <v>743</v>
      </c>
    </row>
    <row r="214" spans="1:35">
      <c r="A214" t="s">
        <v>716</v>
      </c>
      <c r="B214" s="8">
        <v>0</v>
      </c>
      <c r="C214" s="8">
        <v>0</v>
      </c>
      <c r="D214" s="8">
        <v>0.88</v>
      </c>
      <c r="E214" s="8">
        <v>0</v>
      </c>
      <c r="F214" s="8">
        <v>1.4</v>
      </c>
      <c r="G214" s="8">
        <v>0.79</v>
      </c>
      <c r="H214" s="8">
        <v>0.2</v>
      </c>
      <c r="I214" s="8">
        <v>0</v>
      </c>
      <c r="J214" s="8">
        <v>4.42</v>
      </c>
      <c r="K214" s="8">
        <v>10.92</v>
      </c>
      <c r="L214" s="8">
        <v>1.1599999999999999</v>
      </c>
      <c r="M214" s="8">
        <v>0</v>
      </c>
      <c r="N214" s="8">
        <v>0.36</v>
      </c>
      <c r="O214" s="8">
        <v>0.63</v>
      </c>
      <c r="P214" s="8">
        <v>0.14000000000000001</v>
      </c>
      <c r="Q214" s="8">
        <v>0</v>
      </c>
      <c r="R214" s="8">
        <v>1.1100000000000001</v>
      </c>
      <c r="S214" s="8">
        <v>1.2</v>
      </c>
      <c r="T214" s="8">
        <v>0</v>
      </c>
      <c r="U214" s="8">
        <v>0</v>
      </c>
      <c r="V214" s="8">
        <v>1.3</v>
      </c>
      <c r="W214" s="8">
        <v>0</v>
      </c>
      <c r="X214" t="s">
        <v>71</v>
      </c>
      <c r="Y214" t="s">
        <v>743</v>
      </c>
      <c r="Z214" t="s">
        <v>743</v>
      </c>
      <c r="AA214" t="s">
        <v>743</v>
      </c>
      <c r="AB214" t="s">
        <v>743</v>
      </c>
      <c r="AC214" t="s">
        <v>744</v>
      </c>
      <c r="AD214" t="s">
        <v>743</v>
      </c>
      <c r="AE214" t="s">
        <v>743</v>
      </c>
      <c r="AF214" t="s">
        <v>743</v>
      </c>
      <c r="AG214" t="s">
        <v>743</v>
      </c>
      <c r="AH214" t="s">
        <v>743</v>
      </c>
      <c r="AI214" t="s">
        <v>743</v>
      </c>
    </row>
    <row r="215" spans="1:35">
      <c r="A215" t="s">
        <v>596</v>
      </c>
      <c r="B215" s="8">
        <v>0</v>
      </c>
      <c r="C215" s="8">
        <v>0</v>
      </c>
      <c r="D215" s="8">
        <v>0</v>
      </c>
      <c r="E215" s="8">
        <v>0</v>
      </c>
      <c r="F215" s="8">
        <v>0</v>
      </c>
      <c r="G215" s="8">
        <v>0</v>
      </c>
      <c r="H215" s="8">
        <v>0</v>
      </c>
      <c r="I215" s="8">
        <v>0</v>
      </c>
      <c r="J215" s="8">
        <v>0</v>
      </c>
      <c r="K215" s="8">
        <v>0</v>
      </c>
      <c r="L215" s="8">
        <v>0</v>
      </c>
      <c r="M215" s="8">
        <v>0</v>
      </c>
      <c r="N215" s="8">
        <v>0</v>
      </c>
      <c r="O215" s="8">
        <v>0</v>
      </c>
      <c r="P215" s="8">
        <v>0</v>
      </c>
      <c r="Q215" s="8">
        <v>0</v>
      </c>
      <c r="R215" s="8">
        <v>0</v>
      </c>
      <c r="S215" s="8">
        <v>0</v>
      </c>
      <c r="T215" s="8">
        <v>0</v>
      </c>
      <c r="U215" s="8">
        <v>0</v>
      </c>
      <c r="V215" s="8">
        <v>0</v>
      </c>
      <c r="W215" s="8">
        <v>0</v>
      </c>
      <c r="X215" t="s">
        <v>70</v>
      </c>
      <c r="Y215" t="s">
        <v>743</v>
      </c>
      <c r="Z215" t="s">
        <v>743</v>
      </c>
      <c r="AA215" t="s">
        <v>743</v>
      </c>
      <c r="AB215" t="s">
        <v>743</v>
      </c>
      <c r="AC215" t="s">
        <v>743</v>
      </c>
      <c r="AD215" t="s">
        <v>743</v>
      </c>
      <c r="AE215" t="s">
        <v>743</v>
      </c>
      <c r="AF215" t="s">
        <v>743</v>
      </c>
      <c r="AG215" t="s">
        <v>743</v>
      </c>
      <c r="AH215" t="s">
        <v>743</v>
      </c>
      <c r="AI215" t="s">
        <v>743</v>
      </c>
    </row>
    <row r="216" spans="1:35">
      <c r="A216" t="s">
        <v>699</v>
      </c>
      <c r="B216" s="8">
        <v>0</v>
      </c>
      <c r="C216" s="8">
        <v>0</v>
      </c>
      <c r="D216" s="8">
        <v>0</v>
      </c>
      <c r="E216" s="8">
        <v>0</v>
      </c>
      <c r="F216" s="8">
        <v>0</v>
      </c>
      <c r="G216" s="8">
        <v>0</v>
      </c>
      <c r="H216" s="8">
        <v>0</v>
      </c>
      <c r="I216" s="8">
        <v>0</v>
      </c>
      <c r="J216" s="8">
        <v>0</v>
      </c>
      <c r="K216" s="8">
        <v>0</v>
      </c>
      <c r="L216" s="8">
        <v>0</v>
      </c>
      <c r="M216" s="8">
        <v>0</v>
      </c>
      <c r="N216" s="8">
        <v>0</v>
      </c>
      <c r="O216" s="8">
        <v>0</v>
      </c>
      <c r="P216" s="8">
        <v>0</v>
      </c>
      <c r="Q216" s="8">
        <v>0</v>
      </c>
      <c r="R216" s="8">
        <v>0</v>
      </c>
      <c r="S216" s="8">
        <v>0</v>
      </c>
      <c r="T216" s="8">
        <v>0</v>
      </c>
      <c r="U216" s="8">
        <v>0</v>
      </c>
      <c r="V216" s="8">
        <v>0</v>
      </c>
      <c r="W216" s="8">
        <v>0</v>
      </c>
      <c r="X216" t="s">
        <v>70</v>
      </c>
      <c r="Y216" t="s">
        <v>743</v>
      </c>
      <c r="Z216" t="s">
        <v>743</v>
      </c>
      <c r="AA216" t="s">
        <v>743</v>
      </c>
      <c r="AB216" t="s">
        <v>743</v>
      </c>
      <c r="AC216" t="s">
        <v>743</v>
      </c>
      <c r="AD216" t="s">
        <v>743</v>
      </c>
      <c r="AE216" t="s">
        <v>743</v>
      </c>
      <c r="AF216" t="s">
        <v>743</v>
      </c>
      <c r="AG216" t="s">
        <v>743</v>
      </c>
      <c r="AH216" t="s">
        <v>743</v>
      </c>
      <c r="AI216" t="s">
        <v>743</v>
      </c>
    </row>
    <row r="217" spans="1:35">
      <c r="A217" t="s">
        <v>461</v>
      </c>
      <c r="B217" s="8">
        <v>0</v>
      </c>
      <c r="C217" s="8">
        <v>0</v>
      </c>
      <c r="D217" s="8">
        <v>0</v>
      </c>
      <c r="E217" s="8">
        <v>0</v>
      </c>
      <c r="F217" s="8">
        <v>0</v>
      </c>
      <c r="G217" s="8">
        <v>0</v>
      </c>
      <c r="H217" s="8">
        <v>1.04</v>
      </c>
      <c r="I217" s="8">
        <v>0.27</v>
      </c>
      <c r="J217" s="8">
        <v>0</v>
      </c>
      <c r="K217" s="8">
        <v>0</v>
      </c>
      <c r="L217" s="8">
        <v>0</v>
      </c>
      <c r="M217" s="8">
        <v>0</v>
      </c>
      <c r="N217" s="8">
        <v>-0.82</v>
      </c>
      <c r="O217" s="8">
        <v>0.85</v>
      </c>
      <c r="P217" s="8">
        <v>0.1</v>
      </c>
      <c r="Q217" s="8">
        <v>1.4</v>
      </c>
      <c r="R217" s="8">
        <v>0</v>
      </c>
      <c r="S217" s="8">
        <v>0</v>
      </c>
      <c r="T217" s="8">
        <v>0</v>
      </c>
      <c r="U217" s="8">
        <v>0</v>
      </c>
      <c r="V217" s="8">
        <v>0</v>
      </c>
      <c r="W217" s="8">
        <v>0</v>
      </c>
      <c r="X217" t="s">
        <v>317</v>
      </c>
      <c r="Y217" t="s">
        <v>743</v>
      </c>
      <c r="Z217" t="s">
        <v>743</v>
      </c>
      <c r="AA217" t="s">
        <v>743</v>
      </c>
      <c r="AB217" t="s">
        <v>743</v>
      </c>
      <c r="AC217" t="s">
        <v>743</v>
      </c>
      <c r="AD217" t="s">
        <v>743</v>
      </c>
      <c r="AE217" t="s">
        <v>743</v>
      </c>
      <c r="AF217" t="s">
        <v>743</v>
      </c>
      <c r="AG217" t="s">
        <v>743</v>
      </c>
      <c r="AH217" t="s">
        <v>743</v>
      </c>
      <c r="AI217" t="s">
        <v>743</v>
      </c>
    </row>
    <row r="218" spans="1:35">
      <c r="A218" t="s">
        <v>153</v>
      </c>
      <c r="B218" s="8">
        <v>0</v>
      </c>
      <c r="C218" s="8">
        <v>0</v>
      </c>
      <c r="D218" s="8">
        <v>1.44</v>
      </c>
      <c r="E218" s="8">
        <v>0.74</v>
      </c>
      <c r="F218" s="8">
        <v>0</v>
      </c>
      <c r="G218" s="8">
        <v>0</v>
      </c>
      <c r="H218" s="8">
        <v>0</v>
      </c>
      <c r="I218" s="8">
        <v>0</v>
      </c>
      <c r="J218" s="8">
        <v>0.74</v>
      </c>
      <c r="K218" s="8">
        <v>2.76</v>
      </c>
      <c r="L218" s="8">
        <v>2.52</v>
      </c>
      <c r="M218" s="8">
        <v>0.88</v>
      </c>
      <c r="N218" s="8">
        <v>1.1399999999999999</v>
      </c>
      <c r="O218" s="8">
        <v>0</v>
      </c>
      <c r="P218" s="8">
        <v>0.16</v>
      </c>
      <c r="Q218" s="8">
        <v>1.88</v>
      </c>
      <c r="R218" s="8">
        <v>0</v>
      </c>
      <c r="S218" s="8">
        <v>0</v>
      </c>
      <c r="T218" s="8">
        <v>-0.23</v>
      </c>
      <c r="U218" s="8">
        <v>0.34</v>
      </c>
      <c r="V218" s="8">
        <v>0.65</v>
      </c>
      <c r="W218" s="8">
        <v>1.37</v>
      </c>
      <c r="X218" t="s">
        <v>85</v>
      </c>
      <c r="Y218" t="s">
        <v>743</v>
      </c>
      <c r="Z218" t="s">
        <v>743</v>
      </c>
      <c r="AA218" t="s">
        <v>743</v>
      </c>
      <c r="AB218" t="s">
        <v>743</v>
      </c>
      <c r="AC218" t="s">
        <v>743</v>
      </c>
      <c r="AD218" t="s">
        <v>743</v>
      </c>
      <c r="AE218" t="s">
        <v>743</v>
      </c>
      <c r="AF218" t="s">
        <v>743</v>
      </c>
      <c r="AG218" t="s">
        <v>743</v>
      </c>
      <c r="AH218" t="s">
        <v>743</v>
      </c>
      <c r="AI218" t="s">
        <v>743</v>
      </c>
    </row>
    <row r="219" spans="1:35">
      <c r="A219" t="s">
        <v>658</v>
      </c>
      <c r="B219" s="8">
        <v>1.04</v>
      </c>
      <c r="C219" s="8">
        <v>1.29</v>
      </c>
      <c r="D219" s="8">
        <v>1.72</v>
      </c>
      <c r="E219" s="8">
        <v>0</v>
      </c>
      <c r="F219" s="8">
        <v>2.0299999999999998</v>
      </c>
      <c r="G219" s="8">
        <v>0.79</v>
      </c>
      <c r="H219" s="8">
        <v>2.2200000000000002</v>
      </c>
      <c r="I219" s="8">
        <v>0.79</v>
      </c>
      <c r="J219" s="8">
        <v>1.01</v>
      </c>
      <c r="K219" s="8">
        <v>0</v>
      </c>
      <c r="L219" s="8">
        <v>2.2999999999999998</v>
      </c>
      <c r="M219" s="8">
        <v>0</v>
      </c>
      <c r="N219" s="8">
        <v>8</v>
      </c>
      <c r="O219" s="8">
        <v>4.82</v>
      </c>
      <c r="P219" s="8">
        <v>1.33</v>
      </c>
      <c r="Q219" s="8">
        <v>-1.1599999999999999</v>
      </c>
      <c r="R219" s="8">
        <v>0.72</v>
      </c>
      <c r="S219" s="8">
        <v>1.03</v>
      </c>
      <c r="T219" s="8">
        <v>-0.6</v>
      </c>
      <c r="U219" s="8">
        <v>1.38</v>
      </c>
      <c r="V219" s="8">
        <v>1.65</v>
      </c>
      <c r="W219" s="8">
        <v>0</v>
      </c>
      <c r="X219" t="s">
        <v>280</v>
      </c>
      <c r="Y219" t="s">
        <v>743</v>
      </c>
      <c r="Z219" t="s">
        <v>743</v>
      </c>
      <c r="AA219" t="s">
        <v>743</v>
      </c>
      <c r="AB219" t="s">
        <v>743</v>
      </c>
      <c r="AC219" t="s">
        <v>743</v>
      </c>
      <c r="AD219" t="s">
        <v>743</v>
      </c>
      <c r="AE219" t="s">
        <v>744</v>
      </c>
      <c r="AF219" t="s">
        <v>743</v>
      </c>
      <c r="AG219" t="s">
        <v>743</v>
      </c>
      <c r="AH219" t="s">
        <v>743</v>
      </c>
      <c r="AI219" t="s">
        <v>743</v>
      </c>
    </row>
    <row r="220" spans="1:35">
      <c r="A220" t="s">
        <v>523</v>
      </c>
      <c r="B220" s="8">
        <v>0</v>
      </c>
      <c r="C220" s="8">
        <v>0</v>
      </c>
      <c r="D220" s="8">
        <v>0.55000000000000004</v>
      </c>
      <c r="E220" s="8">
        <v>0</v>
      </c>
      <c r="F220" s="8">
        <v>0</v>
      </c>
      <c r="G220" s="8">
        <v>0</v>
      </c>
      <c r="H220" s="8">
        <v>2.11</v>
      </c>
      <c r="I220" s="8">
        <v>1.33</v>
      </c>
      <c r="J220" s="8">
        <v>0</v>
      </c>
      <c r="K220" s="8">
        <v>0</v>
      </c>
      <c r="L220" s="8">
        <v>3.33</v>
      </c>
      <c r="M220" s="8">
        <v>0</v>
      </c>
      <c r="N220" s="8">
        <v>0.16</v>
      </c>
      <c r="O220" s="8">
        <v>0.25</v>
      </c>
      <c r="P220" s="8">
        <v>0</v>
      </c>
      <c r="Q220" s="8">
        <v>0</v>
      </c>
      <c r="R220" s="8">
        <v>0.16</v>
      </c>
      <c r="S220" s="8">
        <v>0</v>
      </c>
      <c r="T220" s="8">
        <v>3.42</v>
      </c>
      <c r="U220" s="8">
        <v>1.53</v>
      </c>
      <c r="V220" s="8">
        <v>0.48</v>
      </c>
      <c r="W220" s="8">
        <v>0</v>
      </c>
      <c r="X220" t="s">
        <v>238</v>
      </c>
      <c r="Y220" t="s">
        <v>743</v>
      </c>
      <c r="Z220" t="s">
        <v>743</v>
      </c>
      <c r="AA220" t="s">
        <v>743</v>
      </c>
      <c r="AB220" t="s">
        <v>743</v>
      </c>
      <c r="AC220" t="s">
        <v>743</v>
      </c>
      <c r="AD220" t="s">
        <v>743</v>
      </c>
      <c r="AE220" t="s">
        <v>743</v>
      </c>
      <c r="AF220" t="s">
        <v>743</v>
      </c>
      <c r="AG220" t="s">
        <v>743</v>
      </c>
      <c r="AH220" t="s">
        <v>743</v>
      </c>
      <c r="AI220" t="s">
        <v>743</v>
      </c>
    </row>
    <row r="221" spans="1:35">
      <c r="A221" t="s">
        <v>61</v>
      </c>
      <c r="B221" s="8">
        <v>0</v>
      </c>
      <c r="C221" s="8">
        <v>0</v>
      </c>
      <c r="D221" s="8">
        <v>0</v>
      </c>
      <c r="E221" s="8">
        <v>0</v>
      </c>
      <c r="F221" s="8">
        <v>0.38</v>
      </c>
      <c r="G221" s="8">
        <v>0.3</v>
      </c>
      <c r="H221" s="8">
        <v>0</v>
      </c>
      <c r="I221" s="8">
        <v>0</v>
      </c>
      <c r="J221" s="8">
        <v>0</v>
      </c>
      <c r="K221" s="8">
        <v>0</v>
      </c>
      <c r="L221" s="8">
        <v>0.1</v>
      </c>
      <c r="M221" s="8">
        <v>1.05</v>
      </c>
      <c r="N221" s="8">
        <v>0</v>
      </c>
      <c r="O221" s="8">
        <v>0</v>
      </c>
      <c r="P221" s="8">
        <v>0</v>
      </c>
      <c r="Q221" s="8">
        <v>0</v>
      </c>
      <c r="R221" s="8">
        <v>0</v>
      </c>
      <c r="S221" s="8">
        <v>0</v>
      </c>
      <c r="T221" s="8">
        <v>0</v>
      </c>
      <c r="U221" s="8">
        <v>0</v>
      </c>
      <c r="V221" s="8">
        <v>-0.4</v>
      </c>
      <c r="W221" s="8">
        <v>0</v>
      </c>
      <c r="X221" t="s">
        <v>302</v>
      </c>
      <c r="Y221" t="s">
        <v>743</v>
      </c>
      <c r="Z221" t="s">
        <v>743</v>
      </c>
      <c r="AA221" t="s">
        <v>743</v>
      </c>
      <c r="AB221" t="s">
        <v>743</v>
      </c>
      <c r="AC221" t="s">
        <v>743</v>
      </c>
      <c r="AD221" t="s">
        <v>743</v>
      </c>
      <c r="AE221" t="s">
        <v>743</v>
      </c>
      <c r="AF221" t="s">
        <v>743</v>
      </c>
      <c r="AG221" t="s">
        <v>743</v>
      </c>
      <c r="AH221" t="s">
        <v>743</v>
      </c>
      <c r="AI221" t="s">
        <v>743</v>
      </c>
    </row>
    <row r="222" spans="1:35">
      <c r="A222" t="s">
        <v>433</v>
      </c>
      <c r="B222" s="8">
        <v>0</v>
      </c>
      <c r="C222" s="8">
        <v>0</v>
      </c>
      <c r="D222" s="8">
        <v>2.79</v>
      </c>
      <c r="E222" s="8">
        <v>0</v>
      </c>
      <c r="F222" s="8">
        <v>2.92</v>
      </c>
      <c r="G222" s="8">
        <v>0.85</v>
      </c>
      <c r="H222" s="8">
        <v>0</v>
      </c>
      <c r="I222" s="8">
        <v>0</v>
      </c>
      <c r="J222" s="8">
        <v>-0.18</v>
      </c>
      <c r="K222" s="8">
        <v>-0.06</v>
      </c>
      <c r="L222" s="8">
        <v>0.39</v>
      </c>
      <c r="M222" s="8">
        <v>0.45</v>
      </c>
      <c r="N222" s="8">
        <v>0</v>
      </c>
      <c r="O222" s="8">
        <v>0</v>
      </c>
      <c r="P222" s="8">
        <v>0.04</v>
      </c>
      <c r="Q222" s="8">
        <v>0</v>
      </c>
      <c r="R222" s="8">
        <v>0.82</v>
      </c>
      <c r="S222" s="8">
        <v>0.09</v>
      </c>
      <c r="T222" s="8">
        <v>0.6</v>
      </c>
      <c r="U222" s="8">
        <v>1.85</v>
      </c>
      <c r="V222" s="8">
        <v>0</v>
      </c>
      <c r="W222" s="8">
        <v>0</v>
      </c>
      <c r="X222" t="s">
        <v>330</v>
      </c>
      <c r="Y222" t="s">
        <v>743</v>
      </c>
      <c r="Z222" t="s">
        <v>743</v>
      </c>
      <c r="AA222" t="s">
        <v>743</v>
      </c>
      <c r="AB222" t="s">
        <v>743</v>
      </c>
      <c r="AC222" t="s">
        <v>743</v>
      </c>
      <c r="AD222" t="s">
        <v>743</v>
      </c>
      <c r="AE222" t="s">
        <v>743</v>
      </c>
      <c r="AF222" t="s">
        <v>743</v>
      </c>
      <c r="AG222" t="s">
        <v>743</v>
      </c>
      <c r="AH222" t="s">
        <v>743</v>
      </c>
      <c r="AI222" t="s">
        <v>743</v>
      </c>
    </row>
    <row r="223" spans="1:35">
      <c r="A223" t="s">
        <v>424</v>
      </c>
      <c r="B223" s="8">
        <v>0.05</v>
      </c>
      <c r="C223" s="8">
        <v>0.26</v>
      </c>
      <c r="D223" s="8">
        <v>-0.38</v>
      </c>
      <c r="E223" s="8">
        <v>0.82</v>
      </c>
      <c r="F223" s="8">
        <v>0.08</v>
      </c>
      <c r="G223" s="8">
        <v>-0.72</v>
      </c>
      <c r="H223" s="8">
        <v>0.65</v>
      </c>
      <c r="I223" s="8">
        <v>-0.28000000000000003</v>
      </c>
      <c r="J223" s="8">
        <v>0.17</v>
      </c>
      <c r="K223" s="8">
        <v>-0.3</v>
      </c>
      <c r="L223" s="8">
        <v>-0.18</v>
      </c>
      <c r="M223" s="8">
        <v>0.38</v>
      </c>
      <c r="N223" s="8">
        <v>-0.01</v>
      </c>
      <c r="O223" s="8">
        <v>0.4</v>
      </c>
      <c r="P223" s="8">
        <v>-0.43</v>
      </c>
      <c r="Q223" s="8">
        <v>0.36</v>
      </c>
      <c r="R223" s="8">
        <v>-0.34</v>
      </c>
      <c r="S223" s="8">
        <v>0.04</v>
      </c>
      <c r="T223" s="8">
        <v>0.25</v>
      </c>
      <c r="U223" s="8">
        <v>-0.03</v>
      </c>
      <c r="V223" s="8">
        <v>0.05</v>
      </c>
      <c r="W223" s="8">
        <v>0.3</v>
      </c>
      <c r="X223" t="s">
        <v>607</v>
      </c>
      <c r="Y223" t="s">
        <v>743</v>
      </c>
      <c r="Z223" t="s">
        <v>743</v>
      </c>
      <c r="AA223" t="s">
        <v>743</v>
      </c>
      <c r="AB223" t="s">
        <v>743</v>
      </c>
      <c r="AC223" t="s">
        <v>743</v>
      </c>
      <c r="AD223" t="s">
        <v>743</v>
      </c>
      <c r="AE223" t="s">
        <v>743</v>
      </c>
      <c r="AF223" t="s">
        <v>743</v>
      </c>
      <c r="AG223" t="s">
        <v>743</v>
      </c>
      <c r="AH223" t="s">
        <v>743</v>
      </c>
      <c r="AI223" t="s">
        <v>743</v>
      </c>
    </row>
    <row r="224" spans="1:35">
      <c r="A224" t="s">
        <v>715</v>
      </c>
      <c r="B224" s="8">
        <v>1.04</v>
      </c>
      <c r="C224" s="8">
        <v>0</v>
      </c>
      <c r="D224" s="8">
        <v>-0.22</v>
      </c>
      <c r="E224" s="8">
        <v>0</v>
      </c>
      <c r="F224" s="8">
        <v>1.18</v>
      </c>
      <c r="G224" s="8">
        <v>0</v>
      </c>
      <c r="H224" s="8">
        <v>1.04</v>
      </c>
      <c r="I224" s="8">
        <v>0</v>
      </c>
      <c r="J224" s="8">
        <v>-0.11</v>
      </c>
      <c r="K224" s="8">
        <v>0.88</v>
      </c>
      <c r="L224" s="8">
        <v>0</v>
      </c>
      <c r="M224" s="8">
        <v>0</v>
      </c>
      <c r="N224" s="8">
        <v>0</v>
      </c>
      <c r="O224" s="8">
        <v>0</v>
      </c>
      <c r="P224" s="8">
        <v>1.05</v>
      </c>
      <c r="Q224" s="8">
        <v>0</v>
      </c>
      <c r="R224" s="8">
        <v>0.95</v>
      </c>
      <c r="S224" s="8">
        <v>0.09</v>
      </c>
      <c r="T224" s="8">
        <v>0</v>
      </c>
      <c r="U224" s="8">
        <v>0</v>
      </c>
      <c r="V224" s="8">
        <v>0.79</v>
      </c>
      <c r="W224" s="8">
        <v>1.53</v>
      </c>
      <c r="X224" t="s">
        <v>594</v>
      </c>
      <c r="Y224" t="s">
        <v>743</v>
      </c>
      <c r="Z224" t="s">
        <v>743</v>
      </c>
      <c r="AA224" t="s">
        <v>743</v>
      </c>
      <c r="AB224" t="s">
        <v>743</v>
      </c>
      <c r="AC224" t="s">
        <v>743</v>
      </c>
      <c r="AD224" t="s">
        <v>743</v>
      </c>
      <c r="AE224" t="s">
        <v>743</v>
      </c>
      <c r="AF224" t="s">
        <v>743</v>
      </c>
      <c r="AG224" t="s">
        <v>743</v>
      </c>
      <c r="AH224" t="s">
        <v>743</v>
      </c>
      <c r="AI224" t="s">
        <v>743</v>
      </c>
    </row>
    <row r="225" spans="1:35">
      <c r="A225" t="s">
        <v>481</v>
      </c>
      <c r="B225" s="8">
        <v>0</v>
      </c>
      <c r="C225" s="8">
        <v>0</v>
      </c>
      <c r="D225" s="8">
        <v>0</v>
      </c>
      <c r="E225" s="8">
        <v>0</v>
      </c>
      <c r="F225" s="8">
        <v>7.0000000000000007E-2</v>
      </c>
      <c r="G225" s="8">
        <v>0.04</v>
      </c>
      <c r="H225" s="8">
        <v>0</v>
      </c>
      <c r="I225" s="8">
        <v>0</v>
      </c>
      <c r="J225" s="8">
        <v>0.3</v>
      </c>
      <c r="K225" s="8">
        <v>0</v>
      </c>
      <c r="L225" s="8">
        <v>0.48</v>
      </c>
      <c r="M225" s="8">
        <v>0</v>
      </c>
      <c r="N225" s="8">
        <v>0.1</v>
      </c>
      <c r="O225" s="8">
        <v>2.2200000000000002</v>
      </c>
      <c r="P225" s="8">
        <v>1.55</v>
      </c>
      <c r="Q225" s="8">
        <v>3.74</v>
      </c>
      <c r="R225" s="8">
        <v>0</v>
      </c>
      <c r="S225" s="8">
        <v>7.46</v>
      </c>
      <c r="T225" s="8">
        <v>0</v>
      </c>
      <c r="U225" s="8">
        <v>0</v>
      </c>
      <c r="V225" s="8">
        <v>0.2</v>
      </c>
      <c r="W225" s="8">
        <v>0.09</v>
      </c>
      <c r="X225" t="s">
        <v>278</v>
      </c>
      <c r="Y225" t="s">
        <v>743</v>
      </c>
      <c r="Z225" t="s">
        <v>743</v>
      </c>
      <c r="AA225" t="s">
        <v>743</v>
      </c>
      <c r="AB225" t="s">
        <v>743</v>
      </c>
      <c r="AC225" t="s">
        <v>743</v>
      </c>
      <c r="AD225" t="s">
        <v>743</v>
      </c>
      <c r="AE225" t="s">
        <v>743</v>
      </c>
      <c r="AF225" t="s">
        <v>743</v>
      </c>
      <c r="AG225" t="s">
        <v>623</v>
      </c>
      <c r="AH225" t="s">
        <v>743</v>
      </c>
      <c r="AI225" t="s">
        <v>743</v>
      </c>
    </row>
    <row r="226" spans="1:35">
      <c r="A226" t="s">
        <v>417</v>
      </c>
      <c r="B226" s="8">
        <v>0</v>
      </c>
      <c r="C226" s="8">
        <v>0</v>
      </c>
      <c r="D226" s="8">
        <v>0</v>
      </c>
      <c r="E226" s="8">
        <v>0</v>
      </c>
      <c r="F226" s="8">
        <v>0</v>
      </c>
      <c r="G226" s="8">
        <v>0</v>
      </c>
      <c r="H226" s="8">
        <v>0</v>
      </c>
      <c r="I226" s="8">
        <v>0</v>
      </c>
      <c r="J226" s="8">
        <v>0</v>
      </c>
      <c r="K226" s="8">
        <v>0</v>
      </c>
      <c r="L226" s="8">
        <v>0</v>
      </c>
      <c r="M226" s="8">
        <v>0</v>
      </c>
      <c r="N226" s="8">
        <v>0</v>
      </c>
      <c r="O226" s="8">
        <v>0</v>
      </c>
      <c r="P226" s="8">
        <v>0</v>
      </c>
      <c r="Q226" s="8">
        <v>0</v>
      </c>
      <c r="R226" s="8">
        <v>0</v>
      </c>
      <c r="S226" s="8">
        <v>0</v>
      </c>
      <c r="T226" s="8">
        <v>0</v>
      </c>
      <c r="U226" s="8">
        <v>0</v>
      </c>
      <c r="V226" s="8">
        <v>0</v>
      </c>
      <c r="W226" s="8">
        <v>0</v>
      </c>
      <c r="X226" t="s">
        <v>70</v>
      </c>
      <c r="Y226" t="s">
        <v>743</v>
      </c>
      <c r="Z226" t="s">
        <v>743</v>
      </c>
      <c r="AA226" t="s">
        <v>743</v>
      </c>
      <c r="AB226" t="s">
        <v>743</v>
      </c>
      <c r="AC226" t="s">
        <v>743</v>
      </c>
      <c r="AD226" t="s">
        <v>743</v>
      </c>
      <c r="AE226" t="s">
        <v>743</v>
      </c>
      <c r="AF226" t="s">
        <v>743</v>
      </c>
      <c r="AG226" t="s">
        <v>743</v>
      </c>
      <c r="AH226" t="s">
        <v>743</v>
      </c>
      <c r="AI226" t="s">
        <v>743</v>
      </c>
    </row>
    <row r="227" spans="1:35">
      <c r="A227" t="s">
        <v>18</v>
      </c>
      <c r="B227" s="8">
        <v>0</v>
      </c>
      <c r="C227" s="8">
        <v>0</v>
      </c>
      <c r="D227" s="8">
        <v>0</v>
      </c>
      <c r="E227" s="8">
        <v>0</v>
      </c>
      <c r="F227" s="8">
        <v>0</v>
      </c>
      <c r="G227" s="8">
        <v>0</v>
      </c>
      <c r="H227" s="8">
        <v>0</v>
      </c>
      <c r="I227" s="8">
        <v>0</v>
      </c>
      <c r="J227" s="8">
        <v>0</v>
      </c>
      <c r="K227" s="8">
        <v>0</v>
      </c>
      <c r="L227" s="8">
        <v>0</v>
      </c>
      <c r="M227" s="8">
        <v>0</v>
      </c>
      <c r="N227" s="8">
        <v>0</v>
      </c>
      <c r="O227" s="8">
        <v>0</v>
      </c>
      <c r="P227" s="8">
        <v>0</v>
      </c>
      <c r="Q227" s="8">
        <v>0</v>
      </c>
      <c r="R227" s="8">
        <v>0</v>
      </c>
      <c r="S227" s="8">
        <v>0</v>
      </c>
      <c r="T227" s="8">
        <v>0</v>
      </c>
      <c r="U227" s="8">
        <v>0</v>
      </c>
      <c r="V227" s="8">
        <v>0</v>
      </c>
      <c r="W227" s="8">
        <v>0</v>
      </c>
      <c r="X227" t="s">
        <v>70</v>
      </c>
      <c r="Y227" t="s">
        <v>743</v>
      </c>
      <c r="Z227" t="s">
        <v>743</v>
      </c>
      <c r="AA227" t="s">
        <v>743</v>
      </c>
      <c r="AB227" t="s">
        <v>743</v>
      </c>
      <c r="AC227" t="s">
        <v>743</v>
      </c>
      <c r="AD227" t="s">
        <v>743</v>
      </c>
      <c r="AE227" t="s">
        <v>743</v>
      </c>
      <c r="AF227" t="s">
        <v>743</v>
      </c>
      <c r="AG227" t="s">
        <v>743</v>
      </c>
      <c r="AH227" t="s">
        <v>743</v>
      </c>
      <c r="AI227" t="s">
        <v>743</v>
      </c>
    </row>
    <row r="228" spans="1:35">
      <c r="A228" t="s">
        <v>355</v>
      </c>
      <c r="B228" s="8">
        <v>0</v>
      </c>
      <c r="C228" s="8">
        <v>0</v>
      </c>
      <c r="D228" s="8">
        <v>-7.0000000000000007E-2</v>
      </c>
      <c r="E228" s="8">
        <v>0</v>
      </c>
      <c r="F228" s="8">
        <v>1.08</v>
      </c>
      <c r="G228" s="8">
        <v>0.99</v>
      </c>
      <c r="H228" s="8">
        <v>0.31</v>
      </c>
      <c r="I228" s="8">
        <v>0.74</v>
      </c>
      <c r="J228" s="8">
        <v>0.85</v>
      </c>
      <c r="K228" s="8">
        <v>0.28000000000000003</v>
      </c>
      <c r="L228" s="8">
        <v>-0.55000000000000004</v>
      </c>
      <c r="M228" s="8">
        <v>0</v>
      </c>
      <c r="N228" s="8">
        <v>-0.32</v>
      </c>
      <c r="O228" s="8">
        <v>0.85</v>
      </c>
      <c r="P228" s="8">
        <v>0.55000000000000004</v>
      </c>
      <c r="Q228" s="8">
        <v>0.3</v>
      </c>
      <c r="R228" s="8">
        <v>0.69</v>
      </c>
      <c r="S228" s="8">
        <v>0.99</v>
      </c>
      <c r="T228" s="8">
        <v>-0.14000000000000001</v>
      </c>
      <c r="U228" s="8">
        <v>0.45</v>
      </c>
      <c r="V228" s="8">
        <v>0</v>
      </c>
      <c r="W228" s="8">
        <v>0</v>
      </c>
      <c r="X228" t="s">
        <v>78</v>
      </c>
      <c r="Y228" t="s">
        <v>743</v>
      </c>
      <c r="Z228" t="s">
        <v>743</v>
      </c>
      <c r="AA228" t="s">
        <v>743</v>
      </c>
      <c r="AB228" t="s">
        <v>743</v>
      </c>
      <c r="AC228" t="s">
        <v>743</v>
      </c>
      <c r="AD228" t="s">
        <v>743</v>
      </c>
      <c r="AE228" t="s">
        <v>743</v>
      </c>
      <c r="AF228" t="s">
        <v>743</v>
      </c>
      <c r="AG228" t="s">
        <v>743</v>
      </c>
      <c r="AH228" t="s">
        <v>743</v>
      </c>
      <c r="AI228" t="s">
        <v>743</v>
      </c>
    </row>
    <row r="229" spans="1:35">
      <c r="A229" t="s">
        <v>722</v>
      </c>
      <c r="B229" s="8">
        <v>0</v>
      </c>
      <c r="C229" s="8">
        <v>0</v>
      </c>
      <c r="D229" s="8">
        <v>0.28000000000000003</v>
      </c>
      <c r="E229" s="8">
        <v>0</v>
      </c>
      <c r="F229" s="8">
        <v>0.28000000000000003</v>
      </c>
      <c r="G229" s="8">
        <v>0</v>
      </c>
      <c r="H229" s="8">
        <v>0.53</v>
      </c>
      <c r="I229" s="8">
        <v>0</v>
      </c>
      <c r="J229" s="8">
        <v>0.56000000000000005</v>
      </c>
      <c r="K229" s="8">
        <v>0</v>
      </c>
      <c r="L229" s="8">
        <v>0.55000000000000004</v>
      </c>
      <c r="M229" s="8">
        <v>0</v>
      </c>
      <c r="N229" s="8">
        <v>0.05</v>
      </c>
      <c r="O229" s="8">
        <v>-7.0000000000000007E-2</v>
      </c>
      <c r="P229" s="8">
        <v>0</v>
      </c>
      <c r="Q229" s="8">
        <v>0.3</v>
      </c>
      <c r="R229" s="8">
        <v>0</v>
      </c>
      <c r="S229" s="8">
        <v>0</v>
      </c>
      <c r="T229" s="8">
        <v>0</v>
      </c>
      <c r="U229" s="8">
        <v>0</v>
      </c>
      <c r="V229" s="8">
        <v>0.2</v>
      </c>
      <c r="W229" s="8">
        <v>0</v>
      </c>
      <c r="X229" t="s">
        <v>607</v>
      </c>
      <c r="Y229" t="s">
        <v>743</v>
      </c>
      <c r="Z229" t="s">
        <v>743</v>
      </c>
      <c r="AA229" t="s">
        <v>743</v>
      </c>
      <c r="AB229" t="s">
        <v>743</v>
      </c>
      <c r="AC229" t="s">
        <v>743</v>
      </c>
      <c r="AD229" t="s">
        <v>743</v>
      </c>
      <c r="AE229" t="s">
        <v>743</v>
      </c>
      <c r="AF229" t="s">
        <v>743</v>
      </c>
      <c r="AG229" t="s">
        <v>743</v>
      </c>
      <c r="AH229" t="s">
        <v>743</v>
      </c>
      <c r="AI229" t="s">
        <v>743</v>
      </c>
    </row>
    <row r="230" spans="1:35">
      <c r="A230" t="s">
        <v>274</v>
      </c>
      <c r="B230" s="8">
        <v>0</v>
      </c>
      <c r="C230" s="8">
        <v>0</v>
      </c>
      <c r="D230" s="8">
        <v>0</v>
      </c>
      <c r="E230" s="8">
        <v>0</v>
      </c>
      <c r="F230" s="8">
        <v>0</v>
      </c>
      <c r="G230" s="8">
        <v>0</v>
      </c>
      <c r="H230" s="8">
        <v>0</v>
      </c>
      <c r="I230" s="8">
        <v>0</v>
      </c>
      <c r="J230" s="8">
        <v>0</v>
      </c>
      <c r="K230" s="8">
        <v>0</v>
      </c>
      <c r="L230" s="8">
        <v>0</v>
      </c>
      <c r="M230" s="8">
        <v>0</v>
      </c>
      <c r="N230" s="8">
        <v>0</v>
      </c>
      <c r="O230" s="8">
        <v>0</v>
      </c>
      <c r="P230" s="8">
        <v>0</v>
      </c>
      <c r="Q230" s="8">
        <v>0</v>
      </c>
      <c r="R230" s="8">
        <v>0</v>
      </c>
      <c r="S230" s="8">
        <v>0</v>
      </c>
      <c r="T230" s="8">
        <v>0</v>
      </c>
      <c r="U230" s="8">
        <v>0</v>
      </c>
      <c r="V230" s="8">
        <v>0</v>
      </c>
      <c r="W230" s="8">
        <v>0</v>
      </c>
      <c r="X230" t="s">
        <v>70</v>
      </c>
      <c r="Y230" t="s">
        <v>743</v>
      </c>
      <c r="Z230" t="s">
        <v>743</v>
      </c>
      <c r="AA230" t="s">
        <v>743</v>
      </c>
      <c r="AB230" t="s">
        <v>743</v>
      </c>
      <c r="AC230" t="s">
        <v>743</v>
      </c>
      <c r="AD230" t="s">
        <v>743</v>
      </c>
      <c r="AE230" t="s">
        <v>743</v>
      </c>
      <c r="AF230" t="s">
        <v>743</v>
      </c>
      <c r="AG230" t="s">
        <v>743</v>
      </c>
      <c r="AH230" t="s">
        <v>743</v>
      </c>
      <c r="AI230" t="s">
        <v>743</v>
      </c>
    </row>
    <row r="231" spans="1:35">
      <c r="A231" t="s">
        <v>427</v>
      </c>
      <c r="B231" s="8">
        <v>0</v>
      </c>
      <c r="C231" s="8">
        <v>0</v>
      </c>
      <c r="D231" s="8">
        <v>0.85</v>
      </c>
      <c r="E231" s="8">
        <v>-0.13</v>
      </c>
      <c r="F231" s="8">
        <v>0.05</v>
      </c>
      <c r="G231" s="8">
        <v>-0.25</v>
      </c>
      <c r="H231" s="8">
        <v>-0.19</v>
      </c>
      <c r="I231" s="8">
        <v>0.39</v>
      </c>
      <c r="J231" s="8">
        <v>0.42</v>
      </c>
      <c r="K231" s="8">
        <v>0.42</v>
      </c>
      <c r="L231" s="8">
        <v>0</v>
      </c>
      <c r="M231" s="8">
        <v>0</v>
      </c>
      <c r="N231" s="8">
        <v>0.16</v>
      </c>
      <c r="O231" s="8">
        <v>-0.19</v>
      </c>
      <c r="P231" s="8">
        <v>0.38</v>
      </c>
      <c r="Q231" s="8">
        <v>0.99</v>
      </c>
      <c r="R231" s="8">
        <v>1.02</v>
      </c>
      <c r="S231" s="8">
        <v>0.3</v>
      </c>
      <c r="T231" s="8">
        <v>-0.24</v>
      </c>
      <c r="U231" s="8">
        <v>-0.16</v>
      </c>
      <c r="V231" s="8">
        <v>0.25</v>
      </c>
      <c r="W231" s="8">
        <v>0.28000000000000003</v>
      </c>
      <c r="X231" t="s">
        <v>373</v>
      </c>
      <c r="Y231" t="s">
        <v>743</v>
      </c>
      <c r="Z231" t="s">
        <v>743</v>
      </c>
      <c r="AA231" t="s">
        <v>743</v>
      </c>
      <c r="AB231" t="s">
        <v>743</v>
      </c>
      <c r="AC231" t="s">
        <v>743</v>
      </c>
      <c r="AD231" t="s">
        <v>743</v>
      </c>
      <c r="AE231" t="s">
        <v>743</v>
      </c>
      <c r="AF231" t="s">
        <v>743</v>
      </c>
      <c r="AG231" t="s">
        <v>743</v>
      </c>
      <c r="AH231" t="s">
        <v>743</v>
      </c>
      <c r="AI231" t="s">
        <v>743</v>
      </c>
    </row>
    <row r="232" spans="1:35">
      <c r="A232" t="s">
        <v>648</v>
      </c>
      <c r="B232" s="8">
        <v>7.46</v>
      </c>
      <c r="C232" s="8">
        <v>2.82</v>
      </c>
      <c r="D232" s="8">
        <v>5.85</v>
      </c>
      <c r="E232" s="8">
        <v>0.88</v>
      </c>
      <c r="F232" s="8">
        <v>3.95</v>
      </c>
      <c r="G232" s="8">
        <v>1.79</v>
      </c>
      <c r="H232" s="8">
        <v>7.32</v>
      </c>
      <c r="I232" s="8">
        <v>0.21</v>
      </c>
      <c r="J232" s="8">
        <v>2.23</v>
      </c>
      <c r="K232" s="8">
        <v>1.33</v>
      </c>
      <c r="L232" s="8">
        <v>1.72</v>
      </c>
      <c r="M232" s="8">
        <v>1.99</v>
      </c>
      <c r="N232" s="8">
        <v>4.08</v>
      </c>
      <c r="O232" s="8">
        <v>2.88</v>
      </c>
      <c r="P232" s="8">
        <v>1.61</v>
      </c>
      <c r="Q232" s="8">
        <v>2.11</v>
      </c>
      <c r="R232" s="8">
        <v>0</v>
      </c>
      <c r="S232" s="8">
        <v>3.95</v>
      </c>
      <c r="T232" s="8">
        <v>0.69</v>
      </c>
      <c r="U232" s="8">
        <v>2.08</v>
      </c>
      <c r="V232" s="8">
        <v>1.58</v>
      </c>
      <c r="W232" s="8">
        <v>1.08</v>
      </c>
      <c r="X232" t="s">
        <v>350</v>
      </c>
      <c r="Y232" t="s">
        <v>622</v>
      </c>
      <c r="Z232" t="s">
        <v>622</v>
      </c>
      <c r="AA232" t="s">
        <v>743</v>
      </c>
      <c r="AB232" t="s">
        <v>622</v>
      </c>
      <c r="AC232" t="s">
        <v>743</v>
      </c>
      <c r="AD232" t="s">
        <v>743</v>
      </c>
      <c r="AE232" t="s">
        <v>622</v>
      </c>
      <c r="AF232" t="s">
        <v>743</v>
      </c>
      <c r="AG232" t="s">
        <v>743</v>
      </c>
      <c r="AH232" t="s">
        <v>743</v>
      </c>
      <c r="AI232" t="s">
        <v>743</v>
      </c>
    </row>
    <row r="233" spans="1:35">
      <c r="A233" t="s">
        <v>557</v>
      </c>
      <c r="B233" s="8">
        <v>0</v>
      </c>
      <c r="C233" s="8">
        <v>0</v>
      </c>
      <c r="D233" s="8">
        <v>0.05</v>
      </c>
      <c r="E233" s="8">
        <v>0</v>
      </c>
      <c r="F233" s="8">
        <v>0</v>
      </c>
      <c r="G233" s="8">
        <v>0</v>
      </c>
      <c r="H233" s="8">
        <v>0</v>
      </c>
      <c r="I233" s="8">
        <v>0</v>
      </c>
      <c r="J233" s="8">
        <v>0</v>
      </c>
      <c r="K233" s="8">
        <v>0</v>
      </c>
      <c r="L233" s="8">
        <v>0.11</v>
      </c>
      <c r="M233" s="8">
        <v>0</v>
      </c>
      <c r="N233" s="8">
        <v>0</v>
      </c>
      <c r="O233" s="8">
        <v>0</v>
      </c>
      <c r="P233" s="8">
        <v>1.79</v>
      </c>
      <c r="Q233" s="8">
        <v>0</v>
      </c>
      <c r="R233" s="8">
        <v>0</v>
      </c>
      <c r="S233" s="8">
        <v>0</v>
      </c>
      <c r="T233" s="8">
        <v>0.16</v>
      </c>
      <c r="U233" s="8">
        <v>1.6</v>
      </c>
      <c r="V233" s="8">
        <v>0.22</v>
      </c>
      <c r="W233" s="8">
        <v>0.4</v>
      </c>
      <c r="X233" t="s">
        <v>278</v>
      </c>
      <c r="Y233" t="s">
        <v>743</v>
      </c>
      <c r="Z233" t="s">
        <v>743</v>
      </c>
      <c r="AA233" t="s">
        <v>743</v>
      </c>
      <c r="AB233" t="s">
        <v>743</v>
      </c>
      <c r="AC233" t="s">
        <v>743</v>
      </c>
      <c r="AD233" t="s">
        <v>743</v>
      </c>
      <c r="AE233" t="s">
        <v>743</v>
      </c>
      <c r="AF233" t="s">
        <v>743</v>
      </c>
      <c r="AG233" t="s">
        <v>743</v>
      </c>
      <c r="AH233" t="s">
        <v>743</v>
      </c>
      <c r="AI233" t="s">
        <v>743</v>
      </c>
    </row>
    <row r="234" spans="1:35">
      <c r="A234" t="s">
        <v>488</v>
      </c>
      <c r="B234" s="8">
        <v>0</v>
      </c>
      <c r="C234" s="8">
        <v>0</v>
      </c>
      <c r="D234" s="8">
        <v>0.76</v>
      </c>
      <c r="E234" s="8">
        <v>0</v>
      </c>
      <c r="F234" s="8">
        <v>0.32</v>
      </c>
      <c r="G234" s="8">
        <v>0</v>
      </c>
      <c r="H234" s="8">
        <v>2.35</v>
      </c>
      <c r="I234" s="8">
        <v>0.79</v>
      </c>
      <c r="J234" s="8">
        <v>0</v>
      </c>
      <c r="K234" s="8">
        <v>0</v>
      </c>
      <c r="L234" s="8">
        <v>0</v>
      </c>
      <c r="M234" s="8">
        <v>0</v>
      </c>
      <c r="N234" s="8">
        <v>-0.04</v>
      </c>
      <c r="O234" s="8">
        <v>1.55</v>
      </c>
      <c r="P234" s="8">
        <v>0</v>
      </c>
      <c r="Q234" s="8">
        <v>0</v>
      </c>
      <c r="R234" s="8">
        <v>0</v>
      </c>
      <c r="S234" s="8">
        <v>0</v>
      </c>
      <c r="T234" s="8">
        <v>1.67</v>
      </c>
      <c r="U234" s="8">
        <v>0.42</v>
      </c>
      <c r="V234" s="8">
        <v>1.3</v>
      </c>
      <c r="W234" s="8">
        <v>0</v>
      </c>
      <c r="X234" t="s">
        <v>238</v>
      </c>
      <c r="Y234" t="s">
        <v>743</v>
      </c>
      <c r="Z234" t="s">
        <v>743</v>
      </c>
      <c r="AA234" t="s">
        <v>743</v>
      </c>
      <c r="AB234" t="s">
        <v>743</v>
      </c>
      <c r="AC234" t="s">
        <v>743</v>
      </c>
      <c r="AD234" t="s">
        <v>743</v>
      </c>
      <c r="AE234" t="s">
        <v>743</v>
      </c>
      <c r="AF234" t="s">
        <v>743</v>
      </c>
      <c r="AG234" t="s">
        <v>743</v>
      </c>
      <c r="AH234" t="s">
        <v>743</v>
      </c>
      <c r="AI234" t="s">
        <v>743</v>
      </c>
    </row>
    <row r="235" spans="1:35">
      <c r="A235" t="s">
        <v>554</v>
      </c>
      <c r="B235" s="8">
        <v>0</v>
      </c>
      <c r="C235" s="8">
        <v>0</v>
      </c>
      <c r="D235" s="8">
        <v>0</v>
      </c>
      <c r="E235" s="8">
        <v>0</v>
      </c>
      <c r="F235" s="8">
        <v>0.82</v>
      </c>
      <c r="G235" s="8">
        <v>0</v>
      </c>
      <c r="H235" s="8">
        <v>0</v>
      </c>
      <c r="I235" s="8">
        <v>0</v>
      </c>
      <c r="J235" s="8">
        <v>0.85</v>
      </c>
      <c r="K235" s="8">
        <v>4.2300000000000004</v>
      </c>
      <c r="L235" s="8">
        <v>0</v>
      </c>
      <c r="M235" s="8">
        <v>0</v>
      </c>
      <c r="N235" s="8">
        <v>-0.56000000000000005</v>
      </c>
      <c r="O235" s="8">
        <v>0</v>
      </c>
      <c r="P235" s="8">
        <v>1.05</v>
      </c>
      <c r="Q235" s="8">
        <v>3.27</v>
      </c>
      <c r="R235" s="8">
        <v>0</v>
      </c>
      <c r="S235" s="8">
        <v>0</v>
      </c>
      <c r="T235" s="8">
        <v>0</v>
      </c>
      <c r="U235" s="8">
        <v>0</v>
      </c>
      <c r="V235" s="8">
        <v>0</v>
      </c>
      <c r="W235" s="8">
        <v>0</v>
      </c>
      <c r="X235" t="s">
        <v>165</v>
      </c>
      <c r="Y235" t="s">
        <v>743</v>
      </c>
      <c r="Z235" t="s">
        <v>743</v>
      </c>
      <c r="AA235" t="s">
        <v>743</v>
      </c>
      <c r="AB235" t="s">
        <v>743</v>
      </c>
      <c r="AC235" t="s">
        <v>623</v>
      </c>
      <c r="AD235" t="s">
        <v>743</v>
      </c>
      <c r="AE235" t="s">
        <v>743</v>
      </c>
      <c r="AF235" t="s">
        <v>743</v>
      </c>
      <c r="AG235" t="s">
        <v>743</v>
      </c>
      <c r="AH235" t="s">
        <v>743</v>
      </c>
      <c r="AI235" t="s">
        <v>743</v>
      </c>
    </row>
    <row r="236" spans="1:35">
      <c r="A236" t="s">
        <v>720</v>
      </c>
      <c r="B236" s="8">
        <v>2.0699999999999998</v>
      </c>
      <c r="C236" s="8">
        <v>0</v>
      </c>
      <c r="D236" s="8">
        <v>1.61</v>
      </c>
      <c r="E236" s="8">
        <v>0</v>
      </c>
      <c r="F236" s="8">
        <v>0.44</v>
      </c>
      <c r="G236" s="8">
        <v>0.57999999999999996</v>
      </c>
      <c r="H236" s="8">
        <v>2.1</v>
      </c>
      <c r="I236" s="8">
        <v>0</v>
      </c>
      <c r="J236" s="8">
        <v>1.58</v>
      </c>
      <c r="K236" s="8">
        <v>0</v>
      </c>
      <c r="L236" s="8">
        <v>0.88</v>
      </c>
      <c r="M236" s="8">
        <v>0</v>
      </c>
      <c r="N236" s="8">
        <v>0.63</v>
      </c>
      <c r="O236" s="8">
        <v>0.43</v>
      </c>
      <c r="P236" s="8">
        <v>-0.15</v>
      </c>
      <c r="Q236" s="8">
        <v>0.19</v>
      </c>
      <c r="R236" s="8">
        <v>0.65</v>
      </c>
      <c r="S236" s="8">
        <v>0</v>
      </c>
      <c r="T236" s="8">
        <v>2.48</v>
      </c>
      <c r="U236" s="8">
        <v>-0.19</v>
      </c>
      <c r="V236" s="8">
        <v>0.65</v>
      </c>
      <c r="W236" s="8">
        <v>0</v>
      </c>
      <c r="X236" t="s">
        <v>288</v>
      </c>
      <c r="Y236" t="s">
        <v>743</v>
      </c>
      <c r="Z236" t="s">
        <v>743</v>
      </c>
      <c r="AA236" t="s">
        <v>743</v>
      </c>
      <c r="AB236" t="s">
        <v>743</v>
      </c>
      <c r="AC236" t="s">
        <v>743</v>
      </c>
      <c r="AD236" t="s">
        <v>743</v>
      </c>
      <c r="AE236" t="s">
        <v>743</v>
      </c>
      <c r="AF236" t="s">
        <v>743</v>
      </c>
      <c r="AG236" t="s">
        <v>743</v>
      </c>
      <c r="AH236" t="s">
        <v>743</v>
      </c>
      <c r="AI236" t="s">
        <v>743</v>
      </c>
    </row>
    <row r="237" spans="1:35">
      <c r="A237" t="s">
        <v>636</v>
      </c>
      <c r="B237" s="8">
        <v>2.44</v>
      </c>
      <c r="C237" s="8">
        <v>2.92</v>
      </c>
      <c r="D237" s="8">
        <v>0.61</v>
      </c>
      <c r="E237" s="8">
        <v>0</v>
      </c>
      <c r="F237" s="8">
        <v>0.82</v>
      </c>
      <c r="G237" s="8">
        <v>0</v>
      </c>
      <c r="H237" s="8">
        <v>0.35</v>
      </c>
      <c r="I237" s="8">
        <v>0</v>
      </c>
      <c r="J237" s="8">
        <v>-0.42</v>
      </c>
      <c r="K237" s="8">
        <v>0</v>
      </c>
      <c r="L237" s="8">
        <v>0</v>
      </c>
      <c r="M237" s="8">
        <v>0</v>
      </c>
      <c r="N237" s="8">
        <v>0.5</v>
      </c>
      <c r="O237" s="8">
        <v>0</v>
      </c>
      <c r="P237" s="8">
        <v>0.05</v>
      </c>
      <c r="Q237" s="8">
        <v>0.18</v>
      </c>
      <c r="R237" s="8">
        <v>0</v>
      </c>
      <c r="S237" s="8">
        <v>0</v>
      </c>
      <c r="T237" s="8">
        <v>1</v>
      </c>
      <c r="U237" s="8">
        <v>0.13</v>
      </c>
      <c r="V237" s="8">
        <v>0</v>
      </c>
      <c r="W237" s="8">
        <v>0</v>
      </c>
      <c r="X237" t="s">
        <v>362</v>
      </c>
      <c r="Y237" t="s">
        <v>743</v>
      </c>
      <c r="Z237" t="s">
        <v>743</v>
      </c>
      <c r="AA237" t="s">
        <v>743</v>
      </c>
      <c r="AB237" t="s">
        <v>743</v>
      </c>
      <c r="AC237" t="s">
        <v>743</v>
      </c>
      <c r="AD237" t="s">
        <v>743</v>
      </c>
      <c r="AE237" t="s">
        <v>743</v>
      </c>
      <c r="AF237" t="s">
        <v>743</v>
      </c>
      <c r="AG237" t="s">
        <v>743</v>
      </c>
      <c r="AH237" t="s">
        <v>743</v>
      </c>
      <c r="AI237" t="s">
        <v>743</v>
      </c>
    </row>
    <row r="238" spans="1:35">
      <c r="A238" t="s">
        <v>519</v>
      </c>
      <c r="B238" s="8">
        <v>0</v>
      </c>
      <c r="C238" s="8">
        <v>0</v>
      </c>
      <c r="D238" s="8">
        <v>3.82</v>
      </c>
      <c r="E238" s="8">
        <v>0.35</v>
      </c>
      <c r="F238" s="8">
        <v>1.76</v>
      </c>
      <c r="G238" s="8">
        <v>0.99</v>
      </c>
      <c r="H238" s="8">
        <v>-0.48</v>
      </c>
      <c r="I238" s="8">
        <v>0</v>
      </c>
      <c r="J238" s="8">
        <v>1.1299999999999999</v>
      </c>
      <c r="K238" s="8">
        <v>0.92</v>
      </c>
      <c r="L238" s="8">
        <v>0.31</v>
      </c>
      <c r="M238" s="8">
        <v>0.61</v>
      </c>
      <c r="N238" s="8">
        <v>4.95</v>
      </c>
      <c r="O238" s="8">
        <v>0.88</v>
      </c>
      <c r="P238" s="8">
        <v>0</v>
      </c>
      <c r="Q238" s="8">
        <v>0</v>
      </c>
      <c r="R238" s="8">
        <v>0</v>
      </c>
      <c r="S238" s="8">
        <v>0</v>
      </c>
      <c r="T238" s="8">
        <v>0.34</v>
      </c>
      <c r="U238" s="8">
        <v>0.72</v>
      </c>
      <c r="V238" s="8">
        <v>0.57999999999999996</v>
      </c>
      <c r="W238" s="8">
        <v>2.16</v>
      </c>
      <c r="X238" t="s">
        <v>323</v>
      </c>
      <c r="Y238" t="s">
        <v>743</v>
      </c>
      <c r="Z238" t="s">
        <v>743</v>
      </c>
      <c r="AA238" t="s">
        <v>743</v>
      </c>
      <c r="AB238" t="s">
        <v>743</v>
      </c>
      <c r="AC238" t="s">
        <v>743</v>
      </c>
      <c r="AD238" t="s">
        <v>743</v>
      </c>
      <c r="AE238" t="s">
        <v>622</v>
      </c>
      <c r="AF238" t="s">
        <v>743</v>
      </c>
      <c r="AG238" t="s">
        <v>743</v>
      </c>
      <c r="AH238" t="s">
        <v>743</v>
      </c>
      <c r="AI238" t="s">
        <v>743</v>
      </c>
    </row>
    <row r="239" spans="1:35">
      <c r="A239" t="s">
        <v>667</v>
      </c>
      <c r="B239" s="8">
        <v>0</v>
      </c>
      <c r="C239" s="8">
        <v>0</v>
      </c>
      <c r="D239" s="8">
        <v>5.55</v>
      </c>
      <c r="E239" s="8">
        <v>0</v>
      </c>
      <c r="F239" s="8">
        <v>7.05</v>
      </c>
      <c r="G239" s="8">
        <v>1.55</v>
      </c>
      <c r="H239" s="8">
        <v>1.4</v>
      </c>
      <c r="I239" s="8">
        <v>-0.39</v>
      </c>
      <c r="J239" s="8">
        <v>-0.01</v>
      </c>
      <c r="K239" s="8">
        <v>3.09</v>
      </c>
      <c r="L239" s="8">
        <v>3.09</v>
      </c>
      <c r="M239" s="8">
        <v>0.53</v>
      </c>
      <c r="N239" s="8">
        <v>3</v>
      </c>
      <c r="O239" s="8">
        <v>0.95</v>
      </c>
      <c r="P239" s="8">
        <v>2.16</v>
      </c>
      <c r="Q239" s="8">
        <v>0.36</v>
      </c>
      <c r="R239" s="8">
        <v>1.58</v>
      </c>
      <c r="S239" s="8">
        <v>1.1299999999999999</v>
      </c>
      <c r="T239" s="8">
        <v>2.44</v>
      </c>
      <c r="U239" s="8">
        <v>0.79</v>
      </c>
      <c r="V239" s="8">
        <v>2.61</v>
      </c>
      <c r="W239" s="8">
        <v>1.72</v>
      </c>
      <c r="X239" t="s">
        <v>76</v>
      </c>
      <c r="Y239" t="s">
        <v>743</v>
      </c>
      <c r="Z239" t="s">
        <v>622</v>
      </c>
      <c r="AA239" t="s">
        <v>622</v>
      </c>
      <c r="AB239" t="s">
        <v>743</v>
      </c>
      <c r="AC239" t="s">
        <v>743</v>
      </c>
      <c r="AD239" t="s">
        <v>743</v>
      </c>
      <c r="AE239" t="s">
        <v>743</v>
      </c>
      <c r="AF239" t="s">
        <v>743</v>
      </c>
      <c r="AG239" t="s">
        <v>743</v>
      </c>
      <c r="AH239" t="s">
        <v>743</v>
      </c>
      <c r="AI239" t="s">
        <v>743</v>
      </c>
    </row>
    <row r="240" spans="1:35">
      <c r="A240" t="s">
        <v>10</v>
      </c>
      <c r="B240" s="8">
        <v>2.0699999999999998</v>
      </c>
      <c r="C240" s="8">
        <v>1.24</v>
      </c>
      <c r="D240" s="8">
        <v>2.56</v>
      </c>
      <c r="E240" s="8">
        <v>-0.6</v>
      </c>
      <c r="F240" s="8">
        <v>2.2999999999999998</v>
      </c>
      <c r="G240" s="8">
        <v>0.34</v>
      </c>
      <c r="H240" s="8">
        <v>3.61</v>
      </c>
      <c r="I240" s="8">
        <v>0</v>
      </c>
      <c r="J240" s="8">
        <v>1.4</v>
      </c>
      <c r="K240" s="8">
        <v>3.37</v>
      </c>
      <c r="L240" s="8">
        <v>0.95</v>
      </c>
      <c r="M240" s="8">
        <v>-0.99</v>
      </c>
      <c r="N240" s="8">
        <v>3.53</v>
      </c>
      <c r="O240" s="8">
        <v>2.1</v>
      </c>
      <c r="P240" s="8">
        <v>1.2</v>
      </c>
      <c r="Q240" s="8">
        <v>1.79</v>
      </c>
      <c r="R240" s="8">
        <v>0.79</v>
      </c>
      <c r="S240" s="8">
        <v>5.63</v>
      </c>
      <c r="T240" s="8">
        <v>2.67</v>
      </c>
      <c r="U240" s="8">
        <v>4.8499999999999996</v>
      </c>
      <c r="V240" s="8">
        <v>3.08</v>
      </c>
      <c r="W240" s="8">
        <v>1.82</v>
      </c>
      <c r="X240" t="s">
        <v>337</v>
      </c>
      <c r="Y240" t="s">
        <v>743</v>
      </c>
      <c r="Z240" t="s">
        <v>743</v>
      </c>
      <c r="AA240" t="s">
        <v>743</v>
      </c>
      <c r="AB240" t="s">
        <v>743</v>
      </c>
      <c r="AC240" t="s">
        <v>743</v>
      </c>
      <c r="AD240" t="s">
        <v>743</v>
      </c>
      <c r="AE240" t="s">
        <v>743</v>
      </c>
      <c r="AF240" t="s">
        <v>743</v>
      </c>
      <c r="AG240" t="s">
        <v>623</v>
      </c>
      <c r="AH240" t="s">
        <v>623</v>
      </c>
      <c r="AI240" t="s">
        <v>743</v>
      </c>
    </row>
    <row r="241" spans="1:35">
      <c r="A241" t="s">
        <v>428</v>
      </c>
      <c r="B241" s="8">
        <v>0</v>
      </c>
      <c r="C241" s="8">
        <v>0</v>
      </c>
      <c r="D241" s="8">
        <v>2.52</v>
      </c>
      <c r="E241" s="8">
        <v>-0.06</v>
      </c>
      <c r="F241" s="8">
        <v>5.3</v>
      </c>
      <c r="G241" s="8">
        <v>3.63</v>
      </c>
      <c r="H241" s="8">
        <v>1.17</v>
      </c>
      <c r="I241" s="8">
        <v>0</v>
      </c>
      <c r="J241" s="8">
        <v>1.79</v>
      </c>
      <c r="K241" s="8">
        <v>0.19</v>
      </c>
      <c r="L241" s="8">
        <v>1.06</v>
      </c>
      <c r="M241" s="8">
        <v>0</v>
      </c>
      <c r="N241" s="8">
        <v>4.0999999999999996</v>
      </c>
      <c r="O241" s="8">
        <v>0.56000000000000005</v>
      </c>
      <c r="P241" s="8">
        <v>3.26</v>
      </c>
      <c r="Q241" s="8">
        <v>2.2599999999999998</v>
      </c>
      <c r="R241" s="8">
        <v>0.6</v>
      </c>
      <c r="S241" s="8">
        <v>0</v>
      </c>
      <c r="T241" s="8">
        <v>-0.37</v>
      </c>
      <c r="U241" s="8">
        <v>0.2</v>
      </c>
      <c r="V241" s="8">
        <v>0</v>
      </c>
      <c r="W241" s="8">
        <v>0</v>
      </c>
      <c r="X241" t="s">
        <v>429</v>
      </c>
      <c r="Y241" t="s">
        <v>743</v>
      </c>
      <c r="Z241" t="s">
        <v>743</v>
      </c>
      <c r="AA241" t="s">
        <v>622</v>
      </c>
      <c r="AB241" t="s">
        <v>743</v>
      </c>
      <c r="AC241" t="s">
        <v>743</v>
      </c>
      <c r="AD241" t="s">
        <v>743</v>
      </c>
      <c r="AE241" t="s">
        <v>622</v>
      </c>
      <c r="AF241" t="s">
        <v>743</v>
      </c>
      <c r="AG241" t="s">
        <v>743</v>
      </c>
      <c r="AH241" t="s">
        <v>743</v>
      </c>
      <c r="AI241" t="s">
        <v>743</v>
      </c>
    </row>
    <row r="242" spans="1:35">
      <c r="A242" t="s">
        <v>31</v>
      </c>
      <c r="B242" s="8">
        <v>0</v>
      </c>
      <c r="C242" s="8">
        <v>0</v>
      </c>
      <c r="D242" s="8">
        <v>0</v>
      </c>
      <c r="E242" s="8">
        <v>0</v>
      </c>
      <c r="F242" s="8">
        <v>0</v>
      </c>
      <c r="G242" s="8">
        <v>0</v>
      </c>
      <c r="H242" s="8">
        <v>-0.95</v>
      </c>
      <c r="I242" s="8">
        <v>0</v>
      </c>
      <c r="J242" s="8">
        <v>0.67</v>
      </c>
      <c r="K242" s="8">
        <v>0</v>
      </c>
      <c r="L242" s="8">
        <v>0</v>
      </c>
      <c r="M242" s="8">
        <v>0</v>
      </c>
      <c r="N242" s="8">
        <v>1</v>
      </c>
      <c r="O242" s="8">
        <v>0</v>
      </c>
      <c r="P242" s="8">
        <v>0</v>
      </c>
      <c r="Q242" s="8">
        <v>0</v>
      </c>
      <c r="R242" s="8">
        <v>0</v>
      </c>
      <c r="S242" s="8">
        <v>0</v>
      </c>
      <c r="T242" s="8">
        <v>0.39</v>
      </c>
      <c r="U242" s="8">
        <v>-1.08</v>
      </c>
      <c r="V242" s="8">
        <v>0</v>
      </c>
      <c r="W242" s="8">
        <v>0</v>
      </c>
      <c r="X242" t="s">
        <v>171</v>
      </c>
      <c r="Y242" t="s">
        <v>743</v>
      </c>
      <c r="Z242" t="s">
        <v>743</v>
      </c>
      <c r="AA242" t="s">
        <v>743</v>
      </c>
      <c r="AB242" t="s">
        <v>743</v>
      </c>
      <c r="AC242" t="s">
        <v>743</v>
      </c>
      <c r="AD242" t="s">
        <v>743</v>
      </c>
      <c r="AE242" t="s">
        <v>743</v>
      </c>
      <c r="AF242" t="s">
        <v>743</v>
      </c>
      <c r="AG242" t="s">
        <v>743</v>
      </c>
      <c r="AH242" t="s">
        <v>743</v>
      </c>
      <c r="AI242" t="s">
        <v>743</v>
      </c>
    </row>
    <row r="243" spans="1:35">
      <c r="A243" t="s">
        <v>647</v>
      </c>
      <c r="B243" s="8">
        <v>0.53</v>
      </c>
      <c r="C243" s="8">
        <v>0.18</v>
      </c>
      <c r="D243" s="8">
        <v>0.13</v>
      </c>
      <c r="E243" s="8">
        <v>-0.04</v>
      </c>
      <c r="F243" s="8">
        <v>1.5</v>
      </c>
      <c r="G243" s="8">
        <v>0.55000000000000004</v>
      </c>
      <c r="H243" s="8">
        <v>0.3</v>
      </c>
      <c r="I243" s="8">
        <v>-0.08</v>
      </c>
      <c r="J243" s="8">
        <v>7.0000000000000007E-2</v>
      </c>
      <c r="K243" s="8">
        <v>0.15</v>
      </c>
      <c r="L243" s="8">
        <v>-0.15</v>
      </c>
      <c r="M243" s="8">
        <v>0.02</v>
      </c>
      <c r="N243" s="8">
        <v>-0.42</v>
      </c>
      <c r="O243" s="8">
        <v>-0.57999999999999996</v>
      </c>
      <c r="P243" s="8">
        <v>0.22</v>
      </c>
      <c r="Q243" s="8">
        <v>0.02</v>
      </c>
      <c r="R243" s="8">
        <v>-0.14000000000000001</v>
      </c>
      <c r="S243" s="8">
        <v>-0.23</v>
      </c>
      <c r="T243" s="8">
        <v>0.49</v>
      </c>
      <c r="U243" s="8">
        <v>-0.67</v>
      </c>
      <c r="V243" s="8">
        <v>0.04</v>
      </c>
      <c r="W243" s="8">
        <v>0.39</v>
      </c>
      <c r="X243" t="s">
        <v>106</v>
      </c>
      <c r="Y243" t="s">
        <v>743</v>
      </c>
      <c r="Z243" t="s">
        <v>743</v>
      </c>
      <c r="AA243" t="s">
        <v>743</v>
      </c>
      <c r="AB243" t="s">
        <v>743</v>
      </c>
      <c r="AC243" t="s">
        <v>743</v>
      </c>
      <c r="AD243" t="s">
        <v>743</v>
      </c>
      <c r="AE243" t="s">
        <v>743</v>
      </c>
      <c r="AF243" t="s">
        <v>743</v>
      </c>
      <c r="AG243" t="s">
        <v>743</v>
      </c>
      <c r="AH243" t="s">
        <v>743</v>
      </c>
      <c r="AI243" t="s">
        <v>743</v>
      </c>
    </row>
    <row r="244" spans="1:35">
      <c r="A244" t="s">
        <v>32</v>
      </c>
      <c r="B244" s="8">
        <v>1.04</v>
      </c>
      <c r="C244" s="8">
        <v>0</v>
      </c>
      <c r="D244" s="8">
        <v>0</v>
      </c>
      <c r="E244" s="8">
        <v>0</v>
      </c>
      <c r="F244" s="8">
        <v>0.11</v>
      </c>
      <c r="G244" s="8">
        <v>0.3</v>
      </c>
      <c r="H244" s="8">
        <v>0</v>
      </c>
      <c r="I244" s="8">
        <v>0</v>
      </c>
      <c r="J244" s="8">
        <v>-1.34</v>
      </c>
      <c r="K244" s="8">
        <v>0</v>
      </c>
      <c r="L244" s="8">
        <v>-1.18</v>
      </c>
      <c r="M244" s="8">
        <v>0.31</v>
      </c>
      <c r="N244" s="8">
        <v>0</v>
      </c>
      <c r="O244" s="8">
        <v>0</v>
      </c>
      <c r="P244" s="8">
        <v>-1.05</v>
      </c>
      <c r="Q244" s="8">
        <v>0</v>
      </c>
      <c r="R244" s="8">
        <v>0</v>
      </c>
      <c r="S244" s="8">
        <v>0</v>
      </c>
      <c r="T244" s="8">
        <v>0</v>
      </c>
      <c r="U244" s="8">
        <v>0</v>
      </c>
      <c r="V244" s="8">
        <v>-0.4</v>
      </c>
      <c r="W244" s="8">
        <v>0</v>
      </c>
      <c r="X244" t="s">
        <v>302</v>
      </c>
      <c r="Y244" t="s">
        <v>743</v>
      </c>
      <c r="Z244" t="s">
        <v>743</v>
      </c>
      <c r="AA244" t="s">
        <v>743</v>
      </c>
      <c r="AB244" t="s">
        <v>743</v>
      </c>
      <c r="AC244" t="s">
        <v>743</v>
      </c>
      <c r="AD244" t="s">
        <v>743</v>
      </c>
      <c r="AE244" t="s">
        <v>743</v>
      </c>
      <c r="AF244" t="s">
        <v>743</v>
      </c>
      <c r="AG244" t="s">
        <v>743</v>
      </c>
      <c r="AH244" t="s">
        <v>743</v>
      </c>
      <c r="AI244" t="s">
        <v>743</v>
      </c>
    </row>
    <row r="245" spans="1:35">
      <c r="A245" t="s">
        <v>598</v>
      </c>
      <c r="B245" s="8">
        <v>0</v>
      </c>
      <c r="C245" s="8">
        <v>0</v>
      </c>
      <c r="D245" s="8">
        <v>0</v>
      </c>
      <c r="E245" s="8">
        <v>0</v>
      </c>
      <c r="F245" s="8">
        <v>0</v>
      </c>
      <c r="G245" s="8">
        <v>0</v>
      </c>
      <c r="H245" s="8">
        <v>0</v>
      </c>
      <c r="I245" s="8">
        <v>0</v>
      </c>
      <c r="J245" s="8">
        <v>0</v>
      </c>
      <c r="K245" s="8">
        <v>0</v>
      </c>
      <c r="L245" s="8">
        <v>0</v>
      </c>
      <c r="M245" s="8">
        <v>0</v>
      </c>
      <c r="N245" s="8">
        <v>0</v>
      </c>
      <c r="O245" s="8">
        <v>0</v>
      </c>
      <c r="P245" s="8">
        <v>0</v>
      </c>
      <c r="Q245" s="8">
        <v>0</v>
      </c>
      <c r="R245" s="8">
        <v>0</v>
      </c>
      <c r="S245" s="8">
        <v>0</v>
      </c>
      <c r="T245" s="8">
        <v>0</v>
      </c>
      <c r="U245" s="8">
        <v>0</v>
      </c>
      <c r="V245" s="8">
        <v>0</v>
      </c>
      <c r="W245" s="8">
        <v>0</v>
      </c>
      <c r="X245" t="s">
        <v>70</v>
      </c>
      <c r="Y245" t="s">
        <v>743</v>
      </c>
      <c r="Z245" t="s">
        <v>743</v>
      </c>
      <c r="AA245" t="s">
        <v>743</v>
      </c>
      <c r="AB245" t="s">
        <v>743</v>
      </c>
      <c r="AC245" t="s">
        <v>743</v>
      </c>
      <c r="AD245" t="s">
        <v>743</v>
      </c>
      <c r="AE245" t="s">
        <v>743</v>
      </c>
      <c r="AF245" t="s">
        <v>743</v>
      </c>
      <c r="AG245" t="s">
        <v>743</v>
      </c>
      <c r="AH245" t="s">
        <v>743</v>
      </c>
      <c r="AI245" t="s">
        <v>743</v>
      </c>
    </row>
    <row r="246" spans="1:35">
      <c r="A246" t="s">
        <v>314</v>
      </c>
      <c r="B246" s="8">
        <v>0.26</v>
      </c>
      <c r="C246" s="8">
        <v>0.1</v>
      </c>
      <c r="D246" s="8">
        <v>0.82</v>
      </c>
      <c r="E246" s="8">
        <v>1.72</v>
      </c>
      <c r="F246" s="8">
        <v>6.88</v>
      </c>
      <c r="G246" s="8">
        <v>0.6</v>
      </c>
      <c r="H246" s="8">
        <v>0.69</v>
      </c>
      <c r="I246" s="8">
        <v>1.17</v>
      </c>
      <c r="J246" s="8">
        <v>2.74</v>
      </c>
      <c r="K246" s="8">
        <v>1.1100000000000001</v>
      </c>
      <c r="L246" s="8">
        <v>0.37</v>
      </c>
      <c r="M246" s="8">
        <v>-0.55000000000000004</v>
      </c>
      <c r="N246" s="8">
        <v>0.6</v>
      </c>
      <c r="O246" s="8">
        <v>1</v>
      </c>
      <c r="P246" s="8">
        <v>3.95</v>
      </c>
      <c r="Q246" s="8">
        <v>1.69</v>
      </c>
      <c r="R246" s="8">
        <v>1.45</v>
      </c>
      <c r="S246" s="8">
        <v>1.31</v>
      </c>
      <c r="T246" s="8">
        <v>0.72</v>
      </c>
      <c r="U246" s="8">
        <v>1.1299999999999999</v>
      </c>
      <c r="V246" s="8">
        <v>1.04</v>
      </c>
      <c r="W246" s="8">
        <v>2.56</v>
      </c>
      <c r="X246" t="s">
        <v>315</v>
      </c>
      <c r="Y246" t="s">
        <v>743</v>
      </c>
      <c r="Z246" t="s">
        <v>743</v>
      </c>
      <c r="AA246" t="s">
        <v>622</v>
      </c>
      <c r="AB246" t="s">
        <v>743</v>
      </c>
      <c r="AC246" t="s">
        <v>743</v>
      </c>
      <c r="AD246" t="s">
        <v>743</v>
      </c>
      <c r="AE246" t="s">
        <v>743</v>
      </c>
      <c r="AF246" t="s">
        <v>743</v>
      </c>
      <c r="AG246" t="s">
        <v>743</v>
      </c>
      <c r="AH246" t="s">
        <v>743</v>
      </c>
      <c r="AI246" t="s">
        <v>743</v>
      </c>
    </row>
    <row r="247" spans="1:35">
      <c r="A247" t="s">
        <v>687</v>
      </c>
      <c r="B247" s="8">
        <v>0.37</v>
      </c>
      <c r="C247" s="8">
        <v>0.5</v>
      </c>
      <c r="D247" s="8">
        <v>1.29</v>
      </c>
      <c r="E247" s="8">
        <v>0</v>
      </c>
      <c r="F247" s="8">
        <v>0.88</v>
      </c>
      <c r="G247" s="8">
        <v>0</v>
      </c>
      <c r="H247" s="8">
        <v>-1.21</v>
      </c>
      <c r="I247" s="8">
        <v>0</v>
      </c>
      <c r="J247" s="8">
        <v>1.2</v>
      </c>
      <c r="K247" s="8">
        <v>0.74</v>
      </c>
      <c r="L247" s="8">
        <v>2.13</v>
      </c>
      <c r="M247" s="8">
        <v>0.3</v>
      </c>
      <c r="N247" s="8">
        <v>-0.85</v>
      </c>
      <c r="O247" s="8">
        <v>1.85</v>
      </c>
      <c r="P247" s="8">
        <v>1.74</v>
      </c>
      <c r="Q247" s="8">
        <v>7.0000000000000007E-2</v>
      </c>
      <c r="R247" s="8">
        <v>0</v>
      </c>
      <c r="S247" s="8">
        <v>0</v>
      </c>
      <c r="T247" s="8">
        <v>0.37</v>
      </c>
      <c r="U247" s="8">
        <v>0</v>
      </c>
      <c r="V247" s="8">
        <v>0.11</v>
      </c>
      <c r="W247" s="8">
        <v>-0.03</v>
      </c>
      <c r="X247" t="s">
        <v>342</v>
      </c>
      <c r="Y247" t="s">
        <v>743</v>
      </c>
      <c r="Z247" t="s">
        <v>743</v>
      </c>
      <c r="AA247" t="s">
        <v>743</v>
      </c>
      <c r="AB247" t="s">
        <v>743</v>
      </c>
      <c r="AC247" t="s">
        <v>743</v>
      </c>
      <c r="AD247" t="s">
        <v>743</v>
      </c>
      <c r="AE247" t="s">
        <v>743</v>
      </c>
      <c r="AF247" t="s">
        <v>743</v>
      </c>
      <c r="AG247" t="s">
        <v>743</v>
      </c>
      <c r="AH247" t="s">
        <v>743</v>
      </c>
      <c r="AI247" t="s">
        <v>743</v>
      </c>
    </row>
    <row r="248" spans="1:35">
      <c r="A248" t="s">
        <v>206</v>
      </c>
      <c r="B248" s="8">
        <v>0.32</v>
      </c>
      <c r="C248" s="8">
        <v>0.63</v>
      </c>
      <c r="D248" s="8">
        <v>1.69</v>
      </c>
      <c r="E248" s="8">
        <v>0.42</v>
      </c>
      <c r="F248" s="8">
        <v>-0.17</v>
      </c>
      <c r="G248" s="8">
        <v>0.61</v>
      </c>
      <c r="H248" s="8">
        <v>0.06</v>
      </c>
      <c r="I248" s="8">
        <v>0.39</v>
      </c>
      <c r="J248" s="8">
        <v>-0.27</v>
      </c>
      <c r="K248" s="8">
        <v>0.3</v>
      </c>
      <c r="L248" s="8">
        <v>0</v>
      </c>
      <c r="M248" s="8">
        <v>0</v>
      </c>
      <c r="N248" s="8">
        <v>0.76</v>
      </c>
      <c r="O248" s="8">
        <v>-0.95</v>
      </c>
      <c r="P248" s="8">
        <v>2.0699999999999998</v>
      </c>
      <c r="Q248" s="8">
        <v>0.52</v>
      </c>
      <c r="R248" s="8">
        <v>0.26</v>
      </c>
      <c r="S248" s="8">
        <v>-7.0000000000000007E-2</v>
      </c>
      <c r="T248" s="8">
        <v>0.31</v>
      </c>
      <c r="U248" s="8">
        <v>0.67</v>
      </c>
      <c r="V248" s="8">
        <v>0.65</v>
      </c>
      <c r="W248" s="8">
        <v>0.19</v>
      </c>
      <c r="X248" t="s">
        <v>192</v>
      </c>
      <c r="Y248" t="s">
        <v>743</v>
      </c>
      <c r="Z248" t="s">
        <v>743</v>
      </c>
      <c r="AA248" t="s">
        <v>743</v>
      </c>
      <c r="AB248" t="s">
        <v>743</v>
      </c>
      <c r="AC248" t="s">
        <v>743</v>
      </c>
      <c r="AD248" t="s">
        <v>743</v>
      </c>
      <c r="AE248" t="s">
        <v>743</v>
      </c>
      <c r="AF248" t="s">
        <v>743</v>
      </c>
      <c r="AG248" t="s">
        <v>743</v>
      </c>
      <c r="AH248" t="s">
        <v>743</v>
      </c>
      <c r="AI248" t="s">
        <v>743</v>
      </c>
    </row>
    <row r="249" spans="1:35">
      <c r="A249" t="s">
        <v>675</v>
      </c>
      <c r="B249" s="8">
        <v>0</v>
      </c>
      <c r="C249" s="8">
        <v>0</v>
      </c>
      <c r="D249" s="8">
        <v>2.85</v>
      </c>
      <c r="E249" s="8">
        <v>0</v>
      </c>
      <c r="F249" s="8">
        <v>5.32</v>
      </c>
      <c r="G249" s="8">
        <v>0</v>
      </c>
      <c r="H249" s="8">
        <v>0.57999999999999996</v>
      </c>
      <c r="I249" s="8">
        <v>1.35</v>
      </c>
      <c r="J249" s="8">
        <v>0.43</v>
      </c>
      <c r="K249" s="8">
        <v>0.55000000000000004</v>
      </c>
      <c r="L249" s="8">
        <v>0</v>
      </c>
      <c r="M249" s="8">
        <v>0</v>
      </c>
      <c r="N249" s="8">
        <v>1.63</v>
      </c>
      <c r="O249" s="8">
        <v>0</v>
      </c>
      <c r="P249" s="8">
        <v>-0.85</v>
      </c>
      <c r="Q249" s="8">
        <v>1.32</v>
      </c>
      <c r="R249" s="8">
        <v>0</v>
      </c>
      <c r="S249" s="8">
        <v>0.5</v>
      </c>
      <c r="T249" s="8">
        <v>2.63</v>
      </c>
      <c r="U249" s="8">
        <v>0.76</v>
      </c>
      <c r="V249" s="8">
        <v>1.02</v>
      </c>
      <c r="W249" s="8">
        <v>0</v>
      </c>
      <c r="X249" t="s">
        <v>76</v>
      </c>
      <c r="Y249" t="s">
        <v>743</v>
      </c>
      <c r="Z249" t="s">
        <v>743</v>
      </c>
      <c r="AA249" t="s">
        <v>622</v>
      </c>
      <c r="AB249" t="s">
        <v>743</v>
      </c>
      <c r="AC249" t="s">
        <v>743</v>
      </c>
      <c r="AD249" t="s">
        <v>743</v>
      </c>
      <c r="AE249" t="s">
        <v>743</v>
      </c>
      <c r="AF249" t="s">
        <v>743</v>
      </c>
      <c r="AG249" t="s">
        <v>743</v>
      </c>
      <c r="AH249" t="s">
        <v>743</v>
      </c>
      <c r="AI249" t="s">
        <v>743</v>
      </c>
    </row>
    <row r="250" spans="1:35">
      <c r="A250" t="s">
        <v>42</v>
      </c>
      <c r="B250" s="8">
        <v>0</v>
      </c>
      <c r="C250" s="8">
        <v>0</v>
      </c>
      <c r="D250" s="8">
        <v>0.95</v>
      </c>
      <c r="E250" s="8">
        <v>0.48</v>
      </c>
      <c r="F250" s="8">
        <v>0.04</v>
      </c>
      <c r="G250" s="8">
        <v>0</v>
      </c>
      <c r="H250" s="8">
        <v>-1.0900000000000001</v>
      </c>
      <c r="I250" s="8">
        <v>0</v>
      </c>
      <c r="J250" s="8">
        <v>-0.53</v>
      </c>
      <c r="K250" s="8">
        <v>-1.92</v>
      </c>
      <c r="L250" s="8">
        <v>0</v>
      </c>
      <c r="M250" s="8">
        <v>0</v>
      </c>
      <c r="N250" s="8">
        <v>0.3</v>
      </c>
      <c r="O250" s="8">
        <v>-0.42</v>
      </c>
      <c r="P250" s="8">
        <v>0.23</v>
      </c>
      <c r="Q250" s="8">
        <v>0.03</v>
      </c>
      <c r="R250" s="8">
        <v>0</v>
      </c>
      <c r="S250" s="8">
        <v>0.24</v>
      </c>
      <c r="T250" s="8">
        <v>0.72</v>
      </c>
      <c r="U250" s="8">
        <v>0.2</v>
      </c>
      <c r="V250" s="8">
        <v>1.95</v>
      </c>
      <c r="W250" s="8">
        <v>0.25</v>
      </c>
      <c r="X250" t="s">
        <v>292</v>
      </c>
      <c r="Y250" t="s">
        <v>743</v>
      </c>
      <c r="Z250" t="s">
        <v>743</v>
      </c>
      <c r="AA250" t="s">
        <v>743</v>
      </c>
      <c r="AB250" t="s">
        <v>743</v>
      </c>
      <c r="AC250" t="s">
        <v>743</v>
      </c>
      <c r="AD250" t="s">
        <v>743</v>
      </c>
      <c r="AE250" t="s">
        <v>743</v>
      </c>
      <c r="AF250" t="s">
        <v>743</v>
      </c>
      <c r="AG250" t="s">
        <v>743</v>
      </c>
      <c r="AH250" t="s">
        <v>743</v>
      </c>
      <c r="AI250" t="s">
        <v>743</v>
      </c>
    </row>
    <row r="251" spans="1:35">
      <c r="A251" t="s">
        <v>257</v>
      </c>
      <c r="B251" s="8">
        <v>1.58</v>
      </c>
      <c r="C251" s="8">
        <v>0</v>
      </c>
      <c r="D251" s="8">
        <v>0.35</v>
      </c>
      <c r="E251" s="8">
        <v>0</v>
      </c>
      <c r="F251" s="8">
        <v>1.0900000000000001</v>
      </c>
      <c r="G251" s="8">
        <v>0</v>
      </c>
      <c r="H251" s="8">
        <v>1.1599999999999999</v>
      </c>
      <c r="I251" s="8">
        <v>0</v>
      </c>
      <c r="J251" s="8">
        <v>0.95</v>
      </c>
      <c r="K251" s="8">
        <v>2.6</v>
      </c>
      <c r="L251" s="8">
        <v>0.22</v>
      </c>
      <c r="M251" s="8">
        <v>0.28000000000000003</v>
      </c>
      <c r="N251" s="8">
        <v>3.69</v>
      </c>
      <c r="O251" s="8">
        <v>1.65</v>
      </c>
      <c r="P251" s="8">
        <v>0.01</v>
      </c>
      <c r="Q251" s="8">
        <v>-1.1299999999999999</v>
      </c>
      <c r="R251" s="8">
        <v>0.32</v>
      </c>
      <c r="S251" s="8">
        <v>2.0699999999999998</v>
      </c>
      <c r="T251" s="8">
        <v>0.45</v>
      </c>
      <c r="U251" s="8">
        <v>0.01</v>
      </c>
      <c r="V251" s="8">
        <v>1.28</v>
      </c>
      <c r="W251" s="8">
        <v>-0.92</v>
      </c>
      <c r="X251" t="s">
        <v>258</v>
      </c>
      <c r="Y251" t="s">
        <v>743</v>
      </c>
      <c r="Z251" t="s">
        <v>743</v>
      </c>
      <c r="AA251" t="s">
        <v>743</v>
      </c>
      <c r="AB251" t="s">
        <v>743</v>
      </c>
      <c r="AC251" t="s">
        <v>743</v>
      </c>
      <c r="AD251" t="s">
        <v>743</v>
      </c>
      <c r="AE251" t="s">
        <v>743</v>
      </c>
      <c r="AF251" t="s">
        <v>743</v>
      </c>
      <c r="AG251" t="s">
        <v>743</v>
      </c>
      <c r="AH251" t="s">
        <v>743</v>
      </c>
      <c r="AI251" t="s">
        <v>743</v>
      </c>
    </row>
    <row r="252" spans="1:35">
      <c r="A252" t="s">
        <v>464</v>
      </c>
      <c r="B252" s="8">
        <v>0.04</v>
      </c>
      <c r="C252" s="8">
        <v>0.36</v>
      </c>
      <c r="D252" s="8">
        <v>0.6</v>
      </c>
      <c r="E252" s="8">
        <v>0.6</v>
      </c>
      <c r="F252" s="8">
        <v>-0.28000000000000003</v>
      </c>
      <c r="G252" s="8">
        <v>0.5</v>
      </c>
      <c r="H252" s="8">
        <v>1</v>
      </c>
      <c r="I252" s="8">
        <v>0.27</v>
      </c>
      <c r="J252" s="8">
        <v>0.74</v>
      </c>
      <c r="K252" s="8">
        <v>0.43</v>
      </c>
      <c r="L252" s="8">
        <v>0</v>
      </c>
      <c r="M252" s="8">
        <v>0</v>
      </c>
      <c r="N252" s="8">
        <v>1.95</v>
      </c>
      <c r="O252" s="8">
        <v>0.03</v>
      </c>
      <c r="P252" s="8">
        <v>0.72</v>
      </c>
      <c r="Q252" s="8">
        <v>0.02</v>
      </c>
      <c r="R252" s="8">
        <v>0.18</v>
      </c>
      <c r="S252" s="8">
        <v>-0.38</v>
      </c>
      <c r="T252" s="8">
        <v>0.67</v>
      </c>
      <c r="U252" s="8">
        <v>0.39</v>
      </c>
      <c r="V252" s="8">
        <v>0.56000000000000005</v>
      </c>
      <c r="W252" s="8">
        <v>0.46</v>
      </c>
      <c r="X252" t="s">
        <v>392</v>
      </c>
      <c r="Y252" t="s">
        <v>743</v>
      </c>
      <c r="Z252" t="s">
        <v>743</v>
      </c>
      <c r="AA252" t="s">
        <v>743</v>
      </c>
      <c r="AB252" t="s">
        <v>743</v>
      </c>
      <c r="AC252" t="s">
        <v>743</v>
      </c>
      <c r="AD252" t="s">
        <v>743</v>
      </c>
      <c r="AE252" t="s">
        <v>743</v>
      </c>
      <c r="AF252" t="s">
        <v>743</v>
      </c>
      <c r="AG252" t="s">
        <v>743</v>
      </c>
      <c r="AH252" t="s">
        <v>743</v>
      </c>
      <c r="AI252" t="s">
        <v>743</v>
      </c>
    </row>
    <row r="253" spans="1:35">
      <c r="A253" t="s">
        <v>331</v>
      </c>
      <c r="B253" s="8">
        <v>0</v>
      </c>
      <c r="C253" s="8">
        <v>0</v>
      </c>
      <c r="D253" s="8">
        <v>2.16</v>
      </c>
      <c r="E253" s="8">
        <v>0</v>
      </c>
      <c r="F253" s="8">
        <v>0.02</v>
      </c>
      <c r="G253" s="8">
        <v>0.09</v>
      </c>
      <c r="H253" s="8">
        <v>0.32</v>
      </c>
      <c r="I253" s="8">
        <v>0.57999999999999996</v>
      </c>
      <c r="J253" s="8">
        <v>2.79</v>
      </c>
      <c r="K253" s="8">
        <v>0</v>
      </c>
      <c r="L253" s="8">
        <v>5.5</v>
      </c>
      <c r="M253" s="8">
        <v>0</v>
      </c>
      <c r="N253" s="8">
        <v>4.45</v>
      </c>
      <c r="O253" s="8">
        <v>0.26</v>
      </c>
      <c r="P253" s="8">
        <v>0</v>
      </c>
      <c r="Q253" s="8">
        <v>0</v>
      </c>
      <c r="R253" s="8">
        <v>0.37</v>
      </c>
      <c r="S253" s="8">
        <v>-0.46</v>
      </c>
      <c r="T253" s="8">
        <v>1.74</v>
      </c>
      <c r="U253" s="8">
        <v>1.17</v>
      </c>
      <c r="V253" s="8">
        <v>1.1399999999999999</v>
      </c>
      <c r="W253" s="8">
        <v>0.12</v>
      </c>
      <c r="X253" t="s">
        <v>316</v>
      </c>
      <c r="Y253" t="s">
        <v>743</v>
      </c>
      <c r="Z253" t="s">
        <v>743</v>
      </c>
      <c r="AA253" t="s">
        <v>743</v>
      </c>
      <c r="AB253" t="s">
        <v>743</v>
      </c>
      <c r="AC253" t="s">
        <v>743</v>
      </c>
      <c r="AD253" t="s">
        <v>622</v>
      </c>
      <c r="AE253" t="s">
        <v>622</v>
      </c>
      <c r="AF253" t="s">
        <v>743</v>
      </c>
      <c r="AG253" t="s">
        <v>743</v>
      </c>
      <c r="AH253" t="s">
        <v>743</v>
      </c>
      <c r="AI253" t="s">
        <v>743</v>
      </c>
    </row>
    <row r="254" spans="1:35">
      <c r="A254" t="s">
        <v>599</v>
      </c>
      <c r="B254" s="8">
        <v>0</v>
      </c>
      <c r="C254" s="8">
        <v>0</v>
      </c>
      <c r="D254" s="8">
        <v>0</v>
      </c>
      <c r="E254" s="8">
        <v>0</v>
      </c>
      <c r="F254" s="8">
        <v>0</v>
      </c>
      <c r="G254" s="8">
        <v>0</v>
      </c>
      <c r="H254" s="8">
        <v>0</v>
      </c>
      <c r="I254" s="8">
        <v>0</v>
      </c>
      <c r="J254" s="8">
        <v>0</v>
      </c>
      <c r="K254" s="8">
        <v>0</v>
      </c>
      <c r="L254" s="8">
        <v>0</v>
      </c>
      <c r="M254" s="8">
        <v>0</v>
      </c>
      <c r="N254" s="8">
        <v>0</v>
      </c>
      <c r="O254" s="8">
        <v>0</v>
      </c>
      <c r="P254" s="8">
        <v>0</v>
      </c>
      <c r="Q254" s="8">
        <v>0</v>
      </c>
      <c r="R254" s="8">
        <v>0</v>
      </c>
      <c r="S254" s="8">
        <v>0</v>
      </c>
      <c r="T254" s="8">
        <v>0</v>
      </c>
      <c r="U254" s="8">
        <v>0</v>
      </c>
      <c r="V254" s="8">
        <v>0</v>
      </c>
      <c r="W254" s="8">
        <v>0</v>
      </c>
      <c r="X254" t="s">
        <v>70</v>
      </c>
      <c r="Y254" t="s">
        <v>743</v>
      </c>
      <c r="Z254" t="s">
        <v>743</v>
      </c>
      <c r="AA254" t="s">
        <v>743</v>
      </c>
      <c r="AB254" t="s">
        <v>743</v>
      </c>
      <c r="AC254" t="s">
        <v>743</v>
      </c>
      <c r="AD254" t="s">
        <v>743</v>
      </c>
      <c r="AE254" t="s">
        <v>743</v>
      </c>
      <c r="AF254" t="s">
        <v>743</v>
      </c>
      <c r="AG254" t="s">
        <v>743</v>
      </c>
      <c r="AH254" t="s">
        <v>743</v>
      </c>
      <c r="AI254" t="s">
        <v>743</v>
      </c>
    </row>
    <row r="255" spans="1:35">
      <c r="A255" t="s">
        <v>597</v>
      </c>
      <c r="B255" s="8">
        <v>0</v>
      </c>
      <c r="C255" s="8">
        <v>0</v>
      </c>
      <c r="D255" s="8">
        <v>0</v>
      </c>
      <c r="E255" s="8">
        <v>0</v>
      </c>
      <c r="F255" s="8">
        <v>0</v>
      </c>
      <c r="G255" s="8">
        <v>0</v>
      </c>
      <c r="H255" s="8">
        <v>0</v>
      </c>
      <c r="I255" s="8">
        <v>0</v>
      </c>
      <c r="J255" s="8">
        <v>0</v>
      </c>
      <c r="K255" s="8">
        <v>0</v>
      </c>
      <c r="L255" s="8">
        <v>0</v>
      </c>
      <c r="M255" s="8">
        <v>0</v>
      </c>
      <c r="N255" s="8">
        <v>0</v>
      </c>
      <c r="O255" s="8">
        <v>0</v>
      </c>
      <c r="P255" s="8">
        <v>0</v>
      </c>
      <c r="Q255" s="8">
        <v>0</v>
      </c>
      <c r="R255" s="8">
        <v>0</v>
      </c>
      <c r="S255" s="8">
        <v>0</v>
      </c>
      <c r="T255" s="8">
        <v>0</v>
      </c>
      <c r="U255" s="8">
        <v>0</v>
      </c>
      <c r="V255" s="8">
        <v>0</v>
      </c>
      <c r="W255" s="8">
        <v>0</v>
      </c>
      <c r="X255" t="s">
        <v>70</v>
      </c>
      <c r="Y255" t="s">
        <v>743</v>
      </c>
      <c r="Z255" t="s">
        <v>743</v>
      </c>
      <c r="AA255" t="s">
        <v>743</v>
      </c>
      <c r="AB255" t="s">
        <v>743</v>
      </c>
      <c r="AC255" t="s">
        <v>743</v>
      </c>
      <c r="AD255" t="s">
        <v>743</v>
      </c>
      <c r="AE255" t="s">
        <v>743</v>
      </c>
      <c r="AF255" t="s">
        <v>743</v>
      </c>
      <c r="AG255" t="s">
        <v>743</v>
      </c>
      <c r="AH255" t="s">
        <v>743</v>
      </c>
      <c r="AI255" t="s">
        <v>743</v>
      </c>
    </row>
    <row r="256" spans="1:35">
      <c r="A256" t="s">
        <v>207</v>
      </c>
      <c r="B256" s="8">
        <v>0.92</v>
      </c>
      <c r="C256" s="8">
        <v>0.69</v>
      </c>
      <c r="D256" s="8">
        <v>0</v>
      </c>
      <c r="E256" s="8">
        <v>0</v>
      </c>
      <c r="F256" s="8">
        <v>1.32</v>
      </c>
      <c r="G256" s="8">
        <v>2.17</v>
      </c>
      <c r="H256" s="8">
        <v>0.88</v>
      </c>
      <c r="I256" s="8">
        <v>0.22</v>
      </c>
      <c r="J256" s="8">
        <v>0.88</v>
      </c>
      <c r="K256" s="8">
        <v>0</v>
      </c>
      <c r="L256" s="8">
        <v>0</v>
      </c>
      <c r="M256" s="8">
        <v>0</v>
      </c>
      <c r="N256" s="8">
        <v>2.2999999999999998</v>
      </c>
      <c r="O256" s="8">
        <v>0</v>
      </c>
      <c r="P256" s="8">
        <v>7.0000000000000007E-2</v>
      </c>
      <c r="Q256" s="8">
        <v>-0.15</v>
      </c>
      <c r="R256" s="8">
        <v>0</v>
      </c>
      <c r="S256" s="8">
        <v>0</v>
      </c>
      <c r="T256" s="8">
        <v>1.88</v>
      </c>
      <c r="U256" s="8">
        <v>0.6</v>
      </c>
      <c r="V256" s="8">
        <v>0.2</v>
      </c>
      <c r="W256" s="8">
        <v>1.03</v>
      </c>
      <c r="X256" t="s">
        <v>163</v>
      </c>
      <c r="Y256" t="s">
        <v>743</v>
      </c>
      <c r="Z256" t="s">
        <v>743</v>
      </c>
      <c r="AA256" t="s">
        <v>743</v>
      </c>
      <c r="AB256" t="s">
        <v>743</v>
      </c>
      <c r="AC256" t="s">
        <v>743</v>
      </c>
      <c r="AD256" t="s">
        <v>743</v>
      </c>
      <c r="AE256" t="s">
        <v>743</v>
      </c>
      <c r="AF256" t="s">
        <v>743</v>
      </c>
      <c r="AG256" t="s">
        <v>743</v>
      </c>
      <c r="AH256" t="s">
        <v>743</v>
      </c>
      <c r="AI256" t="s">
        <v>743</v>
      </c>
    </row>
    <row r="257" spans="1:35">
      <c r="A257" t="s">
        <v>190</v>
      </c>
      <c r="B257" s="8">
        <v>-0.13</v>
      </c>
      <c r="C257" s="8">
        <v>-0.17</v>
      </c>
      <c r="D257" s="8">
        <v>1.03</v>
      </c>
      <c r="E257" s="8">
        <v>0</v>
      </c>
      <c r="F257" s="8">
        <v>1.4</v>
      </c>
      <c r="G257" s="8">
        <v>1.95</v>
      </c>
      <c r="H257" s="8">
        <v>0</v>
      </c>
      <c r="I257" s="8">
        <v>0</v>
      </c>
      <c r="J257" s="8">
        <v>0</v>
      </c>
      <c r="K257" s="8">
        <v>0</v>
      </c>
      <c r="L257" s="8">
        <v>0.42</v>
      </c>
      <c r="M257" s="8">
        <v>0</v>
      </c>
      <c r="N257" s="8">
        <v>2.14</v>
      </c>
      <c r="O257" s="8">
        <v>0.69</v>
      </c>
      <c r="P257" s="8">
        <v>0.45</v>
      </c>
      <c r="Q257" s="8">
        <v>0</v>
      </c>
      <c r="R257" s="8">
        <v>0.01</v>
      </c>
      <c r="S257" s="8">
        <v>0.44</v>
      </c>
      <c r="T257" s="8">
        <v>0.23</v>
      </c>
      <c r="U257" s="8">
        <v>7.0000000000000007E-2</v>
      </c>
      <c r="V257" s="8">
        <v>0.72</v>
      </c>
      <c r="W257" s="8">
        <v>-0.25</v>
      </c>
      <c r="X257" t="s">
        <v>162</v>
      </c>
      <c r="Y257" t="s">
        <v>743</v>
      </c>
      <c r="Z257" t="s">
        <v>743</v>
      </c>
      <c r="AA257" t="s">
        <v>743</v>
      </c>
      <c r="AB257" t="s">
        <v>743</v>
      </c>
      <c r="AC257" t="s">
        <v>743</v>
      </c>
      <c r="AD257" t="s">
        <v>743</v>
      </c>
      <c r="AE257" t="s">
        <v>743</v>
      </c>
      <c r="AF257" t="s">
        <v>743</v>
      </c>
      <c r="AG257" t="s">
        <v>743</v>
      </c>
      <c r="AH257" t="s">
        <v>743</v>
      </c>
      <c r="AI257" t="s">
        <v>743</v>
      </c>
    </row>
    <row r="258" spans="1:35">
      <c r="A258" t="s">
        <v>589</v>
      </c>
      <c r="B258" s="8">
        <v>0</v>
      </c>
      <c r="C258" s="8">
        <v>0</v>
      </c>
      <c r="D258" s="8">
        <v>0</v>
      </c>
      <c r="E258" s="8">
        <v>0</v>
      </c>
      <c r="F258" s="8">
        <v>0</v>
      </c>
      <c r="G258" s="8">
        <v>0</v>
      </c>
      <c r="H258" s="8">
        <v>0</v>
      </c>
      <c r="I258" s="8">
        <v>0</v>
      </c>
      <c r="J258" s="8">
        <v>-0.5</v>
      </c>
      <c r="K258" s="8">
        <v>-1.85</v>
      </c>
      <c r="L258" s="8">
        <v>0</v>
      </c>
      <c r="M258" s="8">
        <v>0</v>
      </c>
      <c r="N258" s="8">
        <v>0</v>
      </c>
      <c r="O258" s="8">
        <v>0</v>
      </c>
      <c r="P258" s="8">
        <v>0</v>
      </c>
      <c r="Q258" s="8">
        <v>0</v>
      </c>
      <c r="R258" s="8">
        <v>0.69</v>
      </c>
      <c r="S258" s="8">
        <v>0.03</v>
      </c>
      <c r="T258" s="8">
        <v>0</v>
      </c>
      <c r="U258" s="8">
        <v>0</v>
      </c>
      <c r="V258" s="8">
        <v>0</v>
      </c>
      <c r="W258" s="8">
        <v>0</v>
      </c>
      <c r="X258" t="s">
        <v>590</v>
      </c>
      <c r="Y258" t="s">
        <v>743</v>
      </c>
      <c r="Z258" t="s">
        <v>743</v>
      </c>
      <c r="AA258" t="s">
        <v>743</v>
      </c>
      <c r="AB258" t="s">
        <v>743</v>
      </c>
      <c r="AC258" t="s">
        <v>743</v>
      </c>
      <c r="AD258" t="s">
        <v>743</v>
      </c>
      <c r="AE258" t="s">
        <v>743</v>
      </c>
      <c r="AF258" t="s">
        <v>743</v>
      </c>
      <c r="AG258" t="s">
        <v>743</v>
      </c>
      <c r="AH258" t="s">
        <v>743</v>
      </c>
      <c r="AI258" t="s">
        <v>743</v>
      </c>
    </row>
    <row r="259" spans="1:35">
      <c r="A259" t="s">
        <v>555</v>
      </c>
      <c r="B259" s="8">
        <v>0.03</v>
      </c>
      <c r="C259" s="8">
        <v>0.79</v>
      </c>
      <c r="D259" s="8">
        <v>-7.0000000000000007E-2</v>
      </c>
      <c r="E259" s="8">
        <v>0</v>
      </c>
      <c r="F259" s="8">
        <v>1.3</v>
      </c>
      <c r="G259" s="8">
        <v>1.67</v>
      </c>
      <c r="H259" s="8">
        <v>0.44</v>
      </c>
      <c r="I259" s="8">
        <v>0.57999999999999996</v>
      </c>
      <c r="J259" s="8">
        <v>0.57999999999999996</v>
      </c>
      <c r="K259" s="8">
        <v>0.52</v>
      </c>
      <c r="L259" s="8">
        <v>0.3</v>
      </c>
      <c r="M259" s="8">
        <v>-0.63</v>
      </c>
      <c r="N259" s="8">
        <v>0.43</v>
      </c>
      <c r="O259" s="8">
        <v>-0.03</v>
      </c>
      <c r="P259" s="8">
        <v>0.3</v>
      </c>
      <c r="Q259" s="8">
        <v>0.37</v>
      </c>
      <c r="R259" s="8">
        <v>0.11</v>
      </c>
      <c r="S259" s="8">
        <v>0.85</v>
      </c>
      <c r="T259" s="8">
        <v>0.45</v>
      </c>
      <c r="U259" s="8">
        <v>0.37</v>
      </c>
      <c r="V259" s="8">
        <v>0.02</v>
      </c>
      <c r="W259" s="8">
        <v>-0.1</v>
      </c>
      <c r="X259" t="s">
        <v>78</v>
      </c>
      <c r="Y259" t="s">
        <v>743</v>
      </c>
      <c r="Z259" t="s">
        <v>743</v>
      </c>
      <c r="AA259" t="s">
        <v>743</v>
      </c>
      <c r="AB259" t="s">
        <v>743</v>
      </c>
      <c r="AC259" t="s">
        <v>743</v>
      </c>
      <c r="AD259" t="s">
        <v>743</v>
      </c>
      <c r="AE259" t="s">
        <v>743</v>
      </c>
      <c r="AF259" t="s">
        <v>743</v>
      </c>
      <c r="AG259" t="s">
        <v>743</v>
      </c>
      <c r="AH259" t="s">
        <v>743</v>
      </c>
      <c r="AI259" t="s">
        <v>743</v>
      </c>
    </row>
    <row r="260" spans="1:35">
      <c r="A260" t="s">
        <v>574</v>
      </c>
      <c r="B260" s="8">
        <v>2.2999999999999998</v>
      </c>
      <c r="C260" s="8">
        <v>0.69</v>
      </c>
      <c r="D260" s="8">
        <v>1.02</v>
      </c>
      <c r="E260" s="8">
        <v>0</v>
      </c>
      <c r="F260" s="8">
        <v>-0.5</v>
      </c>
      <c r="G260" s="8">
        <v>0</v>
      </c>
      <c r="H260" s="8">
        <v>0</v>
      </c>
      <c r="I260" s="8">
        <v>0</v>
      </c>
      <c r="J260" s="8">
        <v>0</v>
      </c>
      <c r="K260" s="8">
        <v>0</v>
      </c>
      <c r="L260" s="8">
        <v>4.3899999999999997</v>
      </c>
      <c r="M260" s="8">
        <v>0.53</v>
      </c>
      <c r="N260" s="8">
        <v>0.44</v>
      </c>
      <c r="O260" s="8">
        <v>0</v>
      </c>
      <c r="P260" s="8">
        <v>0</v>
      </c>
      <c r="Q260" s="8">
        <v>0</v>
      </c>
      <c r="R260" s="8">
        <v>0</v>
      </c>
      <c r="S260" s="8">
        <v>0.61</v>
      </c>
      <c r="T260" s="8">
        <v>0</v>
      </c>
      <c r="U260" s="8">
        <v>0</v>
      </c>
      <c r="V260" s="8">
        <v>0.85</v>
      </c>
      <c r="W260" s="8">
        <v>0</v>
      </c>
      <c r="X260" t="s">
        <v>295</v>
      </c>
      <c r="Y260" t="s">
        <v>743</v>
      </c>
      <c r="Z260" t="s">
        <v>743</v>
      </c>
      <c r="AA260" t="s">
        <v>743</v>
      </c>
      <c r="AB260" t="s">
        <v>743</v>
      </c>
      <c r="AC260" t="s">
        <v>743</v>
      </c>
      <c r="AD260" t="s">
        <v>622</v>
      </c>
      <c r="AE260" t="s">
        <v>743</v>
      </c>
      <c r="AF260" t="s">
        <v>743</v>
      </c>
      <c r="AG260" t="s">
        <v>743</v>
      </c>
      <c r="AH260" t="s">
        <v>743</v>
      </c>
      <c r="AI260" t="s">
        <v>743</v>
      </c>
    </row>
    <row r="261" spans="1:35">
      <c r="A261" t="s">
        <v>684</v>
      </c>
      <c r="B261" s="8">
        <v>0</v>
      </c>
      <c r="C261" s="8">
        <v>0</v>
      </c>
      <c r="D261" s="8">
        <v>0</v>
      </c>
      <c r="E261" s="8">
        <v>0</v>
      </c>
      <c r="F261" s="8">
        <v>0.39</v>
      </c>
      <c r="G261" s="8">
        <v>0.25</v>
      </c>
      <c r="H261" s="8">
        <v>0</v>
      </c>
      <c r="I261" s="8">
        <v>0</v>
      </c>
      <c r="J261" s="8">
        <v>0.3</v>
      </c>
      <c r="K261" s="8">
        <v>0.17</v>
      </c>
      <c r="L261" s="8">
        <v>0.32</v>
      </c>
      <c r="M261" s="8">
        <v>0</v>
      </c>
      <c r="N261" s="8">
        <v>0.1</v>
      </c>
      <c r="O261" s="8">
        <v>0.79</v>
      </c>
      <c r="P261" s="8">
        <v>0.3</v>
      </c>
      <c r="Q261" s="8">
        <v>0.5</v>
      </c>
      <c r="R261" s="8">
        <v>0</v>
      </c>
      <c r="S261" s="8">
        <v>0.12</v>
      </c>
      <c r="T261" s="8">
        <v>0.2</v>
      </c>
      <c r="U261" s="8">
        <v>0.11</v>
      </c>
      <c r="V261" s="8">
        <v>0.06</v>
      </c>
      <c r="W261" s="8">
        <v>0.14000000000000001</v>
      </c>
      <c r="X261" t="s">
        <v>278</v>
      </c>
      <c r="Y261" t="s">
        <v>743</v>
      </c>
      <c r="Z261" t="s">
        <v>743</v>
      </c>
      <c r="AA261" t="s">
        <v>743</v>
      </c>
      <c r="AB261" t="s">
        <v>743</v>
      </c>
      <c r="AC261" t="s">
        <v>743</v>
      </c>
      <c r="AD261" t="s">
        <v>743</v>
      </c>
      <c r="AE261" t="s">
        <v>743</v>
      </c>
      <c r="AF261" t="s">
        <v>743</v>
      </c>
      <c r="AG261" t="s">
        <v>743</v>
      </c>
      <c r="AH261" t="s">
        <v>743</v>
      </c>
      <c r="AI261" t="s">
        <v>743</v>
      </c>
    </row>
    <row r="262" spans="1:35">
      <c r="A262" t="s">
        <v>688</v>
      </c>
      <c r="B262" s="8">
        <v>0</v>
      </c>
      <c r="C262" s="8">
        <v>0</v>
      </c>
      <c r="D262" s="8">
        <v>0</v>
      </c>
      <c r="E262" s="8">
        <v>0</v>
      </c>
      <c r="F262" s="8">
        <v>0</v>
      </c>
      <c r="G262" s="8">
        <v>0</v>
      </c>
      <c r="H262" s="8">
        <v>0</v>
      </c>
      <c r="I262" s="8">
        <v>0</v>
      </c>
      <c r="J262" s="8">
        <v>0</v>
      </c>
      <c r="K262" s="8">
        <v>0</v>
      </c>
      <c r="L262" s="8">
        <v>0</v>
      </c>
      <c r="M262" s="8">
        <v>0</v>
      </c>
      <c r="N262" s="8">
        <v>0</v>
      </c>
      <c r="O262" s="8">
        <v>0</v>
      </c>
      <c r="P262" s="8">
        <v>0</v>
      </c>
      <c r="Q262" s="8">
        <v>0</v>
      </c>
      <c r="R262" s="8">
        <v>0</v>
      </c>
      <c r="S262" s="8">
        <v>0</v>
      </c>
      <c r="T262" s="8">
        <v>0</v>
      </c>
      <c r="U262" s="8">
        <v>0</v>
      </c>
      <c r="V262" s="8">
        <v>0</v>
      </c>
      <c r="W262" s="8">
        <v>0</v>
      </c>
      <c r="X262" t="s">
        <v>70</v>
      </c>
      <c r="Y262" t="s">
        <v>743</v>
      </c>
      <c r="Z262" t="s">
        <v>743</v>
      </c>
      <c r="AA262" t="s">
        <v>743</v>
      </c>
      <c r="AB262" t="s">
        <v>743</v>
      </c>
      <c r="AC262" t="s">
        <v>743</v>
      </c>
      <c r="AD262" t="s">
        <v>743</v>
      </c>
      <c r="AE262" t="s">
        <v>743</v>
      </c>
      <c r="AF262" t="s">
        <v>743</v>
      </c>
      <c r="AG262" t="s">
        <v>743</v>
      </c>
      <c r="AH262" t="s">
        <v>743</v>
      </c>
      <c r="AI262" t="s">
        <v>743</v>
      </c>
    </row>
    <row r="263" spans="1:35">
      <c r="A263" t="s">
        <v>154</v>
      </c>
      <c r="B263" s="8">
        <v>0.1</v>
      </c>
      <c r="C263" s="8">
        <v>0</v>
      </c>
      <c r="D263" s="8">
        <v>-0.79</v>
      </c>
      <c r="E263" s="8">
        <v>-0.74</v>
      </c>
      <c r="F263" s="8">
        <v>0.09</v>
      </c>
      <c r="G263" s="8">
        <v>-0.04</v>
      </c>
      <c r="H263" s="8">
        <v>0.65</v>
      </c>
      <c r="I263" s="8">
        <v>0</v>
      </c>
      <c r="J263" s="8">
        <v>-0.14000000000000001</v>
      </c>
      <c r="K263" s="8">
        <v>1.25</v>
      </c>
      <c r="L263" s="8">
        <v>0</v>
      </c>
      <c r="M263" s="8">
        <v>0</v>
      </c>
      <c r="N263" s="8">
        <v>0.05</v>
      </c>
      <c r="O263" s="8">
        <v>-1.18</v>
      </c>
      <c r="P263" s="8">
        <v>-0.23</v>
      </c>
      <c r="Q263" s="8">
        <v>-0.55000000000000004</v>
      </c>
      <c r="R263" s="8">
        <v>-0.06</v>
      </c>
      <c r="S263" s="8">
        <v>-0.3</v>
      </c>
      <c r="T263" s="8">
        <v>0.82</v>
      </c>
      <c r="U263" s="8">
        <v>0.4</v>
      </c>
      <c r="V263" s="8">
        <v>0.13</v>
      </c>
      <c r="W263" s="8">
        <v>-0.53</v>
      </c>
      <c r="X263" t="s">
        <v>155</v>
      </c>
      <c r="Y263" t="s">
        <v>743</v>
      </c>
      <c r="Z263" t="s">
        <v>743</v>
      </c>
      <c r="AA263" t="s">
        <v>743</v>
      </c>
      <c r="AB263" t="s">
        <v>743</v>
      </c>
      <c r="AC263" t="s">
        <v>743</v>
      </c>
      <c r="AD263" t="s">
        <v>743</v>
      </c>
      <c r="AE263" t="s">
        <v>743</v>
      </c>
      <c r="AF263" t="s">
        <v>743</v>
      </c>
      <c r="AG263" t="s">
        <v>743</v>
      </c>
      <c r="AH263" t="s">
        <v>743</v>
      </c>
      <c r="AI263" t="s">
        <v>743</v>
      </c>
    </row>
    <row r="264" spans="1:35">
      <c r="A264" t="s">
        <v>531</v>
      </c>
      <c r="B264" s="8">
        <v>2.74</v>
      </c>
      <c r="C264" s="8">
        <v>0.18</v>
      </c>
      <c r="D264" s="8">
        <v>3.08</v>
      </c>
      <c r="E264" s="8">
        <v>0</v>
      </c>
      <c r="F264" s="8">
        <v>0.92</v>
      </c>
      <c r="G264" s="8">
        <v>0.17</v>
      </c>
      <c r="H264" s="8">
        <v>0</v>
      </c>
      <c r="I264" s="8">
        <v>0</v>
      </c>
      <c r="J264" s="8">
        <v>0.63</v>
      </c>
      <c r="K264" s="8">
        <v>0</v>
      </c>
      <c r="L264" s="8">
        <v>0.1</v>
      </c>
      <c r="M264" s="8">
        <v>0</v>
      </c>
      <c r="N264" s="8">
        <v>0.48</v>
      </c>
      <c r="O264" s="8">
        <v>0</v>
      </c>
      <c r="P264" s="8">
        <v>1.65</v>
      </c>
      <c r="Q264" s="8">
        <v>0</v>
      </c>
      <c r="R264" s="8">
        <v>0.63</v>
      </c>
      <c r="S264" s="8">
        <v>0</v>
      </c>
      <c r="T264" s="8">
        <v>0.3</v>
      </c>
      <c r="U264" s="8">
        <v>0</v>
      </c>
      <c r="V264" s="8">
        <v>0.43</v>
      </c>
      <c r="W264" s="8">
        <v>0</v>
      </c>
      <c r="X264" t="s">
        <v>463</v>
      </c>
      <c r="Y264" t="s">
        <v>743</v>
      </c>
      <c r="Z264" t="s">
        <v>743</v>
      </c>
      <c r="AA264" t="s">
        <v>743</v>
      </c>
      <c r="AB264" t="s">
        <v>743</v>
      </c>
      <c r="AC264" t="s">
        <v>743</v>
      </c>
      <c r="AD264" t="s">
        <v>743</v>
      </c>
      <c r="AE264" t="s">
        <v>743</v>
      </c>
      <c r="AF264" t="s">
        <v>743</v>
      </c>
      <c r="AG264" t="s">
        <v>743</v>
      </c>
      <c r="AH264" t="s">
        <v>743</v>
      </c>
      <c r="AI264" t="s">
        <v>743</v>
      </c>
    </row>
    <row r="265" spans="1:35">
      <c r="A265" t="s">
        <v>669</v>
      </c>
      <c r="B265" s="8">
        <v>0</v>
      </c>
      <c r="C265" s="8">
        <v>0</v>
      </c>
      <c r="D265" s="8">
        <v>1.1200000000000001</v>
      </c>
      <c r="E265" s="8">
        <v>0.88</v>
      </c>
      <c r="F265" s="8">
        <v>0.2</v>
      </c>
      <c r="G265" s="8">
        <v>1.92</v>
      </c>
      <c r="H265" s="8">
        <v>-0.33</v>
      </c>
      <c r="I265" s="8">
        <v>1.25</v>
      </c>
      <c r="J265" s="8">
        <v>0.5</v>
      </c>
      <c r="K265" s="8">
        <v>2.69</v>
      </c>
      <c r="L265" s="8">
        <v>1.56</v>
      </c>
      <c r="M265" s="8">
        <v>2.67</v>
      </c>
      <c r="N265" s="8">
        <v>1.48</v>
      </c>
      <c r="O265" s="8">
        <v>-0.1</v>
      </c>
      <c r="P265" s="8">
        <v>0.11</v>
      </c>
      <c r="Q265" s="8">
        <v>1.88</v>
      </c>
      <c r="R265" s="8">
        <v>0.1</v>
      </c>
      <c r="S265" s="8">
        <v>4.38</v>
      </c>
      <c r="T265" s="8">
        <v>1.22</v>
      </c>
      <c r="U265" s="8">
        <v>0.45</v>
      </c>
      <c r="V265" s="8">
        <v>1.61</v>
      </c>
      <c r="W265" s="8">
        <v>0.85</v>
      </c>
      <c r="X265" t="s">
        <v>78</v>
      </c>
      <c r="Y265" t="s">
        <v>743</v>
      </c>
      <c r="Z265" t="s">
        <v>743</v>
      </c>
      <c r="AA265" t="s">
        <v>743</v>
      </c>
      <c r="AB265" t="s">
        <v>743</v>
      </c>
      <c r="AC265" t="s">
        <v>743</v>
      </c>
      <c r="AD265" t="s">
        <v>743</v>
      </c>
      <c r="AE265" t="s">
        <v>743</v>
      </c>
      <c r="AF265" t="s">
        <v>743</v>
      </c>
      <c r="AG265" t="s">
        <v>623</v>
      </c>
      <c r="AH265" t="s">
        <v>743</v>
      </c>
      <c r="AI265" t="s">
        <v>743</v>
      </c>
    </row>
    <row r="266" spans="1:35">
      <c r="A266" t="s">
        <v>579</v>
      </c>
      <c r="B266" s="8">
        <v>0</v>
      </c>
      <c r="C266" s="8">
        <v>0</v>
      </c>
      <c r="D266" s="8">
        <v>0.85</v>
      </c>
      <c r="E266" s="8">
        <v>0</v>
      </c>
      <c r="F266" s="8">
        <v>-0.14000000000000001</v>
      </c>
      <c r="G266" s="8">
        <v>0</v>
      </c>
      <c r="H266" s="8">
        <v>-0.38</v>
      </c>
      <c r="I266" s="8">
        <v>0</v>
      </c>
      <c r="J266" s="8">
        <v>1</v>
      </c>
      <c r="K266" s="8">
        <v>0</v>
      </c>
      <c r="L266" s="8">
        <v>0.6</v>
      </c>
      <c r="M266" s="8">
        <v>0.99</v>
      </c>
      <c r="N266" s="8">
        <v>3.45</v>
      </c>
      <c r="O266" s="8">
        <v>0.25</v>
      </c>
      <c r="P266" s="8">
        <v>-0.3</v>
      </c>
      <c r="Q266" s="8">
        <v>0</v>
      </c>
      <c r="R266" s="8">
        <v>1.34</v>
      </c>
      <c r="S266" s="8">
        <v>0</v>
      </c>
      <c r="T266" s="8">
        <v>1.24</v>
      </c>
      <c r="U266" s="8">
        <v>0.69</v>
      </c>
      <c r="V266" s="8">
        <v>-0.49</v>
      </c>
      <c r="W266" s="8">
        <v>0</v>
      </c>
      <c r="X266" t="s">
        <v>288</v>
      </c>
      <c r="Y266" t="s">
        <v>743</v>
      </c>
      <c r="Z266" t="s">
        <v>743</v>
      </c>
      <c r="AA266" t="s">
        <v>743</v>
      </c>
      <c r="AB266" t="s">
        <v>743</v>
      </c>
      <c r="AC266" t="s">
        <v>743</v>
      </c>
      <c r="AD266" t="s">
        <v>743</v>
      </c>
      <c r="AE266" t="s">
        <v>743</v>
      </c>
      <c r="AF266" t="s">
        <v>743</v>
      </c>
      <c r="AG266" t="s">
        <v>743</v>
      </c>
      <c r="AH266" t="s">
        <v>743</v>
      </c>
      <c r="AI266" t="s">
        <v>743</v>
      </c>
    </row>
    <row r="267" spans="1:35">
      <c r="A267" t="s">
        <v>631</v>
      </c>
      <c r="B267" s="8">
        <v>1.1499999999999999</v>
      </c>
      <c r="C267" s="8">
        <v>0.21</v>
      </c>
      <c r="D267" s="8">
        <v>0.99</v>
      </c>
      <c r="E267" s="8">
        <v>0.44</v>
      </c>
      <c r="F267" s="8">
        <v>0.11</v>
      </c>
      <c r="G267" s="8">
        <v>0.61</v>
      </c>
      <c r="H267" s="8">
        <v>3.02</v>
      </c>
      <c r="I267" s="8">
        <v>0</v>
      </c>
      <c r="J267" s="8">
        <v>-0.09</v>
      </c>
      <c r="K267" s="8">
        <v>-3.61</v>
      </c>
      <c r="L267" s="8">
        <v>0.3</v>
      </c>
      <c r="M267" s="8">
        <v>-0.3</v>
      </c>
      <c r="N267" s="8">
        <v>0.56000000000000005</v>
      </c>
      <c r="O267" s="8">
        <v>-0.44</v>
      </c>
      <c r="P267" s="8">
        <v>0</v>
      </c>
      <c r="Q267" s="8">
        <v>0</v>
      </c>
      <c r="R267" s="8">
        <v>0.57999999999999996</v>
      </c>
      <c r="S267" s="8">
        <v>-0.2</v>
      </c>
      <c r="T267" s="8">
        <v>0.21</v>
      </c>
      <c r="U267" s="8">
        <v>0.38</v>
      </c>
      <c r="V267" s="8">
        <v>0.04</v>
      </c>
      <c r="W267" s="8">
        <v>1.2</v>
      </c>
      <c r="X267" t="s">
        <v>196</v>
      </c>
      <c r="Y267" t="s">
        <v>743</v>
      </c>
      <c r="Z267" t="s">
        <v>743</v>
      </c>
      <c r="AA267" t="s">
        <v>743</v>
      </c>
      <c r="AB267" t="s">
        <v>743</v>
      </c>
      <c r="AC267" t="s">
        <v>743</v>
      </c>
      <c r="AD267" t="s">
        <v>743</v>
      </c>
      <c r="AE267" t="s">
        <v>743</v>
      </c>
      <c r="AF267" t="s">
        <v>743</v>
      </c>
      <c r="AG267" t="s">
        <v>743</v>
      </c>
      <c r="AH267" t="s">
        <v>743</v>
      </c>
      <c r="AI267" t="s">
        <v>743</v>
      </c>
    </row>
    <row r="268" spans="1:35">
      <c r="A268" t="s">
        <v>526</v>
      </c>
      <c r="B268" s="8">
        <v>0</v>
      </c>
      <c r="C268" s="8">
        <v>0</v>
      </c>
      <c r="D268" s="8">
        <v>0.02</v>
      </c>
      <c r="E268" s="8">
        <v>0.09</v>
      </c>
      <c r="F268" s="8">
        <v>2.34</v>
      </c>
      <c r="G268" s="8">
        <v>0</v>
      </c>
      <c r="H268" s="8">
        <v>0</v>
      </c>
      <c r="I268" s="8">
        <v>0</v>
      </c>
      <c r="J268" s="8">
        <v>0</v>
      </c>
      <c r="K268" s="8">
        <v>0</v>
      </c>
      <c r="L268" s="8">
        <v>0.15</v>
      </c>
      <c r="M268" s="8">
        <v>0</v>
      </c>
      <c r="N268" s="8">
        <v>0</v>
      </c>
      <c r="O268" s="8">
        <v>0</v>
      </c>
      <c r="P268" s="8">
        <v>1.26</v>
      </c>
      <c r="Q268" s="8">
        <v>0.13</v>
      </c>
      <c r="R268" s="8">
        <v>0</v>
      </c>
      <c r="S268" s="8">
        <v>0</v>
      </c>
      <c r="T268" s="8">
        <v>0</v>
      </c>
      <c r="U268" s="8">
        <v>0</v>
      </c>
      <c r="V268" s="8">
        <v>0.24</v>
      </c>
      <c r="W268" s="8">
        <v>0</v>
      </c>
      <c r="X268" t="s">
        <v>278</v>
      </c>
      <c r="Y268" t="s">
        <v>743</v>
      </c>
      <c r="Z268" t="s">
        <v>743</v>
      </c>
      <c r="AA268" t="s">
        <v>743</v>
      </c>
      <c r="AB268" t="s">
        <v>743</v>
      </c>
      <c r="AC268" t="s">
        <v>743</v>
      </c>
      <c r="AD268" t="s">
        <v>743</v>
      </c>
      <c r="AE268" t="s">
        <v>743</v>
      </c>
      <c r="AF268" t="s">
        <v>743</v>
      </c>
      <c r="AG268" t="s">
        <v>743</v>
      </c>
      <c r="AH268" t="s">
        <v>743</v>
      </c>
      <c r="AI268" t="s">
        <v>743</v>
      </c>
    </row>
    <row r="269" spans="1:35">
      <c r="A269" t="s">
        <v>62</v>
      </c>
      <c r="B269" s="8">
        <v>0</v>
      </c>
      <c r="C269" s="8">
        <v>0</v>
      </c>
      <c r="D269" s="8">
        <v>0</v>
      </c>
      <c r="E269" s="8">
        <v>0</v>
      </c>
      <c r="F269" s="8">
        <v>0.82</v>
      </c>
      <c r="G269" s="8">
        <v>0</v>
      </c>
      <c r="H269" s="8">
        <v>1.06</v>
      </c>
      <c r="I269" s="8">
        <v>0</v>
      </c>
      <c r="J269" s="8">
        <v>4.74</v>
      </c>
      <c r="K269" s="8">
        <v>10.3</v>
      </c>
      <c r="L269" s="8">
        <v>0.61</v>
      </c>
      <c r="M269" s="8">
        <v>-0.79</v>
      </c>
      <c r="N269" s="8">
        <v>1.3</v>
      </c>
      <c r="O269" s="8">
        <v>0</v>
      </c>
      <c r="P269" s="8">
        <v>9.02</v>
      </c>
      <c r="Q269" s="8">
        <v>7.5</v>
      </c>
      <c r="R269" s="8">
        <v>0</v>
      </c>
      <c r="S269" s="8">
        <v>0</v>
      </c>
      <c r="T269" s="8">
        <v>0</v>
      </c>
      <c r="U269" s="8">
        <v>0</v>
      </c>
      <c r="V269" s="8">
        <v>0</v>
      </c>
      <c r="W269" s="8">
        <v>0</v>
      </c>
      <c r="X269" t="s">
        <v>165</v>
      </c>
      <c r="Y269" t="s">
        <v>743</v>
      </c>
      <c r="Z269" t="s">
        <v>743</v>
      </c>
      <c r="AA269" t="s">
        <v>743</v>
      </c>
      <c r="AB269" t="s">
        <v>743</v>
      </c>
      <c r="AC269" t="s">
        <v>744</v>
      </c>
      <c r="AD269" t="s">
        <v>743</v>
      </c>
      <c r="AE269" t="s">
        <v>743</v>
      </c>
      <c r="AF269" t="s">
        <v>744</v>
      </c>
      <c r="AG269" t="s">
        <v>743</v>
      </c>
      <c r="AH269" t="s">
        <v>743</v>
      </c>
      <c r="AI269" t="s">
        <v>743</v>
      </c>
    </row>
    <row r="270" spans="1:35">
      <c r="A270" t="s">
        <v>530</v>
      </c>
      <c r="B270" s="8">
        <v>1.74</v>
      </c>
      <c r="C270" s="8">
        <v>-0.27</v>
      </c>
      <c r="D270" s="8">
        <v>0.09</v>
      </c>
      <c r="E270" s="8">
        <v>0</v>
      </c>
      <c r="F270" s="8">
        <v>0.01</v>
      </c>
      <c r="G270" s="8">
        <v>0.45</v>
      </c>
      <c r="H270" s="8">
        <v>0.14000000000000001</v>
      </c>
      <c r="I270" s="8">
        <v>0.05</v>
      </c>
      <c r="J270" s="8">
        <v>0</v>
      </c>
      <c r="K270" s="8">
        <v>-0.69</v>
      </c>
      <c r="L270" s="8">
        <v>0.18</v>
      </c>
      <c r="M270" s="8">
        <v>0.45</v>
      </c>
      <c r="N270" s="8">
        <v>-7.0000000000000007E-2</v>
      </c>
      <c r="O270" s="8">
        <v>0.92</v>
      </c>
      <c r="P270" s="8">
        <v>0.01</v>
      </c>
      <c r="Q270" s="8">
        <v>0.48</v>
      </c>
      <c r="R270" s="8">
        <v>0.09</v>
      </c>
      <c r="S270" s="8">
        <v>0.43</v>
      </c>
      <c r="T270" s="8">
        <v>1.1000000000000001</v>
      </c>
      <c r="U270" s="8">
        <v>0.32</v>
      </c>
      <c r="V270" s="8">
        <v>0.24</v>
      </c>
      <c r="W270" s="8">
        <v>-0.18</v>
      </c>
      <c r="X270" t="s">
        <v>607</v>
      </c>
      <c r="Y270" t="s">
        <v>743</v>
      </c>
      <c r="Z270" t="s">
        <v>743</v>
      </c>
      <c r="AA270" t="s">
        <v>743</v>
      </c>
      <c r="AB270" t="s">
        <v>743</v>
      </c>
      <c r="AC270" t="s">
        <v>743</v>
      </c>
      <c r="AD270" t="s">
        <v>743</v>
      </c>
      <c r="AE270" t="s">
        <v>743</v>
      </c>
      <c r="AF270" t="s">
        <v>743</v>
      </c>
      <c r="AG270" t="s">
        <v>743</v>
      </c>
      <c r="AH270" t="s">
        <v>743</v>
      </c>
      <c r="AI270" t="s">
        <v>743</v>
      </c>
    </row>
    <row r="271" spans="1:35">
      <c r="A271" t="s">
        <v>586</v>
      </c>
      <c r="B271" s="8">
        <v>0</v>
      </c>
      <c r="C271" s="8">
        <v>0</v>
      </c>
      <c r="D271" s="8">
        <v>1.29</v>
      </c>
      <c r="E271" s="8">
        <v>0</v>
      </c>
      <c r="F271" s="8">
        <v>2.34</v>
      </c>
      <c r="G271" s="8">
        <v>-0.08</v>
      </c>
      <c r="H271" s="8">
        <v>0.85</v>
      </c>
      <c r="I271" s="8">
        <v>0</v>
      </c>
      <c r="J271" s="8">
        <v>0.32</v>
      </c>
      <c r="K271" s="8">
        <v>3.35</v>
      </c>
      <c r="L271" s="8">
        <v>0</v>
      </c>
      <c r="M271" s="8">
        <v>0</v>
      </c>
      <c r="N271" s="8">
        <v>1.82</v>
      </c>
      <c r="O271" s="8">
        <v>0.18</v>
      </c>
      <c r="P271" s="8">
        <v>-0.48</v>
      </c>
      <c r="Q271" s="8">
        <v>0.92</v>
      </c>
      <c r="R271" s="8">
        <v>1.02</v>
      </c>
      <c r="S271" s="8">
        <v>0.82</v>
      </c>
      <c r="T271" s="8">
        <v>0.31</v>
      </c>
      <c r="U271" s="8">
        <v>1.79</v>
      </c>
      <c r="V271" s="8">
        <v>0</v>
      </c>
      <c r="W271" s="8">
        <v>0</v>
      </c>
      <c r="X271" t="s">
        <v>306</v>
      </c>
      <c r="Y271" t="s">
        <v>743</v>
      </c>
      <c r="Z271" t="s">
        <v>743</v>
      </c>
      <c r="AA271" t="s">
        <v>743</v>
      </c>
      <c r="AB271" t="s">
        <v>743</v>
      </c>
      <c r="AC271" t="s">
        <v>743</v>
      </c>
      <c r="AD271" t="s">
        <v>743</v>
      </c>
      <c r="AE271" t="s">
        <v>743</v>
      </c>
      <c r="AF271" t="s">
        <v>743</v>
      </c>
      <c r="AG271" t="s">
        <v>743</v>
      </c>
      <c r="AH271" t="s">
        <v>743</v>
      </c>
      <c r="AI271" t="s">
        <v>743</v>
      </c>
    </row>
    <row r="272" spans="1:35">
      <c r="A272" t="s">
        <v>28</v>
      </c>
      <c r="B272" s="8">
        <v>0.4</v>
      </c>
      <c r="C272" s="8">
        <v>1.95</v>
      </c>
      <c r="D272" s="8">
        <v>-0.12</v>
      </c>
      <c r="E272" s="8">
        <v>0.38</v>
      </c>
      <c r="F272" s="8">
        <v>4.04</v>
      </c>
      <c r="G272" s="8">
        <v>0.25</v>
      </c>
      <c r="H272" s="8">
        <v>3.01</v>
      </c>
      <c r="I272" s="8">
        <v>0.31</v>
      </c>
      <c r="J272" s="8">
        <v>1.22</v>
      </c>
      <c r="K272" s="8">
        <v>0.39</v>
      </c>
      <c r="L272" s="8">
        <v>0.3</v>
      </c>
      <c r="M272" s="8">
        <v>1.52</v>
      </c>
      <c r="N272" s="8">
        <v>-0.18</v>
      </c>
      <c r="O272" s="8">
        <v>-0.19</v>
      </c>
      <c r="P272" s="8">
        <v>0.67</v>
      </c>
      <c r="Q272" s="8">
        <v>1.03</v>
      </c>
      <c r="R272" s="8">
        <v>0.13</v>
      </c>
      <c r="S272" s="8">
        <v>1.58</v>
      </c>
      <c r="T272" s="8">
        <v>-0.44</v>
      </c>
      <c r="U272" s="8">
        <v>0.38</v>
      </c>
      <c r="V272" s="8">
        <v>0.57999999999999996</v>
      </c>
      <c r="W272" s="8">
        <v>1.1100000000000001</v>
      </c>
      <c r="X272" t="s">
        <v>78</v>
      </c>
      <c r="Y272" t="s">
        <v>743</v>
      </c>
      <c r="Z272" t="s">
        <v>743</v>
      </c>
      <c r="AA272" t="s">
        <v>622</v>
      </c>
      <c r="AB272" t="s">
        <v>743</v>
      </c>
      <c r="AC272" t="s">
        <v>743</v>
      </c>
      <c r="AD272" t="s">
        <v>743</v>
      </c>
      <c r="AE272" t="s">
        <v>743</v>
      </c>
      <c r="AF272" t="s">
        <v>743</v>
      </c>
      <c r="AG272" t="s">
        <v>743</v>
      </c>
      <c r="AH272" t="s">
        <v>743</v>
      </c>
      <c r="AI272" t="s">
        <v>743</v>
      </c>
    </row>
    <row r="273" spans="1:35">
      <c r="A273" t="s">
        <v>55</v>
      </c>
      <c r="B273" s="8">
        <v>1.2</v>
      </c>
      <c r="C273" s="8">
        <v>0.03</v>
      </c>
      <c r="D273" s="8">
        <v>3.92</v>
      </c>
      <c r="E273" s="8">
        <v>1.37</v>
      </c>
      <c r="F273" s="8">
        <v>0.92</v>
      </c>
      <c r="G273" s="8">
        <v>0.46</v>
      </c>
      <c r="H273" s="8">
        <v>2.1800000000000002</v>
      </c>
      <c r="I273" s="8">
        <v>1.42</v>
      </c>
      <c r="J273" s="8">
        <v>0.46</v>
      </c>
      <c r="K273" s="8">
        <v>0.61</v>
      </c>
      <c r="L273" s="8">
        <v>0.79</v>
      </c>
      <c r="M273" s="8">
        <v>0.56000000000000005</v>
      </c>
      <c r="N273" s="8">
        <v>2.02</v>
      </c>
      <c r="O273" s="8">
        <v>0.39</v>
      </c>
      <c r="P273" s="8">
        <v>1.1299999999999999</v>
      </c>
      <c r="Q273" s="8">
        <v>-0.63</v>
      </c>
      <c r="R273" s="8">
        <v>1.95</v>
      </c>
      <c r="S273" s="8">
        <v>3.79</v>
      </c>
      <c r="T273" s="8">
        <v>2.19</v>
      </c>
      <c r="U273" s="8">
        <v>1.1599999999999999</v>
      </c>
      <c r="V273" s="8">
        <v>1.99</v>
      </c>
      <c r="W273" s="8">
        <v>1.95</v>
      </c>
      <c r="X273" t="s">
        <v>78</v>
      </c>
      <c r="Y273" t="s">
        <v>743</v>
      </c>
      <c r="Z273" t="s">
        <v>743</v>
      </c>
      <c r="AA273" t="s">
        <v>743</v>
      </c>
      <c r="AB273" t="s">
        <v>743</v>
      </c>
      <c r="AC273" t="s">
        <v>743</v>
      </c>
      <c r="AD273" t="s">
        <v>743</v>
      </c>
      <c r="AE273" t="s">
        <v>743</v>
      </c>
      <c r="AF273" t="s">
        <v>743</v>
      </c>
      <c r="AG273" t="s">
        <v>743</v>
      </c>
      <c r="AH273" t="s">
        <v>743</v>
      </c>
      <c r="AI273" t="s">
        <v>743</v>
      </c>
    </row>
    <row r="274" spans="1:35">
      <c r="A274" t="s">
        <v>511</v>
      </c>
      <c r="B274" s="8">
        <v>0</v>
      </c>
      <c r="C274" s="8">
        <v>0</v>
      </c>
      <c r="D274" s="8">
        <v>0.13</v>
      </c>
      <c r="E274" s="8">
        <v>0</v>
      </c>
      <c r="F274" s="8">
        <v>0.36</v>
      </c>
      <c r="G274" s="8">
        <v>0</v>
      </c>
      <c r="H274" s="8">
        <v>0.25</v>
      </c>
      <c r="I274" s="8">
        <v>-0.09</v>
      </c>
      <c r="J274" s="8">
        <v>0.33</v>
      </c>
      <c r="K274" s="8">
        <v>-0.18</v>
      </c>
      <c r="L274" s="8">
        <v>-0.76</v>
      </c>
      <c r="M274" s="8">
        <v>-0.63</v>
      </c>
      <c r="N274" s="8">
        <v>0.05</v>
      </c>
      <c r="O274" s="8">
        <v>0</v>
      </c>
      <c r="P274" s="8">
        <v>0.4</v>
      </c>
      <c r="Q274" s="8">
        <v>0</v>
      </c>
      <c r="R274" s="8">
        <v>0</v>
      </c>
      <c r="S274" s="8">
        <v>0</v>
      </c>
      <c r="T274" s="8">
        <v>0</v>
      </c>
      <c r="U274" s="8">
        <v>0</v>
      </c>
      <c r="V274" s="8">
        <v>-0.28999999999999998</v>
      </c>
      <c r="W274" s="8">
        <v>-2.4900000000000002</v>
      </c>
      <c r="X274" t="s">
        <v>607</v>
      </c>
      <c r="Y274" t="s">
        <v>743</v>
      </c>
      <c r="Z274" t="s">
        <v>743</v>
      </c>
      <c r="AA274" t="s">
        <v>743</v>
      </c>
      <c r="AB274" t="s">
        <v>743</v>
      </c>
      <c r="AC274" t="s">
        <v>743</v>
      </c>
      <c r="AD274" t="s">
        <v>743</v>
      </c>
      <c r="AE274" t="s">
        <v>743</v>
      </c>
      <c r="AF274" t="s">
        <v>743</v>
      </c>
      <c r="AG274" t="s">
        <v>743</v>
      </c>
      <c r="AH274" t="s">
        <v>743</v>
      </c>
      <c r="AI274" t="s">
        <v>743</v>
      </c>
    </row>
    <row r="275" spans="1:35">
      <c r="A275" t="s">
        <v>241</v>
      </c>
      <c r="B275" s="8">
        <v>1.38</v>
      </c>
      <c r="C275" s="8">
        <v>0</v>
      </c>
      <c r="D275" s="8">
        <v>0.67</v>
      </c>
      <c r="E275" s="8">
        <v>0</v>
      </c>
      <c r="F275" s="8">
        <v>2.36</v>
      </c>
      <c r="G275" s="8">
        <v>0</v>
      </c>
      <c r="H275" s="8">
        <v>0.69</v>
      </c>
      <c r="I275" s="8">
        <v>0</v>
      </c>
      <c r="J275" s="8">
        <v>0</v>
      </c>
      <c r="K275" s="8">
        <v>0</v>
      </c>
      <c r="L275" s="8">
        <v>0.14000000000000001</v>
      </c>
      <c r="M275" s="8">
        <v>0</v>
      </c>
      <c r="N275" s="8">
        <v>1.1299999999999999</v>
      </c>
      <c r="O275" s="8">
        <v>0</v>
      </c>
      <c r="P275" s="8">
        <v>3.79</v>
      </c>
      <c r="Q275" s="8">
        <v>0</v>
      </c>
      <c r="R275" s="8">
        <v>1.85</v>
      </c>
      <c r="S275" s="8">
        <v>0</v>
      </c>
      <c r="T275" s="8">
        <v>0.32</v>
      </c>
      <c r="U275" s="8">
        <v>0</v>
      </c>
      <c r="V275" s="8">
        <v>0.2</v>
      </c>
      <c r="W275" s="8">
        <v>0</v>
      </c>
      <c r="X275" t="s">
        <v>242</v>
      </c>
      <c r="Y275" t="s">
        <v>743</v>
      </c>
      <c r="Z275" t="s">
        <v>743</v>
      </c>
      <c r="AA275" t="s">
        <v>743</v>
      </c>
      <c r="AB275" t="s">
        <v>743</v>
      </c>
      <c r="AC275" t="s">
        <v>743</v>
      </c>
      <c r="AD275" t="s">
        <v>743</v>
      </c>
      <c r="AE275" t="s">
        <v>743</v>
      </c>
      <c r="AF275" t="s">
        <v>743</v>
      </c>
      <c r="AG275" t="s">
        <v>743</v>
      </c>
      <c r="AH275" t="s">
        <v>743</v>
      </c>
      <c r="AI275" t="s">
        <v>743</v>
      </c>
    </row>
    <row r="276" spans="1:35">
      <c r="A276" t="s">
        <v>460</v>
      </c>
      <c r="B276" s="8">
        <v>0</v>
      </c>
      <c r="C276" s="8">
        <v>0</v>
      </c>
      <c r="D276" s="8">
        <v>0.31</v>
      </c>
      <c r="E276" s="8">
        <v>0.55000000000000004</v>
      </c>
      <c r="F276" s="8">
        <v>0.04</v>
      </c>
      <c r="G276" s="8">
        <v>0.74</v>
      </c>
      <c r="H276" s="8">
        <v>0.99</v>
      </c>
      <c r="I276" s="8">
        <v>1.17</v>
      </c>
      <c r="J276" s="8">
        <v>0.02</v>
      </c>
      <c r="K276" s="8">
        <v>-0.49</v>
      </c>
      <c r="L276" s="8">
        <v>7.0000000000000007E-2</v>
      </c>
      <c r="M276" s="8">
        <v>-0.95</v>
      </c>
      <c r="N276" s="8">
        <v>-0.31</v>
      </c>
      <c r="O276" s="8">
        <v>0.16</v>
      </c>
      <c r="P276" s="8">
        <v>0.45</v>
      </c>
      <c r="Q276" s="8">
        <v>1.22</v>
      </c>
      <c r="R276" s="8">
        <v>-1.3</v>
      </c>
      <c r="S276" s="8">
        <v>-0.21</v>
      </c>
      <c r="T276" s="8">
        <v>0.03</v>
      </c>
      <c r="U276" s="8">
        <v>-0.28999999999999998</v>
      </c>
      <c r="V276" s="8">
        <v>0.12</v>
      </c>
      <c r="W276" s="8">
        <v>0.06</v>
      </c>
      <c r="X276" t="s">
        <v>607</v>
      </c>
      <c r="Y276" t="s">
        <v>743</v>
      </c>
      <c r="Z276" t="s">
        <v>743</v>
      </c>
      <c r="AA276" t="s">
        <v>743</v>
      </c>
      <c r="AB276" t="s">
        <v>743</v>
      </c>
      <c r="AC276" t="s">
        <v>743</v>
      </c>
      <c r="AD276" t="s">
        <v>743</v>
      </c>
      <c r="AE276" t="s">
        <v>743</v>
      </c>
      <c r="AF276" t="s">
        <v>743</v>
      </c>
      <c r="AG276" t="s">
        <v>743</v>
      </c>
      <c r="AH276" t="s">
        <v>743</v>
      </c>
      <c r="AI276" t="s">
        <v>743</v>
      </c>
    </row>
    <row r="277" spans="1:35">
      <c r="A277" t="s">
        <v>561</v>
      </c>
      <c r="B277" s="8">
        <v>0</v>
      </c>
      <c r="C277" s="8">
        <v>0</v>
      </c>
      <c r="D277" s="8">
        <v>0.88</v>
      </c>
      <c r="E277" s="8">
        <v>-0.13</v>
      </c>
      <c r="F277" s="8">
        <v>0.2</v>
      </c>
      <c r="G277" s="8">
        <v>0.09</v>
      </c>
      <c r="H277" s="8">
        <v>0</v>
      </c>
      <c r="I277" s="8">
        <v>0</v>
      </c>
      <c r="J277" s="8">
        <v>0.14000000000000001</v>
      </c>
      <c r="K277" s="8">
        <v>0.65</v>
      </c>
      <c r="L277" s="8">
        <v>0</v>
      </c>
      <c r="M277" s="8">
        <v>0</v>
      </c>
      <c r="N277" s="8">
        <v>-0.05</v>
      </c>
      <c r="O277" s="8">
        <v>1.49</v>
      </c>
      <c r="P277" s="8">
        <v>0.4</v>
      </c>
      <c r="Q277" s="8">
        <v>0.08</v>
      </c>
      <c r="R277" s="8">
        <v>0.08</v>
      </c>
      <c r="S277" s="8">
        <v>0.95</v>
      </c>
      <c r="T277" s="8">
        <v>0.79</v>
      </c>
      <c r="U277" s="8">
        <v>1.67</v>
      </c>
      <c r="V277" s="8">
        <v>0</v>
      </c>
      <c r="W277" s="8">
        <v>0</v>
      </c>
      <c r="X277" t="s">
        <v>291</v>
      </c>
      <c r="Y277" t="s">
        <v>743</v>
      </c>
      <c r="Z277" t="s">
        <v>743</v>
      </c>
      <c r="AA277" t="s">
        <v>743</v>
      </c>
      <c r="AB277" t="s">
        <v>743</v>
      </c>
      <c r="AC277" t="s">
        <v>743</v>
      </c>
      <c r="AD277" t="s">
        <v>743</v>
      </c>
      <c r="AE277" t="s">
        <v>743</v>
      </c>
      <c r="AF277" t="s">
        <v>743</v>
      </c>
      <c r="AG277" t="s">
        <v>743</v>
      </c>
      <c r="AH277" t="s">
        <v>743</v>
      </c>
      <c r="AI277" t="s">
        <v>743</v>
      </c>
    </row>
    <row r="278" spans="1:35">
      <c r="A278" t="s">
        <v>556</v>
      </c>
      <c r="B278" s="8">
        <v>0</v>
      </c>
      <c r="C278" s="8">
        <v>0</v>
      </c>
      <c r="D278" s="8">
        <v>2.39</v>
      </c>
      <c r="E278" s="8">
        <v>0</v>
      </c>
      <c r="F278" s="8">
        <v>0.31</v>
      </c>
      <c r="G278" s="8">
        <v>0.27</v>
      </c>
      <c r="H278" s="8">
        <v>1.82</v>
      </c>
      <c r="I278" s="8">
        <v>-0.69</v>
      </c>
      <c r="J278" s="8">
        <v>1.79</v>
      </c>
      <c r="K278" s="8">
        <v>1.53</v>
      </c>
      <c r="L278" s="8">
        <v>0</v>
      </c>
      <c r="M278" s="8">
        <v>0</v>
      </c>
      <c r="N278" s="8">
        <v>3.36</v>
      </c>
      <c r="O278" s="8">
        <v>0.55000000000000004</v>
      </c>
      <c r="P278" s="8">
        <v>0.85</v>
      </c>
      <c r="Q278" s="8">
        <v>-0.15</v>
      </c>
      <c r="R278" s="8">
        <v>0</v>
      </c>
      <c r="S278" s="8">
        <v>0</v>
      </c>
      <c r="T278" s="8">
        <v>1.03</v>
      </c>
      <c r="U278" s="8">
        <v>1.53</v>
      </c>
      <c r="V278" s="8">
        <v>-0.14000000000000001</v>
      </c>
      <c r="W278" s="8">
        <v>0</v>
      </c>
      <c r="X278" t="s">
        <v>176</v>
      </c>
      <c r="Y278" t="s">
        <v>743</v>
      </c>
      <c r="Z278" t="s">
        <v>743</v>
      </c>
      <c r="AA278" t="s">
        <v>743</v>
      </c>
      <c r="AB278" t="s">
        <v>743</v>
      </c>
      <c r="AC278" t="s">
        <v>743</v>
      </c>
      <c r="AD278" t="s">
        <v>743</v>
      </c>
      <c r="AE278" t="s">
        <v>743</v>
      </c>
      <c r="AF278" t="s">
        <v>743</v>
      </c>
      <c r="AG278" t="s">
        <v>743</v>
      </c>
      <c r="AH278" t="s">
        <v>743</v>
      </c>
      <c r="AI278" t="s">
        <v>743</v>
      </c>
    </row>
    <row r="279" spans="1:35">
      <c r="A279" t="s">
        <v>536</v>
      </c>
      <c r="B279" s="8">
        <v>0.32</v>
      </c>
      <c r="C279" s="8">
        <v>0</v>
      </c>
      <c r="D279" s="8">
        <v>3.01</v>
      </c>
      <c r="E279" s="8">
        <v>0.49</v>
      </c>
      <c r="F279" s="8">
        <v>2.92</v>
      </c>
      <c r="G279" s="8">
        <v>0.55000000000000004</v>
      </c>
      <c r="H279" s="8">
        <v>2.33</v>
      </c>
      <c r="I279" s="8">
        <v>0</v>
      </c>
      <c r="J279" s="8">
        <v>0.72</v>
      </c>
      <c r="K279" s="8">
        <v>4.72</v>
      </c>
      <c r="L279" s="8">
        <v>0</v>
      </c>
      <c r="M279" s="8">
        <v>0</v>
      </c>
      <c r="N279" s="8">
        <v>5.32</v>
      </c>
      <c r="O279" s="8">
        <v>0.22</v>
      </c>
      <c r="P279" s="8">
        <v>3.28</v>
      </c>
      <c r="Q279" s="8">
        <v>0.57999999999999996</v>
      </c>
      <c r="R279" s="8">
        <v>0</v>
      </c>
      <c r="S279" s="8">
        <v>1.21</v>
      </c>
      <c r="T279" s="8">
        <v>5.28</v>
      </c>
      <c r="U279" s="8">
        <v>1.32</v>
      </c>
      <c r="V279" s="8">
        <v>0.04</v>
      </c>
      <c r="W279" s="8">
        <v>0.79</v>
      </c>
      <c r="X279" t="s">
        <v>176</v>
      </c>
      <c r="Y279" t="s">
        <v>743</v>
      </c>
      <c r="Z279" t="s">
        <v>743</v>
      </c>
      <c r="AA279" t="s">
        <v>743</v>
      </c>
      <c r="AB279" t="s">
        <v>743</v>
      </c>
      <c r="AC279" t="s">
        <v>623</v>
      </c>
      <c r="AD279" t="s">
        <v>743</v>
      </c>
      <c r="AE279" t="s">
        <v>622</v>
      </c>
      <c r="AF279" t="s">
        <v>743</v>
      </c>
      <c r="AG279" t="s">
        <v>743</v>
      </c>
      <c r="AH279" t="s">
        <v>622</v>
      </c>
      <c r="AI279" t="s">
        <v>743</v>
      </c>
    </row>
    <row r="280" spans="1:35">
      <c r="A280" t="s">
        <v>642</v>
      </c>
      <c r="B280" s="8">
        <v>0.65</v>
      </c>
      <c r="C280" s="8">
        <v>0.74</v>
      </c>
      <c r="D280" s="8">
        <v>2.76</v>
      </c>
      <c r="E280" s="8">
        <v>0.48</v>
      </c>
      <c r="F280" s="8">
        <v>5.69</v>
      </c>
      <c r="G280" s="8">
        <v>0</v>
      </c>
      <c r="H280" s="8">
        <v>2.4900000000000002</v>
      </c>
      <c r="I280" s="8">
        <v>0.39</v>
      </c>
      <c r="J280" s="8">
        <v>4.25</v>
      </c>
      <c r="K280" s="8">
        <v>1</v>
      </c>
      <c r="L280" s="8">
        <v>1.25</v>
      </c>
      <c r="M280" s="8">
        <v>-0.1</v>
      </c>
      <c r="N280" s="8">
        <v>2.76</v>
      </c>
      <c r="O280" s="8">
        <v>1.02</v>
      </c>
      <c r="P280" s="8">
        <v>3.5</v>
      </c>
      <c r="Q280" s="8">
        <v>2.37</v>
      </c>
      <c r="R280" s="8">
        <v>0.35</v>
      </c>
      <c r="S280" s="8">
        <v>8.99</v>
      </c>
      <c r="T280" s="8">
        <v>4.04</v>
      </c>
      <c r="U280" s="8">
        <v>-0.1</v>
      </c>
      <c r="V280" s="8">
        <v>0.48</v>
      </c>
      <c r="W280" s="8">
        <v>0.06</v>
      </c>
      <c r="X280" t="s">
        <v>78</v>
      </c>
      <c r="Y280" t="s">
        <v>743</v>
      </c>
      <c r="Z280" t="s">
        <v>743</v>
      </c>
      <c r="AA280" t="s">
        <v>622</v>
      </c>
      <c r="AB280" t="s">
        <v>743</v>
      </c>
      <c r="AC280" t="s">
        <v>622</v>
      </c>
      <c r="AD280" t="s">
        <v>743</v>
      </c>
      <c r="AE280" t="s">
        <v>743</v>
      </c>
      <c r="AF280" t="s">
        <v>743</v>
      </c>
      <c r="AG280" t="s">
        <v>623</v>
      </c>
      <c r="AH280" t="s">
        <v>622</v>
      </c>
      <c r="AI280" t="s">
        <v>743</v>
      </c>
    </row>
    <row r="281" spans="1:35">
      <c r="A281" t="s">
        <v>226</v>
      </c>
      <c r="B281" s="8">
        <v>0</v>
      </c>
      <c r="C281" s="8">
        <v>0</v>
      </c>
      <c r="D281" s="8">
        <v>1.92</v>
      </c>
      <c r="E281" s="8">
        <v>0</v>
      </c>
      <c r="F281" s="8">
        <v>0.79</v>
      </c>
      <c r="G281" s="8">
        <v>0</v>
      </c>
      <c r="H281" s="8">
        <v>1.06</v>
      </c>
      <c r="I281" s="8">
        <v>0</v>
      </c>
      <c r="J281" s="8">
        <v>0</v>
      </c>
      <c r="K281" s="8">
        <v>0.13</v>
      </c>
      <c r="L281" s="8">
        <v>0.55000000000000004</v>
      </c>
      <c r="M281" s="8">
        <v>0</v>
      </c>
      <c r="N281" s="8">
        <v>0.88</v>
      </c>
      <c r="O281" s="8">
        <v>0</v>
      </c>
      <c r="P281" s="8">
        <v>0.11</v>
      </c>
      <c r="Q281" s="8">
        <v>0.05</v>
      </c>
      <c r="R281" s="8">
        <v>0</v>
      </c>
      <c r="S281" s="8">
        <v>0</v>
      </c>
      <c r="T281" s="8">
        <v>0.67</v>
      </c>
      <c r="U281" s="8">
        <v>1.04</v>
      </c>
      <c r="V281" s="8">
        <v>0.22</v>
      </c>
      <c r="W281" s="8">
        <v>0</v>
      </c>
      <c r="X281" t="s">
        <v>159</v>
      </c>
      <c r="Y281" t="s">
        <v>743</v>
      </c>
      <c r="Z281" t="s">
        <v>743</v>
      </c>
      <c r="AA281" t="s">
        <v>743</v>
      </c>
      <c r="AB281" t="s">
        <v>743</v>
      </c>
      <c r="AC281" t="s">
        <v>743</v>
      </c>
      <c r="AD281" t="s">
        <v>743</v>
      </c>
      <c r="AE281" t="s">
        <v>743</v>
      </c>
      <c r="AF281" t="s">
        <v>743</v>
      </c>
      <c r="AG281" t="s">
        <v>743</v>
      </c>
      <c r="AH281" t="s">
        <v>743</v>
      </c>
      <c r="AI281" t="s">
        <v>743</v>
      </c>
    </row>
    <row r="282" spans="1:35">
      <c r="A282" t="s">
        <v>562</v>
      </c>
      <c r="B282" s="8">
        <v>0.35</v>
      </c>
      <c r="C282" s="8">
        <v>0.19</v>
      </c>
      <c r="D282" s="8">
        <v>0.37</v>
      </c>
      <c r="E282" s="8">
        <v>0.04</v>
      </c>
      <c r="F282" s="8">
        <v>0.33</v>
      </c>
      <c r="G282" s="8">
        <v>0.82</v>
      </c>
      <c r="H282" s="8">
        <v>0.25</v>
      </c>
      <c r="I282" s="8">
        <v>-0.05</v>
      </c>
      <c r="J282" s="8">
        <v>-0.99</v>
      </c>
      <c r="K282" s="8">
        <v>0.31</v>
      </c>
      <c r="L282" s="8">
        <v>0.48</v>
      </c>
      <c r="M282" s="8">
        <v>0.31</v>
      </c>
      <c r="N282" s="8">
        <v>-0.88</v>
      </c>
      <c r="O282" s="8">
        <v>0.28999999999999998</v>
      </c>
      <c r="P282" s="8">
        <v>-1.1000000000000001</v>
      </c>
      <c r="Q282" s="8">
        <v>-0.25</v>
      </c>
      <c r="R282" s="8">
        <v>-0.6</v>
      </c>
      <c r="S282" s="8">
        <v>0.08</v>
      </c>
      <c r="T282" s="8">
        <v>0.99</v>
      </c>
      <c r="U282" s="8">
        <v>-0.63</v>
      </c>
      <c r="V282" s="8">
        <v>0.5</v>
      </c>
      <c r="W282" s="8">
        <v>0.5</v>
      </c>
      <c r="X282" t="s">
        <v>607</v>
      </c>
      <c r="Y282" t="s">
        <v>743</v>
      </c>
      <c r="Z282" t="s">
        <v>743</v>
      </c>
      <c r="AA282" t="s">
        <v>743</v>
      </c>
      <c r="AB282" t="s">
        <v>743</v>
      </c>
      <c r="AC282" t="s">
        <v>743</v>
      </c>
      <c r="AD282" t="s">
        <v>743</v>
      </c>
      <c r="AE282" t="s">
        <v>743</v>
      </c>
      <c r="AF282" t="s">
        <v>743</v>
      </c>
      <c r="AG282" t="s">
        <v>743</v>
      </c>
      <c r="AH282" t="s">
        <v>743</v>
      </c>
      <c r="AI282" t="s">
        <v>743</v>
      </c>
    </row>
    <row r="283" spans="1:35">
      <c r="A283" t="s">
        <v>44</v>
      </c>
      <c r="B283" s="8">
        <v>3.55</v>
      </c>
      <c r="C283" s="8">
        <v>0.28000000000000003</v>
      </c>
      <c r="D283" s="8">
        <v>7.61</v>
      </c>
      <c r="E283" s="8">
        <v>1.08</v>
      </c>
      <c r="F283" s="8">
        <v>3.74</v>
      </c>
      <c r="G283" s="8">
        <v>1.65</v>
      </c>
      <c r="H283" s="8">
        <v>4.95</v>
      </c>
      <c r="I283" s="8">
        <v>0.11</v>
      </c>
      <c r="J283" s="8">
        <v>2.95</v>
      </c>
      <c r="K283" s="8">
        <v>0.52</v>
      </c>
      <c r="L283" s="8">
        <v>3.46</v>
      </c>
      <c r="M283" s="8">
        <v>-0.05</v>
      </c>
      <c r="N283" s="8">
        <v>6.25</v>
      </c>
      <c r="O283" s="8">
        <v>1.61</v>
      </c>
      <c r="P283" s="8">
        <v>7.36</v>
      </c>
      <c r="Q283" s="8">
        <v>2</v>
      </c>
      <c r="R283" s="8">
        <v>0.79</v>
      </c>
      <c r="S283" s="8">
        <v>2.56</v>
      </c>
      <c r="T283" s="8">
        <v>7.88</v>
      </c>
      <c r="U283" s="8">
        <v>1.69</v>
      </c>
      <c r="V283" s="8">
        <v>1.45</v>
      </c>
      <c r="W283" s="8">
        <v>1.06</v>
      </c>
      <c r="X283" t="s">
        <v>304</v>
      </c>
      <c r="Y283" t="s">
        <v>743</v>
      </c>
      <c r="Z283" t="s">
        <v>622</v>
      </c>
      <c r="AA283" t="s">
        <v>743</v>
      </c>
      <c r="AB283" t="s">
        <v>622</v>
      </c>
      <c r="AC283" t="s">
        <v>743</v>
      </c>
      <c r="AD283" t="s">
        <v>743</v>
      </c>
      <c r="AE283" t="s">
        <v>622</v>
      </c>
      <c r="AF283" t="s">
        <v>622</v>
      </c>
      <c r="AG283" t="s">
        <v>743</v>
      </c>
      <c r="AH283" t="s">
        <v>622</v>
      </c>
      <c r="AI283" t="s">
        <v>743</v>
      </c>
    </row>
    <row r="284" spans="1:35">
      <c r="A284" t="s">
        <v>286</v>
      </c>
      <c r="B284" s="8">
        <v>2.74</v>
      </c>
      <c r="C284" s="8">
        <v>0</v>
      </c>
      <c r="D284" s="8">
        <v>3.17</v>
      </c>
      <c r="E284" s="8">
        <v>0</v>
      </c>
      <c r="F284" s="8">
        <v>0.74</v>
      </c>
      <c r="G284" s="8">
        <v>0</v>
      </c>
      <c r="H284" s="8">
        <v>4.07</v>
      </c>
      <c r="I284" s="8">
        <v>0</v>
      </c>
      <c r="J284" s="8">
        <v>0</v>
      </c>
      <c r="K284" s="8">
        <v>0</v>
      </c>
      <c r="L284" s="8">
        <v>2.44</v>
      </c>
      <c r="M284" s="8">
        <v>0</v>
      </c>
      <c r="N284" s="8">
        <v>1.67</v>
      </c>
      <c r="O284" s="8">
        <v>0</v>
      </c>
      <c r="P284" s="8">
        <v>0</v>
      </c>
      <c r="Q284" s="8">
        <v>0</v>
      </c>
      <c r="R284" s="8">
        <v>0</v>
      </c>
      <c r="S284" s="8">
        <v>0</v>
      </c>
      <c r="T284" s="8">
        <v>0.85</v>
      </c>
      <c r="U284" s="8">
        <v>1.01</v>
      </c>
      <c r="V284" s="8">
        <v>1.67</v>
      </c>
      <c r="W284" s="8">
        <v>0</v>
      </c>
      <c r="X284" t="s">
        <v>238</v>
      </c>
      <c r="Y284" t="s">
        <v>743</v>
      </c>
      <c r="Z284" t="s">
        <v>743</v>
      </c>
      <c r="AA284" t="s">
        <v>743</v>
      </c>
      <c r="AB284" t="s">
        <v>622</v>
      </c>
      <c r="AC284" t="s">
        <v>743</v>
      </c>
      <c r="AD284" t="s">
        <v>743</v>
      </c>
      <c r="AE284" t="s">
        <v>743</v>
      </c>
      <c r="AF284" t="s">
        <v>743</v>
      </c>
      <c r="AG284" t="s">
        <v>743</v>
      </c>
      <c r="AH284" t="s">
        <v>743</v>
      </c>
      <c r="AI284" t="s">
        <v>743</v>
      </c>
    </row>
    <row r="285" spans="1:35">
      <c r="A285" t="s">
        <v>573</v>
      </c>
      <c r="B285" s="8">
        <v>0</v>
      </c>
      <c r="C285" s="8">
        <v>0</v>
      </c>
      <c r="D285" s="8">
        <v>0.02</v>
      </c>
      <c r="E285" s="8">
        <v>0</v>
      </c>
      <c r="F285" s="8">
        <v>2.0099999999999998</v>
      </c>
      <c r="G285" s="8">
        <v>0.16</v>
      </c>
      <c r="H285" s="8">
        <v>0.79</v>
      </c>
      <c r="I285" s="8">
        <v>0.39</v>
      </c>
      <c r="J285" s="8">
        <v>0</v>
      </c>
      <c r="K285" s="8">
        <v>0</v>
      </c>
      <c r="L285" s="8">
        <v>0.82</v>
      </c>
      <c r="M285" s="8">
        <v>0</v>
      </c>
      <c r="N285" s="8">
        <v>1.1200000000000001</v>
      </c>
      <c r="O285" s="8">
        <v>1.69</v>
      </c>
      <c r="P285" s="8">
        <v>0.4</v>
      </c>
      <c r="Q285" s="8">
        <v>0.61</v>
      </c>
      <c r="R285" s="8">
        <v>0.61</v>
      </c>
      <c r="S285" s="8">
        <v>0</v>
      </c>
      <c r="T285" s="8">
        <v>-0.03</v>
      </c>
      <c r="U285" s="8">
        <v>-0.06</v>
      </c>
      <c r="V285" s="8">
        <v>0.3</v>
      </c>
      <c r="W285" s="8">
        <v>-0.35</v>
      </c>
      <c r="X285" t="s">
        <v>506</v>
      </c>
      <c r="Y285" t="s">
        <v>743</v>
      </c>
      <c r="Z285" t="s">
        <v>743</v>
      </c>
      <c r="AA285" t="s">
        <v>743</v>
      </c>
      <c r="AB285" t="s">
        <v>743</v>
      </c>
      <c r="AC285" t="s">
        <v>743</v>
      </c>
      <c r="AD285" t="s">
        <v>743</v>
      </c>
      <c r="AE285" t="s">
        <v>743</v>
      </c>
      <c r="AF285" t="s">
        <v>743</v>
      </c>
      <c r="AG285" t="s">
        <v>743</v>
      </c>
      <c r="AH285" t="s">
        <v>743</v>
      </c>
      <c r="AI285" t="s">
        <v>743</v>
      </c>
    </row>
    <row r="286" spans="1:35">
      <c r="A286" t="s">
        <v>693</v>
      </c>
      <c r="B286" s="8">
        <v>2.0299999999999998</v>
      </c>
      <c r="C286" s="8">
        <v>1.22</v>
      </c>
      <c r="D286" s="8">
        <v>5.4</v>
      </c>
      <c r="E286" s="8">
        <v>0.03</v>
      </c>
      <c r="F286" s="8">
        <v>3.37</v>
      </c>
      <c r="G286" s="8">
        <v>1.6</v>
      </c>
      <c r="H286" s="8">
        <v>7.63</v>
      </c>
      <c r="I286" s="8">
        <v>0.11</v>
      </c>
      <c r="J286" s="8">
        <v>0.95</v>
      </c>
      <c r="K286" s="8">
        <v>0.39</v>
      </c>
      <c r="L286" s="8">
        <v>2.2000000000000002</v>
      </c>
      <c r="M286" s="8">
        <v>0.09</v>
      </c>
      <c r="N286" s="8">
        <v>3.85</v>
      </c>
      <c r="O286" s="8">
        <v>0.88</v>
      </c>
      <c r="P286" s="8">
        <v>0.72</v>
      </c>
      <c r="Q286" s="8">
        <v>2.92</v>
      </c>
      <c r="R286" s="8">
        <v>-0.06</v>
      </c>
      <c r="S286" s="8">
        <v>7.34</v>
      </c>
      <c r="T286" s="8">
        <v>4.03</v>
      </c>
      <c r="U286" s="8">
        <v>1.44</v>
      </c>
      <c r="V286" s="8">
        <v>1.79</v>
      </c>
      <c r="W286" s="8">
        <v>1.88</v>
      </c>
      <c r="X286" t="s">
        <v>267</v>
      </c>
      <c r="Y286" t="s">
        <v>743</v>
      </c>
      <c r="Z286" t="s">
        <v>622</v>
      </c>
      <c r="AA286" t="s">
        <v>743</v>
      </c>
      <c r="AB286" t="s">
        <v>622</v>
      </c>
      <c r="AC286" t="s">
        <v>743</v>
      </c>
      <c r="AD286" t="s">
        <v>743</v>
      </c>
      <c r="AE286" t="s">
        <v>743</v>
      </c>
      <c r="AF286" t="s">
        <v>743</v>
      </c>
      <c r="AG286" t="s">
        <v>623</v>
      </c>
      <c r="AH286" t="s">
        <v>622</v>
      </c>
      <c r="AI286" t="s">
        <v>743</v>
      </c>
    </row>
    <row r="287" spans="1:35">
      <c r="A287" t="s">
        <v>553</v>
      </c>
      <c r="B287" s="8">
        <v>0.11</v>
      </c>
      <c r="C287" s="8">
        <v>0.02</v>
      </c>
      <c r="D287" s="8">
        <v>0.13</v>
      </c>
      <c r="E287" s="8">
        <v>0.35</v>
      </c>
      <c r="F287" s="8">
        <v>0.4</v>
      </c>
      <c r="G287" s="8">
        <v>0.06</v>
      </c>
      <c r="H287" s="8">
        <v>0.15</v>
      </c>
      <c r="I287" s="8">
        <v>0</v>
      </c>
      <c r="J287" s="8">
        <v>0.22</v>
      </c>
      <c r="K287" s="8">
        <v>0.34</v>
      </c>
      <c r="L287" s="8">
        <v>7.0000000000000007E-2</v>
      </c>
      <c r="M287" s="8">
        <v>0.11</v>
      </c>
      <c r="N287" s="8">
        <v>0.76</v>
      </c>
      <c r="O287" s="8">
        <v>-0.31</v>
      </c>
      <c r="P287" s="8">
        <v>0.13</v>
      </c>
      <c r="Q287" s="8">
        <v>0.37</v>
      </c>
      <c r="R287" s="8">
        <v>-0.4</v>
      </c>
      <c r="S287" s="8">
        <v>0</v>
      </c>
      <c r="T287" s="8">
        <v>0.76</v>
      </c>
      <c r="U287" s="8">
        <v>0.14000000000000001</v>
      </c>
      <c r="V287" s="8">
        <v>0.28999999999999998</v>
      </c>
      <c r="W287" s="8">
        <v>-0.16</v>
      </c>
      <c r="X287" t="s">
        <v>607</v>
      </c>
      <c r="Y287" t="s">
        <v>743</v>
      </c>
      <c r="Z287" t="s">
        <v>743</v>
      </c>
      <c r="AA287" t="s">
        <v>743</v>
      </c>
      <c r="AB287" t="s">
        <v>743</v>
      </c>
      <c r="AC287" t="s">
        <v>743</v>
      </c>
      <c r="AD287" t="s">
        <v>743</v>
      </c>
      <c r="AE287" t="s">
        <v>743</v>
      </c>
      <c r="AF287" t="s">
        <v>743</v>
      </c>
      <c r="AG287" t="s">
        <v>743</v>
      </c>
      <c r="AH287" t="s">
        <v>743</v>
      </c>
      <c r="AI287" t="s">
        <v>743</v>
      </c>
    </row>
    <row r="288" spans="1:35">
      <c r="A288" t="s">
        <v>524</v>
      </c>
      <c r="B288" s="8">
        <v>0.95</v>
      </c>
      <c r="C288" s="8">
        <v>-0.76</v>
      </c>
      <c r="D288" s="8">
        <v>0.6</v>
      </c>
      <c r="E288" s="8">
        <v>-0.44</v>
      </c>
      <c r="F288" s="8">
        <v>1.49</v>
      </c>
      <c r="G288" s="8">
        <v>0.08</v>
      </c>
      <c r="H288" s="8">
        <v>0.65</v>
      </c>
      <c r="I288" s="8">
        <v>0.69</v>
      </c>
      <c r="J288" s="8">
        <v>-0.4</v>
      </c>
      <c r="K288" s="8">
        <v>-0.1</v>
      </c>
      <c r="L288" s="8">
        <v>0</v>
      </c>
      <c r="M288" s="8">
        <v>0</v>
      </c>
      <c r="N288" s="8">
        <v>-0.04</v>
      </c>
      <c r="O288" s="8">
        <v>0.6</v>
      </c>
      <c r="P288" s="8">
        <v>0.13</v>
      </c>
      <c r="Q288" s="8">
        <v>-0.32</v>
      </c>
      <c r="R288" s="8">
        <v>-0.65</v>
      </c>
      <c r="S288" s="8">
        <v>0.31</v>
      </c>
      <c r="T288" s="8">
        <v>2.67</v>
      </c>
      <c r="U288" s="8">
        <v>1.25</v>
      </c>
      <c r="V288" s="8">
        <v>0.28000000000000003</v>
      </c>
      <c r="W288" s="8">
        <v>0.42</v>
      </c>
      <c r="X288" t="s">
        <v>333</v>
      </c>
      <c r="Y288" t="s">
        <v>743</v>
      </c>
      <c r="Z288" t="s">
        <v>743</v>
      </c>
      <c r="AA288" t="s">
        <v>743</v>
      </c>
      <c r="AB288" t="s">
        <v>743</v>
      </c>
      <c r="AC288" t="s">
        <v>743</v>
      </c>
      <c r="AD288" t="s">
        <v>743</v>
      </c>
      <c r="AE288" t="s">
        <v>743</v>
      </c>
      <c r="AF288" t="s">
        <v>743</v>
      </c>
      <c r="AG288" t="s">
        <v>743</v>
      </c>
      <c r="AH288" t="s">
        <v>743</v>
      </c>
      <c r="AI288" t="s">
        <v>743</v>
      </c>
    </row>
    <row r="289" spans="1:35">
      <c r="A289" t="s">
        <v>630</v>
      </c>
      <c r="B289" s="8">
        <v>0</v>
      </c>
      <c r="C289" s="8">
        <v>0</v>
      </c>
      <c r="D289" s="8">
        <v>0</v>
      </c>
      <c r="E289" s="8">
        <v>0</v>
      </c>
      <c r="F289" s="8">
        <v>0</v>
      </c>
      <c r="G289" s="8">
        <v>0</v>
      </c>
      <c r="H289" s="8">
        <v>0</v>
      </c>
      <c r="I289" s="8">
        <v>0</v>
      </c>
      <c r="J289" s="8">
        <v>0</v>
      </c>
      <c r="K289" s="8">
        <v>0</v>
      </c>
      <c r="L289" s="8">
        <v>0</v>
      </c>
      <c r="M289" s="8">
        <v>0</v>
      </c>
      <c r="N289" s="8">
        <v>0</v>
      </c>
      <c r="O289" s="8">
        <v>0</v>
      </c>
      <c r="P289" s="8">
        <v>0</v>
      </c>
      <c r="Q289" s="8">
        <v>0</v>
      </c>
      <c r="R289" s="8">
        <v>0</v>
      </c>
      <c r="S289" s="8">
        <v>0</v>
      </c>
      <c r="T289" s="8">
        <v>0</v>
      </c>
      <c r="U289" s="8">
        <v>0</v>
      </c>
      <c r="V289" s="8">
        <v>0</v>
      </c>
      <c r="W289" s="8">
        <v>0</v>
      </c>
      <c r="X289" t="s">
        <v>70</v>
      </c>
      <c r="Y289" t="s">
        <v>743</v>
      </c>
      <c r="Z289" t="s">
        <v>743</v>
      </c>
      <c r="AA289" t="s">
        <v>743</v>
      </c>
      <c r="AB289" t="s">
        <v>743</v>
      </c>
      <c r="AC289" t="s">
        <v>743</v>
      </c>
      <c r="AD289" t="s">
        <v>743</v>
      </c>
      <c r="AE289" t="s">
        <v>743</v>
      </c>
      <c r="AF289" t="s">
        <v>743</v>
      </c>
      <c r="AG289" t="s">
        <v>743</v>
      </c>
      <c r="AH289" t="s">
        <v>743</v>
      </c>
      <c r="AI289" t="s">
        <v>743</v>
      </c>
    </row>
    <row r="290" spans="1:35">
      <c r="A290" t="s">
        <v>529</v>
      </c>
      <c r="B290" s="8">
        <v>0.95</v>
      </c>
      <c r="C290" s="8">
        <v>0.14000000000000001</v>
      </c>
      <c r="D290" s="8">
        <v>0.88</v>
      </c>
      <c r="E290" s="8">
        <v>0.74</v>
      </c>
      <c r="F290" s="8">
        <v>0.3</v>
      </c>
      <c r="G290" s="8">
        <v>3.04</v>
      </c>
      <c r="H290" s="8">
        <v>1.2</v>
      </c>
      <c r="I290" s="8">
        <v>2.02</v>
      </c>
      <c r="J290" s="8">
        <v>1.1000000000000001</v>
      </c>
      <c r="K290" s="8">
        <v>1.18</v>
      </c>
      <c r="L290" s="8">
        <v>4.6900000000000004</v>
      </c>
      <c r="M290" s="8">
        <v>0.32</v>
      </c>
      <c r="N290" s="8">
        <v>5.92</v>
      </c>
      <c r="O290" s="8">
        <v>-0.1</v>
      </c>
      <c r="P290" s="8">
        <v>1.76</v>
      </c>
      <c r="Q290" s="8">
        <v>1.37</v>
      </c>
      <c r="R290" s="8">
        <v>1.53</v>
      </c>
      <c r="S290" s="8">
        <v>3.52</v>
      </c>
      <c r="T290" s="8">
        <v>2.14</v>
      </c>
      <c r="U290" s="8">
        <v>2.88</v>
      </c>
      <c r="V290" s="8">
        <v>0.88</v>
      </c>
      <c r="W290" s="8">
        <v>-0.23</v>
      </c>
      <c r="X290" t="s">
        <v>528</v>
      </c>
      <c r="Y290" t="s">
        <v>743</v>
      </c>
      <c r="Z290" t="s">
        <v>743</v>
      </c>
      <c r="AA290" t="s">
        <v>743</v>
      </c>
      <c r="AB290" t="s">
        <v>743</v>
      </c>
      <c r="AC290" t="s">
        <v>743</v>
      </c>
      <c r="AD290" t="s">
        <v>622</v>
      </c>
      <c r="AE290" t="s">
        <v>622</v>
      </c>
      <c r="AF290" t="s">
        <v>743</v>
      </c>
      <c r="AG290" t="s">
        <v>743</v>
      </c>
      <c r="AH290" t="s">
        <v>743</v>
      </c>
      <c r="AI290" t="s">
        <v>743</v>
      </c>
    </row>
    <row r="291" spans="1:35">
      <c r="A291" t="s">
        <v>505</v>
      </c>
      <c r="B291" s="8">
        <v>0</v>
      </c>
      <c r="C291" s="8">
        <v>0.08</v>
      </c>
      <c r="D291" s="8">
        <v>2.56</v>
      </c>
      <c r="E291" s="8">
        <v>0.44</v>
      </c>
      <c r="F291" s="8">
        <v>1.58</v>
      </c>
      <c r="G291" s="8">
        <v>-0.4</v>
      </c>
      <c r="H291" s="8">
        <v>0.02</v>
      </c>
      <c r="I291" s="8">
        <v>-0.22</v>
      </c>
      <c r="J291" s="8">
        <v>7.0000000000000007E-2</v>
      </c>
      <c r="K291" s="8">
        <v>0.34</v>
      </c>
      <c r="L291" s="8">
        <v>0</v>
      </c>
      <c r="M291" s="8">
        <v>0</v>
      </c>
      <c r="N291" s="8">
        <v>2.1</v>
      </c>
      <c r="O291" s="8">
        <v>0.32</v>
      </c>
      <c r="P291" s="8">
        <v>0.14000000000000001</v>
      </c>
      <c r="Q291" s="8">
        <v>-0.72</v>
      </c>
      <c r="R291" s="8">
        <v>0.65</v>
      </c>
      <c r="S291" s="8">
        <v>1.36</v>
      </c>
      <c r="T291" s="8">
        <v>0.08</v>
      </c>
      <c r="U291" s="8">
        <v>-0.08</v>
      </c>
      <c r="V291" s="8">
        <v>1.49</v>
      </c>
      <c r="W291" s="8">
        <v>-0.18</v>
      </c>
      <c r="X291" t="s">
        <v>506</v>
      </c>
      <c r="Y291" t="s">
        <v>743</v>
      </c>
      <c r="Z291" t="s">
        <v>743</v>
      </c>
      <c r="AA291" t="s">
        <v>743</v>
      </c>
      <c r="AB291" t="s">
        <v>743</v>
      </c>
      <c r="AC291" t="s">
        <v>743</v>
      </c>
      <c r="AD291" t="s">
        <v>743</v>
      </c>
      <c r="AE291" t="s">
        <v>743</v>
      </c>
      <c r="AF291" t="s">
        <v>743</v>
      </c>
      <c r="AG291" t="s">
        <v>743</v>
      </c>
      <c r="AH291" t="s">
        <v>743</v>
      </c>
      <c r="AI291" t="s">
        <v>743</v>
      </c>
    </row>
    <row r="292" spans="1:35">
      <c r="A292" t="s">
        <v>268</v>
      </c>
      <c r="B292" s="8">
        <v>0.55000000000000004</v>
      </c>
      <c r="C292" s="8">
        <v>0.48</v>
      </c>
      <c r="D292" s="8">
        <v>-0.28000000000000003</v>
      </c>
      <c r="E292" s="8">
        <v>0</v>
      </c>
      <c r="F292" s="8">
        <v>1.76</v>
      </c>
      <c r="G292" s="8">
        <v>0.44</v>
      </c>
      <c r="H292" s="8">
        <v>0.25</v>
      </c>
      <c r="I292" s="8">
        <v>0</v>
      </c>
      <c r="J292" s="8">
        <v>0.88</v>
      </c>
      <c r="K292" s="8">
        <v>0</v>
      </c>
      <c r="L292" s="8">
        <v>0.09</v>
      </c>
      <c r="M292" s="8">
        <v>-0.35</v>
      </c>
      <c r="N292" s="8">
        <v>3.15</v>
      </c>
      <c r="O292" s="8">
        <v>0</v>
      </c>
      <c r="P292" s="8">
        <v>1.72</v>
      </c>
      <c r="Q292" s="8">
        <v>0.24</v>
      </c>
      <c r="R292" s="8">
        <v>0</v>
      </c>
      <c r="S292" s="8">
        <v>0</v>
      </c>
      <c r="T292" s="8">
        <v>0.34</v>
      </c>
      <c r="U292" s="8">
        <v>1.31</v>
      </c>
      <c r="V292" s="8">
        <v>0.82</v>
      </c>
      <c r="W292" s="8">
        <v>1.56</v>
      </c>
      <c r="X292" t="s">
        <v>269</v>
      </c>
      <c r="Y292" t="s">
        <v>743</v>
      </c>
      <c r="Z292" t="s">
        <v>743</v>
      </c>
      <c r="AA292" t="s">
        <v>743</v>
      </c>
      <c r="AB292" t="s">
        <v>743</v>
      </c>
      <c r="AC292" t="s">
        <v>743</v>
      </c>
      <c r="AD292" t="s">
        <v>743</v>
      </c>
      <c r="AE292" t="s">
        <v>743</v>
      </c>
      <c r="AF292" t="s">
        <v>743</v>
      </c>
      <c r="AG292" t="s">
        <v>743</v>
      </c>
      <c r="AH292" t="s">
        <v>743</v>
      </c>
      <c r="AI292" t="s">
        <v>743</v>
      </c>
    </row>
    <row r="293" spans="1:35">
      <c r="A293" t="s">
        <v>719</v>
      </c>
      <c r="B293" s="8">
        <v>0</v>
      </c>
      <c r="C293" s="8">
        <v>0</v>
      </c>
      <c r="D293" s="8">
        <v>-0.22</v>
      </c>
      <c r="E293" s="8">
        <v>1.44</v>
      </c>
      <c r="F293" s="8">
        <v>4.1500000000000004</v>
      </c>
      <c r="G293" s="8">
        <v>2.52</v>
      </c>
      <c r="H293" s="8">
        <v>0.4</v>
      </c>
      <c r="I293" s="8">
        <v>0.22</v>
      </c>
      <c r="J293" s="8">
        <v>0.65</v>
      </c>
      <c r="K293" s="8">
        <v>4.6500000000000004</v>
      </c>
      <c r="L293" s="8">
        <v>2.58</v>
      </c>
      <c r="M293" s="8">
        <v>-0.39</v>
      </c>
      <c r="N293" s="8">
        <v>0.01</v>
      </c>
      <c r="O293" s="8">
        <v>1.1000000000000001</v>
      </c>
      <c r="P293" s="8">
        <v>0.92</v>
      </c>
      <c r="Q293" s="8">
        <v>3.61</v>
      </c>
      <c r="R293" s="8">
        <v>1.72</v>
      </c>
      <c r="S293" s="8">
        <v>0.6</v>
      </c>
      <c r="T293" s="8">
        <v>0.82</v>
      </c>
      <c r="U293" s="8">
        <v>0.08</v>
      </c>
      <c r="V293" s="8">
        <v>-0.19</v>
      </c>
      <c r="W293" s="8">
        <v>-0.3</v>
      </c>
      <c r="X293" t="s">
        <v>343</v>
      </c>
      <c r="Y293" t="s">
        <v>743</v>
      </c>
      <c r="Z293" t="s">
        <v>743</v>
      </c>
      <c r="AA293" t="s">
        <v>622</v>
      </c>
      <c r="AB293" t="s">
        <v>743</v>
      </c>
      <c r="AC293" t="s">
        <v>623</v>
      </c>
      <c r="AD293" t="s">
        <v>743</v>
      </c>
      <c r="AE293" t="s">
        <v>743</v>
      </c>
      <c r="AF293" t="s">
        <v>743</v>
      </c>
      <c r="AG293" t="s">
        <v>743</v>
      </c>
      <c r="AH293" t="s">
        <v>743</v>
      </c>
      <c r="AI293" t="s">
        <v>743</v>
      </c>
    </row>
    <row r="294" spans="1:35">
      <c r="A294" t="s">
        <v>26</v>
      </c>
      <c r="B294" s="8">
        <v>3.56</v>
      </c>
      <c r="C294" s="8">
        <v>1.33</v>
      </c>
      <c r="D294" s="8">
        <v>2.39</v>
      </c>
      <c r="E294" s="8">
        <v>1.1299999999999999</v>
      </c>
      <c r="F294" s="8">
        <v>1.38</v>
      </c>
      <c r="G294" s="8">
        <v>2.88</v>
      </c>
      <c r="H294" s="8">
        <v>3.61</v>
      </c>
      <c r="I294" s="8">
        <v>0</v>
      </c>
      <c r="J294" s="8">
        <v>0.99</v>
      </c>
      <c r="K294" s="8">
        <v>5.5</v>
      </c>
      <c r="L294" s="8">
        <v>3.69</v>
      </c>
      <c r="M294" s="8">
        <v>0.22</v>
      </c>
      <c r="N294" s="8">
        <v>2.3199999999999998</v>
      </c>
      <c r="O294" s="8">
        <v>1.22</v>
      </c>
      <c r="P294" s="8">
        <v>5.0599999999999996</v>
      </c>
      <c r="Q294" s="8">
        <v>0.85</v>
      </c>
      <c r="R294" s="8">
        <v>1.58</v>
      </c>
      <c r="S294" s="8">
        <v>4.28</v>
      </c>
      <c r="T294" s="8">
        <v>1.53</v>
      </c>
      <c r="U294" s="8">
        <v>3.28</v>
      </c>
      <c r="V294" s="8">
        <v>5.07</v>
      </c>
      <c r="W294" s="8">
        <v>1.18</v>
      </c>
      <c r="X294" t="s">
        <v>337</v>
      </c>
      <c r="Y294" t="s">
        <v>743</v>
      </c>
      <c r="Z294" t="s">
        <v>743</v>
      </c>
      <c r="AA294" t="s">
        <v>743</v>
      </c>
      <c r="AB294" t="s">
        <v>743</v>
      </c>
      <c r="AC294" t="s">
        <v>623</v>
      </c>
      <c r="AD294" t="s">
        <v>743</v>
      </c>
      <c r="AE294" t="s">
        <v>743</v>
      </c>
      <c r="AF294" t="s">
        <v>622</v>
      </c>
      <c r="AG294" t="s">
        <v>623</v>
      </c>
      <c r="AH294" t="s">
        <v>743</v>
      </c>
      <c r="AI294" t="s">
        <v>622</v>
      </c>
    </row>
    <row r="295" spans="1:35">
      <c r="A295" t="s">
        <v>593</v>
      </c>
      <c r="B295" s="8">
        <v>0</v>
      </c>
      <c r="C295" s="8">
        <v>0</v>
      </c>
      <c r="D295" s="8">
        <v>0</v>
      </c>
      <c r="E295" s="8">
        <v>0</v>
      </c>
      <c r="F295" s="8">
        <v>0</v>
      </c>
      <c r="G295" s="8">
        <v>0</v>
      </c>
      <c r="H295" s="8">
        <v>0</v>
      </c>
      <c r="I295" s="8">
        <v>0</v>
      </c>
      <c r="J295" s="8">
        <v>0</v>
      </c>
      <c r="K295" s="8">
        <v>0.63</v>
      </c>
      <c r="L295" s="8">
        <v>0.08</v>
      </c>
      <c r="M295" s="8">
        <v>0</v>
      </c>
      <c r="N295" s="8">
        <v>0.05</v>
      </c>
      <c r="O295" s="8">
        <v>0</v>
      </c>
      <c r="P295" s="8">
        <v>0</v>
      </c>
      <c r="Q295" s="8">
        <v>0</v>
      </c>
      <c r="R295" s="8">
        <v>0.99</v>
      </c>
      <c r="S295" s="8">
        <v>0.03</v>
      </c>
      <c r="T295" s="8">
        <v>0</v>
      </c>
      <c r="U295" s="8">
        <v>0</v>
      </c>
      <c r="V295" s="8">
        <v>0</v>
      </c>
      <c r="W295" s="8">
        <v>0</v>
      </c>
      <c r="X295" t="s">
        <v>283</v>
      </c>
      <c r="Y295" t="s">
        <v>743</v>
      </c>
      <c r="Z295" t="s">
        <v>743</v>
      </c>
      <c r="AA295" t="s">
        <v>743</v>
      </c>
      <c r="AB295" t="s">
        <v>743</v>
      </c>
      <c r="AC295" t="s">
        <v>743</v>
      </c>
      <c r="AD295" t="s">
        <v>743</v>
      </c>
      <c r="AE295" t="s">
        <v>743</v>
      </c>
      <c r="AF295" t="s">
        <v>743</v>
      </c>
      <c r="AG295" t="s">
        <v>743</v>
      </c>
      <c r="AH295" t="s">
        <v>743</v>
      </c>
      <c r="AI295" t="s">
        <v>743</v>
      </c>
    </row>
    <row r="296" spans="1:35">
      <c r="A296" t="s">
        <v>674</v>
      </c>
      <c r="B296" s="8">
        <v>0.34</v>
      </c>
      <c r="C296" s="8">
        <v>0.67</v>
      </c>
      <c r="D296" s="8">
        <v>-0.01</v>
      </c>
      <c r="E296" s="8">
        <v>0</v>
      </c>
      <c r="F296" s="8">
        <v>0</v>
      </c>
      <c r="G296" s="8">
        <v>1.22</v>
      </c>
      <c r="H296" s="8">
        <v>0.82</v>
      </c>
      <c r="I296" s="8">
        <v>0</v>
      </c>
      <c r="J296" s="8">
        <v>0.42</v>
      </c>
      <c r="K296" s="8">
        <v>0</v>
      </c>
      <c r="L296" s="8">
        <v>2.72</v>
      </c>
      <c r="M296" s="8">
        <v>0</v>
      </c>
      <c r="N296" s="8">
        <v>0.95</v>
      </c>
      <c r="O296" s="8">
        <v>0</v>
      </c>
      <c r="P296" s="8">
        <v>-1.05</v>
      </c>
      <c r="Q296" s="8">
        <v>-0.11</v>
      </c>
      <c r="R296" s="8">
        <v>1.3</v>
      </c>
      <c r="S296" s="8">
        <v>0</v>
      </c>
      <c r="T296" s="8">
        <v>0</v>
      </c>
      <c r="U296" s="8">
        <v>0</v>
      </c>
      <c r="V296" s="8">
        <v>0</v>
      </c>
      <c r="W296" s="8">
        <v>0</v>
      </c>
      <c r="X296" t="s">
        <v>79</v>
      </c>
      <c r="Y296" t="s">
        <v>743</v>
      </c>
      <c r="Z296" t="s">
        <v>743</v>
      </c>
      <c r="AA296" t="s">
        <v>743</v>
      </c>
      <c r="AB296" t="s">
        <v>743</v>
      </c>
      <c r="AC296" t="s">
        <v>743</v>
      </c>
      <c r="AD296" t="s">
        <v>743</v>
      </c>
      <c r="AE296" t="s">
        <v>743</v>
      </c>
      <c r="AF296" t="s">
        <v>743</v>
      </c>
      <c r="AG296" t="s">
        <v>743</v>
      </c>
      <c r="AH296" t="s">
        <v>743</v>
      </c>
      <c r="AI296" t="s">
        <v>743</v>
      </c>
    </row>
    <row r="297" spans="1:35">
      <c r="A297" t="s">
        <v>194</v>
      </c>
      <c r="B297" s="8">
        <v>0</v>
      </c>
      <c r="C297" s="8">
        <v>0</v>
      </c>
      <c r="D297" s="8">
        <v>1.58</v>
      </c>
      <c r="E297" s="8">
        <v>-0.69</v>
      </c>
      <c r="F297" s="8">
        <v>-0.13</v>
      </c>
      <c r="G297" s="8">
        <v>0.21</v>
      </c>
      <c r="H297" s="8">
        <v>2.08</v>
      </c>
      <c r="I297" s="8">
        <v>0</v>
      </c>
      <c r="J297" s="8">
        <v>1.39</v>
      </c>
      <c r="K297" s="8">
        <v>0.74</v>
      </c>
      <c r="L297" s="8">
        <v>0.92</v>
      </c>
      <c r="M297" s="8">
        <v>0</v>
      </c>
      <c r="N297" s="8">
        <v>0.49</v>
      </c>
      <c r="O297" s="8">
        <v>0.1</v>
      </c>
      <c r="P297" s="8">
        <v>0.6</v>
      </c>
      <c r="Q297" s="8">
        <v>0.01</v>
      </c>
      <c r="R297" s="8">
        <v>-0.55000000000000004</v>
      </c>
      <c r="S297" s="8">
        <v>0</v>
      </c>
      <c r="T297" s="8">
        <v>0.49</v>
      </c>
      <c r="U297" s="8">
        <v>-0.19</v>
      </c>
      <c r="V297" s="8">
        <v>0.53</v>
      </c>
      <c r="W297" s="8">
        <v>0</v>
      </c>
      <c r="X297" t="s">
        <v>129</v>
      </c>
      <c r="Y297" t="s">
        <v>743</v>
      </c>
      <c r="Z297" t="s">
        <v>743</v>
      </c>
      <c r="AA297" t="s">
        <v>743</v>
      </c>
      <c r="AB297" t="s">
        <v>743</v>
      </c>
      <c r="AC297" t="s">
        <v>743</v>
      </c>
      <c r="AD297" t="s">
        <v>743</v>
      </c>
      <c r="AE297" t="s">
        <v>743</v>
      </c>
      <c r="AF297" t="s">
        <v>743</v>
      </c>
      <c r="AG297" t="s">
        <v>743</v>
      </c>
      <c r="AH297" t="s">
        <v>743</v>
      </c>
      <c r="AI297" t="s">
        <v>743</v>
      </c>
    </row>
    <row r="298" spans="1:35">
      <c r="A298" t="s">
        <v>537</v>
      </c>
      <c r="B298" s="8">
        <v>0.61</v>
      </c>
      <c r="C298" s="8">
        <v>4.03</v>
      </c>
      <c r="D298" s="8">
        <v>2.35</v>
      </c>
      <c r="E298" s="8">
        <v>1.44</v>
      </c>
      <c r="F298" s="8">
        <v>1.92</v>
      </c>
      <c r="G298" s="8">
        <v>0.44</v>
      </c>
      <c r="H298" s="8">
        <v>5.03</v>
      </c>
      <c r="I298" s="8">
        <v>0.39</v>
      </c>
      <c r="J298" s="8">
        <v>3.31</v>
      </c>
      <c r="K298" s="8">
        <v>0.92</v>
      </c>
      <c r="L298" s="8">
        <v>1.1399999999999999</v>
      </c>
      <c r="M298" s="8">
        <v>1.2</v>
      </c>
      <c r="N298" s="8">
        <v>3.32</v>
      </c>
      <c r="O298" s="8">
        <v>1.79</v>
      </c>
      <c r="P298" s="8">
        <v>0.88</v>
      </c>
      <c r="Q298" s="8">
        <v>1.65</v>
      </c>
      <c r="R298" s="8">
        <v>1.46</v>
      </c>
      <c r="S298" s="8">
        <v>3.82</v>
      </c>
      <c r="T298" s="8">
        <v>3.99</v>
      </c>
      <c r="U298" s="8">
        <v>3.49</v>
      </c>
      <c r="V298" s="8">
        <v>0.3</v>
      </c>
      <c r="W298" s="8">
        <v>1.69</v>
      </c>
      <c r="X298" t="s">
        <v>442</v>
      </c>
      <c r="Y298" t="s">
        <v>623</v>
      </c>
      <c r="Z298" t="s">
        <v>743</v>
      </c>
      <c r="AA298" t="s">
        <v>743</v>
      </c>
      <c r="AB298" t="s">
        <v>622</v>
      </c>
      <c r="AC298" t="s">
        <v>743</v>
      </c>
      <c r="AD298" t="s">
        <v>743</v>
      </c>
      <c r="AE298" t="s">
        <v>743</v>
      </c>
      <c r="AF298" t="s">
        <v>743</v>
      </c>
      <c r="AG298" t="s">
        <v>743</v>
      </c>
      <c r="AH298" t="s">
        <v>743</v>
      </c>
      <c r="AI298" t="s">
        <v>743</v>
      </c>
    </row>
    <row r="299" spans="1:35">
      <c r="A299" t="s">
        <v>639</v>
      </c>
      <c r="B299" s="8">
        <v>1.46</v>
      </c>
      <c r="C299" s="8">
        <v>1.4</v>
      </c>
      <c r="D299" s="8">
        <v>1.34</v>
      </c>
      <c r="E299" s="8">
        <v>0</v>
      </c>
      <c r="F299" s="8">
        <v>0</v>
      </c>
      <c r="G299" s="8">
        <v>0</v>
      </c>
      <c r="H299" s="8">
        <v>0.88</v>
      </c>
      <c r="I299" s="8">
        <v>1.76</v>
      </c>
      <c r="J299" s="8">
        <v>1.58</v>
      </c>
      <c r="K299" s="8">
        <v>0.72</v>
      </c>
      <c r="L299" s="8">
        <v>0.22</v>
      </c>
      <c r="M299" s="8">
        <v>0</v>
      </c>
      <c r="N299" s="8">
        <v>2.0099999999999998</v>
      </c>
      <c r="O299" s="8">
        <v>-0.01</v>
      </c>
      <c r="P299" s="8">
        <v>0.05</v>
      </c>
      <c r="Q299" s="8">
        <v>0.85</v>
      </c>
      <c r="R299" s="8">
        <v>0</v>
      </c>
      <c r="S299" s="8">
        <v>-0.55000000000000004</v>
      </c>
      <c r="T299" s="8">
        <v>4.63</v>
      </c>
      <c r="U299" s="8">
        <v>0.48</v>
      </c>
      <c r="V299" s="8">
        <v>0.69</v>
      </c>
      <c r="W299" s="8">
        <v>-0.21</v>
      </c>
      <c r="X299" t="s">
        <v>288</v>
      </c>
      <c r="Y299" t="s">
        <v>743</v>
      </c>
      <c r="Z299" t="s">
        <v>743</v>
      </c>
      <c r="AA299" t="s">
        <v>743</v>
      </c>
      <c r="AB299" t="s">
        <v>743</v>
      </c>
      <c r="AC299" t="s">
        <v>743</v>
      </c>
      <c r="AD299" t="s">
        <v>743</v>
      </c>
      <c r="AE299" t="s">
        <v>743</v>
      </c>
      <c r="AF299" t="s">
        <v>743</v>
      </c>
      <c r="AG299" t="s">
        <v>743</v>
      </c>
      <c r="AH299" t="s">
        <v>622</v>
      </c>
      <c r="AI299" t="s">
        <v>743</v>
      </c>
    </row>
    <row r="300" spans="1:35">
      <c r="A300" t="s">
        <v>15</v>
      </c>
      <c r="B300" s="8">
        <v>0</v>
      </c>
      <c r="C300" s="8">
        <v>0</v>
      </c>
      <c r="D300" s="8">
        <v>-0.99</v>
      </c>
      <c r="E300" s="8">
        <v>0</v>
      </c>
      <c r="F300" s="8">
        <v>0.15</v>
      </c>
      <c r="G300" s="8">
        <v>1.1399999999999999</v>
      </c>
      <c r="H300" s="8">
        <v>-0.27</v>
      </c>
      <c r="I300" s="8">
        <v>0</v>
      </c>
      <c r="J300" s="8">
        <v>-1.34</v>
      </c>
      <c r="K300" s="8">
        <v>0</v>
      </c>
      <c r="L300" s="8">
        <v>-1.18</v>
      </c>
      <c r="M300" s="8">
        <v>0</v>
      </c>
      <c r="N300" s="8">
        <v>-1.22</v>
      </c>
      <c r="O300" s="8">
        <v>0</v>
      </c>
      <c r="P300" s="8">
        <v>0.02</v>
      </c>
      <c r="Q300" s="8">
        <v>-1.32</v>
      </c>
      <c r="R300" s="8">
        <v>0</v>
      </c>
      <c r="S300" s="8">
        <v>0</v>
      </c>
      <c r="T300" s="8">
        <v>0</v>
      </c>
      <c r="U300" s="8">
        <v>0</v>
      </c>
      <c r="V300" s="8">
        <v>-0.49</v>
      </c>
      <c r="W300" s="8">
        <v>0</v>
      </c>
      <c r="X300" t="s">
        <v>302</v>
      </c>
      <c r="Y300" t="s">
        <v>743</v>
      </c>
      <c r="Z300" t="s">
        <v>743</v>
      </c>
      <c r="AA300" t="s">
        <v>743</v>
      </c>
      <c r="AB300" t="s">
        <v>743</v>
      </c>
      <c r="AC300" t="s">
        <v>743</v>
      </c>
      <c r="AD300" t="s">
        <v>743</v>
      </c>
      <c r="AE300" t="s">
        <v>743</v>
      </c>
      <c r="AF300" t="s">
        <v>743</v>
      </c>
      <c r="AG300" t="s">
        <v>743</v>
      </c>
      <c r="AH300" t="s">
        <v>743</v>
      </c>
      <c r="AI300" t="s">
        <v>743</v>
      </c>
    </row>
    <row r="301" spans="1:35">
      <c r="A301" t="s">
        <v>96</v>
      </c>
      <c r="B301" s="8">
        <v>-0.2</v>
      </c>
      <c r="C301" s="8">
        <v>-0.44</v>
      </c>
      <c r="D301" s="8">
        <v>3.19</v>
      </c>
      <c r="E301" s="8">
        <v>0.25</v>
      </c>
      <c r="F301" s="8">
        <v>0.45</v>
      </c>
      <c r="G301" s="8">
        <v>-0.76</v>
      </c>
      <c r="H301" s="8">
        <v>0.69</v>
      </c>
      <c r="I301" s="8">
        <v>1.17</v>
      </c>
      <c r="J301" s="8">
        <v>0.57999999999999996</v>
      </c>
      <c r="K301" s="8">
        <v>-0.01</v>
      </c>
      <c r="L301" s="8">
        <v>1.74</v>
      </c>
      <c r="M301" s="8">
        <v>0.28000000000000003</v>
      </c>
      <c r="N301" s="8">
        <v>0.3</v>
      </c>
      <c r="O301" s="8">
        <v>0.57999999999999996</v>
      </c>
      <c r="P301" s="8">
        <v>-0.18</v>
      </c>
      <c r="Q301" s="8">
        <v>-0.4</v>
      </c>
      <c r="R301" s="8">
        <v>-0.21</v>
      </c>
      <c r="S301" s="8">
        <v>0.27</v>
      </c>
      <c r="T301" s="8">
        <v>-7.0000000000000007E-2</v>
      </c>
      <c r="U301" s="8">
        <v>1.49</v>
      </c>
      <c r="V301" s="8">
        <v>-0.3</v>
      </c>
      <c r="W301" s="8">
        <v>-0.76</v>
      </c>
      <c r="X301" t="s">
        <v>97</v>
      </c>
      <c r="Y301" t="s">
        <v>743</v>
      </c>
      <c r="Z301" t="s">
        <v>743</v>
      </c>
      <c r="AA301" t="s">
        <v>743</v>
      </c>
      <c r="AB301" t="s">
        <v>743</v>
      </c>
      <c r="AC301" t="s">
        <v>743</v>
      </c>
      <c r="AD301" t="s">
        <v>743</v>
      </c>
      <c r="AE301" t="s">
        <v>743</v>
      </c>
      <c r="AF301" t="s">
        <v>743</v>
      </c>
      <c r="AG301" t="s">
        <v>743</v>
      </c>
      <c r="AH301" t="s">
        <v>743</v>
      </c>
      <c r="AI301" t="s">
        <v>743</v>
      </c>
    </row>
    <row r="302" spans="1:35">
      <c r="A302" t="s">
        <v>23</v>
      </c>
      <c r="B302" s="8">
        <v>0.3</v>
      </c>
      <c r="C302" s="8">
        <v>-0.03</v>
      </c>
      <c r="D302" s="8">
        <v>2.4900000000000002</v>
      </c>
      <c r="E302" s="8">
        <v>-0.03</v>
      </c>
      <c r="F302" s="8">
        <v>1.17</v>
      </c>
      <c r="G302" s="8">
        <v>1.01</v>
      </c>
      <c r="H302" s="8">
        <v>1</v>
      </c>
      <c r="I302" s="8">
        <v>0.04</v>
      </c>
      <c r="J302" s="8">
        <v>1</v>
      </c>
      <c r="K302" s="8">
        <v>-0.15</v>
      </c>
      <c r="L302" s="8">
        <v>1.27</v>
      </c>
      <c r="M302" s="8">
        <v>0.22</v>
      </c>
      <c r="N302" s="8">
        <v>1.46</v>
      </c>
      <c r="O302" s="8">
        <v>-0.31</v>
      </c>
      <c r="P302" s="8">
        <v>1.21</v>
      </c>
      <c r="Q302" s="8">
        <v>-3.3</v>
      </c>
      <c r="R302" s="8">
        <v>0.02</v>
      </c>
      <c r="S302" s="8">
        <v>1.17</v>
      </c>
      <c r="T302" s="8">
        <v>0.06</v>
      </c>
      <c r="U302" s="8">
        <v>0.09</v>
      </c>
      <c r="V302" s="8">
        <v>2.09</v>
      </c>
      <c r="W302" s="8">
        <v>0.01</v>
      </c>
      <c r="X302" t="s">
        <v>162</v>
      </c>
      <c r="Y302" t="s">
        <v>743</v>
      </c>
      <c r="Z302" t="s">
        <v>743</v>
      </c>
      <c r="AA302" t="s">
        <v>743</v>
      </c>
      <c r="AB302" t="s">
        <v>743</v>
      </c>
      <c r="AC302" t="s">
        <v>743</v>
      </c>
      <c r="AD302" t="s">
        <v>743</v>
      </c>
      <c r="AE302" t="s">
        <v>743</v>
      </c>
      <c r="AF302" t="s">
        <v>743</v>
      </c>
      <c r="AG302" t="s">
        <v>743</v>
      </c>
      <c r="AH302" t="s">
        <v>743</v>
      </c>
      <c r="AI302" t="s">
        <v>743</v>
      </c>
    </row>
    <row r="303" spans="1:35">
      <c r="A303" t="s">
        <v>60</v>
      </c>
      <c r="B303" s="8">
        <v>1.31</v>
      </c>
      <c r="C303" s="8">
        <v>0.79</v>
      </c>
      <c r="D303" s="8">
        <v>5.92</v>
      </c>
      <c r="E303" s="8">
        <v>0.74</v>
      </c>
      <c r="F303" s="8">
        <v>3.82</v>
      </c>
      <c r="G303" s="8">
        <v>0</v>
      </c>
      <c r="H303" s="8">
        <v>2.2999999999999998</v>
      </c>
      <c r="I303" s="8">
        <v>0</v>
      </c>
      <c r="J303" s="8">
        <v>3.79</v>
      </c>
      <c r="K303" s="8">
        <v>1.03</v>
      </c>
      <c r="L303" s="8">
        <v>4.6100000000000003</v>
      </c>
      <c r="M303" s="8">
        <v>0.52</v>
      </c>
      <c r="N303" s="8">
        <v>2.3199999999999998</v>
      </c>
      <c r="O303" s="8">
        <v>1.1000000000000001</v>
      </c>
      <c r="P303" s="8">
        <v>10.79</v>
      </c>
      <c r="Q303" s="8">
        <v>0.95</v>
      </c>
      <c r="R303" s="8">
        <v>3.46</v>
      </c>
      <c r="S303" s="8">
        <v>1.07</v>
      </c>
      <c r="T303" s="8">
        <v>3.82</v>
      </c>
      <c r="U303" s="8">
        <v>0.35</v>
      </c>
      <c r="V303" s="8">
        <v>3.67</v>
      </c>
      <c r="W303" s="8">
        <v>1.22</v>
      </c>
      <c r="X303" t="s">
        <v>300</v>
      </c>
      <c r="Y303" t="s">
        <v>743</v>
      </c>
      <c r="Z303" t="s">
        <v>622</v>
      </c>
      <c r="AA303" t="s">
        <v>743</v>
      </c>
      <c r="AB303" t="s">
        <v>743</v>
      </c>
      <c r="AC303" t="s">
        <v>743</v>
      </c>
      <c r="AD303" t="s">
        <v>622</v>
      </c>
      <c r="AE303" t="s">
        <v>743</v>
      </c>
      <c r="AF303" t="s">
        <v>622</v>
      </c>
      <c r="AG303" t="s">
        <v>743</v>
      </c>
      <c r="AH303" t="s">
        <v>743</v>
      </c>
      <c r="AI303" t="s">
        <v>743</v>
      </c>
    </row>
    <row r="304" spans="1:35">
      <c r="A304" t="s">
        <v>321</v>
      </c>
      <c r="B304" s="8">
        <v>0</v>
      </c>
      <c r="C304" s="8">
        <v>0</v>
      </c>
      <c r="D304" s="8">
        <v>0.67</v>
      </c>
      <c r="E304" s="8">
        <v>0</v>
      </c>
      <c r="F304" s="8">
        <v>3.95</v>
      </c>
      <c r="G304" s="8">
        <v>0</v>
      </c>
      <c r="H304" s="8">
        <v>0.88</v>
      </c>
      <c r="I304" s="8">
        <v>0</v>
      </c>
      <c r="J304" s="8">
        <v>0</v>
      </c>
      <c r="K304" s="8">
        <v>0</v>
      </c>
      <c r="L304" s="8">
        <v>0</v>
      </c>
      <c r="M304" s="8">
        <v>0</v>
      </c>
      <c r="N304" s="8">
        <v>0.79</v>
      </c>
      <c r="O304" s="8">
        <v>0</v>
      </c>
      <c r="P304" s="8">
        <v>0.27</v>
      </c>
      <c r="Q304" s="8">
        <v>0</v>
      </c>
      <c r="R304" s="8">
        <v>0</v>
      </c>
      <c r="S304" s="8">
        <v>0</v>
      </c>
      <c r="T304" s="8">
        <v>1.53</v>
      </c>
      <c r="U304" s="8">
        <v>0.14000000000000001</v>
      </c>
      <c r="V304" s="8">
        <v>1.37</v>
      </c>
      <c r="W304" s="8">
        <v>0</v>
      </c>
      <c r="X304" t="s">
        <v>76</v>
      </c>
      <c r="Y304" t="s">
        <v>743</v>
      </c>
      <c r="Z304" t="s">
        <v>743</v>
      </c>
      <c r="AA304" t="s">
        <v>743</v>
      </c>
      <c r="AB304" t="s">
        <v>743</v>
      </c>
      <c r="AC304" t="s">
        <v>743</v>
      </c>
      <c r="AD304" t="s">
        <v>743</v>
      </c>
      <c r="AE304" t="s">
        <v>743</v>
      </c>
      <c r="AF304" t="s">
        <v>743</v>
      </c>
      <c r="AG304" t="s">
        <v>743</v>
      </c>
      <c r="AH304" t="s">
        <v>743</v>
      </c>
      <c r="AI304" t="s">
        <v>743</v>
      </c>
    </row>
    <row r="305" spans="1:35">
      <c r="A305" t="s">
        <v>643</v>
      </c>
      <c r="B305" s="8">
        <v>0.88</v>
      </c>
      <c r="C305" s="8">
        <v>0</v>
      </c>
      <c r="D305" s="8">
        <v>1.36</v>
      </c>
      <c r="E305" s="8">
        <v>0.74</v>
      </c>
      <c r="F305" s="8">
        <v>0.69</v>
      </c>
      <c r="G305" s="8">
        <v>1.1399999999999999</v>
      </c>
      <c r="H305" s="8">
        <v>1.39</v>
      </c>
      <c r="I305" s="8">
        <v>0.11</v>
      </c>
      <c r="J305" s="8">
        <v>0.01</v>
      </c>
      <c r="K305" s="8">
        <v>-1.2</v>
      </c>
      <c r="L305" s="8">
        <v>0.49</v>
      </c>
      <c r="M305" s="8">
        <v>0.99</v>
      </c>
      <c r="N305" s="8">
        <v>3.09</v>
      </c>
      <c r="O305" s="8">
        <v>0.4</v>
      </c>
      <c r="P305" s="8">
        <v>0.61</v>
      </c>
      <c r="Q305" s="8">
        <v>0.03</v>
      </c>
      <c r="R305" s="8">
        <v>0.22</v>
      </c>
      <c r="S305" s="8">
        <v>4.08</v>
      </c>
      <c r="T305" s="8">
        <v>0.72</v>
      </c>
      <c r="U305" s="8">
        <v>0.52</v>
      </c>
      <c r="V305" s="8">
        <v>1.65</v>
      </c>
      <c r="W305" s="8">
        <v>-0.02</v>
      </c>
      <c r="X305" t="s">
        <v>304</v>
      </c>
      <c r="Y305" t="s">
        <v>743</v>
      </c>
      <c r="Z305" t="s">
        <v>743</v>
      </c>
      <c r="AA305" t="s">
        <v>743</v>
      </c>
      <c r="AB305" t="s">
        <v>743</v>
      </c>
      <c r="AC305" t="s">
        <v>743</v>
      </c>
      <c r="AD305" t="s">
        <v>743</v>
      </c>
      <c r="AE305" t="s">
        <v>743</v>
      </c>
      <c r="AF305" t="s">
        <v>743</v>
      </c>
      <c r="AG305" t="s">
        <v>623</v>
      </c>
      <c r="AH305" t="s">
        <v>743</v>
      </c>
      <c r="AI305" t="s">
        <v>743</v>
      </c>
    </row>
    <row r="306" spans="1:35">
      <c r="A306" t="s">
        <v>694</v>
      </c>
      <c r="B306" s="8">
        <v>0.22</v>
      </c>
      <c r="C306" s="8">
        <v>0.25</v>
      </c>
      <c r="D306" s="8">
        <v>0.46</v>
      </c>
      <c r="E306" s="8">
        <v>0</v>
      </c>
      <c r="F306" s="8">
        <v>0.33</v>
      </c>
      <c r="G306" s="8">
        <v>-0.17</v>
      </c>
      <c r="H306" s="8">
        <v>0.67</v>
      </c>
      <c r="I306" s="8">
        <v>0</v>
      </c>
      <c r="J306" s="8">
        <v>1.3</v>
      </c>
      <c r="K306" s="8">
        <v>0.3</v>
      </c>
      <c r="L306" s="8">
        <v>1.18</v>
      </c>
      <c r="M306" s="8">
        <v>0</v>
      </c>
      <c r="N306" s="8">
        <v>0.39</v>
      </c>
      <c r="O306" s="8">
        <v>0</v>
      </c>
      <c r="P306" s="8">
        <v>0.12</v>
      </c>
      <c r="Q306" s="8">
        <v>0.28999999999999998</v>
      </c>
      <c r="R306" s="8">
        <v>0.37</v>
      </c>
      <c r="S306" s="8">
        <v>0.44</v>
      </c>
      <c r="T306" s="8">
        <v>0</v>
      </c>
      <c r="U306" s="8">
        <v>0.67</v>
      </c>
      <c r="V306" s="8">
        <v>1.06</v>
      </c>
      <c r="W306" s="8">
        <v>0.57999999999999996</v>
      </c>
      <c r="X306" t="s">
        <v>255</v>
      </c>
      <c r="Y306" t="s">
        <v>743</v>
      </c>
      <c r="Z306" t="s">
        <v>743</v>
      </c>
      <c r="AA306" t="s">
        <v>743</v>
      </c>
      <c r="AB306" t="s">
        <v>743</v>
      </c>
      <c r="AC306" t="s">
        <v>743</v>
      </c>
      <c r="AD306" t="s">
        <v>743</v>
      </c>
      <c r="AE306" t="s">
        <v>743</v>
      </c>
      <c r="AF306" t="s">
        <v>743</v>
      </c>
      <c r="AG306" t="s">
        <v>743</v>
      </c>
      <c r="AH306" t="s">
        <v>743</v>
      </c>
      <c r="AI306" t="s">
        <v>743</v>
      </c>
    </row>
    <row r="307" spans="1:35">
      <c r="A307" t="s">
        <v>550</v>
      </c>
      <c r="B307" s="8">
        <v>0.43</v>
      </c>
      <c r="C307" s="8">
        <v>0.82</v>
      </c>
      <c r="D307" s="8">
        <v>0.74</v>
      </c>
      <c r="E307" s="8">
        <v>0</v>
      </c>
      <c r="F307" s="8">
        <v>1.37</v>
      </c>
      <c r="G307" s="8">
        <v>-0.3</v>
      </c>
      <c r="H307" s="8">
        <v>0.99</v>
      </c>
      <c r="I307" s="8">
        <v>0</v>
      </c>
      <c r="J307" s="8">
        <v>0.61</v>
      </c>
      <c r="K307" s="8">
        <v>0.4</v>
      </c>
      <c r="L307" s="8">
        <v>5.07</v>
      </c>
      <c r="M307" s="8">
        <v>0.35</v>
      </c>
      <c r="N307" s="8">
        <v>1.5</v>
      </c>
      <c r="O307" s="8">
        <v>0.06</v>
      </c>
      <c r="P307" s="8">
        <v>6.08</v>
      </c>
      <c r="Q307" s="8">
        <v>0.37</v>
      </c>
      <c r="R307" s="8">
        <v>-0.56000000000000005</v>
      </c>
      <c r="S307" s="8">
        <v>3.2</v>
      </c>
      <c r="T307" s="8">
        <v>-0.88</v>
      </c>
      <c r="U307" s="8">
        <v>0.1</v>
      </c>
      <c r="V307" s="8">
        <v>0.88</v>
      </c>
      <c r="W307" s="8">
        <v>0</v>
      </c>
      <c r="X307" t="s">
        <v>342</v>
      </c>
      <c r="Y307" t="s">
        <v>743</v>
      </c>
      <c r="Z307" t="s">
        <v>743</v>
      </c>
      <c r="AA307" t="s">
        <v>743</v>
      </c>
      <c r="AB307" t="s">
        <v>743</v>
      </c>
      <c r="AC307" t="s">
        <v>743</v>
      </c>
      <c r="AD307" t="s">
        <v>622</v>
      </c>
      <c r="AE307" t="s">
        <v>743</v>
      </c>
      <c r="AF307" t="s">
        <v>622</v>
      </c>
      <c r="AG307" t="s">
        <v>743</v>
      </c>
      <c r="AH307" t="s">
        <v>743</v>
      </c>
      <c r="AI307" t="s">
        <v>743</v>
      </c>
    </row>
    <row r="308" spans="1:35">
      <c r="A308" t="s">
        <v>725</v>
      </c>
      <c r="B308" s="8">
        <v>1.99</v>
      </c>
      <c r="C308" s="8">
        <v>-0.76</v>
      </c>
      <c r="D308" s="8">
        <v>0.6</v>
      </c>
      <c r="E308" s="8">
        <v>0</v>
      </c>
      <c r="F308" s="8">
        <v>4.79</v>
      </c>
      <c r="G308" s="8">
        <v>0.43</v>
      </c>
      <c r="H308" s="8">
        <v>2.72</v>
      </c>
      <c r="I308" s="8">
        <v>0</v>
      </c>
      <c r="J308" s="8">
        <v>0</v>
      </c>
      <c r="K308" s="8">
        <v>0</v>
      </c>
      <c r="L308" s="8">
        <v>0</v>
      </c>
      <c r="M308" s="8">
        <v>0</v>
      </c>
      <c r="N308" s="8">
        <v>1.3</v>
      </c>
      <c r="O308" s="8">
        <v>0.32</v>
      </c>
      <c r="P308" s="8">
        <v>1.18</v>
      </c>
      <c r="Q308" s="8">
        <v>0.25</v>
      </c>
      <c r="R308" s="8">
        <v>1.31</v>
      </c>
      <c r="S308" s="8">
        <v>2.67</v>
      </c>
      <c r="T308" s="8">
        <v>0.01</v>
      </c>
      <c r="U308" s="8">
        <v>4.67</v>
      </c>
      <c r="V308" s="8">
        <v>0.63</v>
      </c>
      <c r="W308" s="8">
        <v>0.01</v>
      </c>
      <c r="X308" t="s">
        <v>156</v>
      </c>
      <c r="Y308" t="s">
        <v>743</v>
      </c>
      <c r="Z308" t="s">
        <v>743</v>
      </c>
      <c r="AA308" t="s">
        <v>622</v>
      </c>
      <c r="AB308" t="s">
        <v>743</v>
      </c>
      <c r="AC308" t="s">
        <v>743</v>
      </c>
      <c r="AD308" t="s">
        <v>743</v>
      </c>
      <c r="AE308" t="s">
        <v>743</v>
      </c>
      <c r="AF308" t="s">
        <v>743</v>
      </c>
      <c r="AG308" t="s">
        <v>743</v>
      </c>
      <c r="AH308" t="s">
        <v>623</v>
      </c>
      <c r="AI308" t="s">
        <v>743</v>
      </c>
    </row>
    <row r="309" spans="1:35">
      <c r="A309" t="s">
        <v>569</v>
      </c>
      <c r="B309" s="8">
        <v>0</v>
      </c>
      <c r="C309" s="8">
        <v>0</v>
      </c>
      <c r="D309" s="8">
        <v>1.2</v>
      </c>
      <c r="E309" s="8">
        <v>0.42</v>
      </c>
      <c r="F309" s="8">
        <v>1.72</v>
      </c>
      <c r="G309" s="8">
        <v>0.49</v>
      </c>
      <c r="H309" s="8">
        <v>-0.6</v>
      </c>
      <c r="I309" s="8">
        <v>1.17</v>
      </c>
      <c r="J309" s="8">
        <v>0.3</v>
      </c>
      <c r="K309" s="8">
        <v>1.29</v>
      </c>
      <c r="L309" s="8">
        <v>0</v>
      </c>
      <c r="M309" s="8">
        <v>0</v>
      </c>
      <c r="N309" s="8">
        <v>0.82</v>
      </c>
      <c r="O309" s="8">
        <v>-0.2</v>
      </c>
      <c r="P309" s="8">
        <v>-0.12</v>
      </c>
      <c r="Q309" s="8">
        <v>0.76</v>
      </c>
      <c r="R309" s="8">
        <v>-0.19</v>
      </c>
      <c r="S309" s="8">
        <v>1.22</v>
      </c>
      <c r="T309" s="8">
        <v>0.76</v>
      </c>
      <c r="U309" s="8">
        <v>1.48</v>
      </c>
      <c r="V309" s="8">
        <v>0</v>
      </c>
      <c r="W309" s="8">
        <v>0</v>
      </c>
      <c r="X309" t="s">
        <v>78</v>
      </c>
      <c r="Y309" t="s">
        <v>743</v>
      </c>
      <c r="Z309" t="s">
        <v>743</v>
      </c>
      <c r="AA309" t="s">
        <v>743</v>
      </c>
      <c r="AB309" t="s">
        <v>743</v>
      </c>
      <c r="AC309" t="s">
        <v>743</v>
      </c>
      <c r="AD309" t="s">
        <v>743</v>
      </c>
      <c r="AE309" t="s">
        <v>743</v>
      </c>
      <c r="AF309" t="s">
        <v>743</v>
      </c>
      <c r="AG309" t="s">
        <v>743</v>
      </c>
      <c r="AH309" t="s">
        <v>743</v>
      </c>
      <c r="AI309" t="s">
        <v>743</v>
      </c>
    </row>
    <row r="310" spans="1:35">
      <c r="A310" t="s">
        <v>375</v>
      </c>
      <c r="B310" s="8">
        <v>0.46</v>
      </c>
      <c r="C310" s="8">
        <v>0</v>
      </c>
      <c r="D310" s="8">
        <v>3</v>
      </c>
      <c r="E310" s="8">
        <v>0</v>
      </c>
      <c r="F310" s="8">
        <v>0.74</v>
      </c>
      <c r="G310" s="8">
        <v>-0.53</v>
      </c>
      <c r="H310" s="8">
        <v>0.39</v>
      </c>
      <c r="I310" s="8">
        <v>0</v>
      </c>
      <c r="J310" s="8">
        <v>0.09</v>
      </c>
      <c r="K310" s="8">
        <v>0</v>
      </c>
      <c r="L310" s="8">
        <v>0</v>
      </c>
      <c r="M310" s="8">
        <v>0</v>
      </c>
      <c r="N310" s="8">
        <v>1.1000000000000001</v>
      </c>
      <c r="O310" s="8">
        <v>0</v>
      </c>
      <c r="P310" s="8">
        <v>0.43</v>
      </c>
      <c r="Q310" s="8">
        <v>0</v>
      </c>
      <c r="R310" s="8">
        <v>0.1</v>
      </c>
      <c r="S310" s="8">
        <v>0</v>
      </c>
      <c r="T310" s="8">
        <v>1.88</v>
      </c>
      <c r="U310" s="8">
        <v>0.92</v>
      </c>
      <c r="V310" s="8">
        <v>0.61</v>
      </c>
      <c r="W310" s="8">
        <v>0</v>
      </c>
      <c r="X310" t="s">
        <v>76</v>
      </c>
      <c r="Y310" t="s">
        <v>743</v>
      </c>
      <c r="Z310" t="s">
        <v>743</v>
      </c>
      <c r="AA310" t="s">
        <v>743</v>
      </c>
      <c r="AB310" t="s">
        <v>743</v>
      </c>
      <c r="AC310" t="s">
        <v>743</v>
      </c>
      <c r="AD310" t="s">
        <v>743</v>
      </c>
      <c r="AE310" t="s">
        <v>743</v>
      </c>
      <c r="AF310" t="s">
        <v>743</v>
      </c>
      <c r="AG310" t="s">
        <v>743</v>
      </c>
      <c r="AH310" t="s">
        <v>743</v>
      </c>
      <c r="AI310" t="s">
        <v>743</v>
      </c>
    </row>
    <row r="311" spans="1:35">
      <c r="A311" t="s">
        <v>547</v>
      </c>
      <c r="B311" s="8">
        <v>0</v>
      </c>
      <c r="C311" s="8">
        <v>0</v>
      </c>
      <c r="D311" s="8">
        <v>0</v>
      </c>
      <c r="E311" s="8">
        <v>0</v>
      </c>
      <c r="F311" s="8">
        <v>0</v>
      </c>
      <c r="G311" s="8">
        <v>0</v>
      </c>
      <c r="H311" s="8">
        <v>0</v>
      </c>
      <c r="I311" s="8">
        <v>0</v>
      </c>
      <c r="J311" s="8">
        <v>0</v>
      </c>
      <c r="K311" s="8">
        <v>0</v>
      </c>
      <c r="L311" s="8">
        <v>0</v>
      </c>
      <c r="M311" s="8">
        <v>0</v>
      </c>
      <c r="N311" s="8">
        <v>0</v>
      </c>
      <c r="O311" s="8">
        <v>0</v>
      </c>
      <c r="P311" s="8">
        <v>0</v>
      </c>
      <c r="Q311" s="8">
        <v>0</v>
      </c>
      <c r="R311" s="8">
        <v>0</v>
      </c>
      <c r="S311" s="8">
        <v>0</v>
      </c>
      <c r="T311" s="8">
        <v>0</v>
      </c>
      <c r="U311" s="8">
        <v>0</v>
      </c>
      <c r="V311" s="8">
        <v>0</v>
      </c>
      <c r="W311" s="8">
        <v>0</v>
      </c>
      <c r="X311" t="s">
        <v>70</v>
      </c>
      <c r="Y311" t="s">
        <v>743</v>
      </c>
      <c r="Z311" t="s">
        <v>743</v>
      </c>
      <c r="AA311" t="s">
        <v>743</v>
      </c>
      <c r="AB311" t="s">
        <v>743</v>
      </c>
      <c r="AC311" t="s">
        <v>743</v>
      </c>
      <c r="AD311" t="s">
        <v>743</v>
      </c>
      <c r="AE311" t="s">
        <v>743</v>
      </c>
      <c r="AF311" t="s">
        <v>743</v>
      </c>
      <c r="AG311" t="s">
        <v>743</v>
      </c>
      <c r="AH311" t="s">
        <v>743</v>
      </c>
      <c r="AI311" t="s">
        <v>743</v>
      </c>
    </row>
    <row r="312" spans="1:35">
      <c r="A312" t="s">
        <v>650</v>
      </c>
      <c r="B312" s="8">
        <v>0</v>
      </c>
      <c r="C312" s="8">
        <v>0</v>
      </c>
      <c r="D312" s="8">
        <v>0</v>
      </c>
      <c r="E312" s="8">
        <v>0</v>
      </c>
      <c r="F312" s="8">
        <v>0</v>
      </c>
      <c r="G312" s="8">
        <v>0</v>
      </c>
      <c r="H312" s="8">
        <v>0</v>
      </c>
      <c r="I312" s="8">
        <v>0</v>
      </c>
      <c r="J312" s="8">
        <v>0</v>
      </c>
      <c r="K312" s="8">
        <v>0</v>
      </c>
      <c r="L312" s="8">
        <v>0</v>
      </c>
      <c r="M312" s="8">
        <v>0</v>
      </c>
      <c r="N312" s="8">
        <v>0</v>
      </c>
      <c r="O312" s="8">
        <v>0</v>
      </c>
      <c r="P312" s="8">
        <v>0</v>
      </c>
      <c r="Q312" s="8">
        <v>0</v>
      </c>
      <c r="R312" s="8">
        <v>0</v>
      </c>
      <c r="S312" s="8">
        <v>0</v>
      </c>
      <c r="T312" s="8">
        <v>0</v>
      </c>
      <c r="U312" s="8">
        <v>0</v>
      </c>
      <c r="V312" s="8">
        <v>0</v>
      </c>
      <c r="W312" s="8">
        <v>0</v>
      </c>
      <c r="X312" t="s">
        <v>70</v>
      </c>
      <c r="Y312" t="s">
        <v>743</v>
      </c>
      <c r="Z312" t="s">
        <v>743</v>
      </c>
      <c r="AA312" t="s">
        <v>743</v>
      </c>
      <c r="AB312" t="s">
        <v>743</v>
      </c>
      <c r="AC312" t="s">
        <v>743</v>
      </c>
      <c r="AD312" t="s">
        <v>743</v>
      </c>
      <c r="AE312" t="s">
        <v>743</v>
      </c>
      <c r="AF312" t="s">
        <v>743</v>
      </c>
      <c r="AG312" t="s">
        <v>743</v>
      </c>
      <c r="AH312" t="s">
        <v>743</v>
      </c>
      <c r="AI312" t="s">
        <v>743</v>
      </c>
    </row>
    <row r="313" spans="1:35">
      <c r="A313" t="s">
        <v>673</v>
      </c>
      <c r="B313" s="8">
        <v>7.0000000000000007E-2</v>
      </c>
      <c r="C313" s="8">
        <v>-0.05</v>
      </c>
      <c r="D313" s="8">
        <v>0.52</v>
      </c>
      <c r="E313" s="8">
        <v>0.48</v>
      </c>
      <c r="F313" s="8">
        <v>0.48</v>
      </c>
      <c r="G313" s="8">
        <v>0.46</v>
      </c>
      <c r="H313" s="8">
        <v>0.27</v>
      </c>
      <c r="I313" s="8">
        <v>-0.42</v>
      </c>
      <c r="J313" s="8">
        <v>-0.36</v>
      </c>
      <c r="K313" s="8">
        <v>-0.74</v>
      </c>
      <c r="L313" s="8">
        <v>-0.11</v>
      </c>
      <c r="M313" s="8">
        <v>0</v>
      </c>
      <c r="N313" s="8">
        <v>-0.69</v>
      </c>
      <c r="O313" s="8">
        <v>0.12</v>
      </c>
      <c r="P313" s="8">
        <v>7.0000000000000007E-2</v>
      </c>
      <c r="Q313" s="8">
        <v>0.46</v>
      </c>
      <c r="R313" s="8">
        <v>0.2</v>
      </c>
      <c r="S313" s="8">
        <v>0.18</v>
      </c>
      <c r="T313" s="8">
        <v>-1.3</v>
      </c>
      <c r="U313" s="8">
        <v>0.3</v>
      </c>
      <c r="V313" s="8">
        <v>-0.09</v>
      </c>
      <c r="W313" s="8">
        <v>0.03</v>
      </c>
      <c r="X313" t="s">
        <v>607</v>
      </c>
      <c r="Y313" t="s">
        <v>743</v>
      </c>
      <c r="Z313" t="s">
        <v>743</v>
      </c>
      <c r="AA313" t="s">
        <v>743</v>
      </c>
      <c r="AB313" t="s">
        <v>743</v>
      </c>
      <c r="AC313" t="s">
        <v>743</v>
      </c>
      <c r="AD313" t="s">
        <v>743</v>
      </c>
      <c r="AE313" t="s">
        <v>743</v>
      </c>
      <c r="AF313" t="s">
        <v>743</v>
      </c>
      <c r="AG313" t="s">
        <v>743</v>
      </c>
      <c r="AH313" t="s">
        <v>743</v>
      </c>
      <c r="AI313" t="s">
        <v>743</v>
      </c>
    </row>
    <row r="314" spans="1:35">
      <c r="A314" t="s">
        <v>357</v>
      </c>
      <c r="B314" s="8">
        <v>0</v>
      </c>
      <c r="C314" s="8">
        <v>0</v>
      </c>
      <c r="D314" s="8">
        <v>0.16</v>
      </c>
      <c r="E314" s="8">
        <v>0</v>
      </c>
      <c r="F314" s="8">
        <v>0.09</v>
      </c>
      <c r="G314" s="8">
        <v>-0.04</v>
      </c>
      <c r="H314" s="8">
        <v>0.06</v>
      </c>
      <c r="I314" s="8">
        <v>0.39</v>
      </c>
      <c r="J314" s="8">
        <v>0.05</v>
      </c>
      <c r="K314" s="8">
        <v>0.14000000000000001</v>
      </c>
      <c r="L314" s="8">
        <v>-0.92</v>
      </c>
      <c r="M314" s="8">
        <v>0</v>
      </c>
      <c r="N314" s="8">
        <v>-0.49</v>
      </c>
      <c r="O314" s="8">
        <v>0.06</v>
      </c>
      <c r="P314" s="8">
        <v>0.82</v>
      </c>
      <c r="Q314" s="8">
        <v>0.42</v>
      </c>
      <c r="R314" s="8">
        <v>0.19</v>
      </c>
      <c r="S314" s="8">
        <v>0.06</v>
      </c>
      <c r="T314" s="8">
        <v>0.57999999999999996</v>
      </c>
      <c r="U314" s="8">
        <v>-0.26</v>
      </c>
      <c r="V314" s="8">
        <v>0.19</v>
      </c>
      <c r="W314" s="8">
        <v>0.35</v>
      </c>
      <c r="X314" t="s">
        <v>607</v>
      </c>
      <c r="Y314" t="s">
        <v>743</v>
      </c>
      <c r="Z314" t="s">
        <v>743</v>
      </c>
      <c r="AA314" t="s">
        <v>743</v>
      </c>
      <c r="AB314" t="s">
        <v>743</v>
      </c>
      <c r="AC314" t="s">
        <v>743</v>
      </c>
      <c r="AD314" t="s">
        <v>743</v>
      </c>
      <c r="AE314" t="s">
        <v>743</v>
      </c>
      <c r="AF314" t="s">
        <v>743</v>
      </c>
      <c r="AG314" t="s">
        <v>743</v>
      </c>
      <c r="AH314" t="s">
        <v>743</v>
      </c>
      <c r="AI314" t="s">
        <v>743</v>
      </c>
    </row>
    <row r="315" spans="1:35">
      <c r="A315" t="s">
        <v>50</v>
      </c>
      <c r="B315" s="8">
        <v>0.76</v>
      </c>
      <c r="C315" s="8">
        <v>0</v>
      </c>
      <c r="D315" s="8">
        <v>5.07</v>
      </c>
      <c r="E315" s="8">
        <v>0.88</v>
      </c>
      <c r="F315" s="8">
        <v>3.72</v>
      </c>
      <c r="G315" s="8">
        <v>2.4500000000000002</v>
      </c>
      <c r="H315" s="8">
        <v>6.76</v>
      </c>
      <c r="I315" s="8">
        <v>1.76</v>
      </c>
      <c r="J315" s="8">
        <v>2.02</v>
      </c>
      <c r="K315" s="8">
        <v>0</v>
      </c>
      <c r="L315" s="8">
        <v>1.92</v>
      </c>
      <c r="M315" s="8">
        <v>0.99</v>
      </c>
      <c r="N315" s="8">
        <v>7.04</v>
      </c>
      <c r="O315" s="8">
        <v>0.95</v>
      </c>
      <c r="P315" s="8">
        <v>2.0299999999999998</v>
      </c>
      <c r="Q315" s="8">
        <v>1.85</v>
      </c>
      <c r="R315" s="8">
        <v>-1.1100000000000001</v>
      </c>
      <c r="S315" s="8">
        <v>3.88</v>
      </c>
      <c r="T315" s="8">
        <v>6.85</v>
      </c>
      <c r="U315" s="8">
        <v>0.61</v>
      </c>
      <c r="V315" s="8">
        <v>1.22</v>
      </c>
      <c r="W315" s="8">
        <v>1.92</v>
      </c>
      <c r="X315" t="s">
        <v>125</v>
      </c>
      <c r="Y315" t="s">
        <v>743</v>
      </c>
      <c r="Z315" t="s">
        <v>622</v>
      </c>
      <c r="AA315" t="s">
        <v>743</v>
      </c>
      <c r="AB315" t="s">
        <v>622</v>
      </c>
      <c r="AC315" t="s">
        <v>743</v>
      </c>
      <c r="AD315" t="s">
        <v>743</v>
      </c>
      <c r="AE315" t="s">
        <v>622</v>
      </c>
      <c r="AF315" t="s">
        <v>743</v>
      </c>
      <c r="AG315" t="s">
        <v>743</v>
      </c>
      <c r="AH315" t="s">
        <v>622</v>
      </c>
      <c r="AI315" t="s">
        <v>743</v>
      </c>
    </row>
    <row r="316" spans="1:35">
      <c r="A316" t="s">
        <v>560</v>
      </c>
      <c r="B316" s="8">
        <v>1.2</v>
      </c>
      <c r="C316" s="8">
        <v>0</v>
      </c>
      <c r="D316" s="8">
        <v>0</v>
      </c>
      <c r="E316" s="8">
        <v>0</v>
      </c>
      <c r="F316" s="8">
        <v>-0.01</v>
      </c>
      <c r="G316" s="8">
        <v>0</v>
      </c>
      <c r="H316" s="8">
        <v>0.79</v>
      </c>
      <c r="I316" s="8">
        <v>0.79</v>
      </c>
      <c r="J316" s="8">
        <v>0</v>
      </c>
      <c r="K316" s="8">
        <v>0</v>
      </c>
      <c r="L316" s="8">
        <v>0</v>
      </c>
      <c r="M316" s="8">
        <v>0</v>
      </c>
      <c r="N316" s="8">
        <v>0.39</v>
      </c>
      <c r="O316" s="8">
        <v>0.76</v>
      </c>
      <c r="P316" s="8">
        <v>0.48</v>
      </c>
      <c r="Q316" s="8">
        <v>0</v>
      </c>
      <c r="R316" s="8">
        <v>0</v>
      </c>
      <c r="S316" s="8">
        <v>0</v>
      </c>
      <c r="T316" s="8">
        <v>3.13</v>
      </c>
      <c r="U316" s="8">
        <v>2.95</v>
      </c>
      <c r="V316" s="8">
        <v>0.04</v>
      </c>
      <c r="W316" s="8">
        <v>0</v>
      </c>
      <c r="X316" t="s">
        <v>238</v>
      </c>
      <c r="Y316" t="s">
        <v>743</v>
      </c>
      <c r="Z316" t="s">
        <v>743</v>
      </c>
      <c r="AA316" t="s">
        <v>743</v>
      </c>
      <c r="AB316" t="s">
        <v>743</v>
      </c>
      <c r="AC316" t="s">
        <v>743</v>
      </c>
      <c r="AD316" t="s">
        <v>743</v>
      </c>
      <c r="AE316" t="s">
        <v>743</v>
      </c>
      <c r="AF316" t="s">
        <v>743</v>
      </c>
      <c r="AG316" t="s">
        <v>743</v>
      </c>
      <c r="AH316" t="s">
        <v>743</v>
      </c>
      <c r="AI316" t="s">
        <v>743</v>
      </c>
    </row>
    <row r="317" spans="1:35">
      <c r="A317" t="s">
        <v>535</v>
      </c>
      <c r="B317" s="8">
        <v>0</v>
      </c>
      <c r="C317" s="8">
        <v>0</v>
      </c>
      <c r="D317" s="8">
        <v>0</v>
      </c>
      <c r="E317" s="8">
        <v>0</v>
      </c>
      <c r="F317" s="8">
        <v>0</v>
      </c>
      <c r="G317" s="8">
        <v>0</v>
      </c>
      <c r="H317" s="8">
        <v>0</v>
      </c>
      <c r="I317" s="8">
        <v>0</v>
      </c>
      <c r="J317" s="8">
        <v>0</v>
      </c>
      <c r="K317" s="8">
        <v>0</v>
      </c>
      <c r="L317" s="8">
        <v>0</v>
      </c>
      <c r="M317" s="8">
        <v>0</v>
      </c>
      <c r="N317" s="8">
        <v>0</v>
      </c>
      <c r="O317" s="8">
        <v>0</v>
      </c>
      <c r="P317" s="8">
        <v>0</v>
      </c>
      <c r="Q317" s="8">
        <v>0</v>
      </c>
      <c r="R317" s="8">
        <v>0</v>
      </c>
      <c r="S317" s="8">
        <v>0</v>
      </c>
      <c r="T317" s="8">
        <v>0</v>
      </c>
      <c r="U317" s="8">
        <v>0</v>
      </c>
      <c r="V317" s="8">
        <v>0</v>
      </c>
      <c r="W317" s="8">
        <v>0</v>
      </c>
      <c r="X317" t="s">
        <v>70</v>
      </c>
      <c r="Y317" t="s">
        <v>743</v>
      </c>
      <c r="Z317" t="s">
        <v>743</v>
      </c>
      <c r="AA317" t="s">
        <v>743</v>
      </c>
      <c r="AB317" t="s">
        <v>743</v>
      </c>
      <c r="AC317" t="s">
        <v>743</v>
      </c>
      <c r="AD317" t="s">
        <v>743</v>
      </c>
      <c r="AE317" t="s">
        <v>743</v>
      </c>
      <c r="AF317" t="s">
        <v>743</v>
      </c>
      <c r="AG317" t="s">
        <v>743</v>
      </c>
      <c r="AH317" t="s">
        <v>743</v>
      </c>
      <c r="AI317" t="s">
        <v>743</v>
      </c>
    </row>
    <row r="318" spans="1:35">
      <c r="A318" t="s">
        <v>657</v>
      </c>
      <c r="B318" s="8">
        <v>1.2</v>
      </c>
      <c r="C318" s="8">
        <v>0</v>
      </c>
      <c r="D318" s="8">
        <v>2.5</v>
      </c>
      <c r="E318" s="8">
        <v>1.28</v>
      </c>
      <c r="F318" s="8">
        <v>2.4900000000000002</v>
      </c>
      <c r="G318" s="8">
        <v>0</v>
      </c>
      <c r="H318" s="8">
        <v>7.56</v>
      </c>
      <c r="I318" s="8">
        <v>1.33</v>
      </c>
      <c r="J318" s="8">
        <v>0.88</v>
      </c>
      <c r="K318" s="8">
        <v>1.4</v>
      </c>
      <c r="L318" s="8">
        <v>4.5199999999999996</v>
      </c>
      <c r="M318" s="8">
        <v>1.69</v>
      </c>
      <c r="N318" s="8">
        <v>4.26</v>
      </c>
      <c r="O318" s="8">
        <v>2.74</v>
      </c>
      <c r="P318" s="8">
        <v>0</v>
      </c>
      <c r="Q318" s="8">
        <v>0</v>
      </c>
      <c r="R318" s="8">
        <v>0</v>
      </c>
      <c r="S318" s="8">
        <v>0</v>
      </c>
      <c r="T318" s="8">
        <v>5.95</v>
      </c>
      <c r="U318" s="8">
        <v>2.0299999999999998</v>
      </c>
      <c r="V318" s="8">
        <v>3.74</v>
      </c>
      <c r="W318" s="8">
        <v>0</v>
      </c>
      <c r="X318" t="s">
        <v>238</v>
      </c>
      <c r="Y318" t="s">
        <v>743</v>
      </c>
      <c r="Z318" t="s">
        <v>743</v>
      </c>
      <c r="AA318" t="s">
        <v>743</v>
      </c>
      <c r="AB318" t="s">
        <v>622</v>
      </c>
      <c r="AC318" t="s">
        <v>743</v>
      </c>
      <c r="AD318" t="s">
        <v>622</v>
      </c>
      <c r="AE318" t="s">
        <v>622</v>
      </c>
      <c r="AF318" t="s">
        <v>743</v>
      </c>
      <c r="AG318" t="s">
        <v>743</v>
      </c>
      <c r="AH318" t="s">
        <v>622</v>
      </c>
      <c r="AI318" t="s">
        <v>743</v>
      </c>
    </row>
    <row r="319" spans="1:35">
      <c r="A319" t="s">
        <v>216</v>
      </c>
      <c r="B319" s="8">
        <v>1.92</v>
      </c>
      <c r="C319" s="8">
        <v>0.39</v>
      </c>
      <c r="D319" s="8">
        <v>0.43</v>
      </c>
      <c r="E319" s="8">
        <v>0</v>
      </c>
      <c r="F319" s="8">
        <v>0.45</v>
      </c>
      <c r="G319" s="8">
        <v>0</v>
      </c>
      <c r="H319" s="8">
        <v>0.49</v>
      </c>
      <c r="I319" s="8">
        <v>0</v>
      </c>
      <c r="J319" s="8">
        <v>0</v>
      </c>
      <c r="K319" s="8">
        <v>0</v>
      </c>
      <c r="L319" s="8">
        <v>1.02</v>
      </c>
      <c r="M319" s="8">
        <v>0</v>
      </c>
      <c r="N319" s="8">
        <v>0.05</v>
      </c>
      <c r="O319" s="8">
        <v>0</v>
      </c>
      <c r="P319" s="8">
        <v>0.22</v>
      </c>
      <c r="Q319" s="8">
        <v>-0.39</v>
      </c>
      <c r="R319" s="8">
        <v>0</v>
      </c>
      <c r="S319" s="8">
        <v>0</v>
      </c>
      <c r="T319" s="8">
        <v>6.61</v>
      </c>
      <c r="U319" s="8">
        <v>1.1000000000000001</v>
      </c>
      <c r="V319" s="8">
        <v>0</v>
      </c>
      <c r="W319" s="8">
        <v>0</v>
      </c>
      <c r="X319" t="s">
        <v>123</v>
      </c>
      <c r="Y319" t="s">
        <v>743</v>
      </c>
      <c r="Z319" t="s">
        <v>743</v>
      </c>
      <c r="AA319" t="s">
        <v>743</v>
      </c>
      <c r="AB319" t="s">
        <v>743</v>
      </c>
      <c r="AC319" t="s">
        <v>743</v>
      </c>
      <c r="AD319" t="s">
        <v>743</v>
      </c>
      <c r="AE319" t="s">
        <v>743</v>
      </c>
      <c r="AF319" t="s">
        <v>743</v>
      </c>
      <c r="AG319" t="s">
        <v>743</v>
      </c>
      <c r="AH319" t="s">
        <v>622</v>
      </c>
      <c r="AI319" t="s">
        <v>743</v>
      </c>
    </row>
    <row r="320" spans="1:35">
      <c r="A320" t="s">
        <v>680</v>
      </c>
      <c r="B320" s="8">
        <v>-0.39</v>
      </c>
      <c r="C320" s="8">
        <v>1.33</v>
      </c>
      <c r="D320" s="8">
        <v>0.3</v>
      </c>
      <c r="E320" s="8">
        <v>1.61</v>
      </c>
      <c r="F320" s="8">
        <v>0.21</v>
      </c>
      <c r="G320" s="8">
        <v>0.04</v>
      </c>
      <c r="H320" s="8">
        <v>1.39</v>
      </c>
      <c r="I320" s="8">
        <v>0.95</v>
      </c>
      <c r="J320" s="8">
        <v>0.14000000000000001</v>
      </c>
      <c r="K320" s="8">
        <v>-0.04</v>
      </c>
      <c r="L320" s="8">
        <v>-0.49</v>
      </c>
      <c r="M320" s="8">
        <v>-0.45</v>
      </c>
      <c r="N320" s="8">
        <v>-0.6</v>
      </c>
      <c r="O320" s="8">
        <v>0.67</v>
      </c>
      <c r="P320" s="8">
        <v>0.18</v>
      </c>
      <c r="Q320" s="8">
        <v>1.05</v>
      </c>
      <c r="R320" s="8">
        <v>1.82</v>
      </c>
      <c r="S320" s="8">
        <v>0.13</v>
      </c>
      <c r="T320" s="8">
        <v>1.88</v>
      </c>
      <c r="U320" s="8">
        <v>0.06</v>
      </c>
      <c r="V320" s="8">
        <v>0.92</v>
      </c>
      <c r="W320" s="8">
        <v>0.1</v>
      </c>
      <c r="X320" t="s">
        <v>607</v>
      </c>
      <c r="Y320" t="s">
        <v>743</v>
      </c>
      <c r="Z320" t="s">
        <v>743</v>
      </c>
      <c r="AA320" t="s">
        <v>743</v>
      </c>
      <c r="AB320" t="s">
        <v>743</v>
      </c>
      <c r="AC320" t="s">
        <v>743</v>
      </c>
      <c r="AD320" t="s">
        <v>743</v>
      </c>
      <c r="AE320" t="s">
        <v>743</v>
      </c>
      <c r="AF320" t="s">
        <v>743</v>
      </c>
      <c r="AG320" t="s">
        <v>743</v>
      </c>
      <c r="AH320" t="s">
        <v>743</v>
      </c>
      <c r="AI320" t="s">
        <v>743</v>
      </c>
    </row>
    <row r="321" spans="1:35">
      <c r="A321" t="s">
        <v>570</v>
      </c>
      <c r="B321" s="8">
        <v>0.01</v>
      </c>
      <c r="C321" s="8">
        <v>0.57999999999999996</v>
      </c>
      <c r="D321" s="8">
        <v>-0.14000000000000001</v>
      </c>
      <c r="E321" s="8">
        <v>-0.23</v>
      </c>
      <c r="F321" s="8">
        <v>0.57999999999999996</v>
      </c>
      <c r="G321" s="8">
        <v>1.1000000000000001</v>
      </c>
      <c r="H321" s="8">
        <v>0.5</v>
      </c>
      <c r="I321" s="8">
        <v>0.45</v>
      </c>
      <c r="J321" s="8">
        <v>0.08</v>
      </c>
      <c r="K321" s="8">
        <v>0.45</v>
      </c>
      <c r="L321" s="8">
        <v>-0.67</v>
      </c>
      <c r="M321" s="8">
        <v>0</v>
      </c>
      <c r="N321" s="8">
        <v>0.52</v>
      </c>
      <c r="O321" s="8">
        <v>0.49</v>
      </c>
      <c r="P321" s="8">
        <v>-0.85</v>
      </c>
      <c r="Q321" s="8">
        <v>0.95</v>
      </c>
      <c r="R321" s="8">
        <v>0.3</v>
      </c>
      <c r="S321" s="8">
        <v>1.01</v>
      </c>
      <c r="T321" s="8">
        <v>-0.16</v>
      </c>
      <c r="U321" s="8">
        <v>0.99</v>
      </c>
      <c r="V321" s="8">
        <v>0.82</v>
      </c>
      <c r="W321" s="8">
        <v>0.74</v>
      </c>
      <c r="X321" t="s">
        <v>78</v>
      </c>
      <c r="Y321" t="s">
        <v>743</v>
      </c>
      <c r="Z321" t="s">
        <v>743</v>
      </c>
      <c r="AA321" t="s">
        <v>743</v>
      </c>
      <c r="AB321" t="s">
        <v>743</v>
      </c>
      <c r="AC321" t="s">
        <v>743</v>
      </c>
      <c r="AD321" t="s">
        <v>743</v>
      </c>
      <c r="AE321" t="s">
        <v>743</v>
      </c>
      <c r="AF321" t="s">
        <v>743</v>
      </c>
      <c r="AG321" t="s">
        <v>743</v>
      </c>
      <c r="AH321" t="s">
        <v>743</v>
      </c>
      <c r="AI321" t="s">
        <v>743</v>
      </c>
    </row>
    <row r="322" spans="1:35">
      <c r="A322" t="s">
        <v>22</v>
      </c>
      <c r="B322" s="8">
        <v>-0.03</v>
      </c>
      <c r="C322" s="8">
        <v>-0.35</v>
      </c>
      <c r="D322" s="8">
        <v>0.14000000000000001</v>
      </c>
      <c r="E322" s="8">
        <v>0.74</v>
      </c>
      <c r="F322" s="8">
        <v>0</v>
      </c>
      <c r="G322" s="8">
        <v>0.63</v>
      </c>
      <c r="H322" s="8">
        <v>1.99</v>
      </c>
      <c r="I322" s="8">
        <v>0.65</v>
      </c>
      <c r="J322" s="8">
        <v>0.19</v>
      </c>
      <c r="K322" s="8">
        <v>0</v>
      </c>
      <c r="L322" s="8">
        <v>-0.13</v>
      </c>
      <c r="M322" s="8">
        <v>0</v>
      </c>
      <c r="N322" s="8">
        <v>-0.16</v>
      </c>
      <c r="O322" s="8">
        <v>0.3</v>
      </c>
      <c r="P322" s="8">
        <v>-0.49</v>
      </c>
      <c r="Q322" s="8">
        <v>0.61</v>
      </c>
      <c r="R322" s="8">
        <v>0.01</v>
      </c>
      <c r="S322" s="8">
        <v>0.08</v>
      </c>
      <c r="T322" s="8">
        <v>0.74</v>
      </c>
      <c r="U322" s="8">
        <v>-0.44</v>
      </c>
      <c r="V322" s="8">
        <v>0.85</v>
      </c>
      <c r="W322" s="8">
        <v>-0.4</v>
      </c>
      <c r="X322" t="s">
        <v>607</v>
      </c>
      <c r="Y322" t="s">
        <v>743</v>
      </c>
      <c r="Z322" t="s">
        <v>743</v>
      </c>
      <c r="AA322" t="s">
        <v>743</v>
      </c>
      <c r="AB322" t="s">
        <v>743</v>
      </c>
      <c r="AC322" t="s">
        <v>743</v>
      </c>
      <c r="AD322" t="s">
        <v>743</v>
      </c>
      <c r="AE322" t="s">
        <v>743</v>
      </c>
      <c r="AF322" t="s">
        <v>743</v>
      </c>
      <c r="AG322" t="s">
        <v>743</v>
      </c>
      <c r="AH322" t="s">
        <v>743</v>
      </c>
      <c r="AI322" t="s">
        <v>743</v>
      </c>
    </row>
    <row r="323" spans="1:35">
      <c r="A323" t="s">
        <v>585</v>
      </c>
      <c r="B323" s="8">
        <v>0</v>
      </c>
      <c r="C323" s="8">
        <v>0</v>
      </c>
      <c r="D323" s="8">
        <v>0</v>
      </c>
      <c r="E323" s="8">
        <v>0</v>
      </c>
      <c r="F323" s="8">
        <v>0</v>
      </c>
      <c r="G323" s="8">
        <v>0</v>
      </c>
      <c r="H323" s="8">
        <v>0</v>
      </c>
      <c r="I323" s="8">
        <v>0</v>
      </c>
      <c r="J323" s="8">
        <v>0</v>
      </c>
      <c r="K323" s="8">
        <v>0</v>
      </c>
      <c r="L323" s="8">
        <v>0</v>
      </c>
      <c r="M323" s="8">
        <v>0</v>
      </c>
      <c r="N323" s="8">
        <v>0</v>
      </c>
      <c r="O323" s="8">
        <v>0</v>
      </c>
      <c r="P323" s="8">
        <v>0</v>
      </c>
      <c r="Q323" s="8">
        <v>0</v>
      </c>
      <c r="R323" s="8">
        <v>0</v>
      </c>
      <c r="S323" s="8">
        <v>0</v>
      </c>
      <c r="T323" s="8">
        <v>0</v>
      </c>
      <c r="U323" s="8">
        <v>0</v>
      </c>
      <c r="V323" s="8">
        <v>0</v>
      </c>
      <c r="W323" s="8">
        <v>0</v>
      </c>
      <c r="X323" t="s">
        <v>70</v>
      </c>
      <c r="Y323" t="s">
        <v>743</v>
      </c>
      <c r="Z323" t="s">
        <v>743</v>
      </c>
      <c r="AA323" t="s">
        <v>743</v>
      </c>
      <c r="AB323" t="s">
        <v>743</v>
      </c>
      <c r="AC323" t="s">
        <v>743</v>
      </c>
      <c r="AD323" t="s">
        <v>743</v>
      </c>
      <c r="AE323" t="s">
        <v>743</v>
      </c>
      <c r="AF323" t="s">
        <v>743</v>
      </c>
      <c r="AG323" t="s">
        <v>743</v>
      </c>
      <c r="AH323" t="s">
        <v>743</v>
      </c>
      <c r="AI323" t="s">
        <v>743</v>
      </c>
    </row>
    <row r="324" spans="1:35">
      <c r="A324" t="s">
        <v>696</v>
      </c>
      <c r="B324" s="8">
        <v>0</v>
      </c>
      <c r="C324" s="8">
        <v>0</v>
      </c>
      <c r="D324" s="8">
        <v>0</v>
      </c>
      <c r="E324" s="8">
        <v>0</v>
      </c>
      <c r="F324" s="8">
        <v>0</v>
      </c>
      <c r="G324" s="8">
        <v>0</v>
      </c>
      <c r="H324" s="8">
        <v>0</v>
      </c>
      <c r="I324" s="8">
        <v>0</v>
      </c>
      <c r="J324" s="8">
        <v>1.85</v>
      </c>
      <c r="K324" s="8">
        <v>0</v>
      </c>
      <c r="L324" s="8">
        <v>0</v>
      </c>
      <c r="M324" s="8">
        <v>0</v>
      </c>
      <c r="N324" s="8">
        <v>0</v>
      </c>
      <c r="O324" s="8">
        <v>0</v>
      </c>
      <c r="P324" s="8">
        <v>0.11</v>
      </c>
      <c r="Q324" s="8">
        <v>0</v>
      </c>
      <c r="R324" s="8">
        <v>2.2799999999999998</v>
      </c>
      <c r="S324" s="8">
        <v>0</v>
      </c>
      <c r="T324" s="8">
        <v>0</v>
      </c>
      <c r="U324" s="8">
        <v>0</v>
      </c>
      <c r="V324" s="8">
        <v>0.02</v>
      </c>
      <c r="W324" s="8">
        <v>0</v>
      </c>
      <c r="X324" t="s">
        <v>220</v>
      </c>
      <c r="Y324" t="s">
        <v>743</v>
      </c>
      <c r="Z324" t="s">
        <v>743</v>
      </c>
      <c r="AA324" t="s">
        <v>743</v>
      </c>
      <c r="AB324" t="s">
        <v>743</v>
      </c>
      <c r="AC324" t="s">
        <v>743</v>
      </c>
      <c r="AD324" t="s">
        <v>743</v>
      </c>
      <c r="AE324" t="s">
        <v>743</v>
      </c>
      <c r="AF324" t="s">
        <v>743</v>
      </c>
      <c r="AG324" t="s">
        <v>743</v>
      </c>
      <c r="AH324" t="s">
        <v>743</v>
      </c>
      <c r="AI324" t="s">
        <v>743</v>
      </c>
    </row>
    <row r="325" spans="1:35">
      <c r="A325" t="s">
        <v>717</v>
      </c>
      <c r="B325" s="8">
        <v>-0.02</v>
      </c>
      <c r="C325" s="8">
        <v>1.58</v>
      </c>
      <c r="D325" s="8">
        <v>1.85</v>
      </c>
      <c r="E325" s="8">
        <v>0</v>
      </c>
      <c r="F325" s="8">
        <v>0.42</v>
      </c>
      <c r="G325" s="8">
        <v>0.37</v>
      </c>
      <c r="H325" s="8">
        <v>1.21</v>
      </c>
      <c r="I325" s="8">
        <v>0.27</v>
      </c>
      <c r="J325" s="8">
        <v>0.1</v>
      </c>
      <c r="K325" s="8">
        <v>7.0000000000000007E-2</v>
      </c>
      <c r="L325" s="8">
        <v>0.04</v>
      </c>
      <c r="M325" s="8">
        <v>0.6</v>
      </c>
      <c r="N325" s="8">
        <v>-0.3</v>
      </c>
      <c r="O325" s="8">
        <v>0.56000000000000005</v>
      </c>
      <c r="P325" s="8">
        <v>-0.57999999999999996</v>
      </c>
      <c r="Q325" s="8">
        <v>0.09</v>
      </c>
      <c r="R325" s="8">
        <v>0.2</v>
      </c>
      <c r="S325" s="8">
        <v>-0.44</v>
      </c>
      <c r="T325" s="8">
        <v>0.63</v>
      </c>
      <c r="U325" s="8">
        <v>0.32</v>
      </c>
      <c r="V325" s="8">
        <v>0.95</v>
      </c>
      <c r="W325" s="8">
        <v>0</v>
      </c>
      <c r="X325" t="s">
        <v>607</v>
      </c>
      <c r="Y325" t="s">
        <v>743</v>
      </c>
      <c r="Z325" t="s">
        <v>743</v>
      </c>
      <c r="AA325" t="s">
        <v>743</v>
      </c>
      <c r="AB325" t="s">
        <v>743</v>
      </c>
      <c r="AC325" t="s">
        <v>743</v>
      </c>
      <c r="AD325" t="s">
        <v>743</v>
      </c>
      <c r="AE325" t="s">
        <v>743</v>
      </c>
      <c r="AF325" t="s">
        <v>743</v>
      </c>
      <c r="AG325" t="s">
        <v>743</v>
      </c>
      <c r="AH325" t="s">
        <v>743</v>
      </c>
      <c r="AI325" t="s">
        <v>743</v>
      </c>
    </row>
    <row r="326" spans="1:35">
      <c r="A326" t="s">
        <v>522</v>
      </c>
      <c r="B326" s="8">
        <v>0.08</v>
      </c>
      <c r="C326" s="8">
        <v>0.43</v>
      </c>
      <c r="D326" s="8">
        <v>-0.25</v>
      </c>
      <c r="E326" s="8">
        <v>1.1299999999999999</v>
      </c>
      <c r="F326" s="8">
        <v>0.11</v>
      </c>
      <c r="G326" s="8">
        <v>1.69</v>
      </c>
      <c r="H326" s="8">
        <v>1.44</v>
      </c>
      <c r="I326" s="8">
        <v>2.02</v>
      </c>
      <c r="J326" s="8">
        <v>0.08</v>
      </c>
      <c r="K326" s="8">
        <v>0.76</v>
      </c>
      <c r="L326" s="8">
        <v>0.04</v>
      </c>
      <c r="M326" s="8">
        <v>-0.2</v>
      </c>
      <c r="N326" s="8">
        <v>7.0000000000000007E-2</v>
      </c>
      <c r="O326" s="8">
        <v>-0.24</v>
      </c>
      <c r="P326" s="8">
        <v>1.67</v>
      </c>
      <c r="Q326" s="8">
        <v>1.02</v>
      </c>
      <c r="R326" s="8">
        <v>0.13</v>
      </c>
      <c r="S326" s="8">
        <v>1.38</v>
      </c>
      <c r="T326" s="8">
        <v>-0.18</v>
      </c>
      <c r="U326" s="8">
        <v>1.67</v>
      </c>
      <c r="V326" s="8">
        <v>0.08</v>
      </c>
      <c r="W326" s="8">
        <v>1.61</v>
      </c>
      <c r="X326" t="s">
        <v>78</v>
      </c>
      <c r="Y326" t="s">
        <v>743</v>
      </c>
      <c r="Z326" t="s">
        <v>743</v>
      </c>
      <c r="AA326" t="s">
        <v>743</v>
      </c>
      <c r="AB326" t="s">
        <v>743</v>
      </c>
      <c r="AC326" t="s">
        <v>743</v>
      </c>
      <c r="AD326" t="s">
        <v>743</v>
      </c>
      <c r="AE326" t="s">
        <v>743</v>
      </c>
      <c r="AF326" t="s">
        <v>743</v>
      </c>
      <c r="AG326" t="s">
        <v>743</v>
      </c>
      <c r="AH326" t="s">
        <v>743</v>
      </c>
      <c r="AI326" t="s">
        <v>743</v>
      </c>
    </row>
    <row r="327" spans="1:35">
      <c r="A327" t="s">
        <v>663</v>
      </c>
      <c r="B327" s="8">
        <v>0</v>
      </c>
      <c r="C327" s="8">
        <v>0</v>
      </c>
      <c r="D327" s="8">
        <v>2.65</v>
      </c>
      <c r="E327" s="8">
        <v>-0.04</v>
      </c>
      <c r="F327" s="8">
        <v>-1.67</v>
      </c>
      <c r="G327" s="8">
        <v>0.05</v>
      </c>
      <c r="H327" s="8">
        <v>-0.08</v>
      </c>
      <c r="I327" s="8">
        <v>0</v>
      </c>
      <c r="J327" s="8">
        <v>4.1900000000000004</v>
      </c>
      <c r="K327" s="8">
        <v>-0.95</v>
      </c>
      <c r="L327" s="8">
        <v>0.32</v>
      </c>
      <c r="M327" s="8">
        <v>0.33</v>
      </c>
      <c r="N327" s="8">
        <v>0.85</v>
      </c>
      <c r="O327" s="8">
        <v>1.37</v>
      </c>
      <c r="P327" s="8">
        <v>0.74</v>
      </c>
      <c r="Q327" s="8">
        <v>0.31</v>
      </c>
      <c r="R327" s="8">
        <v>2.08</v>
      </c>
      <c r="S327" s="8">
        <v>0.99</v>
      </c>
      <c r="T327" s="8">
        <v>1.26</v>
      </c>
      <c r="U327" s="8">
        <v>0.42</v>
      </c>
      <c r="V327" s="8">
        <v>0.49</v>
      </c>
      <c r="W327" s="8">
        <v>0</v>
      </c>
      <c r="X327" t="s">
        <v>72</v>
      </c>
      <c r="Y327" t="s">
        <v>743</v>
      </c>
      <c r="Z327" t="s">
        <v>743</v>
      </c>
      <c r="AA327" t="s">
        <v>743</v>
      </c>
      <c r="AB327" t="s">
        <v>743</v>
      </c>
      <c r="AC327" t="s">
        <v>622</v>
      </c>
      <c r="AD327" t="s">
        <v>743</v>
      </c>
      <c r="AE327" t="s">
        <v>743</v>
      </c>
      <c r="AF327" t="s">
        <v>743</v>
      </c>
      <c r="AG327" t="s">
        <v>743</v>
      </c>
      <c r="AH327" t="s">
        <v>743</v>
      </c>
      <c r="AI327" t="s">
        <v>743</v>
      </c>
    </row>
    <row r="328" spans="1:35">
      <c r="A328" t="s">
        <v>67</v>
      </c>
      <c r="B328" s="8">
        <v>1.45</v>
      </c>
      <c r="C328" s="8">
        <v>-0.05</v>
      </c>
      <c r="D328" s="8">
        <v>0.43</v>
      </c>
      <c r="E328" s="8">
        <v>1.1299999999999999</v>
      </c>
      <c r="F328" s="8">
        <v>0.14000000000000001</v>
      </c>
      <c r="G328" s="8">
        <v>0.56000000000000005</v>
      </c>
      <c r="H328" s="8">
        <v>0</v>
      </c>
      <c r="I328" s="8">
        <v>0</v>
      </c>
      <c r="J328" s="8">
        <v>2.04</v>
      </c>
      <c r="K328" s="8">
        <v>0.72</v>
      </c>
      <c r="L328" s="8">
        <v>1.92</v>
      </c>
      <c r="M328" s="8">
        <v>0.85</v>
      </c>
      <c r="N328" s="8">
        <v>0.31</v>
      </c>
      <c r="O328" s="8">
        <v>0.69</v>
      </c>
      <c r="P328" s="8">
        <v>-0.26</v>
      </c>
      <c r="Q328" s="8">
        <v>0.92</v>
      </c>
      <c r="R328" s="8">
        <v>0.36</v>
      </c>
      <c r="S328" s="8">
        <v>4.46</v>
      </c>
      <c r="T328" s="8">
        <v>1.19</v>
      </c>
      <c r="U328" s="8">
        <v>1.39</v>
      </c>
      <c r="V328" s="8">
        <v>0</v>
      </c>
      <c r="W328" s="8">
        <v>0</v>
      </c>
      <c r="X328" t="s">
        <v>78</v>
      </c>
      <c r="Y328" t="s">
        <v>743</v>
      </c>
      <c r="Z328" t="s">
        <v>743</v>
      </c>
      <c r="AA328" t="s">
        <v>743</v>
      </c>
      <c r="AB328" t="s">
        <v>743</v>
      </c>
      <c r="AC328" t="s">
        <v>743</v>
      </c>
      <c r="AD328" t="s">
        <v>743</v>
      </c>
      <c r="AE328" t="s">
        <v>743</v>
      </c>
      <c r="AF328" t="s">
        <v>743</v>
      </c>
      <c r="AG328" t="s">
        <v>623</v>
      </c>
      <c r="AH328" t="s">
        <v>743</v>
      </c>
      <c r="AI328" t="s">
        <v>743</v>
      </c>
    </row>
    <row r="329" spans="1:35">
      <c r="A329" t="s">
        <v>168</v>
      </c>
      <c r="B329" s="8">
        <v>1.0900000000000001</v>
      </c>
      <c r="C329" s="8">
        <v>0.11</v>
      </c>
      <c r="D329" s="8">
        <v>-0.16</v>
      </c>
      <c r="E329" s="8">
        <v>0</v>
      </c>
      <c r="F329" s="8">
        <v>1.1100000000000001</v>
      </c>
      <c r="G329" s="8">
        <v>1.23</v>
      </c>
      <c r="H329" s="8">
        <v>-0.04</v>
      </c>
      <c r="I329" s="8">
        <v>0.09</v>
      </c>
      <c r="J329" s="8">
        <v>-0.12</v>
      </c>
      <c r="K329" s="8">
        <v>0.01</v>
      </c>
      <c r="L329" s="8">
        <v>-0.2</v>
      </c>
      <c r="M329" s="8">
        <v>-0.63</v>
      </c>
      <c r="N329" s="8">
        <v>-0.02</v>
      </c>
      <c r="O329" s="8">
        <v>0</v>
      </c>
      <c r="P329" s="8">
        <v>0.35</v>
      </c>
      <c r="Q329" s="8">
        <v>0.92</v>
      </c>
      <c r="R329" s="8">
        <v>-0.67</v>
      </c>
      <c r="S329" s="8">
        <v>0.49</v>
      </c>
      <c r="T329" s="8">
        <v>0.63</v>
      </c>
      <c r="U329" s="8">
        <v>-0.09</v>
      </c>
      <c r="V329" s="8">
        <v>-0.28999999999999998</v>
      </c>
      <c r="W329" s="8">
        <v>0.74</v>
      </c>
      <c r="X329" t="s">
        <v>609</v>
      </c>
      <c r="Y329" t="s">
        <v>743</v>
      </c>
      <c r="Z329" t="s">
        <v>743</v>
      </c>
      <c r="AA329" t="s">
        <v>743</v>
      </c>
      <c r="AB329" t="s">
        <v>743</v>
      </c>
      <c r="AC329" t="s">
        <v>743</v>
      </c>
      <c r="AD329" t="s">
        <v>743</v>
      </c>
      <c r="AE329" t="s">
        <v>743</v>
      </c>
      <c r="AF329" t="s">
        <v>743</v>
      </c>
      <c r="AG329" t="s">
        <v>743</v>
      </c>
      <c r="AH329" t="s">
        <v>743</v>
      </c>
      <c r="AI329" t="s">
        <v>743</v>
      </c>
    </row>
    <row r="330" spans="1:35">
      <c r="A330" t="s">
        <v>452</v>
      </c>
      <c r="B330" s="8">
        <v>0.11</v>
      </c>
      <c r="C330" s="8">
        <v>0</v>
      </c>
      <c r="D330" s="8">
        <v>0</v>
      </c>
      <c r="E330" s="8">
        <v>0.32</v>
      </c>
      <c r="F330" s="8">
        <v>0.85</v>
      </c>
      <c r="G330" s="8">
        <v>0</v>
      </c>
      <c r="H330" s="8">
        <v>0.48</v>
      </c>
      <c r="I330" s="8">
        <v>0.23</v>
      </c>
      <c r="J330" s="8">
        <v>0.4</v>
      </c>
      <c r="K330" s="8">
        <v>0.08</v>
      </c>
      <c r="L330" s="8">
        <v>0.34</v>
      </c>
      <c r="M330" s="8">
        <v>0.14000000000000001</v>
      </c>
      <c r="N330" s="8">
        <v>0</v>
      </c>
      <c r="O330" s="8">
        <v>0.33</v>
      </c>
      <c r="P330" s="8">
        <v>0.16</v>
      </c>
      <c r="Q330" s="8">
        <v>0.13</v>
      </c>
      <c r="R330" s="8">
        <v>0.21</v>
      </c>
      <c r="S330" s="8">
        <v>0.14000000000000001</v>
      </c>
      <c r="T330" s="8">
        <v>0</v>
      </c>
      <c r="U330" s="8">
        <v>0.13</v>
      </c>
      <c r="V330" s="8">
        <v>0.34</v>
      </c>
      <c r="W330" s="8">
        <v>0</v>
      </c>
      <c r="X330" t="s">
        <v>608</v>
      </c>
      <c r="Y330" t="s">
        <v>743</v>
      </c>
      <c r="Z330" t="s">
        <v>743</v>
      </c>
      <c r="AA330" t="s">
        <v>743</v>
      </c>
      <c r="AB330" t="s">
        <v>743</v>
      </c>
      <c r="AC330" t="s">
        <v>743</v>
      </c>
      <c r="AD330" t="s">
        <v>743</v>
      </c>
      <c r="AE330" t="s">
        <v>743</v>
      </c>
      <c r="AF330" t="s">
        <v>743</v>
      </c>
      <c r="AG330" t="s">
        <v>743</v>
      </c>
      <c r="AH330" t="s">
        <v>743</v>
      </c>
      <c r="AI330" t="s">
        <v>743</v>
      </c>
    </row>
    <row r="331" spans="1:35">
      <c r="A331" t="s">
        <v>437</v>
      </c>
      <c r="B331" s="8">
        <v>1.45</v>
      </c>
      <c r="C331" s="8">
        <v>-0.31</v>
      </c>
      <c r="D331" s="8">
        <v>0.06</v>
      </c>
      <c r="E331" s="8">
        <v>-0.49</v>
      </c>
      <c r="F331" s="8">
        <v>1.34</v>
      </c>
      <c r="G331" s="8">
        <v>0.06</v>
      </c>
      <c r="H331" s="8">
        <v>0.92</v>
      </c>
      <c r="I331" s="8">
        <v>-0.21</v>
      </c>
      <c r="J331" s="8">
        <v>1.34</v>
      </c>
      <c r="K331" s="8">
        <v>1.63</v>
      </c>
      <c r="L331" s="8">
        <v>1.24</v>
      </c>
      <c r="M331" s="8">
        <v>0.05</v>
      </c>
      <c r="N331" s="8">
        <v>0.52</v>
      </c>
      <c r="O331" s="8">
        <v>0.61</v>
      </c>
      <c r="P331" s="8">
        <v>0.37</v>
      </c>
      <c r="Q331" s="8">
        <v>0.09</v>
      </c>
      <c r="R331" s="8">
        <v>0.25</v>
      </c>
      <c r="S331" s="8">
        <v>0.03</v>
      </c>
      <c r="T331" s="8">
        <v>0.34</v>
      </c>
      <c r="U331" s="8">
        <v>-0.04</v>
      </c>
      <c r="V331" s="8">
        <v>1.65</v>
      </c>
      <c r="W331" s="8">
        <v>0.04</v>
      </c>
      <c r="X331" t="s">
        <v>201</v>
      </c>
      <c r="Y331" t="s">
        <v>743</v>
      </c>
      <c r="Z331" t="s">
        <v>743</v>
      </c>
      <c r="AA331" t="s">
        <v>743</v>
      </c>
      <c r="AB331" t="s">
        <v>743</v>
      </c>
      <c r="AC331" t="s">
        <v>743</v>
      </c>
      <c r="AD331" t="s">
        <v>743</v>
      </c>
      <c r="AE331" t="s">
        <v>743</v>
      </c>
      <c r="AF331" t="s">
        <v>743</v>
      </c>
      <c r="AG331" t="s">
        <v>743</v>
      </c>
      <c r="AH331" t="s">
        <v>743</v>
      </c>
      <c r="AI331" t="s">
        <v>743</v>
      </c>
    </row>
    <row r="332" spans="1:35">
      <c r="A332" t="s">
        <v>662</v>
      </c>
      <c r="B332" s="8">
        <v>0.74</v>
      </c>
      <c r="C332" s="8">
        <v>0</v>
      </c>
      <c r="D332" s="8">
        <v>0.53</v>
      </c>
      <c r="E332" s="8">
        <v>0</v>
      </c>
      <c r="F332" s="8">
        <v>-0.65</v>
      </c>
      <c r="G332" s="8">
        <v>0</v>
      </c>
      <c r="H332" s="8">
        <v>0.67</v>
      </c>
      <c r="I332" s="8">
        <v>0</v>
      </c>
      <c r="J332" s="8">
        <v>0.16</v>
      </c>
      <c r="K332" s="8">
        <v>-0.2</v>
      </c>
      <c r="L332" s="8">
        <v>1.27</v>
      </c>
      <c r="M332" s="8">
        <v>1.07</v>
      </c>
      <c r="N332" s="8">
        <v>3.5</v>
      </c>
      <c r="O332" s="8">
        <v>0</v>
      </c>
      <c r="P332" s="8">
        <v>0.26</v>
      </c>
      <c r="Q332" s="8">
        <v>0.13</v>
      </c>
      <c r="R332" s="8">
        <v>-0.92</v>
      </c>
      <c r="S332" s="8">
        <v>0.5</v>
      </c>
      <c r="T332" s="8">
        <v>-0.95</v>
      </c>
      <c r="U332" s="8">
        <v>-0.27</v>
      </c>
      <c r="V332" s="8">
        <v>1.02</v>
      </c>
      <c r="W332" s="8">
        <v>0</v>
      </c>
      <c r="X332" t="s">
        <v>295</v>
      </c>
      <c r="Y332" t="s">
        <v>743</v>
      </c>
      <c r="Z332" t="s">
        <v>743</v>
      </c>
      <c r="AA332" t="s">
        <v>743</v>
      </c>
      <c r="AB332" t="s">
        <v>743</v>
      </c>
      <c r="AC332" t="s">
        <v>743</v>
      </c>
      <c r="AD332" t="s">
        <v>743</v>
      </c>
      <c r="AE332" t="s">
        <v>743</v>
      </c>
      <c r="AF332" t="s">
        <v>743</v>
      </c>
      <c r="AG332" t="s">
        <v>743</v>
      </c>
      <c r="AH332" t="s">
        <v>743</v>
      </c>
      <c r="AI332" t="s">
        <v>743</v>
      </c>
    </row>
    <row r="333" spans="1:35">
      <c r="A333" t="s">
        <v>465</v>
      </c>
      <c r="B333" s="8">
        <v>12.18</v>
      </c>
      <c r="C333" s="8">
        <v>0.61</v>
      </c>
      <c r="D333" s="8">
        <v>3.82</v>
      </c>
      <c r="E333" s="8">
        <v>0.27</v>
      </c>
      <c r="F333" s="8">
        <v>0.82</v>
      </c>
      <c r="G333" s="8">
        <v>0</v>
      </c>
      <c r="H333" s="8">
        <v>2.42</v>
      </c>
      <c r="I333" s="8">
        <v>0</v>
      </c>
      <c r="J333" s="8">
        <v>0.5</v>
      </c>
      <c r="K333" s="8">
        <v>0.72</v>
      </c>
      <c r="L333" s="8">
        <v>0.88</v>
      </c>
      <c r="M333" s="8">
        <v>0</v>
      </c>
      <c r="N333" s="8">
        <v>0.55000000000000004</v>
      </c>
      <c r="O333" s="8">
        <v>0</v>
      </c>
      <c r="P333" s="8">
        <v>0</v>
      </c>
      <c r="Q333" s="8">
        <v>0</v>
      </c>
      <c r="R333" s="8">
        <v>0.11</v>
      </c>
      <c r="S333" s="8">
        <v>2</v>
      </c>
      <c r="T333" s="8">
        <v>0.74</v>
      </c>
      <c r="U333" s="8">
        <v>1.67</v>
      </c>
      <c r="V333" s="8">
        <v>0.39</v>
      </c>
      <c r="W333" s="8">
        <v>0</v>
      </c>
      <c r="X333" t="s">
        <v>466</v>
      </c>
      <c r="Y333" t="s">
        <v>622</v>
      </c>
      <c r="Z333" t="s">
        <v>743</v>
      </c>
      <c r="AA333" t="s">
        <v>743</v>
      </c>
      <c r="AB333" t="s">
        <v>743</v>
      </c>
      <c r="AC333" t="s">
        <v>743</v>
      </c>
      <c r="AD333" t="s">
        <v>743</v>
      </c>
      <c r="AE333" t="s">
        <v>743</v>
      </c>
      <c r="AF333" t="s">
        <v>743</v>
      </c>
      <c r="AG333" t="s">
        <v>743</v>
      </c>
      <c r="AH333" t="s">
        <v>743</v>
      </c>
      <c r="AI333" t="s">
        <v>743</v>
      </c>
    </row>
    <row r="334" spans="1:35">
      <c r="A334" t="s">
        <v>504</v>
      </c>
      <c r="B334" s="8">
        <v>5.6</v>
      </c>
      <c r="C334" s="8">
        <v>0.37</v>
      </c>
      <c r="D334" s="8">
        <v>1.08</v>
      </c>
      <c r="E334" s="8">
        <v>0</v>
      </c>
      <c r="F334" s="8">
        <v>0.69</v>
      </c>
      <c r="G334" s="8">
        <v>0</v>
      </c>
      <c r="H334" s="8">
        <v>2</v>
      </c>
      <c r="I334" s="8">
        <v>0.69</v>
      </c>
      <c r="J334" s="8">
        <v>1.92</v>
      </c>
      <c r="K334" s="8">
        <v>1.0900000000000001</v>
      </c>
      <c r="L334" s="8">
        <v>1.19</v>
      </c>
      <c r="M334" s="8">
        <v>0</v>
      </c>
      <c r="N334" s="8">
        <v>1.72</v>
      </c>
      <c r="O334" s="8">
        <v>0</v>
      </c>
      <c r="P334" s="8">
        <v>-0.26</v>
      </c>
      <c r="Q334" s="8">
        <v>0</v>
      </c>
      <c r="R334" s="8">
        <v>0</v>
      </c>
      <c r="S334" s="8">
        <v>0</v>
      </c>
      <c r="T334" s="8">
        <v>8.52</v>
      </c>
      <c r="U334" s="8">
        <v>5.13</v>
      </c>
      <c r="V334" s="8">
        <v>3.16</v>
      </c>
      <c r="W334" s="8">
        <v>0.99</v>
      </c>
      <c r="X334" t="s">
        <v>367</v>
      </c>
      <c r="Y334" t="s">
        <v>622</v>
      </c>
      <c r="Z334" t="s">
        <v>743</v>
      </c>
      <c r="AA334" t="s">
        <v>743</v>
      </c>
      <c r="AB334" t="s">
        <v>743</v>
      </c>
      <c r="AC334" t="s">
        <v>743</v>
      </c>
      <c r="AD334" t="s">
        <v>743</v>
      </c>
      <c r="AE334" t="s">
        <v>743</v>
      </c>
      <c r="AF334" t="s">
        <v>743</v>
      </c>
      <c r="AG334" t="s">
        <v>743</v>
      </c>
      <c r="AH334" t="s">
        <v>744</v>
      </c>
      <c r="AI334" t="s">
        <v>743</v>
      </c>
    </row>
    <row r="335" spans="1:35">
      <c r="A335" t="s">
        <v>583</v>
      </c>
      <c r="B335" s="8">
        <v>0</v>
      </c>
      <c r="C335" s="8">
        <v>0</v>
      </c>
      <c r="D335" s="8">
        <v>1.5</v>
      </c>
      <c r="E335" s="8">
        <v>0.22</v>
      </c>
      <c r="F335" s="8">
        <v>1.03</v>
      </c>
      <c r="G335" s="8">
        <v>0.43</v>
      </c>
      <c r="H335" s="8">
        <v>0.02</v>
      </c>
      <c r="I335" s="8">
        <v>0.18</v>
      </c>
      <c r="J335" s="8">
        <v>1.1000000000000001</v>
      </c>
      <c r="K335" s="8">
        <v>0.48</v>
      </c>
      <c r="L335" s="8">
        <v>0.24</v>
      </c>
      <c r="M335" s="8">
        <v>0.55000000000000004</v>
      </c>
      <c r="N335" s="8">
        <v>0.31</v>
      </c>
      <c r="O335" s="8">
        <v>0.08</v>
      </c>
      <c r="P335" s="8">
        <v>0.3</v>
      </c>
      <c r="Q335" s="8">
        <v>0.03</v>
      </c>
      <c r="R335" s="8">
        <v>0.08</v>
      </c>
      <c r="S335" s="8">
        <v>0.99</v>
      </c>
      <c r="T335" s="8">
        <v>1.95</v>
      </c>
      <c r="U335" s="8">
        <v>0.95</v>
      </c>
      <c r="V335" s="8">
        <v>0.72</v>
      </c>
      <c r="W335" s="8">
        <v>7.0000000000000007E-2</v>
      </c>
      <c r="X335" t="s">
        <v>298</v>
      </c>
      <c r="Y335" t="s">
        <v>743</v>
      </c>
      <c r="Z335" t="s">
        <v>743</v>
      </c>
      <c r="AA335" t="s">
        <v>743</v>
      </c>
      <c r="AB335" t="s">
        <v>743</v>
      </c>
      <c r="AC335" t="s">
        <v>743</v>
      </c>
      <c r="AD335" t="s">
        <v>743</v>
      </c>
      <c r="AE335" t="s">
        <v>743</v>
      </c>
      <c r="AF335" t="s">
        <v>743</v>
      </c>
      <c r="AG335" t="s">
        <v>743</v>
      </c>
      <c r="AH335" t="s">
        <v>743</v>
      </c>
      <c r="AI335" t="s">
        <v>743</v>
      </c>
    </row>
    <row r="336" spans="1:35">
      <c r="A336" t="s">
        <v>576</v>
      </c>
      <c r="B336" s="8">
        <v>0</v>
      </c>
      <c r="C336" s="8">
        <v>0</v>
      </c>
      <c r="D336" s="8">
        <v>0.08</v>
      </c>
      <c r="E336" s="8">
        <v>0.05</v>
      </c>
      <c r="F336" s="8">
        <v>0.27</v>
      </c>
      <c r="G336" s="8">
        <v>0</v>
      </c>
      <c r="H336" s="8">
        <v>0.6</v>
      </c>
      <c r="I336" s="8">
        <v>0.52</v>
      </c>
      <c r="J336" s="8">
        <v>0.28999999999999998</v>
      </c>
      <c r="K336" s="8">
        <v>1.72</v>
      </c>
      <c r="L336" s="8">
        <v>0</v>
      </c>
      <c r="M336" s="8">
        <v>0</v>
      </c>
      <c r="N336" s="8">
        <v>0.52</v>
      </c>
      <c r="O336" s="8">
        <v>0</v>
      </c>
      <c r="P336" s="8">
        <v>1.56</v>
      </c>
      <c r="Q336" s="8">
        <v>0.18</v>
      </c>
      <c r="R336" s="8">
        <v>0</v>
      </c>
      <c r="S336" s="8">
        <v>0</v>
      </c>
      <c r="T336" s="8">
        <v>0.53</v>
      </c>
      <c r="U336" s="8">
        <v>0.2</v>
      </c>
      <c r="V336" s="8">
        <v>0.18</v>
      </c>
      <c r="W336" s="8">
        <v>0.31</v>
      </c>
      <c r="X336" t="s">
        <v>292</v>
      </c>
      <c r="Y336" t="s">
        <v>743</v>
      </c>
      <c r="Z336" t="s">
        <v>743</v>
      </c>
      <c r="AA336" t="s">
        <v>743</v>
      </c>
      <c r="AB336" t="s">
        <v>743</v>
      </c>
      <c r="AC336" t="s">
        <v>743</v>
      </c>
      <c r="AD336" t="s">
        <v>743</v>
      </c>
      <c r="AE336" t="s">
        <v>743</v>
      </c>
      <c r="AF336" t="s">
        <v>743</v>
      </c>
      <c r="AG336" t="s">
        <v>743</v>
      </c>
      <c r="AH336" t="s">
        <v>743</v>
      </c>
      <c r="AI336" t="s">
        <v>743</v>
      </c>
    </row>
    <row r="337" spans="1:35">
      <c r="A337" t="s">
        <v>652</v>
      </c>
      <c r="B337" s="8">
        <v>1.1000000000000001</v>
      </c>
      <c r="C337" s="8">
        <v>0.05</v>
      </c>
      <c r="D337" s="8">
        <v>1.82</v>
      </c>
      <c r="E337" s="8">
        <v>0.03</v>
      </c>
      <c r="F337" s="8">
        <v>0.4</v>
      </c>
      <c r="G337" s="8">
        <v>1.01</v>
      </c>
      <c r="H337" s="8">
        <v>1.42</v>
      </c>
      <c r="I337" s="8">
        <v>-0.25</v>
      </c>
      <c r="J337" s="8">
        <v>0.46</v>
      </c>
      <c r="K337" s="8">
        <v>0.82</v>
      </c>
      <c r="L337" s="8">
        <v>3.74</v>
      </c>
      <c r="M337" s="8">
        <v>1.08</v>
      </c>
      <c r="N337" s="8">
        <v>1.1100000000000001</v>
      </c>
      <c r="O337" s="8">
        <v>0.43</v>
      </c>
      <c r="P337" s="8">
        <v>1.1000000000000001</v>
      </c>
      <c r="Q337" s="8">
        <v>0.49</v>
      </c>
      <c r="R337" s="8">
        <v>0.42</v>
      </c>
      <c r="S337" s="8">
        <v>0.48</v>
      </c>
      <c r="T337" s="8">
        <v>0.92</v>
      </c>
      <c r="U337" s="8">
        <v>0.11</v>
      </c>
      <c r="V337" s="8">
        <v>0.3</v>
      </c>
      <c r="W337" s="8">
        <v>-0.67</v>
      </c>
      <c r="X337" t="s">
        <v>192</v>
      </c>
      <c r="Y337" t="s">
        <v>743</v>
      </c>
      <c r="Z337" t="s">
        <v>743</v>
      </c>
      <c r="AA337" t="s">
        <v>743</v>
      </c>
      <c r="AB337" t="s">
        <v>743</v>
      </c>
      <c r="AC337" t="s">
        <v>743</v>
      </c>
      <c r="AD337" t="s">
        <v>743</v>
      </c>
      <c r="AE337" t="s">
        <v>743</v>
      </c>
      <c r="AF337" t="s">
        <v>743</v>
      </c>
      <c r="AG337" t="s">
        <v>743</v>
      </c>
      <c r="AH337" t="s">
        <v>743</v>
      </c>
      <c r="AI337" t="s">
        <v>743</v>
      </c>
    </row>
    <row r="338" spans="1:35">
      <c r="A338" t="s">
        <v>135</v>
      </c>
      <c r="B338" s="8">
        <v>-0.28999999999999998</v>
      </c>
      <c r="C338" s="8">
        <v>0</v>
      </c>
      <c r="D338" s="8">
        <v>1.01</v>
      </c>
      <c r="E338" s="8">
        <v>0</v>
      </c>
      <c r="F338" s="8">
        <v>0.37</v>
      </c>
      <c r="G338" s="8">
        <v>0</v>
      </c>
      <c r="H338" s="8">
        <v>0.05</v>
      </c>
      <c r="I338" s="8">
        <v>0</v>
      </c>
      <c r="J338" s="8">
        <v>-0.14000000000000001</v>
      </c>
      <c r="K338" s="8">
        <v>0</v>
      </c>
      <c r="L338" s="8">
        <v>0.53</v>
      </c>
      <c r="M338" s="8">
        <v>0</v>
      </c>
      <c r="N338" s="8">
        <v>0.35</v>
      </c>
      <c r="O338" s="8">
        <v>0</v>
      </c>
      <c r="P338" s="8">
        <v>0</v>
      </c>
      <c r="Q338" s="8">
        <v>0</v>
      </c>
      <c r="R338" s="8">
        <v>1.02</v>
      </c>
      <c r="S338" s="8">
        <v>1.88</v>
      </c>
      <c r="T338" s="8">
        <v>0</v>
      </c>
      <c r="U338" s="8">
        <v>0</v>
      </c>
      <c r="V338" s="8">
        <v>1.0900000000000001</v>
      </c>
      <c r="W338" s="8">
        <v>0</v>
      </c>
      <c r="X338" t="s">
        <v>136</v>
      </c>
      <c r="Y338" t="s">
        <v>743</v>
      </c>
      <c r="Z338" t="s">
        <v>743</v>
      </c>
      <c r="AA338" t="s">
        <v>743</v>
      </c>
      <c r="AB338" t="s">
        <v>743</v>
      </c>
      <c r="AC338" t="s">
        <v>743</v>
      </c>
      <c r="AD338" t="s">
        <v>743</v>
      </c>
      <c r="AE338" t="s">
        <v>743</v>
      </c>
      <c r="AF338" t="s">
        <v>743</v>
      </c>
      <c r="AG338" t="s">
        <v>743</v>
      </c>
      <c r="AH338" t="s">
        <v>743</v>
      </c>
      <c r="AI338" t="s">
        <v>743</v>
      </c>
    </row>
    <row r="339" spans="1:35">
      <c r="A339" t="s">
        <v>426</v>
      </c>
      <c r="B339" s="8">
        <v>0.46</v>
      </c>
      <c r="C339" s="8">
        <v>0.95</v>
      </c>
      <c r="D339" s="8">
        <v>2.61</v>
      </c>
      <c r="E339" s="8">
        <v>0.82</v>
      </c>
      <c r="F339" s="8">
        <v>2.33</v>
      </c>
      <c r="G339" s="8">
        <v>1.72</v>
      </c>
      <c r="H339" s="8">
        <v>1.99</v>
      </c>
      <c r="I339" s="8">
        <v>0</v>
      </c>
      <c r="J339" s="8">
        <v>1.72</v>
      </c>
      <c r="K339" s="8">
        <v>4.29</v>
      </c>
      <c r="L339" s="8">
        <v>1.02</v>
      </c>
      <c r="M339" s="8">
        <v>-0.05</v>
      </c>
      <c r="N339" s="8">
        <v>5.14</v>
      </c>
      <c r="O339" s="8">
        <v>2.23</v>
      </c>
      <c r="P339" s="8">
        <v>1.43</v>
      </c>
      <c r="Q339" s="8">
        <v>2.0099999999999998</v>
      </c>
      <c r="R339" s="8">
        <v>1.02</v>
      </c>
      <c r="S339" s="8">
        <v>2.4900000000000002</v>
      </c>
      <c r="T339" s="8">
        <v>2.56</v>
      </c>
      <c r="U339" s="8">
        <v>2.63</v>
      </c>
      <c r="V339" s="8">
        <v>0</v>
      </c>
      <c r="W339" s="8">
        <v>0</v>
      </c>
      <c r="X339" t="s">
        <v>303</v>
      </c>
      <c r="Y339" t="s">
        <v>743</v>
      </c>
      <c r="Z339" t="s">
        <v>743</v>
      </c>
      <c r="AA339" t="s">
        <v>743</v>
      </c>
      <c r="AB339" t="s">
        <v>743</v>
      </c>
      <c r="AC339" t="s">
        <v>623</v>
      </c>
      <c r="AD339" t="s">
        <v>743</v>
      </c>
      <c r="AE339" t="s">
        <v>622</v>
      </c>
      <c r="AF339" t="s">
        <v>743</v>
      </c>
      <c r="AG339" t="s">
        <v>743</v>
      </c>
      <c r="AH339" t="s">
        <v>743</v>
      </c>
      <c r="AI339" t="s">
        <v>743</v>
      </c>
    </row>
    <row r="340" spans="1:35">
      <c r="A340" t="s">
        <v>211</v>
      </c>
      <c r="B340" s="8">
        <v>0.69</v>
      </c>
      <c r="C340" s="8">
        <v>0</v>
      </c>
      <c r="D340" s="8">
        <v>0.92</v>
      </c>
      <c r="E340" s="8">
        <v>0.74</v>
      </c>
      <c r="F340" s="8">
        <v>1.56</v>
      </c>
      <c r="G340" s="8">
        <v>0</v>
      </c>
      <c r="H340" s="8">
        <v>0.95</v>
      </c>
      <c r="I340" s="8">
        <v>0</v>
      </c>
      <c r="J340" s="8">
        <v>1</v>
      </c>
      <c r="K340" s="8">
        <v>0</v>
      </c>
      <c r="L340" s="8">
        <v>-0.99</v>
      </c>
      <c r="M340" s="8">
        <v>0</v>
      </c>
      <c r="N340" s="8">
        <v>2.69</v>
      </c>
      <c r="O340" s="8">
        <v>0.17</v>
      </c>
      <c r="P340" s="8">
        <v>0.43</v>
      </c>
      <c r="Q340" s="8">
        <v>0</v>
      </c>
      <c r="R340" s="8">
        <v>-0.95</v>
      </c>
      <c r="S340" s="8">
        <v>1.37</v>
      </c>
      <c r="T340" s="8">
        <v>0</v>
      </c>
      <c r="U340" s="8">
        <v>0</v>
      </c>
      <c r="V340" s="8">
        <v>0.37</v>
      </c>
      <c r="W340" s="8">
        <v>0.32</v>
      </c>
      <c r="X340" t="s">
        <v>212</v>
      </c>
      <c r="Y340" t="s">
        <v>743</v>
      </c>
      <c r="Z340" t="s">
        <v>743</v>
      </c>
      <c r="AA340" t="s">
        <v>743</v>
      </c>
      <c r="AB340" t="s">
        <v>743</v>
      </c>
      <c r="AC340" t="s">
        <v>743</v>
      </c>
      <c r="AD340" t="s">
        <v>743</v>
      </c>
      <c r="AE340" t="s">
        <v>743</v>
      </c>
      <c r="AF340" t="s">
        <v>743</v>
      </c>
      <c r="AG340" t="s">
        <v>743</v>
      </c>
      <c r="AH340" t="s">
        <v>743</v>
      </c>
      <c r="AI340" t="s">
        <v>743</v>
      </c>
    </row>
    <row r="341" spans="1:35">
      <c r="A341" t="s">
        <v>327</v>
      </c>
      <c r="B341" s="8">
        <v>-0.18</v>
      </c>
      <c r="C341" s="8">
        <v>-0.14000000000000001</v>
      </c>
      <c r="D341" s="8">
        <v>-1.06</v>
      </c>
      <c r="E341" s="8">
        <v>-0.44</v>
      </c>
      <c r="F341" s="8">
        <v>1.02</v>
      </c>
      <c r="G341" s="8">
        <v>0.03</v>
      </c>
      <c r="H341" s="8">
        <v>2.1800000000000002</v>
      </c>
      <c r="I341" s="8">
        <v>0.56000000000000005</v>
      </c>
      <c r="J341" s="8">
        <v>-0.4</v>
      </c>
      <c r="K341" s="8">
        <v>1.02</v>
      </c>
      <c r="L341" s="8">
        <v>0.79</v>
      </c>
      <c r="M341" s="8">
        <v>0.06</v>
      </c>
      <c r="N341" s="8">
        <v>0.74</v>
      </c>
      <c r="O341" s="8">
        <v>0.01</v>
      </c>
      <c r="P341" s="8">
        <v>-0.44</v>
      </c>
      <c r="Q341" s="8">
        <v>0.95</v>
      </c>
      <c r="R341" s="8">
        <v>0.6</v>
      </c>
      <c r="S341" s="8">
        <v>0.15</v>
      </c>
      <c r="T341" s="8">
        <v>0.36</v>
      </c>
      <c r="U341" s="8">
        <v>0.36</v>
      </c>
      <c r="V341" s="8">
        <v>0.36</v>
      </c>
      <c r="W341" s="8">
        <v>0.5</v>
      </c>
      <c r="X341" t="s">
        <v>201</v>
      </c>
      <c r="Y341" t="s">
        <v>743</v>
      </c>
      <c r="Z341" t="s">
        <v>743</v>
      </c>
      <c r="AA341" t="s">
        <v>743</v>
      </c>
      <c r="AB341" t="s">
        <v>743</v>
      </c>
      <c r="AC341" t="s">
        <v>743</v>
      </c>
      <c r="AD341" t="s">
        <v>743</v>
      </c>
      <c r="AE341" t="s">
        <v>743</v>
      </c>
      <c r="AF341" t="s">
        <v>743</v>
      </c>
      <c r="AG341" t="s">
        <v>743</v>
      </c>
      <c r="AH341" t="s">
        <v>743</v>
      </c>
      <c r="AI341" t="s">
        <v>743</v>
      </c>
    </row>
    <row r="342" spans="1:35">
      <c r="A342" t="s">
        <v>571</v>
      </c>
      <c r="B342" s="8">
        <v>0.01</v>
      </c>
      <c r="C342" s="8">
        <v>0.61</v>
      </c>
      <c r="D342" s="8">
        <v>1.1599999999999999</v>
      </c>
      <c r="E342" s="8">
        <v>0</v>
      </c>
      <c r="F342" s="8">
        <v>1.25</v>
      </c>
      <c r="G342" s="8">
        <v>0.3</v>
      </c>
      <c r="H342" s="8">
        <v>0.18</v>
      </c>
      <c r="I342" s="8">
        <v>0</v>
      </c>
      <c r="J342" s="8">
        <v>1.01</v>
      </c>
      <c r="K342" s="8">
        <v>0.92</v>
      </c>
      <c r="L342" s="8">
        <v>5.23</v>
      </c>
      <c r="M342" s="8">
        <v>1.48</v>
      </c>
      <c r="N342" s="8">
        <v>0.05</v>
      </c>
      <c r="O342" s="8">
        <v>0.32</v>
      </c>
      <c r="P342" s="8">
        <v>5.14</v>
      </c>
      <c r="Q342" s="8">
        <v>0.13</v>
      </c>
      <c r="R342" s="8">
        <v>0</v>
      </c>
      <c r="S342" s="8">
        <v>0</v>
      </c>
      <c r="T342" s="8">
        <v>0</v>
      </c>
      <c r="U342" s="8">
        <v>0</v>
      </c>
      <c r="V342" s="8">
        <v>0.76</v>
      </c>
      <c r="W342" s="8">
        <v>0</v>
      </c>
      <c r="X342" t="s">
        <v>342</v>
      </c>
      <c r="Y342" t="s">
        <v>743</v>
      </c>
      <c r="Z342" t="s">
        <v>743</v>
      </c>
      <c r="AA342" t="s">
        <v>743</v>
      </c>
      <c r="AB342" t="s">
        <v>743</v>
      </c>
      <c r="AC342" t="s">
        <v>743</v>
      </c>
      <c r="AD342" t="s">
        <v>622</v>
      </c>
      <c r="AE342" t="s">
        <v>743</v>
      </c>
      <c r="AF342" t="s">
        <v>622</v>
      </c>
      <c r="AG342" t="s">
        <v>743</v>
      </c>
      <c r="AH342" t="s">
        <v>743</v>
      </c>
      <c r="AI342" t="s">
        <v>743</v>
      </c>
    </row>
    <row r="343" spans="1:35">
      <c r="A343" t="s">
        <v>20</v>
      </c>
      <c r="B343" s="8">
        <v>0.35</v>
      </c>
      <c r="C343" s="8">
        <v>0.03</v>
      </c>
      <c r="D343" s="8">
        <v>-0.61</v>
      </c>
      <c r="E343" s="8">
        <v>0</v>
      </c>
      <c r="F343" s="8">
        <v>0</v>
      </c>
      <c r="G343" s="8">
        <v>0</v>
      </c>
      <c r="H343" s="8">
        <v>0.34</v>
      </c>
      <c r="I343" s="8">
        <v>0</v>
      </c>
      <c r="J343" s="8">
        <v>0.31</v>
      </c>
      <c r="K343" s="8">
        <v>0.12</v>
      </c>
      <c r="L343" s="8">
        <v>0.04</v>
      </c>
      <c r="M343" s="8">
        <v>1.24</v>
      </c>
      <c r="N343" s="8">
        <v>0.22</v>
      </c>
      <c r="O343" s="8">
        <v>0.57999999999999996</v>
      </c>
      <c r="P343" s="8">
        <v>0.3</v>
      </c>
      <c r="Q343" s="8">
        <v>0</v>
      </c>
      <c r="R343" s="8">
        <v>0.69</v>
      </c>
      <c r="S343" s="8">
        <v>-10.72</v>
      </c>
      <c r="T343" s="8">
        <v>-0.42</v>
      </c>
      <c r="U343" s="8">
        <v>0.2</v>
      </c>
      <c r="V343" s="8">
        <v>0.82</v>
      </c>
      <c r="W343" s="8">
        <v>0</v>
      </c>
      <c r="X343" t="s">
        <v>259</v>
      </c>
      <c r="Y343" t="s">
        <v>743</v>
      </c>
      <c r="Z343" t="s">
        <v>743</v>
      </c>
      <c r="AA343" t="s">
        <v>743</v>
      </c>
      <c r="AB343" t="s">
        <v>743</v>
      </c>
      <c r="AC343" t="s">
        <v>743</v>
      </c>
      <c r="AD343" t="s">
        <v>743</v>
      </c>
      <c r="AE343" t="s">
        <v>743</v>
      </c>
      <c r="AF343" t="s">
        <v>743</v>
      </c>
      <c r="AG343" t="s">
        <v>743</v>
      </c>
      <c r="AH343" t="s">
        <v>743</v>
      </c>
      <c r="AI343" t="s">
        <v>743</v>
      </c>
    </row>
    <row r="344" spans="1:35">
      <c r="A344" t="s">
        <v>532</v>
      </c>
      <c r="B344" s="8">
        <v>0</v>
      </c>
      <c r="C344" s="8">
        <v>0</v>
      </c>
      <c r="D344" s="8">
        <v>-0.02</v>
      </c>
      <c r="E344" s="8">
        <v>0</v>
      </c>
      <c r="F344" s="8">
        <v>0.76</v>
      </c>
      <c r="G344" s="8">
        <v>0.15</v>
      </c>
      <c r="H344" s="8">
        <v>0</v>
      </c>
      <c r="I344" s="8">
        <v>0</v>
      </c>
      <c r="J344" s="8">
        <v>0.22</v>
      </c>
      <c r="K344" s="8">
        <v>-3.04</v>
      </c>
      <c r="L344" s="8">
        <v>0.3</v>
      </c>
      <c r="M344" s="8">
        <v>0</v>
      </c>
      <c r="N344" s="8">
        <v>-0.99</v>
      </c>
      <c r="O344" s="8">
        <v>0</v>
      </c>
      <c r="P344" s="8">
        <v>-0.15</v>
      </c>
      <c r="Q344" s="8">
        <v>0.4</v>
      </c>
      <c r="R344" s="8">
        <v>0</v>
      </c>
      <c r="S344" s="8">
        <v>0</v>
      </c>
      <c r="T344" s="8">
        <v>-0.48</v>
      </c>
      <c r="U344" s="8">
        <v>-0.1</v>
      </c>
      <c r="V344" s="8">
        <v>0</v>
      </c>
      <c r="W344" s="8">
        <v>0</v>
      </c>
      <c r="X344" t="s">
        <v>347</v>
      </c>
      <c r="Y344" t="s">
        <v>743</v>
      </c>
      <c r="Z344" t="s">
        <v>743</v>
      </c>
      <c r="AA344" t="s">
        <v>743</v>
      </c>
      <c r="AB344" t="s">
        <v>743</v>
      </c>
      <c r="AC344" t="s">
        <v>743</v>
      </c>
      <c r="AD344" t="s">
        <v>743</v>
      </c>
      <c r="AE344" t="s">
        <v>743</v>
      </c>
      <c r="AF344" t="s">
        <v>743</v>
      </c>
      <c r="AG344" t="s">
        <v>743</v>
      </c>
      <c r="AH344" t="s">
        <v>743</v>
      </c>
      <c r="AI344" t="s">
        <v>743</v>
      </c>
    </row>
    <row r="345" spans="1:35">
      <c r="A345" t="s">
        <v>499</v>
      </c>
      <c r="B345" s="8">
        <v>0.76</v>
      </c>
      <c r="C345" s="8">
        <v>0.61</v>
      </c>
      <c r="D345" s="8">
        <v>1.02</v>
      </c>
      <c r="E345" s="8">
        <v>0</v>
      </c>
      <c r="F345" s="8">
        <v>0.09</v>
      </c>
      <c r="G345" s="8">
        <v>0</v>
      </c>
      <c r="H345" s="8">
        <v>0.65</v>
      </c>
      <c r="I345" s="8">
        <v>0</v>
      </c>
      <c r="J345" s="8">
        <v>-1.34</v>
      </c>
      <c r="K345" s="8">
        <v>0</v>
      </c>
      <c r="L345" s="8">
        <v>4.82</v>
      </c>
      <c r="M345" s="8">
        <v>0.95</v>
      </c>
      <c r="N345" s="8">
        <v>1.08</v>
      </c>
      <c r="O345" s="8">
        <v>0.33</v>
      </c>
      <c r="P345" s="8">
        <v>-0.99</v>
      </c>
      <c r="Q345" s="8">
        <v>0</v>
      </c>
      <c r="R345" s="8">
        <v>0</v>
      </c>
      <c r="S345" s="8">
        <v>0</v>
      </c>
      <c r="T345" s="8">
        <v>0</v>
      </c>
      <c r="U345" s="8">
        <v>0</v>
      </c>
      <c r="V345" s="8">
        <v>1.79</v>
      </c>
      <c r="W345" s="8">
        <v>0</v>
      </c>
      <c r="X345" t="s">
        <v>295</v>
      </c>
      <c r="Y345" t="s">
        <v>743</v>
      </c>
      <c r="Z345" t="s">
        <v>743</v>
      </c>
      <c r="AA345" t="s">
        <v>743</v>
      </c>
      <c r="AB345" t="s">
        <v>743</v>
      </c>
      <c r="AC345" t="s">
        <v>743</v>
      </c>
      <c r="AD345" t="s">
        <v>622</v>
      </c>
      <c r="AE345" t="s">
        <v>743</v>
      </c>
      <c r="AF345" t="s">
        <v>743</v>
      </c>
      <c r="AG345" t="s">
        <v>743</v>
      </c>
      <c r="AH345" t="s">
        <v>743</v>
      </c>
      <c r="AI345" t="s">
        <v>743</v>
      </c>
    </row>
    <row r="346" spans="1:35">
      <c r="A346" t="s">
        <v>249</v>
      </c>
      <c r="B346" s="8">
        <v>0</v>
      </c>
      <c r="C346" s="8">
        <v>0</v>
      </c>
      <c r="D346" s="8">
        <v>0</v>
      </c>
      <c r="E346" s="8">
        <v>0</v>
      </c>
      <c r="F346" s="8">
        <v>0</v>
      </c>
      <c r="G346" s="8">
        <v>0</v>
      </c>
      <c r="H346" s="8">
        <v>0</v>
      </c>
      <c r="I346" s="8">
        <v>0</v>
      </c>
      <c r="J346" s="8">
        <v>0</v>
      </c>
      <c r="K346" s="8">
        <v>0</v>
      </c>
      <c r="L346" s="8">
        <v>0</v>
      </c>
      <c r="M346" s="8">
        <v>0</v>
      </c>
      <c r="N346" s="8">
        <v>0</v>
      </c>
      <c r="O346" s="8">
        <v>0</v>
      </c>
      <c r="P346" s="8">
        <v>0</v>
      </c>
      <c r="Q346" s="8">
        <v>0</v>
      </c>
      <c r="R346" s="8">
        <v>0</v>
      </c>
      <c r="S346" s="8">
        <v>0</v>
      </c>
      <c r="T346" s="8">
        <v>0</v>
      </c>
      <c r="U346" s="8">
        <v>0</v>
      </c>
      <c r="V346" s="8">
        <v>0</v>
      </c>
      <c r="W346" s="8">
        <v>0</v>
      </c>
      <c r="X346" t="s">
        <v>70</v>
      </c>
      <c r="Y346" t="s">
        <v>743</v>
      </c>
      <c r="Z346" t="s">
        <v>743</v>
      </c>
      <c r="AA346" t="s">
        <v>743</v>
      </c>
      <c r="AB346" t="s">
        <v>743</v>
      </c>
      <c r="AC346" t="s">
        <v>743</v>
      </c>
      <c r="AD346" t="s">
        <v>743</v>
      </c>
      <c r="AE346" t="s">
        <v>743</v>
      </c>
      <c r="AF346" t="s">
        <v>743</v>
      </c>
      <c r="AG346" t="s">
        <v>743</v>
      </c>
      <c r="AH346" t="s">
        <v>743</v>
      </c>
      <c r="AI346" t="s">
        <v>743</v>
      </c>
    </row>
    <row r="347" spans="1:35">
      <c r="A347" t="s">
        <v>56</v>
      </c>
      <c r="B347" s="8">
        <v>5.05</v>
      </c>
      <c r="C347" s="8">
        <v>0.55000000000000004</v>
      </c>
      <c r="D347" s="8">
        <v>2.29</v>
      </c>
      <c r="E347" s="8">
        <v>0.1</v>
      </c>
      <c r="F347" s="8">
        <v>3.55</v>
      </c>
      <c r="G347" s="8">
        <v>-0.55000000000000004</v>
      </c>
      <c r="H347" s="8">
        <v>0.88</v>
      </c>
      <c r="I347" s="8">
        <v>1.49</v>
      </c>
      <c r="J347" s="8">
        <v>0.14000000000000001</v>
      </c>
      <c r="K347" s="8">
        <v>3.11</v>
      </c>
      <c r="L347" s="8">
        <v>10.3</v>
      </c>
      <c r="M347" s="8">
        <v>0.14000000000000001</v>
      </c>
      <c r="N347" s="8">
        <v>1.48</v>
      </c>
      <c r="O347" s="8">
        <v>2.48</v>
      </c>
      <c r="P347" s="8">
        <v>3.18</v>
      </c>
      <c r="Q347" s="8">
        <v>-0.63</v>
      </c>
      <c r="R347" s="8">
        <v>-0.65</v>
      </c>
      <c r="S347" s="8">
        <v>2.85</v>
      </c>
      <c r="T347" s="8">
        <v>0.2</v>
      </c>
      <c r="U347" s="8">
        <v>-1.58</v>
      </c>
      <c r="V347" s="8">
        <v>0.52</v>
      </c>
      <c r="W347" s="8">
        <v>0.09</v>
      </c>
      <c r="X347" t="s">
        <v>137</v>
      </c>
      <c r="Y347" t="s">
        <v>622</v>
      </c>
      <c r="Z347" t="s">
        <v>743</v>
      </c>
      <c r="AA347" t="s">
        <v>743</v>
      </c>
      <c r="AB347" t="s">
        <v>743</v>
      </c>
      <c r="AC347" t="s">
        <v>743</v>
      </c>
      <c r="AD347" t="s">
        <v>622</v>
      </c>
      <c r="AE347" t="s">
        <v>743</v>
      </c>
      <c r="AF347" t="s">
        <v>743</v>
      </c>
      <c r="AG347" t="s">
        <v>743</v>
      </c>
      <c r="AH347" t="s">
        <v>743</v>
      </c>
      <c r="AI347" t="s">
        <v>743</v>
      </c>
    </row>
    <row r="348" spans="1:35">
      <c r="A348" t="s">
        <v>698</v>
      </c>
      <c r="B348" s="8">
        <v>0.04</v>
      </c>
      <c r="C348" s="8">
        <v>0</v>
      </c>
      <c r="D348" s="8">
        <v>2.5</v>
      </c>
      <c r="E348" s="8">
        <v>0</v>
      </c>
      <c r="F348" s="8">
        <v>3.63</v>
      </c>
      <c r="G348" s="8">
        <v>0</v>
      </c>
      <c r="H348" s="8">
        <v>1.82</v>
      </c>
      <c r="I348" s="8">
        <v>0</v>
      </c>
      <c r="J348" s="8">
        <v>0</v>
      </c>
      <c r="K348" s="8">
        <v>0</v>
      </c>
      <c r="L348" s="8">
        <v>0.92</v>
      </c>
      <c r="M348" s="8">
        <v>0</v>
      </c>
      <c r="N348" s="8">
        <v>0.85</v>
      </c>
      <c r="O348" s="8">
        <v>0</v>
      </c>
      <c r="P348" s="8">
        <v>0.85</v>
      </c>
      <c r="Q348" s="8">
        <v>0</v>
      </c>
      <c r="R348" s="8">
        <v>0</v>
      </c>
      <c r="S348" s="8">
        <v>0</v>
      </c>
      <c r="T348" s="8">
        <v>0.31</v>
      </c>
      <c r="U348" s="8">
        <v>0.65</v>
      </c>
      <c r="V348" s="8">
        <v>0.63</v>
      </c>
      <c r="W348" s="8">
        <v>0</v>
      </c>
      <c r="X348" t="s">
        <v>76</v>
      </c>
      <c r="Y348" t="s">
        <v>743</v>
      </c>
      <c r="Z348" t="s">
        <v>743</v>
      </c>
      <c r="AA348" t="s">
        <v>743</v>
      </c>
      <c r="AB348" t="s">
        <v>743</v>
      </c>
      <c r="AC348" t="s">
        <v>743</v>
      </c>
      <c r="AD348" t="s">
        <v>743</v>
      </c>
      <c r="AE348" t="s">
        <v>743</v>
      </c>
      <c r="AF348" t="s">
        <v>743</v>
      </c>
      <c r="AG348" t="s">
        <v>743</v>
      </c>
      <c r="AH348" t="s">
        <v>743</v>
      </c>
      <c r="AI348" t="s">
        <v>743</v>
      </c>
    </row>
    <row r="349" spans="1:35">
      <c r="A349" t="s">
        <v>13</v>
      </c>
      <c r="B349" s="8">
        <v>-1.25</v>
      </c>
      <c r="C349" s="8">
        <v>-0.2</v>
      </c>
      <c r="D349" s="8">
        <v>0</v>
      </c>
      <c r="E349" s="8">
        <v>0.27</v>
      </c>
      <c r="F349" s="8">
        <v>7.0000000000000007E-2</v>
      </c>
      <c r="G349" s="8">
        <v>1.39</v>
      </c>
      <c r="H349" s="8">
        <v>0.65</v>
      </c>
      <c r="I349" s="8">
        <v>0.21</v>
      </c>
      <c r="J349" s="8">
        <v>-0.57999999999999996</v>
      </c>
      <c r="K349" s="8">
        <v>-0.85</v>
      </c>
      <c r="L349" s="8">
        <v>0.43</v>
      </c>
      <c r="M349" s="8">
        <v>-0.2</v>
      </c>
      <c r="N349" s="8">
        <v>0.49</v>
      </c>
      <c r="O349" s="8">
        <v>0.76</v>
      </c>
      <c r="P349" s="8">
        <v>-1.48</v>
      </c>
      <c r="Q349" s="8">
        <v>1.24</v>
      </c>
      <c r="R349" s="8">
        <v>0.09</v>
      </c>
      <c r="S349" s="8">
        <v>-0.25</v>
      </c>
      <c r="T349" s="8">
        <v>0.76</v>
      </c>
      <c r="U349" s="8">
        <v>0.6</v>
      </c>
      <c r="V349" s="8">
        <v>1.61</v>
      </c>
      <c r="W349" s="8">
        <v>0.04</v>
      </c>
      <c r="X349" t="s">
        <v>607</v>
      </c>
      <c r="Y349" t="s">
        <v>743</v>
      </c>
      <c r="Z349" t="s">
        <v>743</v>
      </c>
      <c r="AA349" t="s">
        <v>743</v>
      </c>
      <c r="AB349" t="s">
        <v>743</v>
      </c>
      <c r="AC349" t="s">
        <v>743</v>
      </c>
      <c r="AD349" t="s">
        <v>743</v>
      </c>
      <c r="AE349" t="s">
        <v>743</v>
      </c>
      <c r="AF349" t="s">
        <v>743</v>
      </c>
      <c r="AG349" t="s">
        <v>743</v>
      </c>
      <c r="AH349" t="s">
        <v>743</v>
      </c>
      <c r="AI349" t="s">
        <v>743</v>
      </c>
    </row>
    <row r="350" spans="1:35">
      <c r="A350" t="s">
        <v>243</v>
      </c>
      <c r="B350" s="8">
        <v>0.82</v>
      </c>
      <c r="C350" s="8">
        <v>-0.21</v>
      </c>
      <c r="D350" s="8">
        <v>0</v>
      </c>
      <c r="E350" s="8">
        <v>0</v>
      </c>
      <c r="F350" s="8">
        <v>0</v>
      </c>
      <c r="G350" s="8">
        <v>0</v>
      </c>
      <c r="H350" s="8">
        <v>0</v>
      </c>
      <c r="I350" s="8">
        <v>0</v>
      </c>
      <c r="J350" s="8">
        <v>0</v>
      </c>
      <c r="K350" s="8">
        <v>0</v>
      </c>
      <c r="L350" s="8">
        <v>0</v>
      </c>
      <c r="M350" s="8">
        <v>0</v>
      </c>
      <c r="N350" s="8">
        <v>0.53</v>
      </c>
      <c r="O350" s="8">
        <v>-0.05</v>
      </c>
      <c r="P350" s="8">
        <v>0</v>
      </c>
      <c r="Q350" s="8">
        <v>0</v>
      </c>
      <c r="R350" s="8">
        <v>0</v>
      </c>
      <c r="S350" s="8">
        <v>0</v>
      </c>
      <c r="T350" s="8">
        <v>0</v>
      </c>
      <c r="U350" s="8">
        <v>0.63</v>
      </c>
      <c r="V350" s="8">
        <v>0</v>
      </c>
      <c r="W350" s="8">
        <v>0</v>
      </c>
      <c r="X350" t="s">
        <v>244</v>
      </c>
      <c r="Y350" t="s">
        <v>743</v>
      </c>
      <c r="Z350" t="s">
        <v>743</v>
      </c>
      <c r="AA350" t="s">
        <v>743</v>
      </c>
      <c r="AB350" t="s">
        <v>743</v>
      </c>
      <c r="AC350" t="s">
        <v>743</v>
      </c>
      <c r="AD350" t="s">
        <v>743</v>
      </c>
      <c r="AE350" t="s">
        <v>743</v>
      </c>
      <c r="AF350" t="s">
        <v>743</v>
      </c>
      <c r="AG350" t="s">
        <v>743</v>
      </c>
      <c r="AH350" t="s">
        <v>743</v>
      </c>
      <c r="AI350" t="s">
        <v>743</v>
      </c>
    </row>
    <row r="351" spans="1:35">
      <c r="A351" t="s">
        <v>265</v>
      </c>
      <c r="B351" s="8">
        <v>0.03</v>
      </c>
      <c r="C351" s="8">
        <v>2.16</v>
      </c>
      <c r="D351" s="8">
        <v>0.21</v>
      </c>
      <c r="E351" s="8">
        <v>0</v>
      </c>
      <c r="F351" s="8">
        <v>1.0900000000000001</v>
      </c>
      <c r="G351" s="8">
        <v>0.18</v>
      </c>
      <c r="H351" s="8">
        <v>0.88</v>
      </c>
      <c r="I351" s="8">
        <v>0</v>
      </c>
      <c r="J351" s="8">
        <v>-0.03</v>
      </c>
      <c r="K351" s="8">
        <v>-7.0000000000000007E-2</v>
      </c>
      <c r="L351" s="8">
        <v>0.88</v>
      </c>
      <c r="M351" s="8">
        <v>0.79</v>
      </c>
      <c r="N351" s="8">
        <v>0.39</v>
      </c>
      <c r="O351" s="8">
        <v>-0.16</v>
      </c>
      <c r="P351" s="8">
        <v>1.43</v>
      </c>
      <c r="Q351" s="8">
        <v>-0.37</v>
      </c>
      <c r="R351" s="8">
        <v>1.53</v>
      </c>
      <c r="S351" s="8">
        <v>2.95</v>
      </c>
      <c r="T351" s="8">
        <v>0.63</v>
      </c>
      <c r="U351" s="8">
        <v>0.65</v>
      </c>
      <c r="V351" s="8">
        <v>0.11</v>
      </c>
      <c r="W351" s="8">
        <v>0.33</v>
      </c>
      <c r="X351" t="s">
        <v>84</v>
      </c>
      <c r="Y351" t="s">
        <v>743</v>
      </c>
      <c r="Z351" t="s">
        <v>743</v>
      </c>
      <c r="AA351" t="s">
        <v>743</v>
      </c>
      <c r="AB351" t="s">
        <v>743</v>
      </c>
      <c r="AC351" t="s">
        <v>743</v>
      </c>
      <c r="AD351" t="s">
        <v>743</v>
      </c>
      <c r="AE351" t="s">
        <v>743</v>
      </c>
      <c r="AF351" t="s">
        <v>743</v>
      </c>
      <c r="AG351" t="s">
        <v>743</v>
      </c>
      <c r="AH351" t="s">
        <v>743</v>
      </c>
      <c r="AI351" t="s">
        <v>743</v>
      </c>
    </row>
    <row r="352" spans="1:35">
      <c r="A352" t="s">
        <v>681</v>
      </c>
      <c r="B352" s="8">
        <v>0</v>
      </c>
      <c r="C352" s="8">
        <v>-0.72</v>
      </c>
      <c r="D352" s="8">
        <v>1.58</v>
      </c>
      <c r="E352" s="8">
        <v>0</v>
      </c>
      <c r="F352" s="8">
        <v>1.29</v>
      </c>
      <c r="G352" s="8">
        <v>1.1299999999999999</v>
      </c>
      <c r="H352" s="8">
        <v>1.3</v>
      </c>
      <c r="I352" s="8">
        <v>-0.09</v>
      </c>
      <c r="J352" s="8">
        <v>0.23</v>
      </c>
      <c r="K352" s="8">
        <v>-0.48</v>
      </c>
      <c r="L352" s="8">
        <v>0.3</v>
      </c>
      <c r="M352" s="8">
        <v>0.26</v>
      </c>
      <c r="N352" s="8">
        <v>0.38</v>
      </c>
      <c r="O352" s="8">
        <v>1.44</v>
      </c>
      <c r="P352" s="8">
        <v>-0.13</v>
      </c>
      <c r="Q352" s="8">
        <v>0</v>
      </c>
      <c r="R352" s="8">
        <v>0.82</v>
      </c>
      <c r="S352" s="8">
        <v>0.57999999999999996</v>
      </c>
      <c r="T352" s="8">
        <v>1.48</v>
      </c>
      <c r="U352" s="8">
        <v>0.67</v>
      </c>
      <c r="V352" s="8">
        <v>-0.17</v>
      </c>
      <c r="W352" s="8">
        <v>0.06</v>
      </c>
      <c r="X352" t="s">
        <v>607</v>
      </c>
      <c r="Y352" t="s">
        <v>743</v>
      </c>
      <c r="Z352" t="s">
        <v>743</v>
      </c>
      <c r="AA352" t="s">
        <v>743</v>
      </c>
      <c r="AB352" t="s">
        <v>743</v>
      </c>
      <c r="AC352" t="s">
        <v>743</v>
      </c>
      <c r="AD352" t="s">
        <v>743</v>
      </c>
      <c r="AE352" t="s">
        <v>743</v>
      </c>
      <c r="AF352" t="s">
        <v>743</v>
      </c>
      <c r="AG352" t="s">
        <v>743</v>
      </c>
      <c r="AH352" t="s">
        <v>743</v>
      </c>
      <c r="AI352" t="s">
        <v>743</v>
      </c>
    </row>
    <row r="353" spans="1:35">
      <c r="A353" t="s">
        <v>25</v>
      </c>
      <c r="B353" s="8">
        <v>2.31</v>
      </c>
      <c r="C353" s="8">
        <v>0.26</v>
      </c>
      <c r="D353" s="8">
        <v>2.4500000000000002</v>
      </c>
      <c r="E353" s="8">
        <v>0.5</v>
      </c>
      <c r="F353" s="8">
        <v>-0.19</v>
      </c>
      <c r="G353" s="8">
        <v>-0.92</v>
      </c>
      <c r="H353" s="8">
        <v>1.74</v>
      </c>
      <c r="I353" s="8">
        <v>-0.79</v>
      </c>
      <c r="J353" s="8">
        <v>0.65</v>
      </c>
      <c r="K353" s="8">
        <v>0.11</v>
      </c>
      <c r="L353" s="8">
        <v>3.74</v>
      </c>
      <c r="M353" s="8">
        <v>-0.11</v>
      </c>
      <c r="N353" s="8">
        <v>1.63</v>
      </c>
      <c r="O353" s="8">
        <v>0.61</v>
      </c>
      <c r="P353" s="8">
        <v>0.2</v>
      </c>
      <c r="Q353" s="8">
        <v>-0.38</v>
      </c>
      <c r="R353" s="8">
        <v>0.57999999999999996</v>
      </c>
      <c r="S353" s="8">
        <v>2.17</v>
      </c>
      <c r="T353" s="8">
        <v>0.3</v>
      </c>
      <c r="U353" s="8">
        <v>-0.04</v>
      </c>
      <c r="V353" s="8">
        <v>1.56</v>
      </c>
      <c r="W353" s="8">
        <v>0.31</v>
      </c>
      <c r="X353" t="s">
        <v>266</v>
      </c>
      <c r="Y353" t="s">
        <v>743</v>
      </c>
      <c r="Z353" t="s">
        <v>743</v>
      </c>
      <c r="AA353" t="s">
        <v>743</v>
      </c>
      <c r="AB353" t="s">
        <v>743</v>
      </c>
      <c r="AC353" t="s">
        <v>743</v>
      </c>
      <c r="AD353" t="s">
        <v>743</v>
      </c>
      <c r="AE353" t="s">
        <v>743</v>
      </c>
      <c r="AF353" t="s">
        <v>743</v>
      </c>
      <c r="AG353" t="s">
        <v>743</v>
      </c>
      <c r="AH353" t="s">
        <v>743</v>
      </c>
      <c r="AI353" t="s">
        <v>743</v>
      </c>
    </row>
    <row r="354" spans="1:35">
      <c r="A354" t="s">
        <v>52</v>
      </c>
      <c r="B354" s="8">
        <v>0</v>
      </c>
      <c r="C354" s="8">
        <v>0</v>
      </c>
      <c r="D354" s="8">
        <v>0</v>
      </c>
      <c r="E354" s="8">
        <v>0</v>
      </c>
      <c r="F354" s="8">
        <v>0</v>
      </c>
      <c r="G354" s="8">
        <v>0</v>
      </c>
      <c r="H354" s="8">
        <v>0</v>
      </c>
      <c r="I354" s="8">
        <v>0</v>
      </c>
      <c r="J354" s="8">
        <v>0</v>
      </c>
      <c r="K354" s="8">
        <v>0</v>
      </c>
      <c r="L354" s="8">
        <v>0</v>
      </c>
      <c r="M354" s="8">
        <v>0</v>
      </c>
      <c r="N354" s="8">
        <v>0</v>
      </c>
      <c r="O354" s="8">
        <v>0</v>
      </c>
      <c r="P354" s="8">
        <v>0</v>
      </c>
      <c r="Q354" s="8">
        <v>0</v>
      </c>
      <c r="R354" s="8">
        <v>0</v>
      </c>
      <c r="S354" s="8">
        <v>0</v>
      </c>
      <c r="T354" s="8">
        <v>0</v>
      </c>
      <c r="U354" s="8">
        <v>0</v>
      </c>
      <c r="V354" s="8">
        <v>0</v>
      </c>
      <c r="W354" s="8">
        <v>0</v>
      </c>
      <c r="X354" t="s">
        <v>70</v>
      </c>
      <c r="Y354" t="s">
        <v>743</v>
      </c>
      <c r="Z354" t="s">
        <v>743</v>
      </c>
      <c r="AA354" t="s">
        <v>743</v>
      </c>
      <c r="AB354" t="s">
        <v>743</v>
      </c>
      <c r="AC354" t="s">
        <v>743</v>
      </c>
      <c r="AD354" t="s">
        <v>743</v>
      </c>
      <c r="AE354" t="s">
        <v>743</v>
      </c>
      <c r="AF354" t="s">
        <v>743</v>
      </c>
      <c r="AG354" t="s">
        <v>743</v>
      </c>
      <c r="AH354" t="s">
        <v>743</v>
      </c>
      <c r="AI354" t="s">
        <v>743</v>
      </c>
    </row>
    <row r="355" spans="1:35">
      <c r="A355" t="s">
        <v>580</v>
      </c>
      <c r="B355" s="8">
        <v>0</v>
      </c>
      <c r="C355" s="8">
        <v>0</v>
      </c>
      <c r="D355" s="8">
        <v>0</v>
      </c>
      <c r="E355" s="8">
        <v>0</v>
      </c>
      <c r="F355" s="8">
        <v>0</v>
      </c>
      <c r="G355" s="8">
        <v>0</v>
      </c>
      <c r="H355" s="8">
        <v>0</v>
      </c>
      <c r="I355" s="8">
        <v>0</v>
      </c>
      <c r="J355" s="8">
        <v>0</v>
      </c>
      <c r="K355" s="8">
        <v>0</v>
      </c>
      <c r="L355" s="8">
        <v>0</v>
      </c>
      <c r="M355" s="8">
        <v>0</v>
      </c>
      <c r="N355" s="8">
        <v>0</v>
      </c>
      <c r="O355" s="8">
        <v>0</v>
      </c>
      <c r="P355" s="8">
        <v>0</v>
      </c>
      <c r="Q355" s="8">
        <v>0</v>
      </c>
      <c r="R355" s="8">
        <v>0</v>
      </c>
      <c r="S355" s="8">
        <v>0</v>
      </c>
      <c r="T355" s="8">
        <v>0</v>
      </c>
      <c r="U355" s="8">
        <v>0</v>
      </c>
      <c r="V355" s="8">
        <v>0</v>
      </c>
      <c r="W355" s="8">
        <v>0</v>
      </c>
      <c r="X355" t="s">
        <v>70</v>
      </c>
      <c r="Y355" t="s">
        <v>743</v>
      </c>
      <c r="Z355" t="s">
        <v>743</v>
      </c>
      <c r="AA355" t="s">
        <v>743</v>
      </c>
      <c r="AB355" t="s">
        <v>743</v>
      </c>
      <c r="AC355" t="s">
        <v>743</v>
      </c>
      <c r="AD355" t="s">
        <v>743</v>
      </c>
      <c r="AE355" t="s">
        <v>743</v>
      </c>
      <c r="AF355" t="s">
        <v>743</v>
      </c>
      <c r="AG355" t="s">
        <v>743</v>
      </c>
      <c r="AH355" t="s">
        <v>743</v>
      </c>
      <c r="AI355" t="s">
        <v>743</v>
      </c>
    </row>
    <row r="356" spans="1:35">
      <c r="A356" t="s">
        <v>65</v>
      </c>
      <c r="B356" s="8">
        <v>2.39</v>
      </c>
      <c r="C356" s="8">
        <v>0</v>
      </c>
      <c r="D356" s="8">
        <v>1.95</v>
      </c>
      <c r="E356" s="8">
        <v>0.36</v>
      </c>
      <c r="F356" s="8">
        <v>0.88</v>
      </c>
      <c r="G356" s="8">
        <v>1.1399999999999999</v>
      </c>
      <c r="H356" s="8">
        <v>7.31</v>
      </c>
      <c r="I356" s="8">
        <v>0.79</v>
      </c>
      <c r="J356" s="8">
        <v>0</v>
      </c>
      <c r="K356" s="8">
        <v>0</v>
      </c>
      <c r="L356" s="8">
        <v>5.95</v>
      </c>
      <c r="M356" s="8">
        <v>0.85</v>
      </c>
      <c r="N356" s="8">
        <v>4.4800000000000004</v>
      </c>
      <c r="O356" s="8">
        <v>1.48</v>
      </c>
      <c r="P356" s="8">
        <v>0.52</v>
      </c>
      <c r="Q356" s="8">
        <v>0</v>
      </c>
      <c r="R356" s="8">
        <v>0</v>
      </c>
      <c r="S356" s="8">
        <v>0</v>
      </c>
      <c r="T356" s="8">
        <v>7.06</v>
      </c>
      <c r="U356" s="8">
        <v>1.33</v>
      </c>
      <c r="V356" s="8">
        <v>1.74</v>
      </c>
      <c r="W356" s="8">
        <v>0</v>
      </c>
      <c r="X356" t="s">
        <v>238</v>
      </c>
      <c r="Y356" t="s">
        <v>743</v>
      </c>
      <c r="Z356" t="s">
        <v>743</v>
      </c>
      <c r="AA356" t="s">
        <v>743</v>
      </c>
      <c r="AB356" t="s">
        <v>622</v>
      </c>
      <c r="AC356" t="s">
        <v>743</v>
      </c>
      <c r="AD356" t="s">
        <v>622</v>
      </c>
      <c r="AE356" t="s">
        <v>622</v>
      </c>
      <c r="AF356" t="s">
        <v>743</v>
      </c>
      <c r="AG356" t="s">
        <v>743</v>
      </c>
      <c r="AH356" t="s">
        <v>622</v>
      </c>
      <c r="AI356" t="s">
        <v>743</v>
      </c>
    </row>
    <row r="357" spans="1:35">
      <c r="A357" t="s">
        <v>240</v>
      </c>
      <c r="B357" s="8">
        <v>0.56000000000000005</v>
      </c>
      <c r="C357" s="8">
        <v>0.14000000000000001</v>
      </c>
      <c r="D357" s="8">
        <v>4.76</v>
      </c>
      <c r="E357" s="8">
        <v>0</v>
      </c>
      <c r="F357" s="8">
        <v>0.92</v>
      </c>
      <c r="G357" s="8">
        <v>0.02</v>
      </c>
      <c r="H357" s="8">
        <v>2.82</v>
      </c>
      <c r="I357" s="8">
        <v>0.69</v>
      </c>
      <c r="J357" s="8">
        <v>1.53</v>
      </c>
      <c r="K357" s="8">
        <v>1.49</v>
      </c>
      <c r="L357" s="8">
        <v>0.76</v>
      </c>
      <c r="M357" s="8">
        <v>0</v>
      </c>
      <c r="N357" s="8">
        <v>7.65</v>
      </c>
      <c r="O357" s="8">
        <v>0.36</v>
      </c>
      <c r="P357" s="8">
        <v>0.69</v>
      </c>
      <c r="Q357" s="8">
        <v>2.38</v>
      </c>
      <c r="R357" s="8">
        <v>0.95</v>
      </c>
      <c r="S357" s="8">
        <v>0.88</v>
      </c>
      <c r="T357" s="8">
        <v>6.28</v>
      </c>
      <c r="U357" s="8">
        <v>1.79</v>
      </c>
      <c r="V357" s="8">
        <v>1.6</v>
      </c>
      <c r="W357" s="8">
        <v>1.76</v>
      </c>
      <c r="X357" t="s">
        <v>730</v>
      </c>
      <c r="Y357" t="s">
        <v>743</v>
      </c>
      <c r="Z357" t="s">
        <v>622</v>
      </c>
      <c r="AA357" t="s">
        <v>743</v>
      </c>
      <c r="AB357" t="s">
        <v>743</v>
      </c>
      <c r="AC357" t="s">
        <v>743</v>
      </c>
      <c r="AD357" t="s">
        <v>743</v>
      </c>
      <c r="AE357" t="s">
        <v>622</v>
      </c>
      <c r="AF357" t="s">
        <v>743</v>
      </c>
      <c r="AG357" t="s">
        <v>743</v>
      </c>
      <c r="AH357" t="s">
        <v>622</v>
      </c>
      <c r="AI357" t="s">
        <v>743</v>
      </c>
    </row>
    <row r="358" spans="1:35">
      <c r="A358" t="s">
        <v>48</v>
      </c>
      <c r="B358" s="8">
        <v>1.55</v>
      </c>
      <c r="C358" s="8">
        <v>0.53</v>
      </c>
      <c r="D358" s="8">
        <v>5.1100000000000003</v>
      </c>
      <c r="E358" s="8">
        <v>-0.26</v>
      </c>
      <c r="F358" s="8">
        <v>0.57999999999999996</v>
      </c>
      <c r="G358" s="8">
        <v>0.16</v>
      </c>
      <c r="H358" s="8">
        <v>0.44</v>
      </c>
      <c r="I358" s="8">
        <v>0.37</v>
      </c>
      <c r="J358" s="8">
        <v>0.09</v>
      </c>
      <c r="K358" s="8">
        <v>0.6</v>
      </c>
      <c r="L358" s="8">
        <v>0.09</v>
      </c>
      <c r="M358" s="8">
        <v>0.36</v>
      </c>
      <c r="N358" s="8">
        <v>-0.17</v>
      </c>
      <c r="O358" s="8">
        <v>0.95</v>
      </c>
      <c r="P358" s="8">
        <v>-0.48</v>
      </c>
      <c r="Q358" s="8">
        <v>1.38</v>
      </c>
      <c r="R358" s="8">
        <v>0.85</v>
      </c>
      <c r="S358" s="8">
        <v>2.42</v>
      </c>
      <c r="T358" s="8">
        <v>-1.1200000000000001</v>
      </c>
      <c r="U358" s="8">
        <v>1.17</v>
      </c>
      <c r="V358" s="8">
        <v>0.45</v>
      </c>
      <c r="W358" s="8">
        <v>0.92</v>
      </c>
      <c r="X358" t="s">
        <v>390</v>
      </c>
      <c r="Y358" t="s">
        <v>743</v>
      </c>
      <c r="Z358" t="s">
        <v>622</v>
      </c>
      <c r="AA358" t="s">
        <v>743</v>
      </c>
      <c r="AB358" t="s">
        <v>743</v>
      </c>
      <c r="AC358" t="s">
        <v>743</v>
      </c>
      <c r="AD358" t="s">
        <v>743</v>
      </c>
      <c r="AE358" t="s">
        <v>743</v>
      </c>
      <c r="AF358" t="s">
        <v>743</v>
      </c>
      <c r="AG358" t="s">
        <v>743</v>
      </c>
      <c r="AH358" t="s">
        <v>743</v>
      </c>
      <c r="AI358" t="s">
        <v>743</v>
      </c>
    </row>
    <row r="359" spans="1:35">
      <c r="A359" t="s">
        <v>391</v>
      </c>
      <c r="B359" s="8">
        <v>0.3</v>
      </c>
      <c r="C359" s="8">
        <v>0.27</v>
      </c>
      <c r="D359" s="8">
        <v>-1.27</v>
      </c>
      <c r="E359" s="8">
        <v>0</v>
      </c>
      <c r="F359" s="8">
        <v>0</v>
      </c>
      <c r="G359" s="8">
        <v>1.92</v>
      </c>
      <c r="H359" s="8">
        <v>1</v>
      </c>
      <c r="I359" s="8">
        <v>0.39</v>
      </c>
      <c r="J359" s="8">
        <v>0</v>
      </c>
      <c r="K359" s="8">
        <v>0</v>
      </c>
      <c r="L359" s="8">
        <v>-0.55000000000000004</v>
      </c>
      <c r="M359" s="8">
        <v>0</v>
      </c>
      <c r="N359" s="8">
        <v>0.38</v>
      </c>
      <c r="O359" s="8">
        <v>0.06</v>
      </c>
      <c r="P359" s="8">
        <v>-0.13</v>
      </c>
      <c r="Q359" s="8">
        <v>0.99</v>
      </c>
      <c r="R359" s="8">
        <v>-0.19</v>
      </c>
      <c r="S359" s="8">
        <v>0.85</v>
      </c>
      <c r="T359" s="8">
        <v>-0.1</v>
      </c>
      <c r="U359" s="8">
        <v>-0.12</v>
      </c>
      <c r="V359" s="8">
        <v>0.99</v>
      </c>
      <c r="W359" s="8">
        <v>0.25</v>
      </c>
      <c r="X359" t="s">
        <v>392</v>
      </c>
      <c r="Y359" t="s">
        <v>743</v>
      </c>
      <c r="Z359" t="s">
        <v>743</v>
      </c>
      <c r="AA359" t="s">
        <v>743</v>
      </c>
      <c r="AB359" t="s">
        <v>743</v>
      </c>
      <c r="AC359" t="s">
        <v>743</v>
      </c>
      <c r="AD359" t="s">
        <v>743</v>
      </c>
      <c r="AE359" t="s">
        <v>743</v>
      </c>
      <c r="AF359" t="s">
        <v>743</v>
      </c>
      <c r="AG359" t="s">
        <v>743</v>
      </c>
      <c r="AH359" t="s">
        <v>743</v>
      </c>
      <c r="AI359" t="s">
        <v>743</v>
      </c>
    </row>
    <row r="360" spans="1:35">
      <c r="A360" t="s">
        <v>43</v>
      </c>
      <c r="B360" s="8">
        <v>0.21</v>
      </c>
      <c r="C360" s="8">
        <v>0.01</v>
      </c>
      <c r="D360" s="8">
        <v>0.55000000000000004</v>
      </c>
      <c r="E360" s="8">
        <v>0.82</v>
      </c>
      <c r="F360" s="8">
        <v>3.43</v>
      </c>
      <c r="G360" s="8">
        <v>0.32</v>
      </c>
      <c r="H360" s="8">
        <v>3.07</v>
      </c>
      <c r="I360" s="8">
        <v>0</v>
      </c>
      <c r="J360" s="8">
        <v>0.14000000000000001</v>
      </c>
      <c r="K360" s="8">
        <v>0</v>
      </c>
      <c r="L360" s="8">
        <v>0.15</v>
      </c>
      <c r="M360" s="8">
        <v>0</v>
      </c>
      <c r="N360" s="8">
        <v>1.52</v>
      </c>
      <c r="O360" s="8">
        <v>0</v>
      </c>
      <c r="P360" s="8">
        <v>0.69</v>
      </c>
      <c r="Q360" s="8">
        <v>1.6</v>
      </c>
      <c r="R360" s="8">
        <v>1.45</v>
      </c>
      <c r="S360" s="8">
        <v>1.85</v>
      </c>
      <c r="T360" s="8">
        <v>0</v>
      </c>
      <c r="U360" s="8">
        <v>0</v>
      </c>
      <c r="V360" s="8">
        <v>0.13</v>
      </c>
      <c r="W360" s="8">
        <v>1.92</v>
      </c>
      <c r="X360" t="s">
        <v>156</v>
      </c>
      <c r="Y360" t="s">
        <v>743</v>
      </c>
      <c r="Z360" t="s">
        <v>743</v>
      </c>
      <c r="AA360" t="s">
        <v>743</v>
      </c>
      <c r="AB360" t="s">
        <v>743</v>
      </c>
      <c r="AC360" t="s">
        <v>743</v>
      </c>
      <c r="AD360" t="s">
        <v>743</v>
      </c>
      <c r="AE360" t="s">
        <v>743</v>
      </c>
      <c r="AF360" t="s">
        <v>743</v>
      </c>
      <c r="AG360" t="s">
        <v>743</v>
      </c>
      <c r="AH360" t="s">
        <v>743</v>
      </c>
      <c r="AI360" t="s">
        <v>743</v>
      </c>
    </row>
    <row r="361" spans="1:35">
      <c r="A361" t="s">
        <v>679</v>
      </c>
      <c r="B361" s="8">
        <v>0</v>
      </c>
      <c r="C361" s="8">
        <v>0</v>
      </c>
      <c r="D361" s="8">
        <v>0</v>
      </c>
      <c r="E361" s="8">
        <v>0</v>
      </c>
      <c r="F361" s="8">
        <v>0</v>
      </c>
      <c r="G361" s="8">
        <v>0</v>
      </c>
      <c r="H361" s="8">
        <v>0</v>
      </c>
      <c r="I361" s="8">
        <v>0</v>
      </c>
      <c r="J361" s="8">
        <v>0.25</v>
      </c>
      <c r="K361" s="8">
        <v>0.26</v>
      </c>
      <c r="L361" s="8">
        <v>0</v>
      </c>
      <c r="M361" s="8">
        <v>0</v>
      </c>
      <c r="N361" s="8">
        <v>0.02</v>
      </c>
      <c r="O361" s="8">
        <v>0</v>
      </c>
      <c r="P361" s="8">
        <v>0.3</v>
      </c>
      <c r="Q361" s="8">
        <v>0</v>
      </c>
      <c r="R361" s="8">
        <v>0</v>
      </c>
      <c r="S361" s="8">
        <v>0</v>
      </c>
      <c r="T361" s="8">
        <v>0</v>
      </c>
      <c r="U361" s="8">
        <v>0</v>
      </c>
      <c r="V361" s="8">
        <v>0.28999999999999998</v>
      </c>
      <c r="W361" s="8">
        <v>0.25</v>
      </c>
      <c r="X361" t="s">
        <v>292</v>
      </c>
      <c r="Y361" t="s">
        <v>743</v>
      </c>
      <c r="Z361" t="s">
        <v>743</v>
      </c>
      <c r="AA361" t="s">
        <v>743</v>
      </c>
      <c r="AB361" t="s">
        <v>743</v>
      </c>
      <c r="AC361" t="s">
        <v>743</v>
      </c>
      <c r="AD361" t="s">
        <v>743</v>
      </c>
      <c r="AE361" t="s">
        <v>743</v>
      </c>
      <c r="AF361" t="s">
        <v>743</v>
      </c>
      <c r="AG361" t="s">
        <v>743</v>
      </c>
      <c r="AH361" t="s">
        <v>743</v>
      </c>
      <c r="AI361" t="s">
        <v>743</v>
      </c>
    </row>
    <row r="362" spans="1:35">
      <c r="A362" t="s">
        <v>567</v>
      </c>
      <c r="B362" s="8">
        <v>0</v>
      </c>
      <c r="C362" s="8">
        <v>0</v>
      </c>
      <c r="D362" s="8">
        <v>1.22</v>
      </c>
      <c r="E362" s="8">
        <v>1.08</v>
      </c>
      <c r="F362" s="8">
        <v>0.42</v>
      </c>
      <c r="G362" s="8">
        <v>1.22</v>
      </c>
      <c r="H362" s="8">
        <v>0.61</v>
      </c>
      <c r="I362" s="8">
        <v>0</v>
      </c>
      <c r="J362" s="8">
        <v>-1.34</v>
      </c>
      <c r="K362" s="8">
        <v>7.0000000000000007E-2</v>
      </c>
      <c r="L362" s="8">
        <v>0</v>
      </c>
      <c r="M362" s="8">
        <v>0</v>
      </c>
      <c r="N362" s="8">
        <v>-2.67</v>
      </c>
      <c r="O362" s="8">
        <v>-0.3</v>
      </c>
      <c r="P362" s="8">
        <v>-1.74</v>
      </c>
      <c r="Q362" s="8">
        <v>0.67</v>
      </c>
      <c r="R362" s="8">
        <v>0</v>
      </c>
      <c r="S362" s="8">
        <v>0.06</v>
      </c>
      <c r="T362" s="8">
        <v>-0.18</v>
      </c>
      <c r="U362" s="8">
        <v>0.2</v>
      </c>
      <c r="V362" s="8">
        <v>0.3</v>
      </c>
      <c r="W362" s="8">
        <v>-0.15</v>
      </c>
      <c r="X362" t="s">
        <v>564</v>
      </c>
      <c r="Y362" t="s">
        <v>743</v>
      </c>
      <c r="Z362" t="s">
        <v>743</v>
      </c>
      <c r="AA362" t="s">
        <v>743</v>
      </c>
      <c r="AB362" t="s">
        <v>743</v>
      </c>
      <c r="AC362" t="s">
        <v>743</v>
      </c>
      <c r="AD362" t="s">
        <v>743</v>
      </c>
      <c r="AE362" t="s">
        <v>743</v>
      </c>
      <c r="AF362" t="s">
        <v>743</v>
      </c>
      <c r="AG362" t="s">
        <v>743</v>
      </c>
      <c r="AH362" t="s">
        <v>743</v>
      </c>
      <c r="AI362" t="s">
        <v>743</v>
      </c>
    </row>
    <row r="363" spans="1:35">
      <c r="A363" t="s">
        <v>672</v>
      </c>
      <c r="B363" s="8">
        <v>0.61</v>
      </c>
      <c r="C363" s="8">
        <v>0</v>
      </c>
      <c r="D363" s="8">
        <v>0.92</v>
      </c>
      <c r="E363" s="8">
        <v>0</v>
      </c>
      <c r="F363" s="8">
        <v>0.27</v>
      </c>
      <c r="G363" s="8">
        <v>0</v>
      </c>
      <c r="H363" s="8">
        <v>0.5</v>
      </c>
      <c r="I363" s="8">
        <v>0</v>
      </c>
      <c r="J363" s="8">
        <v>0.32</v>
      </c>
      <c r="K363" s="8">
        <v>1.25</v>
      </c>
      <c r="L363" s="8">
        <v>0</v>
      </c>
      <c r="M363" s="8">
        <v>0</v>
      </c>
      <c r="N363" s="8">
        <v>1.28</v>
      </c>
      <c r="O363" s="8">
        <v>0</v>
      </c>
      <c r="P363" s="8">
        <v>-0.56000000000000005</v>
      </c>
      <c r="Q363" s="8">
        <v>0</v>
      </c>
      <c r="R363" s="8">
        <v>1.43</v>
      </c>
      <c r="S363" s="8">
        <v>1.4</v>
      </c>
      <c r="T363" s="8">
        <v>0</v>
      </c>
      <c r="U363" s="8">
        <v>0</v>
      </c>
      <c r="V363" s="8">
        <v>0</v>
      </c>
      <c r="W363" s="8">
        <v>0</v>
      </c>
      <c r="X363" t="s">
        <v>122</v>
      </c>
      <c r="Y363" t="s">
        <v>743</v>
      </c>
      <c r="Z363" t="s">
        <v>743</v>
      </c>
      <c r="AA363" t="s">
        <v>743</v>
      </c>
      <c r="AB363" t="s">
        <v>743</v>
      </c>
      <c r="AC363" t="s">
        <v>743</v>
      </c>
      <c r="AD363" t="s">
        <v>743</v>
      </c>
      <c r="AE363" t="s">
        <v>743</v>
      </c>
      <c r="AF363" t="s">
        <v>743</v>
      </c>
      <c r="AG363" t="s">
        <v>743</v>
      </c>
      <c r="AH363" t="s">
        <v>743</v>
      </c>
      <c r="AI363" t="s">
        <v>743</v>
      </c>
    </row>
    <row r="364" spans="1:35">
      <c r="A364" t="s">
        <v>448</v>
      </c>
      <c r="B364" s="8">
        <v>0</v>
      </c>
      <c r="C364" s="8">
        <v>0</v>
      </c>
      <c r="D364" s="8">
        <v>4.49</v>
      </c>
      <c r="E364" s="8">
        <v>0.85</v>
      </c>
      <c r="F364" s="8">
        <v>4.4000000000000004</v>
      </c>
      <c r="G364" s="8">
        <v>0.69</v>
      </c>
      <c r="H364" s="8">
        <v>0.3</v>
      </c>
      <c r="I364" s="8">
        <v>0.18</v>
      </c>
      <c r="J364" s="8">
        <v>2.37</v>
      </c>
      <c r="K364" s="8">
        <v>0.45</v>
      </c>
      <c r="L364" s="8">
        <v>0.11</v>
      </c>
      <c r="M364" s="8">
        <v>1.46</v>
      </c>
      <c r="N364" s="8">
        <v>0.04</v>
      </c>
      <c r="O364" s="8">
        <v>0.82</v>
      </c>
      <c r="P364" s="8">
        <v>0.46</v>
      </c>
      <c r="Q364" s="8">
        <v>0.15</v>
      </c>
      <c r="R364" s="8">
        <v>0.88</v>
      </c>
      <c r="S364" s="8">
        <v>1.02</v>
      </c>
      <c r="T364" s="8">
        <v>0.46</v>
      </c>
      <c r="U364" s="8">
        <v>0.05</v>
      </c>
      <c r="V364" s="8">
        <v>0.39</v>
      </c>
      <c r="W364" s="8">
        <v>0.34</v>
      </c>
      <c r="X364" t="s">
        <v>298</v>
      </c>
      <c r="Y364" t="s">
        <v>743</v>
      </c>
      <c r="Z364" t="s">
        <v>622</v>
      </c>
      <c r="AA364" t="s">
        <v>622</v>
      </c>
      <c r="AB364" t="s">
        <v>743</v>
      </c>
      <c r="AC364" t="s">
        <v>743</v>
      </c>
      <c r="AD364" t="s">
        <v>743</v>
      </c>
      <c r="AE364" t="s">
        <v>743</v>
      </c>
      <c r="AF364" t="s">
        <v>743</v>
      </c>
      <c r="AG364" t="s">
        <v>743</v>
      </c>
      <c r="AH364" t="s">
        <v>743</v>
      </c>
      <c r="AI364" t="s">
        <v>743</v>
      </c>
    </row>
    <row r="365" spans="1:35">
      <c r="A365" t="s">
        <v>45</v>
      </c>
      <c r="B365" s="8">
        <v>1.55</v>
      </c>
      <c r="C365" s="8">
        <v>0.99</v>
      </c>
      <c r="D365" s="8">
        <v>1.74</v>
      </c>
      <c r="E365" s="8">
        <v>0</v>
      </c>
      <c r="F365" s="8">
        <v>2.5</v>
      </c>
      <c r="G365" s="8">
        <v>-0.56000000000000005</v>
      </c>
      <c r="H365" s="8">
        <v>2</v>
      </c>
      <c r="I365" s="8">
        <v>1.72</v>
      </c>
      <c r="J365" s="8">
        <v>1.99</v>
      </c>
      <c r="K365" s="8">
        <v>0.53</v>
      </c>
      <c r="L365" s="8">
        <v>2.14</v>
      </c>
      <c r="M365" s="8">
        <v>0.36</v>
      </c>
      <c r="N365" s="8">
        <v>1.06</v>
      </c>
      <c r="O365" s="8">
        <v>7.0000000000000007E-2</v>
      </c>
      <c r="P365" s="8">
        <v>0.44</v>
      </c>
      <c r="Q365" s="8">
        <v>-0.2</v>
      </c>
      <c r="R365" s="8">
        <v>0.67</v>
      </c>
      <c r="S365" s="8">
        <v>0.72</v>
      </c>
      <c r="T365" s="8">
        <v>0.76</v>
      </c>
      <c r="U365" s="8">
        <v>0.88</v>
      </c>
      <c r="V365" s="8">
        <v>0.1</v>
      </c>
      <c r="W365" s="8">
        <v>0.6</v>
      </c>
      <c r="X365" t="s">
        <v>373</v>
      </c>
      <c r="Y365" t="s">
        <v>743</v>
      </c>
      <c r="Z365" t="s">
        <v>743</v>
      </c>
      <c r="AA365" t="s">
        <v>743</v>
      </c>
      <c r="AB365" t="s">
        <v>743</v>
      </c>
      <c r="AC365" t="s">
        <v>743</v>
      </c>
      <c r="AD365" t="s">
        <v>743</v>
      </c>
      <c r="AE365" t="s">
        <v>743</v>
      </c>
      <c r="AF365" t="s">
        <v>743</v>
      </c>
      <c r="AG365" t="s">
        <v>743</v>
      </c>
      <c r="AH365" t="s">
        <v>743</v>
      </c>
      <c r="AI365" t="s">
        <v>743</v>
      </c>
    </row>
    <row r="366" spans="1:35">
      <c r="A366" t="s">
        <v>230</v>
      </c>
      <c r="B366" s="8">
        <v>0.06</v>
      </c>
      <c r="C366" s="8">
        <v>-0.14000000000000001</v>
      </c>
      <c r="D366" s="8">
        <v>0.33</v>
      </c>
      <c r="E366" s="8">
        <v>0.18</v>
      </c>
      <c r="F366" s="8">
        <v>0.74</v>
      </c>
      <c r="G366" s="8">
        <v>0.03</v>
      </c>
      <c r="H366" s="8">
        <v>1.1499999999999999</v>
      </c>
      <c r="I366" s="8">
        <v>-0.27</v>
      </c>
      <c r="J366" s="8">
        <v>1</v>
      </c>
      <c r="K366" s="8">
        <v>0.3</v>
      </c>
      <c r="L366" s="8">
        <v>0.38</v>
      </c>
      <c r="M366" s="8">
        <v>0.28000000000000003</v>
      </c>
      <c r="N366" s="8">
        <v>2.35</v>
      </c>
      <c r="O366" s="8">
        <v>-1.04</v>
      </c>
      <c r="P366" s="8">
        <v>1.01</v>
      </c>
      <c r="Q366" s="8">
        <v>-0.08</v>
      </c>
      <c r="R366" s="8">
        <v>2.2999999999999998</v>
      </c>
      <c r="S366" s="8">
        <v>-0.19</v>
      </c>
      <c r="T366" s="8">
        <v>1.92</v>
      </c>
      <c r="U366" s="8">
        <v>-0.01</v>
      </c>
      <c r="V366" s="8">
        <v>0.34</v>
      </c>
      <c r="W366" s="8">
        <v>0.1</v>
      </c>
      <c r="X366" t="s">
        <v>80</v>
      </c>
      <c r="Y366" t="s">
        <v>743</v>
      </c>
      <c r="Z366" t="s">
        <v>743</v>
      </c>
      <c r="AA366" t="s">
        <v>743</v>
      </c>
      <c r="AB366" t="s">
        <v>743</v>
      </c>
      <c r="AC366" t="s">
        <v>743</v>
      </c>
      <c r="AD366" t="s">
        <v>743</v>
      </c>
      <c r="AE366" t="s">
        <v>743</v>
      </c>
      <c r="AF366" t="s">
        <v>743</v>
      </c>
      <c r="AG366" t="s">
        <v>743</v>
      </c>
      <c r="AH366" t="s">
        <v>743</v>
      </c>
      <c r="AI366" t="s">
        <v>743</v>
      </c>
    </row>
    <row r="367" spans="1:35">
      <c r="A367" t="s">
        <v>521</v>
      </c>
      <c r="B367" s="8">
        <v>0</v>
      </c>
      <c r="C367" s="8">
        <v>0</v>
      </c>
      <c r="D367" s="8">
        <v>1.33</v>
      </c>
      <c r="E367" s="8">
        <v>0</v>
      </c>
      <c r="F367" s="8">
        <v>3.63</v>
      </c>
      <c r="G367" s="8">
        <v>0</v>
      </c>
      <c r="H367" s="8">
        <v>2.88</v>
      </c>
      <c r="I367" s="8">
        <v>1.35</v>
      </c>
      <c r="J367" s="8">
        <v>0.52</v>
      </c>
      <c r="K367" s="8">
        <v>-0.04</v>
      </c>
      <c r="L367" s="8">
        <v>-0.06</v>
      </c>
      <c r="M367" s="8">
        <v>0</v>
      </c>
      <c r="N367" s="8">
        <v>2.36</v>
      </c>
      <c r="O367" s="8">
        <v>0</v>
      </c>
      <c r="P367" s="8">
        <v>-7.0000000000000007E-2</v>
      </c>
      <c r="Q367" s="8">
        <v>0.55000000000000004</v>
      </c>
      <c r="R367" s="8">
        <v>2.09</v>
      </c>
      <c r="S367" s="8">
        <v>0.92</v>
      </c>
      <c r="T367" s="8">
        <v>2.35</v>
      </c>
      <c r="U367" s="8">
        <v>0.79</v>
      </c>
      <c r="V367" s="8">
        <v>1.6</v>
      </c>
      <c r="W367" s="8">
        <v>0.55000000000000004</v>
      </c>
      <c r="X367" t="s">
        <v>76</v>
      </c>
      <c r="Y367" t="s">
        <v>743</v>
      </c>
      <c r="Z367" t="s">
        <v>743</v>
      </c>
      <c r="AA367" t="s">
        <v>743</v>
      </c>
      <c r="AB367" t="s">
        <v>743</v>
      </c>
      <c r="AC367" t="s">
        <v>743</v>
      </c>
      <c r="AD367" t="s">
        <v>743</v>
      </c>
      <c r="AE367" t="s">
        <v>743</v>
      </c>
      <c r="AF367" t="s">
        <v>743</v>
      </c>
      <c r="AG367" t="s">
        <v>743</v>
      </c>
      <c r="AH367" t="s">
        <v>743</v>
      </c>
      <c r="AI367" t="s">
        <v>743</v>
      </c>
    </row>
    <row r="368" spans="1:35">
      <c r="A368" t="s">
        <v>514</v>
      </c>
      <c r="B368" s="8">
        <v>0</v>
      </c>
      <c r="C368" s="8">
        <v>0</v>
      </c>
      <c r="D368" s="8">
        <v>1.1000000000000001</v>
      </c>
      <c r="E368" s="8">
        <v>-0.04</v>
      </c>
      <c r="F368" s="8">
        <v>-1.01</v>
      </c>
      <c r="G368" s="8">
        <v>0.35</v>
      </c>
      <c r="H368" s="8">
        <v>0.95</v>
      </c>
      <c r="I368" s="8">
        <v>0</v>
      </c>
      <c r="J368" s="8">
        <v>2.4300000000000002</v>
      </c>
      <c r="K368" s="8">
        <v>-3.49</v>
      </c>
      <c r="L368" s="8">
        <v>0.22</v>
      </c>
      <c r="M368" s="8">
        <v>0.49</v>
      </c>
      <c r="N368" s="8">
        <v>0.56000000000000005</v>
      </c>
      <c r="O368" s="8">
        <v>1.01</v>
      </c>
      <c r="P368" s="8">
        <v>-0.26</v>
      </c>
      <c r="Q368" s="8">
        <v>1.1200000000000001</v>
      </c>
      <c r="R368" s="8">
        <v>1.44</v>
      </c>
      <c r="S368" s="8">
        <v>0.5</v>
      </c>
      <c r="T368" s="8">
        <v>-0.25</v>
      </c>
      <c r="U368" s="8">
        <v>1</v>
      </c>
      <c r="V368" s="8">
        <v>1.72</v>
      </c>
      <c r="W368" s="8">
        <v>0.95</v>
      </c>
      <c r="X368" t="s">
        <v>72</v>
      </c>
      <c r="Y368" t="s">
        <v>743</v>
      </c>
      <c r="Z368" t="s">
        <v>743</v>
      </c>
      <c r="AA368" t="s">
        <v>743</v>
      </c>
      <c r="AB368" t="s">
        <v>743</v>
      </c>
      <c r="AC368" t="s">
        <v>743</v>
      </c>
      <c r="AD368" t="s">
        <v>743</v>
      </c>
      <c r="AE368" t="s">
        <v>743</v>
      </c>
      <c r="AF368" t="s">
        <v>743</v>
      </c>
      <c r="AG368" t="s">
        <v>743</v>
      </c>
      <c r="AH368" t="s">
        <v>743</v>
      </c>
      <c r="AI368" t="s">
        <v>743</v>
      </c>
    </row>
    <row r="369" spans="1:35">
      <c r="A369" t="s">
        <v>712</v>
      </c>
      <c r="B369" s="8">
        <v>0</v>
      </c>
      <c r="C369" s="8">
        <v>0</v>
      </c>
      <c r="D369" s="8">
        <v>3.36</v>
      </c>
      <c r="E369" s="8">
        <v>0</v>
      </c>
      <c r="F369" s="8">
        <v>-0.09</v>
      </c>
      <c r="G369" s="8">
        <v>-0.01</v>
      </c>
      <c r="H369" s="8">
        <v>0.43</v>
      </c>
      <c r="I369" s="8">
        <v>-0.69</v>
      </c>
      <c r="J369" s="8">
        <v>0.69</v>
      </c>
      <c r="K369" s="8">
        <v>2.08</v>
      </c>
      <c r="L369" s="8">
        <v>0</v>
      </c>
      <c r="M369" s="8">
        <v>0</v>
      </c>
      <c r="N369" s="8">
        <v>6.49</v>
      </c>
      <c r="O369" s="8">
        <v>0.02</v>
      </c>
      <c r="P369" s="8">
        <v>0.14000000000000001</v>
      </c>
      <c r="Q369" s="8">
        <v>1.32</v>
      </c>
      <c r="R369" s="8">
        <v>0</v>
      </c>
      <c r="S369" s="8">
        <v>0</v>
      </c>
      <c r="T369" s="8">
        <v>0.67</v>
      </c>
      <c r="U369" s="8">
        <v>0.43</v>
      </c>
      <c r="V369" s="8">
        <v>-0.04</v>
      </c>
      <c r="W369" s="8">
        <v>0.14000000000000001</v>
      </c>
      <c r="X369" t="s">
        <v>176</v>
      </c>
      <c r="Y369" t="s">
        <v>743</v>
      </c>
      <c r="Z369" t="s">
        <v>743</v>
      </c>
      <c r="AA369" t="s">
        <v>743</v>
      </c>
      <c r="AB369" t="s">
        <v>743</v>
      </c>
      <c r="AC369" t="s">
        <v>743</v>
      </c>
      <c r="AD369" t="s">
        <v>743</v>
      </c>
      <c r="AE369" t="s">
        <v>622</v>
      </c>
      <c r="AF369" t="s">
        <v>743</v>
      </c>
      <c r="AG369" t="s">
        <v>743</v>
      </c>
      <c r="AH369" t="s">
        <v>743</v>
      </c>
      <c r="AI369" t="s">
        <v>743</v>
      </c>
    </row>
    <row r="370" spans="1:35">
      <c r="A370" t="s">
        <v>548</v>
      </c>
      <c r="B370" s="8">
        <v>0</v>
      </c>
      <c r="C370" s="8">
        <v>0</v>
      </c>
      <c r="D370" s="8">
        <v>0.57999999999999996</v>
      </c>
      <c r="E370" s="8">
        <v>0</v>
      </c>
      <c r="F370" s="8">
        <v>0.39</v>
      </c>
      <c r="G370" s="8">
        <v>0</v>
      </c>
      <c r="H370" s="8">
        <v>-0.45</v>
      </c>
      <c r="I370" s="8">
        <v>0</v>
      </c>
      <c r="J370" s="8">
        <v>1.45</v>
      </c>
      <c r="K370" s="8">
        <v>-1.43</v>
      </c>
      <c r="L370" s="8">
        <v>1.2</v>
      </c>
      <c r="M370" s="8">
        <v>0.46</v>
      </c>
      <c r="N370" s="8">
        <v>0.48</v>
      </c>
      <c r="O370" s="8">
        <v>-0.2</v>
      </c>
      <c r="P370" s="8">
        <v>0.02</v>
      </c>
      <c r="Q370" s="8">
        <v>0</v>
      </c>
      <c r="R370" s="8">
        <v>-1.02</v>
      </c>
      <c r="S370" s="8">
        <v>0.99</v>
      </c>
      <c r="T370" s="8">
        <v>0.82</v>
      </c>
      <c r="U370" s="8">
        <v>0.03</v>
      </c>
      <c r="V370" s="8">
        <v>-0.3</v>
      </c>
      <c r="W370" s="8">
        <v>1.25</v>
      </c>
      <c r="X370" t="s">
        <v>361</v>
      </c>
      <c r="Y370" t="s">
        <v>743</v>
      </c>
      <c r="Z370" t="s">
        <v>743</v>
      </c>
      <c r="AA370" t="s">
        <v>743</v>
      </c>
      <c r="AB370" t="s">
        <v>743</v>
      </c>
      <c r="AC370" t="s">
        <v>743</v>
      </c>
      <c r="AD370" t="s">
        <v>743</v>
      </c>
      <c r="AE370" t="s">
        <v>743</v>
      </c>
      <c r="AF370" t="s">
        <v>743</v>
      </c>
      <c r="AG370" t="s">
        <v>743</v>
      </c>
      <c r="AH370" t="s">
        <v>743</v>
      </c>
      <c r="AI370" t="s">
        <v>743</v>
      </c>
    </row>
    <row r="371" spans="1:35">
      <c r="A371" t="s">
        <v>394</v>
      </c>
      <c r="B371" s="8">
        <v>0.99</v>
      </c>
      <c r="C371" s="8">
        <v>1.56</v>
      </c>
      <c r="D371" s="8">
        <v>2.88</v>
      </c>
      <c r="E371" s="8">
        <v>0.63</v>
      </c>
      <c r="F371" s="8">
        <v>6.42</v>
      </c>
      <c r="G371" s="8">
        <v>1.46</v>
      </c>
      <c r="H371" s="8">
        <v>6.82</v>
      </c>
      <c r="I371" s="8">
        <v>1.35</v>
      </c>
      <c r="J371" s="8">
        <v>0.46</v>
      </c>
      <c r="K371" s="8">
        <v>2.79</v>
      </c>
      <c r="L371" s="8">
        <v>1.85</v>
      </c>
      <c r="M371" s="8">
        <v>0.13</v>
      </c>
      <c r="N371" s="8">
        <v>9.25</v>
      </c>
      <c r="O371" s="8">
        <v>2.2000000000000002</v>
      </c>
      <c r="P371" s="8">
        <v>3</v>
      </c>
      <c r="Q371" s="8">
        <v>3.85</v>
      </c>
      <c r="R371" s="8">
        <v>3.01</v>
      </c>
      <c r="S371" s="8">
        <v>1.56</v>
      </c>
      <c r="T371" s="8">
        <v>7.95</v>
      </c>
      <c r="U371" s="8">
        <v>2.95</v>
      </c>
      <c r="V371" s="8">
        <v>1.92</v>
      </c>
      <c r="W371" s="8">
        <v>4.76</v>
      </c>
      <c r="X371" t="s">
        <v>304</v>
      </c>
      <c r="Y371" t="s">
        <v>743</v>
      </c>
      <c r="Z371" t="s">
        <v>743</v>
      </c>
      <c r="AA371" t="s">
        <v>622</v>
      </c>
      <c r="AB371" t="s">
        <v>622</v>
      </c>
      <c r="AC371" t="s">
        <v>743</v>
      </c>
      <c r="AD371" t="s">
        <v>743</v>
      </c>
      <c r="AE371" t="s">
        <v>622</v>
      </c>
      <c r="AF371" t="s">
        <v>743</v>
      </c>
      <c r="AG371" t="s">
        <v>743</v>
      </c>
      <c r="AH371" t="s">
        <v>622</v>
      </c>
      <c r="AI371" t="s">
        <v>623</v>
      </c>
    </row>
    <row r="372" spans="1:35">
      <c r="A372" t="s">
        <v>235</v>
      </c>
      <c r="B372" s="8">
        <v>0</v>
      </c>
      <c r="C372" s="8">
        <v>0</v>
      </c>
      <c r="D372" s="8">
        <v>0</v>
      </c>
      <c r="E372" s="8">
        <v>0</v>
      </c>
      <c r="F372" s="8">
        <v>0</v>
      </c>
      <c r="G372" s="8">
        <v>0</v>
      </c>
      <c r="H372" s="8">
        <v>0</v>
      </c>
      <c r="I372" s="8">
        <v>0</v>
      </c>
      <c r="J372" s="8">
        <v>0</v>
      </c>
      <c r="K372" s="8">
        <v>0</v>
      </c>
      <c r="L372" s="8">
        <v>0</v>
      </c>
      <c r="M372" s="8">
        <v>0</v>
      </c>
      <c r="N372" s="8">
        <v>0</v>
      </c>
      <c r="O372" s="8">
        <v>0</v>
      </c>
      <c r="P372" s="8">
        <v>0</v>
      </c>
      <c r="Q372" s="8">
        <v>0</v>
      </c>
      <c r="R372" s="8">
        <v>0</v>
      </c>
      <c r="S372" s="8">
        <v>0</v>
      </c>
      <c r="T372" s="8">
        <v>0</v>
      </c>
      <c r="U372" s="8">
        <v>0</v>
      </c>
      <c r="V372" s="8">
        <v>0</v>
      </c>
      <c r="W372" s="8">
        <v>0</v>
      </c>
      <c r="X372" t="s">
        <v>70</v>
      </c>
      <c r="Y372" t="s">
        <v>743</v>
      </c>
      <c r="Z372" t="s">
        <v>743</v>
      </c>
      <c r="AA372" t="s">
        <v>743</v>
      </c>
      <c r="AB372" t="s">
        <v>743</v>
      </c>
      <c r="AC372" t="s">
        <v>743</v>
      </c>
      <c r="AD372" t="s">
        <v>743</v>
      </c>
      <c r="AE372" t="s">
        <v>743</v>
      </c>
      <c r="AF372" t="s">
        <v>743</v>
      </c>
      <c r="AG372" t="s">
        <v>743</v>
      </c>
      <c r="AH372" t="s">
        <v>743</v>
      </c>
      <c r="AI372" t="s">
        <v>743</v>
      </c>
    </row>
    <row r="373" spans="1:35">
      <c r="A373" t="s">
        <v>558</v>
      </c>
      <c r="B373" s="8">
        <v>0</v>
      </c>
      <c r="C373" s="8">
        <v>0</v>
      </c>
      <c r="D373" s="8">
        <v>0</v>
      </c>
      <c r="E373" s="8">
        <v>0</v>
      </c>
      <c r="F373" s="8">
        <v>4.6100000000000003</v>
      </c>
      <c r="G373" s="8">
        <v>0.04</v>
      </c>
      <c r="H373" s="8">
        <v>0</v>
      </c>
      <c r="I373" s="8">
        <v>0</v>
      </c>
      <c r="J373" s="8">
        <v>0.3</v>
      </c>
      <c r="K373" s="8">
        <v>0.18</v>
      </c>
      <c r="L373" s="8">
        <v>1.38</v>
      </c>
      <c r="M373" s="8">
        <v>0</v>
      </c>
      <c r="N373" s="8">
        <v>0</v>
      </c>
      <c r="O373" s="8">
        <v>0</v>
      </c>
      <c r="P373" s="8">
        <v>0.14000000000000001</v>
      </c>
      <c r="Q373" s="8">
        <v>0.13</v>
      </c>
      <c r="R373" s="8">
        <v>0</v>
      </c>
      <c r="S373" s="8">
        <v>0</v>
      </c>
      <c r="T373" s="8">
        <v>0</v>
      </c>
      <c r="U373" s="8">
        <v>0.3</v>
      </c>
      <c r="V373" s="8">
        <v>0.56000000000000005</v>
      </c>
      <c r="W373" s="8">
        <v>0.02</v>
      </c>
      <c r="X373" t="s">
        <v>278</v>
      </c>
      <c r="Y373" t="s">
        <v>743</v>
      </c>
      <c r="Z373" t="s">
        <v>743</v>
      </c>
      <c r="AA373" t="s">
        <v>622</v>
      </c>
      <c r="AB373" t="s">
        <v>743</v>
      </c>
      <c r="AC373" t="s">
        <v>743</v>
      </c>
      <c r="AD373" t="s">
        <v>743</v>
      </c>
      <c r="AE373" t="s">
        <v>743</v>
      </c>
      <c r="AF373" t="s">
        <v>743</v>
      </c>
      <c r="AG373" t="s">
        <v>743</v>
      </c>
      <c r="AH373" t="s">
        <v>743</v>
      </c>
      <c r="AI373" t="s">
        <v>743</v>
      </c>
    </row>
    <row r="374" spans="1:35">
      <c r="A374" t="s">
        <v>718</v>
      </c>
      <c r="B374" s="8">
        <v>0.18</v>
      </c>
      <c r="C374" s="8">
        <v>-0.38</v>
      </c>
      <c r="D374" s="8">
        <v>0.33</v>
      </c>
      <c r="E374" s="8">
        <v>0.13</v>
      </c>
      <c r="F374" s="8">
        <v>1.1299999999999999</v>
      </c>
      <c r="G374" s="8">
        <v>-0.12</v>
      </c>
      <c r="H374" s="8">
        <v>0.43</v>
      </c>
      <c r="I374" s="8">
        <v>0</v>
      </c>
      <c r="J374" s="8">
        <v>0.13</v>
      </c>
      <c r="K374" s="8">
        <v>-0.85</v>
      </c>
      <c r="L374" s="8">
        <v>0</v>
      </c>
      <c r="M374" s="8">
        <v>0</v>
      </c>
      <c r="N374" s="8">
        <v>1.53</v>
      </c>
      <c r="O374" s="8">
        <v>-0.17</v>
      </c>
      <c r="P374" s="8">
        <v>0.33</v>
      </c>
      <c r="Q374" s="8">
        <v>0</v>
      </c>
      <c r="R374" s="8">
        <v>0</v>
      </c>
      <c r="S374" s="8">
        <v>2.29</v>
      </c>
      <c r="T374" s="8">
        <v>0.11</v>
      </c>
      <c r="U374" s="8">
        <v>-0.35</v>
      </c>
      <c r="V374" s="8">
        <v>-0.95</v>
      </c>
      <c r="W374" s="8">
        <v>0.1</v>
      </c>
      <c r="X374" t="s">
        <v>304</v>
      </c>
      <c r="Y374" t="s">
        <v>743</v>
      </c>
      <c r="Z374" t="s">
        <v>743</v>
      </c>
      <c r="AA374" t="s">
        <v>743</v>
      </c>
      <c r="AB374" t="s">
        <v>743</v>
      </c>
      <c r="AC374" t="s">
        <v>743</v>
      </c>
      <c r="AD374" t="s">
        <v>743</v>
      </c>
      <c r="AE374" t="s">
        <v>743</v>
      </c>
      <c r="AF374" t="s">
        <v>743</v>
      </c>
      <c r="AG374" t="s">
        <v>743</v>
      </c>
      <c r="AH374" t="s">
        <v>743</v>
      </c>
      <c r="AI374" t="s">
        <v>743</v>
      </c>
    </row>
    <row r="375" spans="1:35">
      <c r="A375" t="s">
        <v>378</v>
      </c>
      <c r="B375" s="8">
        <v>0.13</v>
      </c>
      <c r="C375" s="8">
        <v>-0.67</v>
      </c>
      <c r="D375" s="8">
        <v>1.1200000000000001</v>
      </c>
      <c r="E375" s="8">
        <v>0</v>
      </c>
      <c r="F375" s="8">
        <v>1.67</v>
      </c>
      <c r="G375" s="8">
        <v>0.76</v>
      </c>
      <c r="H375" s="8">
        <v>0.36</v>
      </c>
      <c r="I375" s="8">
        <v>0</v>
      </c>
      <c r="J375" s="8">
        <v>1.01</v>
      </c>
      <c r="K375" s="8">
        <v>-0.31</v>
      </c>
      <c r="L375" s="8">
        <v>2.72</v>
      </c>
      <c r="M375" s="8">
        <v>0.85</v>
      </c>
      <c r="N375" s="8">
        <v>-0.08</v>
      </c>
      <c r="O375" s="8">
        <v>3.85</v>
      </c>
      <c r="P375" s="8">
        <v>4.49</v>
      </c>
      <c r="Q375" s="8">
        <v>0.35</v>
      </c>
      <c r="R375" s="8">
        <v>0</v>
      </c>
      <c r="S375" s="8">
        <v>0</v>
      </c>
      <c r="T375" s="8">
        <v>0.23</v>
      </c>
      <c r="U375" s="8">
        <v>0.63</v>
      </c>
      <c r="V375" s="8">
        <v>0.32</v>
      </c>
      <c r="W375" s="8">
        <v>-0.88</v>
      </c>
      <c r="X375" t="s">
        <v>342</v>
      </c>
      <c r="Y375" t="s">
        <v>743</v>
      </c>
      <c r="Z375" t="s">
        <v>743</v>
      </c>
      <c r="AA375" t="s">
        <v>743</v>
      </c>
      <c r="AB375" t="s">
        <v>743</v>
      </c>
      <c r="AC375" t="s">
        <v>743</v>
      </c>
      <c r="AD375" t="s">
        <v>743</v>
      </c>
      <c r="AE375" t="s">
        <v>743</v>
      </c>
      <c r="AF375" t="s">
        <v>622</v>
      </c>
      <c r="AG375" t="s">
        <v>743</v>
      </c>
      <c r="AH375" t="s">
        <v>743</v>
      </c>
      <c r="AI375" t="s">
        <v>743</v>
      </c>
    </row>
    <row r="376" spans="1:35">
      <c r="A376" t="s">
        <v>432</v>
      </c>
      <c r="B376" s="8">
        <v>3.14</v>
      </c>
      <c r="C376" s="8">
        <v>0</v>
      </c>
      <c r="D376" s="8">
        <v>5.37</v>
      </c>
      <c r="E376" s="8">
        <v>0.82</v>
      </c>
      <c r="F376" s="8">
        <v>2.74</v>
      </c>
      <c r="G376" s="8">
        <v>1.88</v>
      </c>
      <c r="H376" s="8">
        <v>1.92</v>
      </c>
      <c r="I376" s="8">
        <v>-0.22</v>
      </c>
      <c r="J376" s="8">
        <v>3.14</v>
      </c>
      <c r="K376" s="8">
        <v>3.69</v>
      </c>
      <c r="L376" s="8">
        <v>0.92</v>
      </c>
      <c r="M376" s="8">
        <v>-0.06</v>
      </c>
      <c r="N376" s="8">
        <v>2.25</v>
      </c>
      <c r="O376" s="8">
        <v>1.5</v>
      </c>
      <c r="P376" s="8">
        <v>1.82</v>
      </c>
      <c r="Q376" s="8">
        <v>1.65</v>
      </c>
      <c r="R376" s="8">
        <v>1.95</v>
      </c>
      <c r="S376" s="8">
        <v>0.99</v>
      </c>
      <c r="T376" s="8">
        <v>2.15</v>
      </c>
      <c r="U376" s="8">
        <v>4.16</v>
      </c>
      <c r="V376" s="8">
        <v>0.28000000000000003</v>
      </c>
      <c r="W376" s="8">
        <v>1.99</v>
      </c>
      <c r="X376" t="s">
        <v>303</v>
      </c>
      <c r="Y376" t="s">
        <v>743</v>
      </c>
      <c r="Z376" t="s">
        <v>622</v>
      </c>
      <c r="AA376" t="s">
        <v>743</v>
      </c>
      <c r="AB376" t="s">
        <v>743</v>
      </c>
      <c r="AC376" t="s">
        <v>743</v>
      </c>
      <c r="AD376" t="s">
        <v>743</v>
      </c>
      <c r="AE376" t="s">
        <v>743</v>
      </c>
      <c r="AF376" t="s">
        <v>743</v>
      </c>
      <c r="AG376" t="s">
        <v>743</v>
      </c>
      <c r="AH376" t="s">
        <v>623</v>
      </c>
      <c r="AI376" t="s">
        <v>743</v>
      </c>
    </row>
    <row r="377" spans="1:35">
      <c r="A377" t="s">
        <v>527</v>
      </c>
      <c r="B377" s="8">
        <v>1.19</v>
      </c>
      <c r="C377" s="8">
        <v>0.88</v>
      </c>
      <c r="D377" s="8">
        <v>0.6</v>
      </c>
      <c r="E377" s="8">
        <v>-0.1</v>
      </c>
      <c r="F377" s="8">
        <v>1.37</v>
      </c>
      <c r="G377" s="8">
        <v>2.58</v>
      </c>
      <c r="H377" s="8">
        <v>1.53</v>
      </c>
      <c r="I377" s="8">
        <v>1.17</v>
      </c>
      <c r="J377" s="8">
        <v>0.99</v>
      </c>
      <c r="K377" s="8">
        <v>4.67</v>
      </c>
      <c r="L377" s="8">
        <v>3.55</v>
      </c>
      <c r="M377" s="8">
        <v>0.63</v>
      </c>
      <c r="N377" s="8">
        <v>4.53</v>
      </c>
      <c r="O377" s="8">
        <v>0.16</v>
      </c>
      <c r="P377" s="8">
        <v>1.88</v>
      </c>
      <c r="Q377" s="8">
        <v>1.26</v>
      </c>
      <c r="R377" s="8">
        <v>2.76</v>
      </c>
      <c r="S377" s="8">
        <v>1.88</v>
      </c>
      <c r="T377" s="8">
        <v>2.08</v>
      </c>
      <c r="U377" s="8">
        <v>4.24</v>
      </c>
      <c r="V377" s="8">
        <v>0.63</v>
      </c>
      <c r="W377" s="8">
        <v>1.4</v>
      </c>
      <c r="X377" t="s">
        <v>528</v>
      </c>
      <c r="Y377" t="s">
        <v>743</v>
      </c>
      <c r="Z377" t="s">
        <v>743</v>
      </c>
      <c r="AA377" t="s">
        <v>743</v>
      </c>
      <c r="AB377" t="s">
        <v>743</v>
      </c>
      <c r="AC377" t="s">
        <v>623</v>
      </c>
      <c r="AD377" t="s">
        <v>743</v>
      </c>
      <c r="AE377" t="s">
        <v>622</v>
      </c>
      <c r="AF377" t="s">
        <v>743</v>
      </c>
      <c r="AG377" t="s">
        <v>743</v>
      </c>
      <c r="AH377" t="s">
        <v>623</v>
      </c>
      <c r="AI377" t="s">
        <v>743</v>
      </c>
    </row>
    <row r="378" spans="1:35">
      <c r="A378" t="s">
        <v>575</v>
      </c>
      <c r="B378" s="8">
        <v>0.99</v>
      </c>
      <c r="C378" s="8">
        <v>0</v>
      </c>
      <c r="D378" s="8">
        <v>1.48</v>
      </c>
      <c r="E378" s="8">
        <v>0</v>
      </c>
      <c r="F378" s="8">
        <v>1.92</v>
      </c>
      <c r="G378" s="8">
        <v>-0.08</v>
      </c>
      <c r="H378" s="8">
        <v>0.67</v>
      </c>
      <c r="I378" s="8">
        <v>-0.05</v>
      </c>
      <c r="J378" s="8">
        <v>0.82</v>
      </c>
      <c r="K378" s="8">
        <v>0.5</v>
      </c>
      <c r="L378" s="8">
        <v>0</v>
      </c>
      <c r="M378" s="8">
        <v>0</v>
      </c>
      <c r="N378" s="8">
        <v>0.03</v>
      </c>
      <c r="O378" s="8">
        <v>1</v>
      </c>
      <c r="P378" s="8">
        <v>0</v>
      </c>
      <c r="Q378" s="8">
        <v>1.1399999999999999</v>
      </c>
      <c r="R378" s="8">
        <v>0</v>
      </c>
      <c r="S378" s="8">
        <v>0</v>
      </c>
      <c r="T378" s="8">
        <v>1.74</v>
      </c>
      <c r="U378" s="8">
        <v>0.72</v>
      </c>
      <c r="V378" s="8">
        <v>-0.2</v>
      </c>
      <c r="W378" s="8">
        <v>1.95</v>
      </c>
      <c r="X378" t="s">
        <v>78</v>
      </c>
      <c r="Y378" t="s">
        <v>743</v>
      </c>
      <c r="Z378" t="s">
        <v>743</v>
      </c>
      <c r="AA378" t="s">
        <v>743</v>
      </c>
      <c r="AB378" t="s">
        <v>743</v>
      </c>
      <c r="AC378" t="s">
        <v>743</v>
      </c>
      <c r="AD378" t="s">
        <v>743</v>
      </c>
      <c r="AE378" t="s">
        <v>743</v>
      </c>
      <c r="AF378" t="s">
        <v>743</v>
      </c>
      <c r="AG378" t="s">
        <v>743</v>
      </c>
      <c r="AH378" t="s">
        <v>743</v>
      </c>
      <c r="AI378" t="s">
        <v>743</v>
      </c>
    </row>
    <row r="379" spans="1:35">
      <c r="A379" t="s">
        <v>541</v>
      </c>
      <c r="B379" s="8">
        <v>-0.99</v>
      </c>
      <c r="C379" s="8">
        <v>-0.02</v>
      </c>
      <c r="D379" s="8">
        <v>1.25</v>
      </c>
      <c r="E379" s="8">
        <v>-0.13</v>
      </c>
      <c r="F379" s="8">
        <v>-0.1</v>
      </c>
      <c r="G379" s="8">
        <v>0.28000000000000003</v>
      </c>
      <c r="H379" s="8">
        <v>0.74</v>
      </c>
      <c r="I379" s="8">
        <v>0</v>
      </c>
      <c r="J379" s="8">
        <v>-0.38</v>
      </c>
      <c r="K379" s="8">
        <v>1.18</v>
      </c>
      <c r="L379" s="8">
        <v>-0.4</v>
      </c>
      <c r="M379" s="8">
        <v>0</v>
      </c>
      <c r="N379" s="8">
        <v>0.92</v>
      </c>
      <c r="O379" s="8">
        <v>0.49</v>
      </c>
      <c r="P379" s="8">
        <v>-0.95</v>
      </c>
      <c r="Q379" s="8">
        <v>-0.02</v>
      </c>
      <c r="R379" s="8">
        <v>0.06</v>
      </c>
      <c r="S379" s="8">
        <v>1.5</v>
      </c>
      <c r="T379" s="8">
        <v>1.65</v>
      </c>
      <c r="U379" s="8">
        <v>-7.0000000000000007E-2</v>
      </c>
      <c r="V379" s="8">
        <v>0.27</v>
      </c>
      <c r="W379" s="8">
        <v>-0.14000000000000001</v>
      </c>
      <c r="X379" t="s">
        <v>542</v>
      </c>
      <c r="Y379" t="s">
        <v>743</v>
      </c>
      <c r="Z379" t="s">
        <v>743</v>
      </c>
      <c r="AA379" t="s">
        <v>743</v>
      </c>
      <c r="AB379" t="s">
        <v>743</v>
      </c>
      <c r="AC379" t="s">
        <v>743</v>
      </c>
      <c r="AD379" t="s">
        <v>743</v>
      </c>
      <c r="AE379" t="s">
        <v>743</v>
      </c>
      <c r="AF379" t="s">
        <v>743</v>
      </c>
      <c r="AG379" t="s">
        <v>743</v>
      </c>
      <c r="AH379" t="s">
        <v>743</v>
      </c>
      <c r="AI379" t="s">
        <v>743</v>
      </c>
    </row>
    <row r="380" spans="1:35">
      <c r="A380" t="s">
        <v>69</v>
      </c>
      <c r="B380" s="8">
        <v>0.23</v>
      </c>
      <c r="C380" s="8">
        <v>-0.3</v>
      </c>
      <c r="D380" s="8">
        <v>4.82</v>
      </c>
      <c r="E380" s="8">
        <v>0</v>
      </c>
      <c r="F380" s="8">
        <v>0.37</v>
      </c>
      <c r="G380" s="8">
        <v>1.27</v>
      </c>
      <c r="H380" s="8">
        <v>0.82</v>
      </c>
      <c r="I380" s="8">
        <v>0.57999999999999996</v>
      </c>
      <c r="J380" s="8">
        <v>0.4</v>
      </c>
      <c r="K380" s="8">
        <v>0.04</v>
      </c>
      <c r="L380" s="8">
        <v>0.56000000000000005</v>
      </c>
      <c r="M380" s="8">
        <v>0.05</v>
      </c>
      <c r="N380" s="8">
        <v>1.85</v>
      </c>
      <c r="O380" s="8">
        <v>0.06</v>
      </c>
      <c r="P380" s="8">
        <v>5.13</v>
      </c>
      <c r="Q380" s="8">
        <v>0.24</v>
      </c>
      <c r="R380" s="8">
        <v>-0.79</v>
      </c>
      <c r="S380" s="8">
        <v>2.69</v>
      </c>
      <c r="T380" s="8">
        <v>2.02</v>
      </c>
      <c r="U380" s="8">
        <v>1.72</v>
      </c>
      <c r="V380" s="8">
        <v>1.18</v>
      </c>
      <c r="W380" s="8">
        <v>1.07</v>
      </c>
      <c r="X380" t="s">
        <v>131</v>
      </c>
      <c r="Y380" t="s">
        <v>743</v>
      </c>
      <c r="Z380" t="s">
        <v>622</v>
      </c>
      <c r="AA380" t="s">
        <v>743</v>
      </c>
      <c r="AB380" t="s">
        <v>743</v>
      </c>
      <c r="AC380" t="s">
        <v>743</v>
      </c>
      <c r="AD380" t="s">
        <v>743</v>
      </c>
      <c r="AE380" t="s">
        <v>743</v>
      </c>
      <c r="AF380" t="s">
        <v>622</v>
      </c>
      <c r="AG380" t="s">
        <v>743</v>
      </c>
      <c r="AH380" t="s">
        <v>743</v>
      </c>
      <c r="AI380" t="s">
        <v>743</v>
      </c>
    </row>
    <row r="381" spans="1:35">
      <c r="A381" t="s">
        <v>552</v>
      </c>
      <c r="B381" s="8">
        <v>-0.48</v>
      </c>
      <c r="C381" s="8">
        <v>-0.28000000000000003</v>
      </c>
      <c r="D381" s="8">
        <v>7.0000000000000007E-2</v>
      </c>
      <c r="E381" s="8">
        <v>0.18</v>
      </c>
      <c r="F381" s="8">
        <v>1.95</v>
      </c>
      <c r="G381" s="8">
        <v>0.22</v>
      </c>
      <c r="H381" s="8">
        <v>0.74</v>
      </c>
      <c r="I381" s="8">
        <v>0.95</v>
      </c>
      <c r="J381" s="8">
        <v>-1.1100000000000001</v>
      </c>
      <c r="K381" s="8">
        <v>0.52</v>
      </c>
      <c r="L381" s="8">
        <v>0.05</v>
      </c>
      <c r="M381" s="8">
        <v>3.43</v>
      </c>
      <c r="N381" s="8">
        <v>0.16</v>
      </c>
      <c r="O381" s="8">
        <v>-0.1</v>
      </c>
      <c r="P381" s="8">
        <v>-2.08</v>
      </c>
      <c r="Q381" s="8">
        <v>0.92</v>
      </c>
      <c r="R381" s="8">
        <v>-0.02</v>
      </c>
      <c r="S381" s="8">
        <v>-0.31</v>
      </c>
      <c r="T381" s="8">
        <v>-0.67</v>
      </c>
      <c r="U381" s="8">
        <v>0.43</v>
      </c>
      <c r="V381" s="8">
        <v>0.09</v>
      </c>
      <c r="W381" s="8">
        <v>-0.82</v>
      </c>
      <c r="X381" t="s">
        <v>328</v>
      </c>
      <c r="Y381" t="s">
        <v>743</v>
      </c>
      <c r="Z381" t="s">
        <v>743</v>
      </c>
      <c r="AA381" t="s">
        <v>743</v>
      </c>
      <c r="AB381" t="s">
        <v>743</v>
      </c>
      <c r="AC381" t="s">
        <v>743</v>
      </c>
      <c r="AD381" t="s">
        <v>743</v>
      </c>
      <c r="AE381" t="s">
        <v>743</v>
      </c>
      <c r="AF381" t="s">
        <v>743</v>
      </c>
      <c r="AG381" t="s">
        <v>743</v>
      </c>
      <c r="AH381" t="s">
        <v>743</v>
      </c>
      <c r="AI381" t="s">
        <v>743</v>
      </c>
    </row>
    <row r="382" spans="1:35">
      <c r="A382" t="s">
        <v>222</v>
      </c>
      <c r="B382" s="8">
        <v>0</v>
      </c>
      <c r="C382" s="8">
        <v>0</v>
      </c>
      <c r="D382" s="8">
        <v>2.46</v>
      </c>
      <c r="E382" s="8">
        <v>0</v>
      </c>
      <c r="F382" s="8">
        <v>-0.16</v>
      </c>
      <c r="G382" s="8">
        <v>0.49</v>
      </c>
      <c r="H382" s="8">
        <v>1</v>
      </c>
      <c r="I382" s="8">
        <v>0</v>
      </c>
      <c r="J382" s="8">
        <v>0.82</v>
      </c>
      <c r="K382" s="8">
        <v>0.76</v>
      </c>
      <c r="L382" s="8">
        <v>0.82</v>
      </c>
      <c r="M382" s="8">
        <v>0.79</v>
      </c>
      <c r="N382" s="8">
        <v>-0.65</v>
      </c>
      <c r="O382" s="8">
        <v>0.85</v>
      </c>
      <c r="P382" s="8">
        <v>0.06</v>
      </c>
      <c r="Q382" s="8">
        <v>-0.95</v>
      </c>
      <c r="R382" s="8">
        <v>0.09</v>
      </c>
      <c r="S382" s="8">
        <v>1.85</v>
      </c>
      <c r="T382" s="8">
        <v>1.39</v>
      </c>
      <c r="U382" s="8">
        <v>0.21</v>
      </c>
      <c r="V382" s="8">
        <v>0.95</v>
      </c>
      <c r="W382" s="8">
        <v>-0.27</v>
      </c>
      <c r="X382" t="s">
        <v>81</v>
      </c>
      <c r="Y382" t="s">
        <v>743</v>
      </c>
      <c r="Z382" t="s">
        <v>743</v>
      </c>
      <c r="AA382" t="s">
        <v>743</v>
      </c>
      <c r="AB382" t="s">
        <v>743</v>
      </c>
      <c r="AC382" t="s">
        <v>743</v>
      </c>
      <c r="AD382" t="s">
        <v>743</v>
      </c>
      <c r="AE382" t="s">
        <v>743</v>
      </c>
      <c r="AF382" t="s">
        <v>743</v>
      </c>
      <c r="AG382" t="s">
        <v>743</v>
      </c>
      <c r="AH382" t="s">
        <v>743</v>
      </c>
      <c r="AI382" t="s">
        <v>743</v>
      </c>
    </row>
    <row r="383" spans="1:35">
      <c r="A383" t="s">
        <v>253</v>
      </c>
      <c r="B383" s="8">
        <v>0.02</v>
      </c>
      <c r="C383" s="8">
        <v>0</v>
      </c>
      <c r="D383" s="8">
        <v>1.79</v>
      </c>
      <c r="E383" s="8">
        <v>0</v>
      </c>
      <c r="F383" s="8">
        <v>0</v>
      </c>
      <c r="G383" s="8">
        <v>0</v>
      </c>
      <c r="H383" s="8">
        <v>0</v>
      </c>
      <c r="I383" s="8">
        <v>0</v>
      </c>
      <c r="J383" s="8">
        <v>0</v>
      </c>
      <c r="K383" s="8">
        <v>0</v>
      </c>
      <c r="L383" s="8">
        <v>0</v>
      </c>
      <c r="M383" s="8">
        <v>0</v>
      </c>
      <c r="N383" s="8">
        <v>0.01</v>
      </c>
      <c r="O383" s="8">
        <v>0</v>
      </c>
      <c r="P383" s="8">
        <v>2.69</v>
      </c>
      <c r="Q383" s="8">
        <v>0</v>
      </c>
      <c r="R383" s="8">
        <v>1.27</v>
      </c>
      <c r="S383" s="8">
        <v>0</v>
      </c>
      <c r="T383" s="8">
        <v>0</v>
      </c>
      <c r="U383" s="8">
        <v>0</v>
      </c>
      <c r="V383" s="8">
        <v>5</v>
      </c>
      <c r="W383" s="8">
        <v>0.82</v>
      </c>
      <c r="X383" t="s">
        <v>610</v>
      </c>
      <c r="Y383" t="s">
        <v>743</v>
      </c>
      <c r="Z383" t="s">
        <v>743</v>
      </c>
      <c r="AA383" t="s">
        <v>743</v>
      </c>
      <c r="AB383" t="s">
        <v>743</v>
      </c>
      <c r="AC383" t="s">
        <v>743</v>
      </c>
      <c r="AD383" t="s">
        <v>743</v>
      </c>
      <c r="AE383" t="s">
        <v>743</v>
      </c>
      <c r="AF383" t="s">
        <v>743</v>
      </c>
      <c r="AG383" t="s">
        <v>743</v>
      </c>
      <c r="AH383" t="s">
        <v>743</v>
      </c>
      <c r="AI383" t="s">
        <v>622</v>
      </c>
    </row>
    <row r="384" spans="1:35">
      <c r="A384" t="s">
        <v>34</v>
      </c>
      <c r="B384" s="8">
        <v>-1.08</v>
      </c>
      <c r="C384" s="8">
        <v>0.42</v>
      </c>
      <c r="D384" s="8">
        <v>0</v>
      </c>
      <c r="E384" s="8">
        <v>0.1</v>
      </c>
      <c r="F384" s="8">
        <v>-0.16</v>
      </c>
      <c r="G384" s="8">
        <v>0.82</v>
      </c>
      <c r="H384" s="8">
        <v>0.09</v>
      </c>
      <c r="I384" s="8">
        <v>-0.11</v>
      </c>
      <c r="J384" s="8">
        <v>-0.09</v>
      </c>
      <c r="K384" s="8">
        <v>0.25</v>
      </c>
      <c r="L384" s="8">
        <v>0.44</v>
      </c>
      <c r="M384" s="8">
        <v>0.24</v>
      </c>
      <c r="N384" s="8">
        <v>0.11</v>
      </c>
      <c r="O384" s="8">
        <v>0.14000000000000001</v>
      </c>
      <c r="P384" s="8">
        <v>0.18</v>
      </c>
      <c r="Q384" s="8">
        <v>-0.08</v>
      </c>
      <c r="R384" s="8">
        <v>0.02</v>
      </c>
      <c r="S384" s="8">
        <v>-0.12</v>
      </c>
      <c r="T384" s="8">
        <v>1.28</v>
      </c>
      <c r="U384" s="8">
        <v>-0.28000000000000003</v>
      </c>
      <c r="V384" s="8">
        <v>1.92</v>
      </c>
      <c r="W384" s="8">
        <v>-0.92</v>
      </c>
      <c r="X384" t="s">
        <v>607</v>
      </c>
      <c r="Y384" t="s">
        <v>743</v>
      </c>
      <c r="Z384" t="s">
        <v>743</v>
      </c>
      <c r="AA384" t="s">
        <v>743</v>
      </c>
      <c r="AB384" t="s">
        <v>743</v>
      </c>
      <c r="AC384" t="s">
        <v>743</v>
      </c>
      <c r="AD384" t="s">
        <v>743</v>
      </c>
      <c r="AE384" t="s">
        <v>743</v>
      </c>
      <c r="AF384" t="s">
        <v>743</v>
      </c>
      <c r="AG384" t="s">
        <v>743</v>
      </c>
      <c r="AH384" t="s">
        <v>743</v>
      </c>
      <c r="AI384" t="s">
        <v>743</v>
      </c>
    </row>
    <row r="385" spans="1:35">
      <c r="A385" t="s">
        <v>559</v>
      </c>
      <c r="B385" s="8">
        <v>-0.45</v>
      </c>
      <c r="C385" s="8">
        <v>0.43</v>
      </c>
      <c r="D385" s="8">
        <v>-1.4</v>
      </c>
      <c r="E385" s="8">
        <v>0.74</v>
      </c>
      <c r="F385" s="8">
        <v>2.4</v>
      </c>
      <c r="G385" s="8">
        <v>0.22</v>
      </c>
      <c r="H385" s="8">
        <v>0.79</v>
      </c>
      <c r="I385" s="8">
        <v>0</v>
      </c>
      <c r="J385" s="8">
        <v>0.16</v>
      </c>
      <c r="K385" s="8">
        <v>0.39</v>
      </c>
      <c r="L385" s="8">
        <v>0.55000000000000004</v>
      </c>
      <c r="M385" s="8">
        <v>0.76</v>
      </c>
      <c r="N385" s="8">
        <v>-0.17</v>
      </c>
      <c r="O385" s="8">
        <v>0.16</v>
      </c>
      <c r="P385" s="8">
        <v>-0.27</v>
      </c>
      <c r="Q385" s="8">
        <v>-1.5</v>
      </c>
      <c r="R385" s="8">
        <v>-0.28999999999999998</v>
      </c>
      <c r="S385" s="8">
        <v>-0.57999999999999996</v>
      </c>
      <c r="T385" s="8">
        <v>0.32</v>
      </c>
      <c r="U385" s="8">
        <v>1.21</v>
      </c>
      <c r="V385" s="8">
        <v>0.92</v>
      </c>
      <c r="W385" s="8">
        <v>-0.88</v>
      </c>
      <c r="X385" t="s">
        <v>201</v>
      </c>
      <c r="Y385" t="s">
        <v>743</v>
      </c>
      <c r="Z385" t="s">
        <v>743</v>
      </c>
      <c r="AA385" t="s">
        <v>743</v>
      </c>
      <c r="AB385" t="s">
        <v>743</v>
      </c>
      <c r="AC385" t="s">
        <v>743</v>
      </c>
      <c r="AD385" t="s">
        <v>743</v>
      </c>
      <c r="AE385" t="s">
        <v>743</v>
      </c>
      <c r="AF385" t="s">
        <v>743</v>
      </c>
      <c r="AG385" t="s">
        <v>743</v>
      </c>
      <c r="AH385" t="s">
        <v>743</v>
      </c>
      <c r="AI385" t="s">
        <v>743</v>
      </c>
    </row>
    <row r="386" spans="1:35">
      <c r="A386" t="s">
        <v>520</v>
      </c>
      <c r="B386" s="8">
        <v>0</v>
      </c>
      <c r="C386" s="8">
        <v>0</v>
      </c>
      <c r="D386" s="8">
        <v>6.79</v>
      </c>
      <c r="E386" s="8">
        <v>0</v>
      </c>
      <c r="F386" s="8">
        <v>7.0000000000000007E-2</v>
      </c>
      <c r="G386" s="8">
        <v>1.35</v>
      </c>
      <c r="H386" s="8">
        <v>0</v>
      </c>
      <c r="I386" s="8">
        <v>0</v>
      </c>
      <c r="J386" s="8">
        <v>0.3</v>
      </c>
      <c r="K386" s="8">
        <v>0.18</v>
      </c>
      <c r="L386" s="8">
        <v>0.92</v>
      </c>
      <c r="M386" s="8">
        <v>0</v>
      </c>
      <c r="N386" s="8">
        <v>2.13</v>
      </c>
      <c r="O386" s="8">
        <v>0</v>
      </c>
      <c r="P386" s="8">
        <v>0.11</v>
      </c>
      <c r="Q386" s="8">
        <v>0</v>
      </c>
      <c r="R386" s="8">
        <v>0</v>
      </c>
      <c r="S386" s="8">
        <v>7.46</v>
      </c>
      <c r="T386" s="8">
        <v>0</v>
      </c>
      <c r="U386" s="8">
        <v>0</v>
      </c>
      <c r="V386" s="8">
        <v>0.55000000000000004</v>
      </c>
      <c r="W386" s="8">
        <v>0.04</v>
      </c>
      <c r="X386" t="s">
        <v>278</v>
      </c>
      <c r="Y386" t="s">
        <v>743</v>
      </c>
      <c r="Z386" t="s">
        <v>622</v>
      </c>
      <c r="AA386" t="s">
        <v>743</v>
      </c>
      <c r="AB386" t="s">
        <v>743</v>
      </c>
      <c r="AC386" t="s">
        <v>743</v>
      </c>
      <c r="AD386" t="s">
        <v>743</v>
      </c>
      <c r="AE386" t="s">
        <v>743</v>
      </c>
      <c r="AF386" t="s">
        <v>743</v>
      </c>
      <c r="AG386" t="s">
        <v>623</v>
      </c>
      <c r="AH386" t="s">
        <v>743</v>
      </c>
      <c r="AI386" t="s">
        <v>743</v>
      </c>
    </row>
    <row r="387" spans="1:35">
      <c r="A387" t="s">
        <v>234</v>
      </c>
      <c r="B387" s="8">
        <v>0.1</v>
      </c>
      <c r="C387" s="8">
        <v>0.52</v>
      </c>
      <c r="D387" s="8">
        <v>1.76</v>
      </c>
      <c r="E387" s="8">
        <v>0.74</v>
      </c>
      <c r="F387" s="8">
        <v>1.43</v>
      </c>
      <c r="G387" s="8">
        <v>-0.03</v>
      </c>
      <c r="H387" s="8">
        <v>1.72</v>
      </c>
      <c r="I387" s="8">
        <v>0.39</v>
      </c>
      <c r="J387" s="8">
        <v>0.28999999999999998</v>
      </c>
      <c r="K387" s="8">
        <v>1.43</v>
      </c>
      <c r="L387" s="8">
        <v>0.08</v>
      </c>
      <c r="M387" s="8">
        <v>-0.39</v>
      </c>
      <c r="N387" s="8">
        <v>2.4900000000000002</v>
      </c>
      <c r="O387" s="8">
        <v>0.46</v>
      </c>
      <c r="P387" s="8">
        <v>1.06</v>
      </c>
      <c r="Q387" s="8">
        <v>-0.16</v>
      </c>
      <c r="R387" s="8">
        <v>1.1000000000000001</v>
      </c>
      <c r="S387" s="8">
        <v>0.15</v>
      </c>
      <c r="T387" s="8">
        <v>1.1100000000000001</v>
      </c>
      <c r="U387" s="8">
        <v>1.39</v>
      </c>
      <c r="V387" s="8">
        <v>0.19</v>
      </c>
      <c r="W387" s="8">
        <v>0.6</v>
      </c>
      <c r="X387" t="s">
        <v>189</v>
      </c>
      <c r="Y387" t="s">
        <v>743</v>
      </c>
      <c r="Z387" t="s">
        <v>743</v>
      </c>
      <c r="AA387" t="s">
        <v>743</v>
      </c>
      <c r="AB387" t="s">
        <v>743</v>
      </c>
      <c r="AC387" t="s">
        <v>743</v>
      </c>
      <c r="AD387" t="s">
        <v>743</v>
      </c>
      <c r="AE387" t="s">
        <v>743</v>
      </c>
      <c r="AF387" t="s">
        <v>743</v>
      </c>
      <c r="AG387" t="s">
        <v>743</v>
      </c>
      <c r="AH387" t="s">
        <v>743</v>
      </c>
      <c r="AI387" t="s">
        <v>743</v>
      </c>
    </row>
    <row r="388" spans="1:35">
      <c r="A388" t="s">
        <v>254</v>
      </c>
      <c r="B388" s="8">
        <v>-0.99</v>
      </c>
      <c r="C388" s="8">
        <v>-1.52</v>
      </c>
      <c r="D388" s="8">
        <v>-0.45</v>
      </c>
      <c r="E388" s="8">
        <v>-0.25</v>
      </c>
      <c r="F388" s="8">
        <v>0.27</v>
      </c>
      <c r="G388" s="8">
        <v>0.12</v>
      </c>
      <c r="H388" s="8">
        <v>0.72</v>
      </c>
      <c r="I388" s="8">
        <v>0</v>
      </c>
      <c r="J388" s="8">
        <v>1.06</v>
      </c>
      <c r="K388" s="8">
        <v>0.1</v>
      </c>
      <c r="L388" s="8">
        <v>0.82</v>
      </c>
      <c r="M388" s="8">
        <v>-0.03</v>
      </c>
      <c r="N388" s="8">
        <v>1.1599999999999999</v>
      </c>
      <c r="O388" s="8">
        <v>-1.01</v>
      </c>
      <c r="P388" s="8">
        <v>-2.2000000000000002</v>
      </c>
      <c r="Q388" s="8">
        <v>0.21</v>
      </c>
      <c r="R388" s="8">
        <v>-0.24</v>
      </c>
      <c r="S388" s="8">
        <v>0.92</v>
      </c>
      <c r="T388" s="8">
        <v>0.1</v>
      </c>
      <c r="U388" s="8">
        <v>0.09</v>
      </c>
      <c r="V388" s="8">
        <v>0.1</v>
      </c>
      <c r="W388" s="8">
        <v>0.01</v>
      </c>
      <c r="X388" t="s">
        <v>117</v>
      </c>
      <c r="Y388" t="s">
        <v>743</v>
      </c>
      <c r="Z388" t="s">
        <v>743</v>
      </c>
      <c r="AA388" t="s">
        <v>743</v>
      </c>
      <c r="AB388" t="s">
        <v>743</v>
      </c>
      <c r="AC388" t="s">
        <v>743</v>
      </c>
      <c r="AD388" t="s">
        <v>743</v>
      </c>
      <c r="AE388" t="s">
        <v>743</v>
      </c>
      <c r="AF388" t="s">
        <v>743</v>
      </c>
      <c r="AG388" t="s">
        <v>743</v>
      </c>
      <c r="AH388" t="s">
        <v>743</v>
      </c>
      <c r="AI388" t="s">
        <v>743</v>
      </c>
    </row>
    <row r="389" spans="1:35">
      <c r="A389" t="s">
        <v>724</v>
      </c>
      <c r="B389" s="8">
        <v>0</v>
      </c>
      <c r="C389" s="8">
        <v>0</v>
      </c>
      <c r="D389" s="8">
        <v>0</v>
      </c>
      <c r="E389" s="8">
        <v>0</v>
      </c>
      <c r="F389" s="8">
        <v>0</v>
      </c>
      <c r="G389" s="8">
        <v>0</v>
      </c>
      <c r="H389" s="8">
        <v>0</v>
      </c>
      <c r="I389" s="8">
        <v>0</v>
      </c>
      <c r="J389" s="8">
        <v>0</v>
      </c>
      <c r="K389" s="8">
        <v>0.6</v>
      </c>
      <c r="L389" s="8">
        <v>0</v>
      </c>
      <c r="M389" s="8">
        <v>0</v>
      </c>
      <c r="N389" s="8">
        <v>0</v>
      </c>
      <c r="O389" s="8">
        <v>0</v>
      </c>
      <c r="P389" s="8">
        <v>0</v>
      </c>
      <c r="Q389" s="8">
        <v>0</v>
      </c>
      <c r="R389" s="8">
        <v>0.1</v>
      </c>
      <c r="S389" s="8">
        <v>3.85</v>
      </c>
      <c r="T389" s="8">
        <v>0</v>
      </c>
      <c r="U389" s="8">
        <v>0</v>
      </c>
      <c r="V389" s="8">
        <v>0</v>
      </c>
      <c r="W389" s="8">
        <v>0</v>
      </c>
      <c r="X389" t="s">
        <v>283</v>
      </c>
      <c r="Y389" t="s">
        <v>743</v>
      </c>
      <c r="Z389" t="s">
        <v>743</v>
      </c>
      <c r="AA389" t="s">
        <v>743</v>
      </c>
      <c r="AB389" t="s">
        <v>743</v>
      </c>
      <c r="AC389" t="s">
        <v>743</v>
      </c>
      <c r="AD389" t="s">
        <v>743</v>
      </c>
      <c r="AE389" t="s">
        <v>743</v>
      </c>
      <c r="AF389" t="s">
        <v>743</v>
      </c>
      <c r="AG389" t="s">
        <v>743</v>
      </c>
      <c r="AH389" t="s">
        <v>743</v>
      </c>
      <c r="AI389" t="s">
        <v>743</v>
      </c>
    </row>
    <row r="390" spans="1:35">
      <c r="A390" t="s">
        <v>482</v>
      </c>
      <c r="B390" s="8">
        <v>0</v>
      </c>
      <c r="C390" s="8">
        <v>0</v>
      </c>
      <c r="D390" s="8">
        <v>3.85</v>
      </c>
      <c r="E390" s="8">
        <v>0</v>
      </c>
      <c r="F390" s="8">
        <v>4.38</v>
      </c>
      <c r="G390" s="8">
        <v>0.49</v>
      </c>
      <c r="H390" s="8">
        <v>0.6</v>
      </c>
      <c r="I390" s="8">
        <v>0</v>
      </c>
      <c r="J390" s="8">
        <v>0.95</v>
      </c>
      <c r="K390" s="8">
        <v>0.11</v>
      </c>
      <c r="L390" s="8">
        <v>0.72</v>
      </c>
      <c r="M390" s="8">
        <v>-0.82</v>
      </c>
      <c r="N390" s="8">
        <v>1.35</v>
      </c>
      <c r="O390" s="8">
        <v>1.05</v>
      </c>
      <c r="P390" s="8">
        <v>4.2300000000000004</v>
      </c>
      <c r="Q390" s="8">
        <v>-0.04</v>
      </c>
      <c r="R390" s="8">
        <v>0</v>
      </c>
      <c r="S390" s="8">
        <v>0</v>
      </c>
      <c r="T390" s="8">
        <v>0.88</v>
      </c>
      <c r="U390" s="8">
        <v>0.27</v>
      </c>
      <c r="V390" s="8">
        <v>0</v>
      </c>
      <c r="W390" s="8">
        <v>0</v>
      </c>
      <c r="X390" t="s">
        <v>125</v>
      </c>
      <c r="Y390" t="s">
        <v>743</v>
      </c>
      <c r="Z390" t="s">
        <v>743</v>
      </c>
      <c r="AA390" t="s">
        <v>622</v>
      </c>
      <c r="AB390" t="s">
        <v>743</v>
      </c>
      <c r="AC390" t="s">
        <v>743</v>
      </c>
      <c r="AD390" t="s">
        <v>743</v>
      </c>
      <c r="AE390" t="s">
        <v>743</v>
      </c>
      <c r="AF390" t="s">
        <v>622</v>
      </c>
      <c r="AG390" t="s">
        <v>743</v>
      </c>
      <c r="AH390" t="s">
        <v>743</v>
      </c>
      <c r="AI390" t="s">
        <v>743</v>
      </c>
    </row>
    <row r="391" spans="1:35">
      <c r="A391" t="s">
        <v>592</v>
      </c>
      <c r="B391" s="8">
        <v>0</v>
      </c>
      <c r="C391" s="8">
        <v>0</v>
      </c>
      <c r="D391" s="8">
        <v>0</v>
      </c>
      <c r="E391" s="8">
        <v>0</v>
      </c>
      <c r="F391" s="8">
        <v>0</v>
      </c>
      <c r="G391" s="8">
        <v>0</v>
      </c>
      <c r="H391" s="8">
        <v>0</v>
      </c>
      <c r="I391" s="8">
        <v>0</v>
      </c>
      <c r="J391" s="8">
        <v>0</v>
      </c>
      <c r="K391" s="8">
        <v>0</v>
      </c>
      <c r="L391" s="8">
        <v>0</v>
      </c>
      <c r="M391" s="8">
        <v>0</v>
      </c>
      <c r="N391" s="8">
        <v>0</v>
      </c>
      <c r="O391" s="8">
        <v>0</v>
      </c>
      <c r="P391" s="8">
        <v>0</v>
      </c>
      <c r="Q391" s="8">
        <v>0</v>
      </c>
      <c r="R391" s="8">
        <v>0</v>
      </c>
      <c r="S391" s="8">
        <v>0</v>
      </c>
      <c r="T391" s="8">
        <v>0</v>
      </c>
      <c r="U391" s="8">
        <v>0</v>
      </c>
      <c r="V391" s="8">
        <v>0</v>
      </c>
      <c r="W391" s="8">
        <v>0</v>
      </c>
      <c r="X391" t="s">
        <v>70</v>
      </c>
      <c r="Y391" t="s">
        <v>743</v>
      </c>
      <c r="Z391" t="s">
        <v>743</v>
      </c>
      <c r="AA391" t="s">
        <v>743</v>
      </c>
      <c r="AB391" t="s">
        <v>743</v>
      </c>
      <c r="AC391" t="s">
        <v>743</v>
      </c>
      <c r="AD391" t="s">
        <v>743</v>
      </c>
      <c r="AE391" t="s">
        <v>743</v>
      </c>
      <c r="AF391" t="s">
        <v>743</v>
      </c>
      <c r="AG391" t="s">
        <v>743</v>
      </c>
      <c r="AH391" t="s">
        <v>743</v>
      </c>
      <c r="AI391" t="s">
        <v>743</v>
      </c>
    </row>
    <row r="392" spans="1:35">
      <c r="A392" t="s">
        <v>398</v>
      </c>
      <c r="B392" s="8">
        <v>3.72</v>
      </c>
      <c r="C392" s="8">
        <v>0</v>
      </c>
      <c r="D392" s="8">
        <v>1.08</v>
      </c>
      <c r="E392" s="8">
        <v>0</v>
      </c>
      <c r="F392" s="8">
        <v>0</v>
      </c>
      <c r="G392" s="8">
        <v>0</v>
      </c>
      <c r="H392" s="8">
        <v>1.1000000000000001</v>
      </c>
      <c r="I392" s="8">
        <v>0.69</v>
      </c>
      <c r="J392" s="8">
        <v>0.85</v>
      </c>
      <c r="K392" s="8">
        <v>0</v>
      </c>
      <c r="L392" s="8">
        <v>0</v>
      </c>
      <c r="M392" s="8">
        <v>0</v>
      </c>
      <c r="N392" s="8">
        <v>0.23</v>
      </c>
      <c r="O392" s="8">
        <v>0</v>
      </c>
      <c r="P392" s="8">
        <v>0</v>
      </c>
      <c r="Q392" s="8">
        <v>0</v>
      </c>
      <c r="R392" s="8">
        <v>0</v>
      </c>
      <c r="S392" s="8">
        <v>0</v>
      </c>
      <c r="T392" s="8">
        <v>9.09</v>
      </c>
      <c r="U392" s="8">
        <v>3.32</v>
      </c>
      <c r="V392" s="8">
        <v>2.31</v>
      </c>
      <c r="W392" s="8">
        <v>0</v>
      </c>
      <c r="X392" t="s">
        <v>367</v>
      </c>
      <c r="Y392" t="s">
        <v>743</v>
      </c>
      <c r="Z392" t="s">
        <v>743</v>
      </c>
      <c r="AA392" t="s">
        <v>743</v>
      </c>
      <c r="AB392" t="s">
        <v>743</v>
      </c>
      <c r="AC392" t="s">
        <v>743</v>
      </c>
      <c r="AD392" t="s">
        <v>743</v>
      </c>
      <c r="AE392" t="s">
        <v>743</v>
      </c>
      <c r="AF392" t="s">
        <v>743</v>
      </c>
      <c r="AG392" t="s">
        <v>743</v>
      </c>
      <c r="AH392" t="s">
        <v>622</v>
      </c>
      <c r="AI392" t="s">
        <v>743</v>
      </c>
    </row>
    <row r="393" spans="1:35">
      <c r="A393" t="s">
        <v>36</v>
      </c>
      <c r="B393" s="8">
        <v>3.44</v>
      </c>
      <c r="C393" s="8">
        <v>0.76</v>
      </c>
      <c r="D393" s="8">
        <v>4.16</v>
      </c>
      <c r="E393" s="8">
        <v>0</v>
      </c>
      <c r="F393" s="8">
        <v>2.2400000000000002</v>
      </c>
      <c r="G393" s="8">
        <v>0.08</v>
      </c>
      <c r="H393" s="8">
        <v>0.28000000000000003</v>
      </c>
      <c r="I393" s="8">
        <v>0.69</v>
      </c>
      <c r="J393" s="8">
        <v>0.45</v>
      </c>
      <c r="K393" s="8">
        <v>0.3</v>
      </c>
      <c r="L393" s="8">
        <v>1.3</v>
      </c>
      <c r="M393" s="8">
        <v>-0.52</v>
      </c>
      <c r="N393" s="8">
        <v>1.6</v>
      </c>
      <c r="O393" s="8">
        <v>1.1200000000000001</v>
      </c>
      <c r="P393" s="8">
        <v>3.19</v>
      </c>
      <c r="Q393" s="8">
        <v>0.37</v>
      </c>
      <c r="R393" s="8">
        <v>0.34</v>
      </c>
      <c r="S393" s="8">
        <v>1.1399999999999999</v>
      </c>
      <c r="T393" s="8">
        <v>1.74</v>
      </c>
      <c r="U393" s="8">
        <v>0.3</v>
      </c>
      <c r="V393" s="8">
        <v>1.79</v>
      </c>
      <c r="W393" s="8">
        <v>0.55000000000000004</v>
      </c>
      <c r="X393" t="s">
        <v>232</v>
      </c>
      <c r="Y393" t="s">
        <v>743</v>
      </c>
      <c r="Z393" t="s">
        <v>622</v>
      </c>
      <c r="AA393" t="s">
        <v>743</v>
      </c>
      <c r="AB393" t="s">
        <v>743</v>
      </c>
      <c r="AC393" t="s">
        <v>743</v>
      </c>
      <c r="AD393" t="s">
        <v>743</v>
      </c>
      <c r="AE393" t="s">
        <v>743</v>
      </c>
      <c r="AF393" t="s">
        <v>743</v>
      </c>
      <c r="AG393" t="s">
        <v>743</v>
      </c>
      <c r="AH393" t="s">
        <v>743</v>
      </c>
      <c r="AI393" t="s">
        <v>743</v>
      </c>
    </row>
    <row r="394" spans="1:35">
      <c r="A394" t="s">
        <v>14</v>
      </c>
      <c r="B394" s="8">
        <v>2.67</v>
      </c>
      <c r="C394" s="8">
        <v>0.69</v>
      </c>
      <c r="D394" s="8">
        <v>6.2</v>
      </c>
      <c r="E394" s="8">
        <v>1.1299999999999999</v>
      </c>
      <c r="F394" s="8">
        <v>0.17</v>
      </c>
      <c r="G394" s="8">
        <v>0.57999999999999996</v>
      </c>
      <c r="H394" s="8">
        <v>0.53</v>
      </c>
      <c r="I394" s="8">
        <v>-0.45</v>
      </c>
      <c r="J394" s="8">
        <v>0.18</v>
      </c>
      <c r="K394" s="8">
        <v>0.85</v>
      </c>
      <c r="L394" s="8">
        <v>0.23</v>
      </c>
      <c r="M394" s="8">
        <v>-0.03</v>
      </c>
      <c r="N394" s="8">
        <v>0.25</v>
      </c>
      <c r="O394" s="8">
        <v>1.1000000000000001</v>
      </c>
      <c r="P394" s="8">
        <v>0.61</v>
      </c>
      <c r="Q394" s="8">
        <v>2.23</v>
      </c>
      <c r="R394" s="8">
        <v>0.48</v>
      </c>
      <c r="S394" s="8">
        <v>3.37</v>
      </c>
      <c r="T394" s="8">
        <v>2.72</v>
      </c>
      <c r="U394" s="8">
        <v>0.36</v>
      </c>
      <c r="V394" s="8">
        <v>0.79</v>
      </c>
      <c r="W394" s="8">
        <v>0.4</v>
      </c>
      <c r="X394" t="s">
        <v>78</v>
      </c>
      <c r="Y394" t="s">
        <v>743</v>
      </c>
      <c r="Z394" t="s">
        <v>622</v>
      </c>
      <c r="AA394" t="s">
        <v>743</v>
      </c>
      <c r="AB394" t="s">
        <v>743</v>
      </c>
      <c r="AC394" t="s">
        <v>743</v>
      </c>
      <c r="AD394" t="s">
        <v>743</v>
      </c>
      <c r="AE394" t="s">
        <v>743</v>
      </c>
      <c r="AF394" t="s">
        <v>743</v>
      </c>
      <c r="AG394" t="s">
        <v>743</v>
      </c>
      <c r="AH394" t="s">
        <v>743</v>
      </c>
      <c r="AI394" t="s">
        <v>743</v>
      </c>
    </row>
    <row r="395" spans="1:35">
      <c r="A395" t="s">
        <v>279</v>
      </c>
      <c r="B395" s="8">
        <v>0</v>
      </c>
      <c r="C395" s="8">
        <v>0</v>
      </c>
      <c r="D395" s="8">
        <v>0.01</v>
      </c>
      <c r="E395" s="8">
        <v>0.23</v>
      </c>
      <c r="F395" s="8">
        <v>0.09</v>
      </c>
      <c r="G395" s="8">
        <v>0.95</v>
      </c>
      <c r="H395" s="8">
        <v>0</v>
      </c>
      <c r="I395" s="8">
        <v>0</v>
      </c>
      <c r="J395" s="8">
        <v>0.16</v>
      </c>
      <c r="K395" s="8">
        <v>0.48</v>
      </c>
      <c r="L395" s="8">
        <v>-0.3</v>
      </c>
      <c r="M395" s="8">
        <v>0</v>
      </c>
      <c r="N395" s="8">
        <v>-0.24</v>
      </c>
      <c r="O395" s="8">
        <v>0.46</v>
      </c>
      <c r="P395" s="8">
        <v>0.05</v>
      </c>
      <c r="Q395" s="8">
        <v>0.82</v>
      </c>
      <c r="R395" s="8">
        <v>0</v>
      </c>
      <c r="S395" s="8">
        <v>0.57999999999999996</v>
      </c>
      <c r="T395" s="8">
        <v>0.25</v>
      </c>
      <c r="U395" s="8">
        <v>2.31</v>
      </c>
      <c r="V395" s="8">
        <v>0</v>
      </c>
      <c r="W395" s="8">
        <v>0</v>
      </c>
      <c r="X395" t="s">
        <v>78</v>
      </c>
      <c r="Y395" t="s">
        <v>743</v>
      </c>
      <c r="Z395" t="s">
        <v>743</v>
      </c>
      <c r="AA395" t="s">
        <v>743</v>
      </c>
      <c r="AB395" t="s">
        <v>743</v>
      </c>
      <c r="AC395" t="s">
        <v>743</v>
      </c>
      <c r="AD395" t="s">
        <v>743</v>
      </c>
      <c r="AE395" t="s">
        <v>743</v>
      </c>
      <c r="AF395" t="s">
        <v>743</v>
      </c>
      <c r="AG395" t="s">
        <v>743</v>
      </c>
      <c r="AH395" t="s">
        <v>743</v>
      </c>
      <c r="AI395" t="s">
        <v>743</v>
      </c>
    </row>
    <row r="396" spans="1:35">
      <c r="A396" t="s">
        <v>229</v>
      </c>
      <c r="B396" s="8">
        <v>0.67</v>
      </c>
      <c r="C396" s="8">
        <v>0.74</v>
      </c>
      <c r="D396" s="8">
        <v>2.0699999999999998</v>
      </c>
      <c r="E396" s="8">
        <v>0.38</v>
      </c>
      <c r="F396" s="8">
        <v>4.3</v>
      </c>
      <c r="G396" s="8">
        <v>0.48</v>
      </c>
      <c r="H396" s="8">
        <v>1.21</v>
      </c>
      <c r="I396" s="8">
        <v>2.02</v>
      </c>
      <c r="J396" s="8">
        <v>0.55000000000000004</v>
      </c>
      <c r="K396" s="8">
        <v>0.85</v>
      </c>
      <c r="L396" s="8">
        <v>2.37</v>
      </c>
      <c r="M396" s="8">
        <v>0.37</v>
      </c>
      <c r="N396" s="8">
        <v>2.79</v>
      </c>
      <c r="O396" s="8">
        <v>0.18</v>
      </c>
      <c r="P396" s="8">
        <v>1.17</v>
      </c>
      <c r="Q396" s="8">
        <v>0.65</v>
      </c>
      <c r="R396" s="8">
        <v>2.0499999999999998</v>
      </c>
      <c r="S396" s="8">
        <v>0.92</v>
      </c>
      <c r="T396" s="8">
        <v>3.06</v>
      </c>
      <c r="U396" s="8">
        <v>0.36</v>
      </c>
      <c r="V396" s="8">
        <v>1.53</v>
      </c>
      <c r="W396" s="8">
        <v>-0.11</v>
      </c>
      <c r="X396" t="s">
        <v>183</v>
      </c>
      <c r="Y396" t="s">
        <v>743</v>
      </c>
      <c r="Z396" t="s">
        <v>743</v>
      </c>
      <c r="AA396" t="s">
        <v>622</v>
      </c>
      <c r="AB396" t="s">
        <v>743</v>
      </c>
      <c r="AC396" t="s">
        <v>743</v>
      </c>
      <c r="AD396" t="s">
        <v>743</v>
      </c>
      <c r="AE396" t="s">
        <v>743</v>
      </c>
      <c r="AF396" t="s">
        <v>743</v>
      </c>
      <c r="AG396" t="s">
        <v>743</v>
      </c>
      <c r="AH396" t="s">
        <v>743</v>
      </c>
      <c r="AI396" t="s">
        <v>743</v>
      </c>
    </row>
    <row r="397" spans="1:35">
      <c r="A397" t="s">
        <v>563</v>
      </c>
      <c r="B397" s="8">
        <v>1.45</v>
      </c>
      <c r="C397" s="8">
        <v>-0.3</v>
      </c>
      <c r="D397" s="8">
        <v>3.18</v>
      </c>
      <c r="E397" s="8">
        <v>0.72</v>
      </c>
      <c r="F397" s="8">
        <v>0.43</v>
      </c>
      <c r="G397" s="8">
        <v>-0.18</v>
      </c>
      <c r="H397" s="8">
        <v>0.67</v>
      </c>
      <c r="I397" s="8">
        <v>0.22</v>
      </c>
      <c r="J397" s="8">
        <v>0</v>
      </c>
      <c r="K397" s="8">
        <v>0</v>
      </c>
      <c r="L397" s="8">
        <v>0</v>
      </c>
      <c r="M397" s="8">
        <v>0</v>
      </c>
      <c r="N397" s="8">
        <v>-0.56000000000000005</v>
      </c>
      <c r="O397" s="8">
        <v>0</v>
      </c>
      <c r="P397" s="8">
        <v>0.76</v>
      </c>
      <c r="Q397" s="8">
        <v>1.95</v>
      </c>
      <c r="R397" s="8">
        <v>-0.34</v>
      </c>
      <c r="S397" s="8">
        <v>-0.14000000000000001</v>
      </c>
      <c r="T397" s="8">
        <v>1.88</v>
      </c>
      <c r="U397" s="8">
        <v>0.56000000000000005</v>
      </c>
      <c r="V397" s="8">
        <v>-0.22</v>
      </c>
      <c r="W397" s="8">
        <v>0.49</v>
      </c>
      <c r="X397" t="s">
        <v>564</v>
      </c>
      <c r="Y397" t="s">
        <v>743</v>
      </c>
      <c r="Z397" t="s">
        <v>743</v>
      </c>
      <c r="AA397" t="s">
        <v>743</v>
      </c>
      <c r="AB397" t="s">
        <v>743</v>
      </c>
      <c r="AC397" t="s">
        <v>743</v>
      </c>
      <c r="AD397" t="s">
        <v>743</v>
      </c>
      <c r="AE397" t="s">
        <v>743</v>
      </c>
      <c r="AF397" t="s">
        <v>743</v>
      </c>
      <c r="AG397" t="s">
        <v>743</v>
      </c>
      <c r="AH397" t="s">
        <v>743</v>
      </c>
      <c r="AI397" t="s">
        <v>743</v>
      </c>
    </row>
    <row r="398" spans="1:35">
      <c r="A398" t="s">
        <v>262</v>
      </c>
      <c r="B398" s="8">
        <v>0.82</v>
      </c>
      <c r="C398" s="8">
        <v>0</v>
      </c>
      <c r="D398" s="8">
        <v>3.18</v>
      </c>
      <c r="E398" s="8">
        <v>0.13</v>
      </c>
      <c r="F398" s="8">
        <v>2.65</v>
      </c>
      <c r="G398" s="8">
        <v>2.0099999999999998</v>
      </c>
      <c r="H398" s="8">
        <v>4.33</v>
      </c>
      <c r="I398" s="8">
        <v>1.35</v>
      </c>
      <c r="J398" s="8">
        <v>0.99</v>
      </c>
      <c r="K398" s="8">
        <v>1</v>
      </c>
      <c r="L398" s="8">
        <v>2.44</v>
      </c>
      <c r="M398" s="8">
        <v>0</v>
      </c>
      <c r="N398" s="8">
        <v>4</v>
      </c>
      <c r="O398" s="8">
        <v>0.25</v>
      </c>
      <c r="P398" s="8">
        <v>1.69</v>
      </c>
      <c r="Q398" s="8">
        <v>1.24</v>
      </c>
      <c r="R398" s="8">
        <v>0</v>
      </c>
      <c r="S398" s="8">
        <v>0</v>
      </c>
      <c r="T398" s="8">
        <v>1.82</v>
      </c>
      <c r="U398" s="8">
        <v>0.12</v>
      </c>
      <c r="V398" s="8">
        <v>1.58</v>
      </c>
      <c r="W398" s="8">
        <v>0</v>
      </c>
      <c r="X398" t="s">
        <v>263</v>
      </c>
      <c r="Y398" t="s">
        <v>743</v>
      </c>
      <c r="Z398" t="s">
        <v>743</v>
      </c>
      <c r="AA398" t="s">
        <v>743</v>
      </c>
      <c r="AB398" t="s">
        <v>622</v>
      </c>
      <c r="AC398" t="s">
        <v>743</v>
      </c>
      <c r="AD398" t="s">
        <v>743</v>
      </c>
      <c r="AE398" t="s">
        <v>622</v>
      </c>
      <c r="AF398" t="s">
        <v>743</v>
      </c>
      <c r="AG398" t="s">
        <v>743</v>
      </c>
      <c r="AH398" t="s">
        <v>743</v>
      </c>
      <c r="AI398" t="s">
        <v>743</v>
      </c>
    </row>
    <row r="399" spans="1:35">
      <c r="A399" t="s">
        <v>539</v>
      </c>
      <c r="B399" s="8">
        <v>2.85</v>
      </c>
      <c r="C399" s="8">
        <v>0</v>
      </c>
      <c r="D399" s="8">
        <v>6.17</v>
      </c>
      <c r="E399" s="8">
        <v>2.09</v>
      </c>
      <c r="F399" s="8">
        <v>6.33</v>
      </c>
      <c r="G399" s="8">
        <v>0</v>
      </c>
      <c r="H399" s="8">
        <v>8.06</v>
      </c>
      <c r="I399" s="8">
        <v>1.33</v>
      </c>
      <c r="J399" s="8">
        <v>1.74</v>
      </c>
      <c r="K399" s="8">
        <v>1.6</v>
      </c>
      <c r="L399" s="8">
        <v>10.56</v>
      </c>
      <c r="M399" s="8">
        <v>1.04</v>
      </c>
      <c r="N399" s="8">
        <v>7.88</v>
      </c>
      <c r="O399" s="8">
        <v>5.82</v>
      </c>
      <c r="P399" s="8">
        <v>2.95</v>
      </c>
      <c r="Q399" s="8">
        <v>0</v>
      </c>
      <c r="R399" s="8">
        <v>0</v>
      </c>
      <c r="S399" s="8">
        <v>0</v>
      </c>
      <c r="T399" s="8">
        <v>3.95</v>
      </c>
      <c r="U399" s="8">
        <v>2.52</v>
      </c>
      <c r="V399" s="8">
        <v>3.88</v>
      </c>
      <c r="W399" s="8">
        <v>0</v>
      </c>
      <c r="X399" t="s">
        <v>238</v>
      </c>
      <c r="Y399" t="s">
        <v>743</v>
      </c>
      <c r="Z399" t="s">
        <v>622</v>
      </c>
      <c r="AA399" t="s">
        <v>622</v>
      </c>
      <c r="AB399" t="s">
        <v>622</v>
      </c>
      <c r="AC399" t="s">
        <v>743</v>
      </c>
      <c r="AD399" t="s">
        <v>622</v>
      </c>
      <c r="AE399" t="s">
        <v>744</v>
      </c>
      <c r="AF399" t="s">
        <v>743</v>
      </c>
      <c r="AG399" t="s">
        <v>743</v>
      </c>
      <c r="AH399" t="s">
        <v>743</v>
      </c>
      <c r="AI399" t="s">
        <v>743</v>
      </c>
    </row>
    <row r="400" spans="1:35">
      <c r="A400" t="s">
        <v>16</v>
      </c>
      <c r="B400" s="8">
        <v>0.88</v>
      </c>
      <c r="C400" s="8">
        <v>1.18</v>
      </c>
      <c r="D400" s="8">
        <v>0.37</v>
      </c>
      <c r="E400" s="8">
        <v>0.03</v>
      </c>
      <c r="F400" s="8">
        <v>0.08</v>
      </c>
      <c r="G400" s="8">
        <v>-0.28999999999999998</v>
      </c>
      <c r="H400" s="8">
        <v>0</v>
      </c>
      <c r="I400" s="8">
        <v>0</v>
      </c>
      <c r="J400" s="8">
        <v>0.16</v>
      </c>
      <c r="K400" s="8">
        <v>0.43</v>
      </c>
      <c r="L400" s="8">
        <v>0.06</v>
      </c>
      <c r="M400" s="8">
        <v>-0.11</v>
      </c>
      <c r="N400" s="8">
        <v>-0.34</v>
      </c>
      <c r="O400" s="8">
        <v>1.53</v>
      </c>
      <c r="P400" s="8">
        <v>-0.25</v>
      </c>
      <c r="Q400" s="8">
        <v>2.08</v>
      </c>
      <c r="R400" s="8">
        <v>0.28999999999999998</v>
      </c>
      <c r="S400" s="8">
        <v>2.09</v>
      </c>
      <c r="T400" s="8">
        <v>0.31</v>
      </c>
      <c r="U400" s="8">
        <v>0.08</v>
      </c>
      <c r="V400" s="8">
        <v>0</v>
      </c>
      <c r="W400" s="8">
        <v>0</v>
      </c>
      <c r="X400" t="s">
        <v>78</v>
      </c>
      <c r="Y400" t="s">
        <v>743</v>
      </c>
      <c r="Z400" t="s">
        <v>743</v>
      </c>
      <c r="AA400" t="s">
        <v>743</v>
      </c>
      <c r="AB400" t="s">
        <v>743</v>
      </c>
      <c r="AC400" t="s">
        <v>743</v>
      </c>
      <c r="AD400" t="s">
        <v>743</v>
      </c>
      <c r="AE400" t="s">
        <v>743</v>
      </c>
      <c r="AF400" t="s">
        <v>743</v>
      </c>
      <c r="AG400" t="s">
        <v>743</v>
      </c>
      <c r="AH400" t="s">
        <v>743</v>
      </c>
      <c r="AI400" t="s">
        <v>743</v>
      </c>
    </row>
    <row r="401" spans="1:35">
      <c r="A401" t="s">
        <v>245</v>
      </c>
      <c r="B401" s="8">
        <v>0.82</v>
      </c>
      <c r="C401" s="8">
        <v>0.4</v>
      </c>
      <c r="D401" s="8">
        <v>2.2200000000000002</v>
      </c>
      <c r="E401" s="8">
        <v>0</v>
      </c>
      <c r="F401" s="8">
        <v>6.32</v>
      </c>
      <c r="G401" s="8">
        <v>4.3</v>
      </c>
      <c r="H401" s="8">
        <v>2.85</v>
      </c>
      <c r="I401" s="8">
        <v>0.09</v>
      </c>
      <c r="J401" s="8">
        <v>0.34</v>
      </c>
      <c r="K401" s="8">
        <v>4.3600000000000003</v>
      </c>
      <c r="L401" s="8">
        <v>2.95</v>
      </c>
      <c r="M401" s="8">
        <v>0.28999999999999998</v>
      </c>
      <c r="N401" s="8">
        <v>0.19</v>
      </c>
      <c r="O401" s="8">
        <v>0.76</v>
      </c>
      <c r="P401" s="8">
        <v>1.03</v>
      </c>
      <c r="Q401" s="8">
        <v>0.74</v>
      </c>
      <c r="R401" s="8">
        <v>0</v>
      </c>
      <c r="S401" s="8">
        <v>0</v>
      </c>
      <c r="T401" s="8">
        <v>4.82</v>
      </c>
      <c r="U401" s="8">
        <v>2.92</v>
      </c>
      <c r="V401" s="8">
        <v>1.1299999999999999</v>
      </c>
      <c r="W401" s="8">
        <v>0.74</v>
      </c>
      <c r="X401" t="s">
        <v>246</v>
      </c>
      <c r="Y401" t="s">
        <v>743</v>
      </c>
      <c r="Z401" t="s">
        <v>743</v>
      </c>
      <c r="AA401" t="s">
        <v>744</v>
      </c>
      <c r="AB401" t="s">
        <v>743</v>
      </c>
      <c r="AC401" t="s">
        <v>623</v>
      </c>
      <c r="AD401" t="s">
        <v>743</v>
      </c>
      <c r="AE401" t="s">
        <v>743</v>
      </c>
      <c r="AF401" t="s">
        <v>743</v>
      </c>
      <c r="AG401" t="s">
        <v>743</v>
      </c>
      <c r="AH401" t="s">
        <v>622</v>
      </c>
      <c r="AI401" t="s">
        <v>743</v>
      </c>
    </row>
    <row r="402" spans="1:35">
      <c r="A402" t="s">
        <v>565</v>
      </c>
      <c r="B402" s="8">
        <v>0.09</v>
      </c>
      <c r="C402" s="8">
        <v>2.1</v>
      </c>
      <c r="D402" s="8">
        <v>0.05</v>
      </c>
      <c r="E402" s="8">
        <v>0.74</v>
      </c>
      <c r="F402" s="8">
        <v>0.46</v>
      </c>
      <c r="G402" s="8">
        <v>0.28999999999999998</v>
      </c>
      <c r="H402" s="8">
        <v>1.02</v>
      </c>
      <c r="I402" s="8">
        <v>0.56000000000000005</v>
      </c>
      <c r="J402" s="8">
        <v>0.18</v>
      </c>
      <c r="K402" s="8">
        <v>0.09</v>
      </c>
      <c r="L402" s="8">
        <v>0.48</v>
      </c>
      <c r="M402" s="8">
        <v>0.53</v>
      </c>
      <c r="N402" s="8">
        <v>0.06</v>
      </c>
      <c r="O402" s="8">
        <v>-0.13</v>
      </c>
      <c r="P402" s="8">
        <v>0.25</v>
      </c>
      <c r="Q402" s="8">
        <v>1.0900000000000001</v>
      </c>
      <c r="R402" s="8">
        <v>0.76</v>
      </c>
      <c r="S402" s="8">
        <v>3.33</v>
      </c>
      <c r="T402" s="8">
        <v>0.28999999999999998</v>
      </c>
      <c r="U402" s="8">
        <v>0.88</v>
      </c>
      <c r="V402" s="8">
        <v>0.24</v>
      </c>
      <c r="W402" s="8">
        <v>0.53</v>
      </c>
      <c r="X402" t="s">
        <v>78</v>
      </c>
      <c r="Y402" t="s">
        <v>743</v>
      </c>
      <c r="Z402" t="s">
        <v>743</v>
      </c>
      <c r="AA402" t="s">
        <v>743</v>
      </c>
      <c r="AB402" t="s">
        <v>743</v>
      </c>
      <c r="AC402" t="s">
        <v>743</v>
      </c>
      <c r="AD402" t="s">
        <v>743</v>
      </c>
      <c r="AE402" t="s">
        <v>743</v>
      </c>
      <c r="AF402" t="s">
        <v>743</v>
      </c>
      <c r="AG402" t="s">
        <v>743</v>
      </c>
      <c r="AH402" t="s">
        <v>743</v>
      </c>
      <c r="AI402" t="s">
        <v>743</v>
      </c>
    </row>
    <row r="403" spans="1:35">
      <c r="A403" t="s">
        <v>568</v>
      </c>
      <c r="B403" s="8">
        <v>0.52</v>
      </c>
      <c r="C403" s="8">
        <v>0</v>
      </c>
      <c r="D403" s="8">
        <v>4.34</v>
      </c>
      <c r="E403" s="8">
        <v>0.18</v>
      </c>
      <c r="F403" s="8">
        <v>2.09</v>
      </c>
      <c r="G403" s="8">
        <v>0.85</v>
      </c>
      <c r="H403" s="8">
        <v>3.85</v>
      </c>
      <c r="I403" s="8">
        <v>0.22</v>
      </c>
      <c r="J403" s="8">
        <v>3.44</v>
      </c>
      <c r="K403" s="8">
        <v>1.03</v>
      </c>
      <c r="L403" s="8">
        <v>0.74</v>
      </c>
      <c r="M403" s="8">
        <v>0.39</v>
      </c>
      <c r="N403" s="8">
        <v>4.5599999999999996</v>
      </c>
      <c r="O403" s="8">
        <v>0.67</v>
      </c>
      <c r="P403" s="8">
        <v>1.56</v>
      </c>
      <c r="Q403" s="8">
        <v>1.92</v>
      </c>
      <c r="R403" s="8">
        <v>0.2</v>
      </c>
      <c r="S403" s="8">
        <v>2.44</v>
      </c>
      <c r="T403" s="8">
        <v>4.1500000000000004</v>
      </c>
      <c r="U403" s="8">
        <v>4.25</v>
      </c>
      <c r="V403" s="8">
        <v>1.3</v>
      </c>
      <c r="W403" s="8">
        <v>0.55000000000000004</v>
      </c>
      <c r="X403" t="s">
        <v>306</v>
      </c>
      <c r="Y403" t="s">
        <v>743</v>
      </c>
      <c r="Z403" t="s">
        <v>622</v>
      </c>
      <c r="AA403" t="s">
        <v>743</v>
      </c>
      <c r="AB403" t="s">
        <v>743</v>
      </c>
      <c r="AC403" t="s">
        <v>743</v>
      </c>
      <c r="AD403" t="s">
        <v>743</v>
      </c>
      <c r="AE403" t="s">
        <v>622</v>
      </c>
      <c r="AF403" t="s">
        <v>743</v>
      </c>
      <c r="AG403" t="s">
        <v>743</v>
      </c>
      <c r="AH403" t="s">
        <v>744</v>
      </c>
      <c r="AI403" t="s">
        <v>743</v>
      </c>
    </row>
    <row r="404" spans="1:35">
      <c r="A404" t="s">
        <v>641</v>
      </c>
      <c r="B404" s="8">
        <v>-0.13</v>
      </c>
      <c r="C404" s="8">
        <v>-0.2</v>
      </c>
      <c r="D404" s="8">
        <v>-0.88</v>
      </c>
      <c r="E404" s="8">
        <v>-0.36</v>
      </c>
      <c r="F404" s="8">
        <v>-1.39</v>
      </c>
      <c r="G404" s="8">
        <v>2.0499999999999998</v>
      </c>
      <c r="H404" s="8">
        <v>0.74</v>
      </c>
      <c r="I404" s="8">
        <v>-0.65</v>
      </c>
      <c r="J404" s="8">
        <v>-0.04</v>
      </c>
      <c r="K404" s="8">
        <v>-3.36</v>
      </c>
      <c r="L404" s="8">
        <v>-0.33</v>
      </c>
      <c r="M404" s="8">
        <v>-0.65</v>
      </c>
      <c r="N404" s="8">
        <v>-2.61</v>
      </c>
      <c r="O404" s="8">
        <v>0.32</v>
      </c>
      <c r="P404" s="8">
        <v>-0.82</v>
      </c>
      <c r="Q404" s="8">
        <v>0.14000000000000001</v>
      </c>
      <c r="R404" s="8">
        <v>-0.49</v>
      </c>
      <c r="S404" s="8">
        <v>0</v>
      </c>
      <c r="T404" s="8">
        <v>0.18</v>
      </c>
      <c r="U404" s="8">
        <v>-0.49</v>
      </c>
      <c r="V404" s="8">
        <v>0.19</v>
      </c>
      <c r="W404" s="8">
        <v>7.0000000000000007E-2</v>
      </c>
      <c r="X404" t="s">
        <v>74</v>
      </c>
      <c r="Y404" t="s">
        <v>743</v>
      </c>
      <c r="Z404" t="s">
        <v>743</v>
      </c>
      <c r="AA404" t="s">
        <v>743</v>
      </c>
      <c r="AB404" t="s">
        <v>743</v>
      </c>
      <c r="AC404" t="s">
        <v>743</v>
      </c>
      <c r="AD404" t="s">
        <v>743</v>
      </c>
      <c r="AE404" t="s">
        <v>743</v>
      </c>
      <c r="AF404" t="s">
        <v>743</v>
      </c>
      <c r="AG404" t="s">
        <v>743</v>
      </c>
      <c r="AH404" t="s">
        <v>743</v>
      </c>
      <c r="AI404" t="s">
        <v>743</v>
      </c>
    </row>
    <row r="405" spans="1:35">
      <c r="A405" t="s">
        <v>605</v>
      </c>
      <c r="B405" s="8">
        <v>0</v>
      </c>
      <c r="C405" s="8">
        <v>0</v>
      </c>
      <c r="D405" s="8">
        <v>0</v>
      </c>
      <c r="E405" s="8">
        <v>0</v>
      </c>
      <c r="F405" s="8">
        <v>0</v>
      </c>
      <c r="G405" s="8">
        <v>0</v>
      </c>
      <c r="H405" s="8">
        <v>0</v>
      </c>
      <c r="I405" s="8">
        <v>0</v>
      </c>
      <c r="J405" s="8">
        <v>0</v>
      </c>
      <c r="K405" s="8">
        <v>0</v>
      </c>
      <c r="L405" s="8">
        <v>0</v>
      </c>
      <c r="M405" s="8">
        <v>0</v>
      </c>
      <c r="N405" s="8">
        <v>0</v>
      </c>
      <c r="O405" s="8">
        <v>0</v>
      </c>
      <c r="P405" s="8">
        <v>0</v>
      </c>
      <c r="Q405" s="8">
        <v>0</v>
      </c>
      <c r="R405" s="8">
        <v>0</v>
      </c>
      <c r="S405" s="8">
        <v>0</v>
      </c>
      <c r="T405" s="8">
        <v>0</v>
      </c>
      <c r="U405" s="8">
        <v>0</v>
      </c>
      <c r="V405" s="8">
        <v>0</v>
      </c>
      <c r="W405" s="8">
        <v>0</v>
      </c>
      <c r="X405" t="s">
        <v>70</v>
      </c>
      <c r="Y405" t="s">
        <v>743</v>
      </c>
      <c r="Z405" t="s">
        <v>743</v>
      </c>
      <c r="AA405" t="s">
        <v>743</v>
      </c>
      <c r="AB405" t="s">
        <v>743</v>
      </c>
      <c r="AC405" t="s">
        <v>743</v>
      </c>
      <c r="AD405" t="s">
        <v>743</v>
      </c>
      <c r="AE405" t="s">
        <v>743</v>
      </c>
      <c r="AF405" t="s">
        <v>743</v>
      </c>
      <c r="AG405" t="s">
        <v>743</v>
      </c>
      <c r="AH405" t="s">
        <v>743</v>
      </c>
      <c r="AI405" t="s">
        <v>743</v>
      </c>
    </row>
    <row r="406" spans="1:35">
      <c r="A406" t="s">
        <v>37</v>
      </c>
      <c r="B406" s="8">
        <v>1.22</v>
      </c>
      <c r="C406" s="8">
        <v>3.26</v>
      </c>
      <c r="D406" s="8">
        <v>0.76</v>
      </c>
      <c r="E406" s="8">
        <v>1.07</v>
      </c>
      <c r="F406" s="8">
        <v>3.38</v>
      </c>
      <c r="G406" s="8">
        <v>0.79</v>
      </c>
      <c r="H406" s="8">
        <v>1.3</v>
      </c>
      <c r="I406" s="8">
        <v>-0.28000000000000003</v>
      </c>
      <c r="J406" s="8">
        <v>0.22</v>
      </c>
      <c r="K406" s="8">
        <v>2.46</v>
      </c>
      <c r="L406" s="8">
        <v>0.28000000000000003</v>
      </c>
      <c r="M406" s="8">
        <v>0.74</v>
      </c>
      <c r="N406" s="8">
        <v>0.79</v>
      </c>
      <c r="O406" s="8">
        <v>0.38</v>
      </c>
      <c r="P406" s="8">
        <v>0.49</v>
      </c>
      <c r="Q406" s="8">
        <v>2.5499999999999998</v>
      </c>
      <c r="R406" s="8">
        <v>0</v>
      </c>
      <c r="S406" s="8">
        <v>6.06</v>
      </c>
      <c r="T406" s="8">
        <v>1.85</v>
      </c>
      <c r="U406" s="8">
        <v>1.22</v>
      </c>
      <c r="V406" s="8">
        <v>0.92</v>
      </c>
      <c r="W406" s="8">
        <v>0.65</v>
      </c>
      <c r="X406" t="s">
        <v>322</v>
      </c>
      <c r="Y406" t="s">
        <v>743</v>
      </c>
      <c r="Z406" t="s">
        <v>743</v>
      </c>
      <c r="AA406" t="s">
        <v>743</v>
      </c>
      <c r="AB406" t="s">
        <v>743</v>
      </c>
      <c r="AC406" t="s">
        <v>743</v>
      </c>
      <c r="AD406" t="s">
        <v>743</v>
      </c>
      <c r="AE406" t="s">
        <v>743</v>
      </c>
      <c r="AF406" t="s">
        <v>743</v>
      </c>
      <c r="AG406" t="s">
        <v>623</v>
      </c>
      <c r="AH406" t="s">
        <v>743</v>
      </c>
      <c r="AI406" t="s">
        <v>743</v>
      </c>
    </row>
    <row r="407" spans="1:35">
      <c r="A407" t="s">
        <v>517</v>
      </c>
      <c r="B407" s="8">
        <v>0.82</v>
      </c>
      <c r="C407" s="8">
        <v>0.76</v>
      </c>
      <c r="D407" s="8">
        <v>1.58</v>
      </c>
      <c r="E407" s="8">
        <v>-0.18</v>
      </c>
      <c r="F407" s="8">
        <v>1.95</v>
      </c>
      <c r="G407" s="8">
        <v>-0.61</v>
      </c>
      <c r="H407" s="8">
        <v>-0.16</v>
      </c>
      <c r="I407" s="8">
        <v>0.17</v>
      </c>
      <c r="J407" s="8">
        <v>7.0000000000000007E-2</v>
      </c>
      <c r="K407" s="8">
        <v>-0.13</v>
      </c>
      <c r="L407" s="8">
        <v>0.61</v>
      </c>
      <c r="M407" s="8">
        <v>0.56000000000000005</v>
      </c>
      <c r="N407" s="8">
        <v>-0.48</v>
      </c>
      <c r="O407" s="8">
        <v>2.5299999999999998</v>
      </c>
      <c r="P407" s="8">
        <v>0.69</v>
      </c>
      <c r="Q407" s="8">
        <v>0.28000000000000003</v>
      </c>
      <c r="R407" s="8">
        <v>1.65</v>
      </c>
      <c r="S407" s="8">
        <v>0.57999999999999996</v>
      </c>
      <c r="T407" s="8">
        <v>0.53</v>
      </c>
      <c r="U407" s="8">
        <v>1.92</v>
      </c>
      <c r="V407" s="8">
        <v>0.01</v>
      </c>
      <c r="W407" s="8">
        <v>0.82</v>
      </c>
      <c r="X407" t="s">
        <v>341</v>
      </c>
      <c r="Y407" t="s">
        <v>743</v>
      </c>
      <c r="Z407" t="s">
        <v>743</v>
      </c>
      <c r="AA407" t="s">
        <v>743</v>
      </c>
      <c r="AB407" t="s">
        <v>743</v>
      </c>
      <c r="AC407" t="s">
        <v>743</v>
      </c>
      <c r="AD407" t="s">
        <v>743</v>
      </c>
      <c r="AE407" t="s">
        <v>743</v>
      </c>
      <c r="AF407" t="s">
        <v>743</v>
      </c>
      <c r="AG407" t="s">
        <v>743</v>
      </c>
      <c r="AH407" t="s">
        <v>743</v>
      </c>
      <c r="AI407" t="s">
        <v>743</v>
      </c>
    </row>
    <row r="408" spans="1:35">
      <c r="A408" t="s">
        <v>588</v>
      </c>
      <c r="B408" s="8">
        <v>0.09</v>
      </c>
      <c r="C408" s="8">
        <v>0</v>
      </c>
      <c r="D408" s="8">
        <v>0</v>
      </c>
      <c r="E408" s="8">
        <v>0</v>
      </c>
      <c r="F408" s="8">
        <v>0.01</v>
      </c>
      <c r="G408" s="8">
        <v>0</v>
      </c>
      <c r="H408" s="8">
        <v>0</v>
      </c>
      <c r="I408" s="8">
        <v>0</v>
      </c>
      <c r="J408" s="8">
        <v>0</v>
      </c>
      <c r="K408" s="8">
        <v>0</v>
      </c>
      <c r="L408" s="8">
        <v>-0.18</v>
      </c>
      <c r="M408" s="8">
        <v>0.63</v>
      </c>
      <c r="N408" s="8">
        <v>0</v>
      </c>
      <c r="O408" s="8">
        <v>0</v>
      </c>
      <c r="P408" s="8">
        <v>-1.37</v>
      </c>
      <c r="Q408" s="8">
        <v>0</v>
      </c>
      <c r="R408" s="8">
        <v>0</v>
      </c>
      <c r="S408" s="8">
        <v>0</v>
      </c>
      <c r="T408" s="8">
        <v>0</v>
      </c>
      <c r="U408" s="8">
        <v>0</v>
      </c>
      <c r="V408" s="8">
        <v>0</v>
      </c>
      <c r="W408" s="8">
        <v>0</v>
      </c>
      <c r="X408" t="s">
        <v>302</v>
      </c>
      <c r="Y408" t="s">
        <v>743</v>
      </c>
      <c r="Z408" t="s">
        <v>743</v>
      </c>
      <c r="AA408" t="s">
        <v>743</v>
      </c>
      <c r="AB408" t="s">
        <v>743</v>
      </c>
      <c r="AC408" t="s">
        <v>743</v>
      </c>
      <c r="AD408" t="s">
        <v>743</v>
      </c>
      <c r="AE408" t="s">
        <v>743</v>
      </c>
      <c r="AF408" t="s">
        <v>743</v>
      </c>
      <c r="AG408" t="s">
        <v>743</v>
      </c>
      <c r="AH408" t="s">
        <v>743</v>
      </c>
      <c r="AI408" t="s">
        <v>743</v>
      </c>
    </row>
    <row r="409" spans="1:35">
      <c r="A409" t="s">
        <v>252</v>
      </c>
      <c r="B409" s="8">
        <v>0</v>
      </c>
      <c r="C409" s="8">
        <v>0</v>
      </c>
      <c r="D409" s="8">
        <v>0.92</v>
      </c>
      <c r="E409" s="8">
        <v>0.6</v>
      </c>
      <c r="F409" s="8">
        <v>1.67</v>
      </c>
      <c r="G409" s="8">
        <v>0.37</v>
      </c>
      <c r="H409" s="8">
        <v>0.63</v>
      </c>
      <c r="I409" s="8">
        <v>0.16</v>
      </c>
      <c r="J409" s="8">
        <v>0.57999999999999996</v>
      </c>
      <c r="K409" s="8">
        <v>2.0099999999999998</v>
      </c>
      <c r="L409" s="8">
        <v>1.27</v>
      </c>
      <c r="M409" s="8">
        <v>-0.13</v>
      </c>
      <c r="N409" s="8">
        <v>0.33</v>
      </c>
      <c r="O409" s="8">
        <v>0.37</v>
      </c>
      <c r="P409" s="8">
        <v>1.5</v>
      </c>
      <c r="Q409" s="8">
        <v>-0.61</v>
      </c>
      <c r="R409" s="8">
        <v>0</v>
      </c>
      <c r="S409" s="8">
        <v>0</v>
      </c>
      <c r="T409" s="8">
        <v>1.4</v>
      </c>
      <c r="U409" s="8">
        <v>0</v>
      </c>
      <c r="V409" s="8">
        <v>0</v>
      </c>
      <c r="W409" s="8">
        <v>0</v>
      </c>
      <c r="X409" t="s">
        <v>130</v>
      </c>
      <c r="Y409" t="s">
        <v>743</v>
      </c>
      <c r="Z409" t="s">
        <v>743</v>
      </c>
      <c r="AA409" t="s">
        <v>743</v>
      </c>
      <c r="AB409" t="s">
        <v>743</v>
      </c>
      <c r="AC409" t="s">
        <v>743</v>
      </c>
      <c r="AD409" t="s">
        <v>743</v>
      </c>
      <c r="AE409" t="s">
        <v>743</v>
      </c>
      <c r="AF409" t="s">
        <v>743</v>
      </c>
      <c r="AG409" t="s">
        <v>743</v>
      </c>
      <c r="AH409" t="s">
        <v>743</v>
      </c>
      <c r="AI409" t="s">
        <v>743</v>
      </c>
    </row>
    <row r="410" spans="1:35">
      <c r="A410" t="s">
        <v>686</v>
      </c>
      <c r="B410" s="8">
        <v>-0.23</v>
      </c>
      <c r="C410" s="8">
        <v>0.92</v>
      </c>
      <c r="D410" s="8">
        <v>0.92</v>
      </c>
      <c r="E410" s="8">
        <v>0</v>
      </c>
      <c r="F410" s="8">
        <v>1.28</v>
      </c>
      <c r="G410" s="8">
        <v>0.28999999999999998</v>
      </c>
      <c r="H410" s="8">
        <v>-1.02</v>
      </c>
      <c r="I410" s="8">
        <v>0.69</v>
      </c>
      <c r="J410" s="8">
        <v>0.65</v>
      </c>
      <c r="K410" s="8">
        <v>-1.43</v>
      </c>
      <c r="L410" s="8">
        <v>0.18</v>
      </c>
      <c r="M410" s="8">
        <v>-0.69</v>
      </c>
      <c r="N410" s="8">
        <v>-0.09</v>
      </c>
      <c r="O410" s="8">
        <v>-0.46</v>
      </c>
      <c r="P410" s="8">
        <v>0.14000000000000001</v>
      </c>
      <c r="Q410" s="8">
        <v>0.56000000000000005</v>
      </c>
      <c r="R410" s="8">
        <v>0.03</v>
      </c>
      <c r="S410" s="8">
        <v>0.22</v>
      </c>
      <c r="T410" s="8">
        <v>1.01</v>
      </c>
      <c r="U410" s="8">
        <v>0.35</v>
      </c>
      <c r="V410" s="8">
        <v>0</v>
      </c>
      <c r="W410" s="8">
        <v>0.12</v>
      </c>
      <c r="X410" t="s">
        <v>361</v>
      </c>
      <c r="Y410" t="s">
        <v>743</v>
      </c>
      <c r="Z410" t="s">
        <v>743</v>
      </c>
      <c r="AA410" t="s">
        <v>743</v>
      </c>
      <c r="AB410" t="s">
        <v>743</v>
      </c>
      <c r="AC410" t="s">
        <v>743</v>
      </c>
      <c r="AD410" t="s">
        <v>743</v>
      </c>
      <c r="AE410" t="s">
        <v>743</v>
      </c>
      <c r="AF410" t="s">
        <v>743</v>
      </c>
      <c r="AG410" t="s">
        <v>743</v>
      </c>
      <c r="AH410" t="s">
        <v>743</v>
      </c>
      <c r="AI410" t="s">
        <v>743</v>
      </c>
    </row>
    <row r="411" spans="1:35">
      <c r="A411" t="s">
        <v>231</v>
      </c>
      <c r="B411" s="8">
        <v>-0.74</v>
      </c>
      <c r="C411" s="8">
        <v>-0.25</v>
      </c>
      <c r="D411" s="8">
        <v>-0.09</v>
      </c>
      <c r="E411" s="8">
        <v>0</v>
      </c>
      <c r="F411" s="8">
        <v>0.02</v>
      </c>
      <c r="G411" s="8">
        <v>0.24</v>
      </c>
      <c r="H411" s="8">
        <v>0.25</v>
      </c>
      <c r="I411" s="8">
        <v>0</v>
      </c>
      <c r="J411" s="8">
        <v>0</v>
      </c>
      <c r="K411" s="8">
        <v>0.42</v>
      </c>
      <c r="L411" s="8">
        <v>1.49</v>
      </c>
      <c r="M411" s="8">
        <v>-0.09</v>
      </c>
      <c r="N411" s="8">
        <v>-0.22</v>
      </c>
      <c r="O411" s="8">
        <v>0.72</v>
      </c>
      <c r="P411" s="8">
        <v>0.22</v>
      </c>
      <c r="Q411" s="8">
        <v>0</v>
      </c>
      <c r="R411" s="8">
        <v>-0.09</v>
      </c>
      <c r="S411" s="8">
        <v>-0.69</v>
      </c>
      <c r="T411" s="8">
        <v>-0.09</v>
      </c>
      <c r="U411" s="8">
        <v>0.1</v>
      </c>
      <c r="V411" s="8">
        <v>0.37</v>
      </c>
      <c r="W411" s="8">
        <v>0.2</v>
      </c>
      <c r="X411" t="s">
        <v>116</v>
      </c>
      <c r="Y411" t="s">
        <v>743</v>
      </c>
      <c r="Z411" t="s">
        <v>743</v>
      </c>
      <c r="AA411" t="s">
        <v>743</v>
      </c>
      <c r="AB411" t="s">
        <v>743</v>
      </c>
      <c r="AC411" t="s">
        <v>743</v>
      </c>
      <c r="AD411" t="s">
        <v>743</v>
      </c>
      <c r="AE411" t="s">
        <v>743</v>
      </c>
      <c r="AF411" t="s">
        <v>743</v>
      </c>
      <c r="AG411" t="s">
        <v>743</v>
      </c>
      <c r="AH411" t="s">
        <v>743</v>
      </c>
      <c r="AI411" t="s">
        <v>743</v>
      </c>
    </row>
    <row r="412" spans="1:35">
      <c r="A412" t="s">
        <v>709</v>
      </c>
      <c r="B412" s="8">
        <v>0.28000000000000003</v>
      </c>
      <c r="C412" s="8">
        <v>1.01</v>
      </c>
      <c r="D412" s="8">
        <v>0.01</v>
      </c>
      <c r="E412" s="8">
        <v>0.74</v>
      </c>
      <c r="F412" s="8">
        <v>1.1100000000000001</v>
      </c>
      <c r="G412" s="8">
        <v>1.67</v>
      </c>
      <c r="H412" s="8">
        <v>0.3</v>
      </c>
      <c r="I412" s="8">
        <v>0.42</v>
      </c>
      <c r="J412" s="8">
        <v>0.82</v>
      </c>
      <c r="K412" s="8">
        <v>2</v>
      </c>
      <c r="L412" s="8">
        <v>-0.85</v>
      </c>
      <c r="M412" s="8">
        <v>0</v>
      </c>
      <c r="N412" s="8">
        <v>-0.04</v>
      </c>
      <c r="O412" s="8">
        <v>0.34</v>
      </c>
      <c r="P412" s="8">
        <v>7.0000000000000007E-2</v>
      </c>
      <c r="Q412" s="8">
        <v>1.53</v>
      </c>
      <c r="R412" s="8">
        <v>0</v>
      </c>
      <c r="S412" s="8">
        <v>0.44</v>
      </c>
      <c r="T412" s="8">
        <v>0.31</v>
      </c>
      <c r="U412" s="8">
        <v>0.57999999999999996</v>
      </c>
      <c r="V412" s="8">
        <v>0.02</v>
      </c>
      <c r="W412" s="8">
        <v>-0.18</v>
      </c>
      <c r="X412" t="s">
        <v>78</v>
      </c>
      <c r="Y412" t="s">
        <v>743</v>
      </c>
      <c r="Z412" t="s">
        <v>743</v>
      </c>
      <c r="AA412" t="s">
        <v>743</v>
      </c>
      <c r="AB412" t="s">
        <v>743</v>
      </c>
      <c r="AC412" t="s">
        <v>743</v>
      </c>
      <c r="AD412" t="s">
        <v>743</v>
      </c>
      <c r="AE412" t="s">
        <v>743</v>
      </c>
      <c r="AF412" t="s">
        <v>743</v>
      </c>
      <c r="AG412" t="s">
        <v>743</v>
      </c>
      <c r="AH412" t="s">
        <v>743</v>
      </c>
      <c r="AI412" t="s">
        <v>743</v>
      </c>
    </row>
    <row r="413" spans="1:35">
      <c r="A413" t="s">
        <v>525</v>
      </c>
      <c r="B413" s="8">
        <v>0.56000000000000005</v>
      </c>
      <c r="C413" s="8">
        <v>-0.25</v>
      </c>
      <c r="D413" s="8">
        <v>-0.11</v>
      </c>
      <c r="E413" s="8">
        <v>0.04</v>
      </c>
      <c r="F413" s="8">
        <v>3.95</v>
      </c>
      <c r="G413" s="8">
        <v>0.25</v>
      </c>
      <c r="H413" s="8">
        <v>2.2999999999999998</v>
      </c>
      <c r="I413" s="8">
        <v>0</v>
      </c>
      <c r="J413" s="8">
        <v>0.16</v>
      </c>
      <c r="K413" s="8">
        <v>-0.14000000000000001</v>
      </c>
      <c r="L413" s="8">
        <v>1.88</v>
      </c>
      <c r="M413" s="8">
        <v>0</v>
      </c>
      <c r="N413" s="8">
        <v>-0.34</v>
      </c>
      <c r="O413" s="8">
        <v>0.38</v>
      </c>
      <c r="P413" s="8">
        <v>0.61</v>
      </c>
      <c r="Q413" s="8">
        <v>-0.26</v>
      </c>
      <c r="R413" s="8">
        <v>0.4</v>
      </c>
      <c r="S413" s="8">
        <v>-0.02</v>
      </c>
      <c r="T413" s="8">
        <v>-0.06</v>
      </c>
      <c r="U413" s="8">
        <v>0.27</v>
      </c>
      <c r="V413" s="8">
        <v>2.1</v>
      </c>
      <c r="W413" s="8">
        <v>0.06</v>
      </c>
      <c r="X413" t="s">
        <v>201</v>
      </c>
      <c r="Y413" t="s">
        <v>743</v>
      </c>
      <c r="Z413" t="s">
        <v>743</v>
      </c>
      <c r="AA413" t="s">
        <v>743</v>
      </c>
      <c r="AB413" t="s">
        <v>743</v>
      </c>
      <c r="AC413" t="s">
        <v>743</v>
      </c>
      <c r="AD413" t="s">
        <v>743</v>
      </c>
      <c r="AE413" t="s">
        <v>743</v>
      </c>
      <c r="AF413" t="s">
        <v>743</v>
      </c>
      <c r="AG413" t="s">
        <v>743</v>
      </c>
      <c r="AH413" t="s">
        <v>743</v>
      </c>
      <c r="AI413" t="s">
        <v>743</v>
      </c>
    </row>
    <row r="414" spans="1:35">
      <c r="A414" t="s">
        <v>729</v>
      </c>
      <c r="B414" s="8">
        <v>1.1299999999999999</v>
      </c>
      <c r="C414" s="8">
        <v>-0.05</v>
      </c>
      <c r="D414" s="8">
        <v>-0.53</v>
      </c>
      <c r="E414" s="8">
        <v>-0.46</v>
      </c>
      <c r="F414" s="8">
        <v>1.22</v>
      </c>
      <c r="G414" s="8">
        <v>0</v>
      </c>
      <c r="H414" s="8">
        <v>2.15</v>
      </c>
      <c r="I414" s="8">
        <v>0</v>
      </c>
      <c r="J414" s="8">
        <v>1.1000000000000001</v>
      </c>
      <c r="K414" s="8">
        <v>0.22</v>
      </c>
      <c r="L414" s="8">
        <v>0.38</v>
      </c>
      <c r="M414" s="8">
        <v>0</v>
      </c>
      <c r="N414" s="8">
        <v>0.08</v>
      </c>
      <c r="O414" s="8">
        <v>0.08</v>
      </c>
      <c r="P414" s="8">
        <v>1.05</v>
      </c>
      <c r="Q414" s="8">
        <v>0</v>
      </c>
      <c r="R414" s="8">
        <v>2.33</v>
      </c>
      <c r="S414" s="8">
        <v>0.57999999999999996</v>
      </c>
      <c r="T414" s="8">
        <v>-0.3</v>
      </c>
      <c r="U414" s="8">
        <v>-1.01</v>
      </c>
      <c r="V414" s="8">
        <v>0.11</v>
      </c>
      <c r="W414" s="8">
        <v>0</v>
      </c>
      <c r="X414" t="s">
        <v>335</v>
      </c>
      <c r="Y414" t="s">
        <v>743</v>
      </c>
      <c r="Z414" t="s">
        <v>743</v>
      </c>
      <c r="AA414" t="s">
        <v>743</v>
      </c>
      <c r="AB414" t="s">
        <v>743</v>
      </c>
      <c r="AC414" t="s">
        <v>743</v>
      </c>
      <c r="AD414" t="s">
        <v>743</v>
      </c>
      <c r="AE414" t="s">
        <v>743</v>
      </c>
      <c r="AF414" t="s">
        <v>743</v>
      </c>
      <c r="AG414" t="s">
        <v>743</v>
      </c>
      <c r="AH414" t="s">
        <v>743</v>
      </c>
      <c r="AI414" t="s">
        <v>743</v>
      </c>
    </row>
    <row r="415" spans="1:35">
      <c r="A415" t="s">
        <v>646</v>
      </c>
      <c r="B415" s="8">
        <v>0.32</v>
      </c>
      <c r="C415" s="8">
        <v>0.39</v>
      </c>
      <c r="D415" s="8">
        <v>0.99</v>
      </c>
      <c r="E415" s="8">
        <v>0</v>
      </c>
      <c r="F415" s="8">
        <v>1.26</v>
      </c>
      <c r="G415" s="8">
        <v>-0.14000000000000001</v>
      </c>
      <c r="H415" s="8">
        <v>1.79</v>
      </c>
      <c r="I415" s="8">
        <v>0.08</v>
      </c>
      <c r="J415" s="8">
        <v>1.61</v>
      </c>
      <c r="K415" s="8">
        <v>0.2</v>
      </c>
      <c r="L415" s="8">
        <v>1.53</v>
      </c>
      <c r="M415" s="8">
        <v>0</v>
      </c>
      <c r="N415" s="8">
        <v>1.58</v>
      </c>
      <c r="O415" s="8">
        <v>0.65</v>
      </c>
      <c r="P415" s="8">
        <v>-0.02</v>
      </c>
      <c r="Q415" s="8">
        <v>0.03</v>
      </c>
      <c r="R415" s="8">
        <v>1.27</v>
      </c>
      <c r="S415" s="8">
        <v>1.01</v>
      </c>
      <c r="T415" s="8">
        <v>0.85</v>
      </c>
      <c r="U415" s="8">
        <v>0.61</v>
      </c>
      <c r="V415" s="8">
        <v>0</v>
      </c>
      <c r="W415" s="8">
        <v>0</v>
      </c>
      <c r="X415" t="s">
        <v>78</v>
      </c>
      <c r="Y415" t="s">
        <v>743</v>
      </c>
      <c r="Z415" t="s">
        <v>743</v>
      </c>
      <c r="AA415" t="s">
        <v>743</v>
      </c>
      <c r="AB415" t="s">
        <v>743</v>
      </c>
      <c r="AC415" t="s">
        <v>743</v>
      </c>
      <c r="AD415" t="s">
        <v>743</v>
      </c>
      <c r="AE415" t="s">
        <v>743</v>
      </c>
      <c r="AF415" t="s">
        <v>743</v>
      </c>
      <c r="AG415" t="s">
        <v>743</v>
      </c>
      <c r="AH415" t="s">
        <v>743</v>
      </c>
      <c r="AI415" t="s">
        <v>743</v>
      </c>
    </row>
    <row r="416" spans="1:35">
      <c r="A416" t="s">
        <v>250</v>
      </c>
      <c r="B416" s="8">
        <v>-1.1299999999999999</v>
      </c>
      <c r="C416" s="8">
        <v>0</v>
      </c>
      <c r="D416" s="8">
        <v>1.31</v>
      </c>
      <c r="E416" s="8">
        <v>-0.74</v>
      </c>
      <c r="F416" s="8">
        <v>3.82</v>
      </c>
      <c r="G416" s="8">
        <v>0.4</v>
      </c>
      <c r="H416" s="8">
        <v>0.19</v>
      </c>
      <c r="I416" s="8">
        <v>0</v>
      </c>
      <c r="J416" s="8">
        <v>2.08</v>
      </c>
      <c r="K416" s="8">
        <v>0.1</v>
      </c>
      <c r="L416" s="8">
        <v>2.0099999999999998</v>
      </c>
      <c r="M416" s="8">
        <v>0</v>
      </c>
      <c r="N416" s="8">
        <v>3.31</v>
      </c>
      <c r="O416" s="8">
        <v>0.82</v>
      </c>
      <c r="P416" s="8">
        <v>0.3</v>
      </c>
      <c r="Q416" s="8">
        <v>0.02</v>
      </c>
      <c r="R416" s="8">
        <v>-1.02</v>
      </c>
      <c r="S416" s="8">
        <v>1.85</v>
      </c>
      <c r="T416" s="8">
        <v>1.43</v>
      </c>
      <c r="U416" s="8">
        <v>0.12</v>
      </c>
      <c r="V416" s="8">
        <v>0.82</v>
      </c>
      <c r="W416" s="8">
        <v>-0.95</v>
      </c>
      <c r="X416" t="s">
        <v>251</v>
      </c>
      <c r="Y416" t="s">
        <v>743</v>
      </c>
      <c r="Z416" t="s">
        <v>743</v>
      </c>
      <c r="AA416" t="s">
        <v>743</v>
      </c>
      <c r="AB416" t="s">
        <v>743</v>
      </c>
      <c r="AC416" t="s">
        <v>743</v>
      </c>
      <c r="AD416" t="s">
        <v>743</v>
      </c>
      <c r="AE416" t="s">
        <v>743</v>
      </c>
      <c r="AF416" t="s">
        <v>743</v>
      </c>
      <c r="AG416" t="s">
        <v>743</v>
      </c>
      <c r="AH416" t="s">
        <v>743</v>
      </c>
      <c r="AI416" t="s">
        <v>743</v>
      </c>
    </row>
    <row r="417" spans="1:35">
      <c r="A417" t="s">
        <v>275</v>
      </c>
      <c r="B417" s="8">
        <v>0</v>
      </c>
      <c r="C417" s="8">
        <v>0</v>
      </c>
      <c r="D417" s="8">
        <v>4.46</v>
      </c>
      <c r="E417" s="8">
        <v>0.12</v>
      </c>
      <c r="F417" s="8">
        <v>0.99</v>
      </c>
      <c r="G417" s="8">
        <v>0</v>
      </c>
      <c r="H417" s="8">
        <v>6.1</v>
      </c>
      <c r="I417" s="8">
        <v>0.09</v>
      </c>
      <c r="J417" s="8">
        <v>2.2000000000000002</v>
      </c>
      <c r="K417" s="8">
        <v>0</v>
      </c>
      <c r="L417" s="8">
        <v>0</v>
      </c>
      <c r="M417" s="8">
        <v>0</v>
      </c>
      <c r="N417" s="8">
        <v>4.46</v>
      </c>
      <c r="O417" s="8">
        <v>0</v>
      </c>
      <c r="P417" s="8">
        <v>0.27</v>
      </c>
      <c r="Q417" s="8">
        <v>0</v>
      </c>
      <c r="R417" s="8">
        <v>0</v>
      </c>
      <c r="S417" s="8">
        <v>0</v>
      </c>
      <c r="T417" s="8">
        <v>9.18</v>
      </c>
      <c r="U417" s="8">
        <v>0</v>
      </c>
      <c r="V417" s="8">
        <v>1.61</v>
      </c>
      <c r="W417" s="8">
        <v>2.0699999999999998</v>
      </c>
      <c r="X417" t="s">
        <v>276</v>
      </c>
      <c r="Y417" t="s">
        <v>743</v>
      </c>
      <c r="Z417" t="s">
        <v>622</v>
      </c>
      <c r="AA417" t="s">
        <v>743</v>
      </c>
      <c r="AB417" t="s">
        <v>622</v>
      </c>
      <c r="AC417" t="s">
        <v>743</v>
      </c>
      <c r="AD417" t="s">
        <v>743</v>
      </c>
      <c r="AE417" t="s">
        <v>622</v>
      </c>
      <c r="AF417" t="s">
        <v>743</v>
      </c>
      <c r="AG417" t="s">
        <v>743</v>
      </c>
      <c r="AH417" t="s">
        <v>622</v>
      </c>
      <c r="AI417" t="s">
        <v>743</v>
      </c>
    </row>
    <row r="418" spans="1:35">
      <c r="A418" t="s">
        <v>584</v>
      </c>
      <c r="B418" s="8">
        <v>1.88</v>
      </c>
      <c r="C418" s="8">
        <v>0.4</v>
      </c>
      <c r="D418" s="8">
        <v>2.58</v>
      </c>
      <c r="E418" s="8">
        <v>0</v>
      </c>
      <c r="F418" s="8">
        <v>0.52</v>
      </c>
      <c r="G418" s="8">
        <v>1.1399999999999999</v>
      </c>
      <c r="H418" s="8">
        <v>0</v>
      </c>
      <c r="I418" s="8">
        <v>0</v>
      </c>
      <c r="J418" s="8">
        <v>0.63</v>
      </c>
      <c r="K418" s="8">
        <v>0</v>
      </c>
      <c r="L418" s="8">
        <v>0.16</v>
      </c>
      <c r="M418" s="8">
        <v>0</v>
      </c>
      <c r="N418" s="8">
        <v>0.4</v>
      </c>
      <c r="O418" s="8">
        <v>0</v>
      </c>
      <c r="P418" s="8">
        <v>1.92</v>
      </c>
      <c r="Q418" s="8">
        <v>0</v>
      </c>
      <c r="R418" s="8">
        <v>1.4</v>
      </c>
      <c r="S418" s="8">
        <v>0</v>
      </c>
      <c r="T418" s="8">
        <v>0.42</v>
      </c>
      <c r="U418" s="8">
        <v>0</v>
      </c>
      <c r="V418" s="8">
        <v>0.63</v>
      </c>
      <c r="W418" s="8">
        <v>0</v>
      </c>
      <c r="X418" t="s">
        <v>463</v>
      </c>
      <c r="Y418" t="s">
        <v>743</v>
      </c>
      <c r="Z418" t="s">
        <v>743</v>
      </c>
      <c r="AA418" t="s">
        <v>743</v>
      </c>
      <c r="AB418" t="s">
        <v>743</v>
      </c>
      <c r="AC418" t="s">
        <v>743</v>
      </c>
      <c r="AD418" t="s">
        <v>743</v>
      </c>
      <c r="AE418" t="s">
        <v>743</v>
      </c>
      <c r="AF418" t="s">
        <v>743</v>
      </c>
      <c r="AG418" t="s">
        <v>743</v>
      </c>
      <c r="AH418" t="s">
        <v>743</v>
      </c>
      <c r="AI418" t="s">
        <v>743</v>
      </c>
    </row>
    <row r="419" spans="1:35">
      <c r="A419" t="s">
        <v>659</v>
      </c>
      <c r="B419" s="8">
        <v>1.04</v>
      </c>
      <c r="C419" s="8">
        <v>-0.25</v>
      </c>
      <c r="D419" s="8">
        <v>-0.31</v>
      </c>
      <c r="E419" s="8">
        <v>0</v>
      </c>
      <c r="F419" s="8">
        <v>0.33</v>
      </c>
      <c r="G419" s="8">
        <v>0.4</v>
      </c>
      <c r="H419" s="8">
        <v>1.67</v>
      </c>
      <c r="I419" s="8">
        <v>0</v>
      </c>
      <c r="J419" s="8">
        <v>0.03</v>
      </c>
      <c r="K419" s="8">
        <v>1.95</v>
      </c>
      <c r="L419" s="8">
        <v>1.38</v>
      </c>
      <c r="M419" s="8">
        <v>0.33</v>
      </c>
      <c r="N419" s="8">
        <v>0.43</v>
      </c>
      <c r="O419" s="8">
        <v>0.18</v>
      </c>
      <c r="P419" s="8">
        <v>-1.21</v>
      </c>
      <c r="Q419" s="8">
        <v>0</v>
      </c>
      <c r="R419" s="8">
        <v>0</v>
      </c>
      <c r="S419" s="8">
        <v>-0.2</v>
      </c>
      <c r="T419" s="8">
        <v>-0.61</v>
      </c>
      <c r="U419" s="8">
        <v>0.34</v>
      </c>
      <c r="V419" s="8">
        <v>0.92</v>
      </c>
      <c r="W419" s="8">
        <v>0.05</v>
      </c>
      <c r="X419" t="s">
        <v>201</v>
      </c>
      <c r="Y419" t="s">
        <v>743</v>
      </c>
      <c r="Z419" t="s">
        <v>743</v>
      </c>
      <c r="AA419" t="s">
        <v>743</v>
      </c>
      <c r="AB419" t="s">
        <v>743</v>
      </c>
      <c r="AC419" t="s">
        <v>743</v>
      </c>
      <c r="AD419" t="s">
        <v>743</v>
      </c>
      <c r="AE419" t="s">
        <v>743</v>
      </c>
      <c r="AF419" t="s">
        <v>743</v>
      </c>
      <c r="AG419" t="s">
        <v>743</v>
      </c>
      <c r="AH419" t="s">
        <v>743</v>
      </c>
      <c r="AI419" t="s">
        <v>743</v>
      </c>
    </row>
    <row r="420" spans="1:35">
      <c r="A420" t="s">
        <v>492</v>
      </c>
      <c r="B420" s="8">
        <v>0</v>
      </c>
      <c r="C420" s="8">
        <v>0.99</v>
      </c>
      <c r="D420" s="8">
        <v>2.95</v>
      </c>
      <c r="E420" s="8">
        <v>-0.25</v>
      </c>
      <c r="F420" s="8">
        <v>1.76</v>
      </c>
      <c r="G420" s="8">
        <v>0.38</v>
      </c>
      <c r="H420" s="8">
        <v>0.13</v>
      </c>
      <c r="I420" s="8">
        <v>0</v>
      </c>
      <c r="J420" s="8">
        <v>0.14000000000000001</v>
      </c>
      <c r="K420" s="8">
        <v>0.35</v>
      </c>
      <c r="L420" s="8">
        <v>0.44</v>
      </c>
      <c r="M420" s="8">
        <v>0</v>
      </c>
      <c r="N420" s="8">
        <v>3.5</v>
      </c>
      <c r="O420" s="8">
        <v>0.3</v>
      </c>
      <c r="P420" s="8">
        <v>1.79</v>
      </c>
      <c r="Q420" s="8">
        <v>1.2</v>
      </c>
      <c r="R420" s="8">
        <v>0.16</v>
      </c>
      <c r="S420" s="8">
        <v>3.55</v>
      </c>
      <c r="T420" s="8">
        <v>1.58</v>
      </c>
      <c r="U420" s="8">
        <v>0.92</v>
      </c>
      <c r="V420" s="8">
        <v>0.4</v>
      </c>
      <c r="W420" s="8">
        <v>0.56000000000000005</v>
      </c>
      <c r="X420" t="s">
        <v>371</v>
      </c>
      <c r="Y420" t="s">
        <v>743</v>
      </c>
      <c r="Z420" t="s">
        <v>743</v>
      </c>
      <c r="AA420" t="s">
        <v>743</v>
      </c>
      <c r="AB420" t="s">
        <v>743</v>
      </c>
      <c r="AC420" t="s">
        <v>743</v>
      </c>
      <c r="AD420" t="s">
        <v>743</v>
      </c>
      <c r="AE420" t="s">
        <v>743</v>
      </c>
      <c r="AF420" t="s">
        <v>743</v>
      </c>
      <c r="AG420" t="s">
        <v>743</v>
      </c>
      <c r="AH420" t="s">
        <v>743</v>
      </c>
      <c r="AI420" t="s">
        <v>743</v>
      </c>
    </row>
    <row r="421" spans="1:35">
      <c r="A421" t="s">
        <v>544</v>
      </c>
      <c r="B421" s="8">
        <v>0</v>
      </c>
      <c r="C421" s="8">
        <v>0.88</v>
      </c>
      <c r="D421" s="8">
        <v>4.05</v>
      </c>
      <c r="E421" s="8">
        <v>0.74</v>
      </c>
      <c r="F421" s="8">
        <v>2.2599999999999998</v>
      </c>
      <c r="G421" s="8">
        <v>2.76</v>
      </c>
      <c r="H421" s="8">
        <v>5.95</v>
      </c>
      <c r="I421" s="8">
        <v>1.17</v>
      </c>
      <c r="J421" s="8">
        <v>1.04</v>
      </c>
      <c r="K421" s="8">
        <v>2.38</v>
      </c>
      <c r="L421" s="8">
        <v>3.31</v>
      </c>
      <c r="M421" s="8">
        <v>0.15</v>
      </c>
      <c r="N421" s="8">
        <v>8</v>
      </c>
      <c r="O421" s="8">
        <v>2.29</v>
      </c>
      <c r="P421" s="8">
        <v>2.14</v>
      </c>
      <c r="Q421" s="8">
        <v>2.88</v>
      </c>
      <c r="R421" s="8">
        <v>2.92</v>
      </c>
      <c r="S421" s="8">
        <v>1.5</v>
      </c>
      <c r="T421" s="8">
        <v>8.9499999999999993</v>
      </c>
      <c r="U421" s="8">
        <v>3.28</v>
      </c>
      <c r="V421" s="8">
        <v>0.4</v>
      </c>
      <c r="W421" s="8">
        <v>1.37</v>
      </c>
      <c r="X421" t="s">
        <v>304</v>
      </c>
      <c r="Y421" t="s">
        <v>743</v>
      </c>
      <c r="Z421" t="s">
        <v>622</v>
      </c>
      <c r="AA421" t="s">
        <v>743</v>
      </c>
      <c r="AB421" t="s">
        <v>622</v>
      </c>
      <c r="AC421" t="s">
        <v>743</v>
      </c>
      <c r="AD421" t="s">
        <v>743</v>
      </c>
      <c r="AE421" t="s">
        <v>622</v>
      </c>
      <c r="AF421" t="s">
        <v>743</v>
      </c>
      <c r="AG421" t="s">
        <v>743</v>
      </c>
      <c r="AH421" t="s">
        <v>622</v>
      </c>
      <c r="AI421" t="s">
        <v>743</v>
      </c>
    </row>
    <row r="422" spans="1:35">
      <c r="A422" t="s">
        <v>193</v>
      </c>
      <c r="B422" s="8">
        <v>0</v>
      </c>
      <c r="C422" s="8">
        <v>0.95</v>
      </c>
      <c r="D422" s="8">
        <v>0.2</v>
      </c>
      <c r="E422" s="8">
        <v>0</v>
      </c>
      <c r="F422" s="8">
        <v>3.55</v>
      </c>
      <c r="G422" s="8">
        <v>-0.31</v>
      </c>
      <c r="H422" s="8">
        <v>2.79</v>
      </c>
      <c r="I422" s="8">
        <v>-0.28000000000000003</v>
      </c>
      <c r="J422" s="8">
        <v>0.63</v>
      </c>
      <c r="K422" s="8">
        <v>-0.14000000000000001</v>
      </c>
      <c r="L422" s="8">
        <v>1.56</v>
      </c>
      <c r="M422" s="8">
        <v>0.31</v>
      </c>
      <c r="N422" s="8">
        <v>1.69</v>
      </c>
      <c r="O422" s="8">
        <v>0.39</v>
      </c>
      <c r="P422" s="8">
        <v>0.25</v>
      </c>
      <c r="Q422" s="8">
        <v>0.88</v>
      </c>
      <c r="R422" s="8">
        <v>-0.5</v>
      </c>
      <c r="S422" s="8">
        <v>-0.15</v>
      </c>
      <c r="T422" s="8">
        <v>0.95</v>
      </c>
      <c r="U422" s="8">
        <v>0.09</v>
      </c>
      <c r="V422" s="8">
        <v>2.2200000000000002</v>
      </c>
      <c r="W422" s="8">
        <v>-0.85</v>
      </c>
      <c r="X422" t="s">
        <v>133</v>
      </c>
      <c r="Y422" t="s">
        <v>743</v>
      </c>
      <c r="Z422" t="s">
        <v>743</v>
      </c>
      <c r="AA422" t="s">
        <v>743</v>
      </c>
      <c r="AB422" t="s">
        <v>743</v>
      </c>
      <c r="AC422" t="s">
        <v>743</v>
      </c>
      <c r="AD422" t="s">
        <v>743</v>
      </c>
      <c r="AE422" t="s">
        <v>743</v>
      </c>
      <c r="AF422" t="s">
        <v>743</v>
      </c>
      <c r="AG422" t="s">
        <v>743</v>
      </c>
      <c r="AH422" t="s">
        <v>743</v>
      </c>
      <c r="AI422" t="s">
        <v>743</v>
      </c>
    </row>
    <row r="423" spans="1:35">
      <c r="A423" t="s">
        <v>534</v>
      </c>
      <c r="B423" s="8">
        <v>2.4900000000000002</v>
      </c>
      <c r="C423" s="8">
        <v>0</v>
      </c>
      <c r="D423" s="8">
        <v>4.74</v>
      </c>
      <c r="E423" s="8">
        <v>0.92</v>
      </c>
      <c r="F423" s="8">
        <v>8.99</v>
      </c>
      <c r="G423" s="8">
        <v>0</v>
      </c>
      <c r="H423" s="8">
        <v>6.04</v>
      </c>
      <c r="I423" s="8">
        <v>0.79</v>
      </c>
      <c r="J423" s="8">
        <v>2.27</v>
      </c>
      <c r="K423" s="8">
        <v>1.1100000000000001</v>
      </c>
      <c r="L423" s="8">
        <v>11.22</v>
      </c>
      <c r="M423" s="8">
        <v>1.69</v>
      </c>
      <c r="N423" s="8">
        <v>6.88</v>
      </c>
      <c r="O423" s="8">
        <v>2.33</v>
      </c>
      <c r="P423" s="8">
        <v>0.22</v>
      </c>
      <c r="Q423" s="8">
        <v>0</v>
      </c>
      <c r="R423" s="8">
        <v>2.72</v>
      </c>
      <c r="S423" s="8">
        <v>0</v>
      </c>
      <c r="T423" s="8">
        <v>5.44</v>
      </c>
      <c r="U423" s="8">
        <v>3.09</v>
      </c>
      <c r="V423" s="8">
        <v>1.85</v>
      </c>
      <c r="W423" s="8">
        <v>0</v>
      </c>
      <c r="X423" t="s">
        <v>238</v>
      </c>
      <c r="Y423" t="s">
        <v>743</v>
      </c>
      <c r="Z423" t="s">
        <v>622</v>
      </c>
      <c r="AA423" t="s">
        <v>622</v>
      </c>
      <c r="AB423" t="s">
        <v>622</v>
      </c>
      <c r="AC423" t="s">
        <v>743</v>
      </c>
      <c r="AD423" t="s">
        <v>622</v>
      </c>
      <c r="AE423" t="s">
        <v>622</v>
      </c>
      <c r="AF423" t="s">
        <v>743</v>
      </c>
      <c r="AG423" t="s">
        <v>743</v>
      </c>
      <c r="AH423" t="s">
        <v>622</v>
      </c>
      <c r="AI423" t="s">
        <v>743</v>
      </c>
    </row>
    <row r="424" spans="1:35">
      <c r="A424" t="s">
        <v>714</v>
      </c>
      <c r="B424" s="8">
        <v>1.42</v>
      </c>
      <c r="C424" s="8">
        <v>0.49</v>
      </c>
      <c r="D424" s="8">
        <v>1.08</v>
      </c>
      <c r="E424" s="8">
        <v>0</v>
      </c>
      <c r="F424" s="8">
        <v>0.16</v>
      </c>
      <c r="G424" s="8">
        <v>-0.03</v>
      </c>
      <c r="H424" s="8">
        <v>1.58</v>
      </c>
      <c r="I424" s="8">
        <v>0.79</v>
      </c>
      <c r="J424" s="8">
        <v>1.01</v>
      </c>
      <c r="K424" s="8">
        <v>0</v>
      </c>
      <c r="L424" s="8">
        <v>0.82</v>
      </c>
      <c r="M424" s="8">
        <v>0</v>
      </c>
      <c r="N424" s="8">
        <v>6.31</v>
      </c>
      <c r="O424" s="8">
        <v>1.52</v>
      </c>
      <c r="P424" s="8">
        <v>0.74</v>
      </c>
      <c r="Q424" s="8">
        <v>0</v>
      </c>
      <c r="R424" s="8">
        <v>1.52</v>
      </c>
      <c r="S424" s="8">
        <v>0</v>
      </c>
      <c r="T424" s="8">
        <v>0</v>
      </c>
      <c r="U424" s="8">
        <v>0</v>
      </c>
      <c r="V424" s="8">
        <v>1.03</v>
      </c>
      <c r="W424" s="8">
        <v>0</v>
      </c>
      <c r="X424" t="s">
        <v>280</v>
      </c>
      <c r="Y424" t="s">
        <v>743</v>
      </c>
      <c r="Z424" t="s">
        <v>743</v>
      </c>
      <c r="AA424" t="s">
        <v>743</v>
      </c>
      <c r="AB424" t="s">
        <v>743</v>
      </c>
      <c r="AC424" t="s">
        <v>743</v>
      </c>
      <c r="AD424" t="s">
        <v>743</v>
      </c>
      <c r="AE424" t="s">
        <v>622</v>
      </c>
      <c r="AF424" t="s">
        <v>743</v>
      </c>
      <c r="AG424" t="s">
        <v>743</v>
      </c>
      <c r="AH424" t="s">
        <v>743</v>
      </c>
      <c r="AI424" t="s">
        <v>743</v>
      </c>
    </row>
    <row r="425" spans="1:35">
      <c r="A425" t="s">
        <v>587</v>
      </c>
      <c r="B425" s="8">
        <v>0</v>
      </c>
      <c r="C425" s="8">
        <v>0</v>
      </c>
      <c r="D425" s="8">
        <v>0</v>
      </c>
      <c r="E425" s="8">
        <v>0</v>
      </c>
      <c r="F425" s="8">
        <v>0</v>
      </c>
      <c r="G425" s="8">
        <v>0</v>
      </c>
      <c r="H425" s="8">
        <v>0</v>
      </c>
      <c r="I425" s="8">
        <v>0</v>
      </c>
      <c r="J425" s="8">
        <v>0</v>
      </c>
      <c r="K425" s="8">
        <v>0</v>
      </c>
      <c r="L425" s="8">
        <v>0</v>
      </c>
      <c r="M425" s="8">
        <v>0</v>
      </c>
      <c r="N425" s="8">
        <v>0</v>
      </c>
      <c r="O425" s="8">
        <v>0</v>
      </c>
      <c r="P425" s="8">
        <v>0</v>
      </c>
      <c r="Q425" s="8">
        <v>0</v>
      </c>
      <c r="R425" s="8">
        <v>0</v>
      </c>
      <c r="S425" s="8">
        <v>0</v>
      </c>
      <c r="T425" s="8">
        <v>0</v>
      </c>
      <c r="U425" s="8">
        <v>0</v>
      </c>
      <c r="V425" s="8">
        <v>0</v>
      </c>
      <c r="W425" s="8">
        <v>0</v>
      </c>
      <c r="X425" t="s">
        <v>70</v>
      </c>
      <c r="Y425" t="s">
        <v>743</v>
      </c>
      <c r="Z425" t="s">
        <v>743</v>
      </c>
      <c r="AA425" t="s">
        <v>743</v>
      </c>
      <c r="AB425" t="s">
        <v>743</v>
      </c>
      <c r="AC425" t="s">
        <v>743</v>
      </c>
      <c r="AD425" t="s">
        <v>743</v>
      </c>
      <c r="AE425" t="s">
        <v>743</v>
      </c>
      <c r="AF425" t="s">
        <v>743</v>
      </c>
      <c r="AG425" t="s">
        <v>743</v>
      </c>
      <c r="AH425" t="s">
        <v>743</v>
      </c>
      <c r="AI425" t="s">
        <v>743</v>
      </c>
    </row>
    <row r="426" spans="1:35">
      <c r="A426" t="s">
        <v>640</v>
      </c>
      <c r="B426" s="8">
        <v>1.43</v>
      </c>
      <c r="C426" s="8">
        <v>1.49</v>
      </c>
      <c r="D426" s="8">
        <v>5.72</v>
      </c>
      <c r="E426" s="8">
        <v>0</v>
      </c>
      <c r="F426" s="8">
        <v>5.07</v>
      </c>
      <c r="G426" s="8">
        <v>0</v>
      </c>
      <c r="H426" s="8">
        <v>1.45</v>
      </c>
      <c r="I426" s="8">
        <v>0.69</v>
      </c>
      <c r="J426" s="8">
        <v>1.99</v>
      </c>
      <c r="K426" s="8">
        <v>1.1200000000000001</v>
      </c>
      <c r="L426" s="8">
        <v>4.08</v>
      </c>
      <c r="M426" s="8">
        <v>0.72</v>
      </c>
      <c r="N426" s="8">
        <v>2.0299999999999998</v>
      </c>
      <c r="O426" s="8">
        <v>0</v>
      </c>
      <c r="P426" s="8">
        <v>5.95</v>
      </c>
      <c r="Q426" s="8">
        <v>2.0699999999999998</v>
      </c>
      <c r="R426" s="8">
        <v>2.0299999999999998</v>
      </c>
      <c r="S426" s="8">
        <v>10.199999999999999</v>
      </c>
      <c r="T426" s="8">
        <v>2.56</v>
      </c>
      <c r="U426" s="8">
        <v>0.52</v>
      </c>
      <c r="V426" s="8">
        <v>2.48</v>
      </c>
      <c r="W426" s="8">
        <v>0.55000000000000004</v>
      </c>
      <c r="X426" t="s">
        <v>78</v>
      </c>
      <c r="Y426" t="s">
        <v>743</v>
      </c>
      <c r="Z426" t="s">
        <v>622</v>
      </c>
      <c r="AA426" t="s">
        <v>622</v>
      </c>
      <c r="AB426" t="s">
        <v>743</v>
      </c>
      <c r="AC426" t="s">
        <v>743</v>
      </c>
      <c r="AD426" t="s">
        <v>622</v>
      </c>
      <c r="AE426" t="s">
        <v>743</v>
      </c>
      <c r="AF426" t="s">
        <v>622</v>
      </c>
      <c r="AG426" t="s">
        <v>623</v>
      </c>
      <c r="AH426" t="s">
        <v>743</v>
      </c>
      <c r="AI426" t="s">
        <v>743</v>
      </c>
    </row>
    <row r="427" spans="1:35">
      <c r="A427" t="s">
        <v>551</v>
      </c>
      <c r="B427" s="8">
        <v>0</v>
      </c>
      <c r="C427" s="8">
        <v>0</v>
      </c>
      <c r="D427" s="8">
        <v>0.22</v>
      </c>
      <c r="E427" s="8">
        <v>0</v>
      </c>
      <c r="F427" s="8">
        <v>1.72</v>
      </c>
      <c r="G427" s="8">
        <v>-0.53</v>
      </c>
      <c r="H427" s="8">
        <v>2.67</v>
      </c>
      <c r="I427" s="8">
        <v>-0.39</v>
      </c>
      <c r="J427" s="8">
        <v>0.33</v>
      </c>
      <c r="K427" s="8">
        <v>0</v>
      </c>
      <c r="L427" s="8">
        <v>-0.02</v>
      </c>
      <c r="M427" s="8">
        <v>0</v>
      </c>
      <c r="N427" s="8">
        <v>4.3600000000000003</v>
      </c>
      <c r="O427" s="8">
        <v>0.88</v>
      </c>
      <c r="P427" s="8">
        <v>-0.92</v>
      </c>
      <c r="Q427" s="8">
        <v>0.67</v>
      </c>
      <c r="R427" s="8">
        <v>0.09</v>
      </c>
      <c r="S427" s="8">
        <v>2.88</v>
      </c>
      <c r="T427" s="8">
        <v>4.5999999999999996</v>
      </c>
      <c r="U427" s="8">
        <v>1.56</v>
      </c>
      <c r="V427" s="8">
        <v>0</v>
      </c>
      <c r="W427" s="8">
        <v>0</v>
      </c>
      <c r="X427" t="s">
        <v>304</v>
      </c>
      <c r="Y427" t="s">
        <v>743</v>
      </c>
      <c r="Z427" t="s">
        <v>743</v>
      </c>
      <c r="AA427" t="s">
        <v>743</v>
      </c>
      <c r="AB427" t="s">
        <v>743</v>
      </c>
      <c r="AC427" t="s">
        <v>743</v>
      </c>
      <c r="AD427" t="s">
        <v>743</v>
      </c>
      <c r="AE427" t="s">
        <v>622</v>
      </c>
      <c r="AF427" t="s">
        <v>743</v>
      </c>
      <c r="AG427" t="s">
        <v>743</v>
      </c>
      <c r="AH427" t="s">
        <v>622</v>
      </c>
      <c r="AI427" t="s">
        <v>743</v>
      </c>
    </row>
    <row r="428" spans="1:35">
      <c r="A428" t="s">
        <v>515</v>
      </c>
      <c r="B428" s="8">
        <v>0</v>
      </c>
      <c r="C428" s="8">
        <v>0</v>
      </c>
      <c r="D428" s="8">
        <v>0</v>
      </c>
      <c r="E428" s="8">
        <v>0</v>
      </c>
      <c r="F428" s="8">
        <v>0</v>
      </c>
      <c r="G428" s="8">
        <v>0</v>
      </c>
      <c r="H428" s="8">
        <v>0</v>
      </c>
      <c r="I428" s="8">
        <v>0</v>
      </c>
      <c r="J428" s="8">
        <v>0</v>
      </c>
      <c r="K428" s="8">
        <v>0</v>
      </c>
      <c r="L428" s="8">
        <v>0</v>
      </c>
      <c r="M428" s="8">
        <v>0</v>
      </c>
      <c r="N428" s="8">
        <v>0</v>
      </c>
      <c r="O428" s="8">
        <v>0</v>
      </c>
      <c r="P428" s="8">
        <v>0</v>
      </c>
      <c r="Q428" s="8">
        <v>0</v>
      </c>
      <c r="R428" s="8">
        <v>0</v>
      </c>
      <c r="S428" s="8">
        <v>0</v>
      </c>
      <c r="T428" s="8">
        <v>0</v>
      </c>
      <c r="U428" s="8">
        <v>0</v>
      </c>
      <c r="V428" s="8">
        <v>0</v>
      </c>
      <c r="W428" s="8">
        <v>0</v>
      </c>
      <c r="X428" t="s">
        <v>70</v>
      </c>
      <c r="Y428" t="s">
        <v>743</v>
      </c>
      <c r="Z428" t="s">
        <v>743</v>
      </c>
      <c r="AA428" t="s">
        <v>743</v>
      </c>
      <c r="AB428" t="s">
        <v>743</v>
      </c>
      <c r="AC428" t="s">
        <v>743</v>
      </c>
      <c r="AD428" t="s">
        <v>743</v>
      </c>
      <c r="AE428" t="s">
        <v>743</v>
      </c>
      <c r="AF428" t="s">
        <v>743</v>
      </c>
      <c r="AG428" t="s">
        <v>743</v>
      </c>
      <c r="AH428" t="s">
        <v>743</v>
      </c>
      <c r="AI428" t="s">
        <v>743</v>
      </c>
    </row>
    <row r="429" spans="1:35">
      <c r="A429" t="s">
        <v>290</v>
      </c>
      <c r="B429" s="8">
        <v>0</v>
      </c>
      <c r="C429" s="8">
        <v>0</v>
      </c>
      <c r="D429" s="8">
        <v>0.12</v>
      </c>
      <c r="E429" s="8">
        <v>0</v>
      </c>
      <c r="F429" s="8">
        <v>0.95</v>
      </c>
      <c r="G429" s="8">
        <v>0.53</v>
      </c>
      <c r="H429" s="8">
        <v>1</v>
      </c>
      <c r="I429" s="8">
        <v>0.39</v>
      </c>
      <c r="J429" s="8">
        <v>-0.55000000000000004</v>
      </c>
      <c r="K429" s="8">
        <v>0.03</v>
      </c>
      <c r="L429" s="8">
        <v>0.06</v>
      </c>
      <c r="M429" s="8">
        <v>0.06</v>
      </c>
      <c r="N429" s="8">
        <v>0.74</v>
      </c>
      <c r="O429" s="8">
        <v>0.79</v>
      </c>
      <c r="P429" s="8">
        <v>0.02</v>
      </c>
      <c r="Q429" s="8">
        <v>0.55000000000000004</v>
      </c>
      <c r="R429" s="8">
        <v>-0.39</v>
      </c>
      <c r="S429" s="8">
        <v>0.01</v>
      </c>
      <c r="T429" s="8">
        <v>-1.33</v>
      </c>
      <c r="U429" s="8">
        <v>1.37</v>
      </c>
      <c r="V429" s="8">
        <v>0.43</v>
      </c>
      <c r="W429" s="8">
        <v>0.25</v>
      </c>
      <c r="X429" t="s">
        <v>291</v>
      </c>
      <c r="Y429" t="s">
        <v>743</v>
      </c>
      <c r="Z429" t="s">
        <v>743</v>
      </c>
      <c r="AA429" t="s">
        <v>743</v>
      </c>
      <c r="AB429" t="s">
        <v>743</v>
      </c>
      <c r="AC429" t="s">
        <v>743</v>
      </c>
      <c r="AD429" t="s">
        <v>743</v>
      </c>
      <c r="AE429" t="s">
        <v>743</v>
      </c>
      <c r="AF429" t="s">
        <v>743</v>
      </c>
      <c r="AG429" t="s">
        <v>743</v>
      </c>
      <c r="AH429" t="s">
        <v>743</v>
      </c>
      <c r="AI429" t="s">
        <v>743</v>
      </c>
    </row>
    <row r="430" spans="1:35">
      <c r="A430" t="s">
        <v>223</v>
      </c>
      <c r="B430" s="8">
        <v>0</v>
      </c>
      <c r="C430" s="8">
        <v>0</v>
      </c>
      <c r="D430" s="8">
        <v>1.95</v>
      </c>
      <c r="E430" s="8">
        <v>0</v>
      </c>
      <c r="F430" s="8">
        <v>0</v>
      </c>
      <c r="G430" s="8">
        <v>0</v>
      </c>
      <c r="H430" s="8">
        <v>0</v>
      </c>
      <c r="I430" s="8">
        <v>0</v>
      </c>
      <c r="J430" s="8">
        <v>0</v>
      </c>
      <c r="K430" s="8">
        <v>0</v>
      </c>
      <c r="L430" s="8">
        <v>0</v>
      </c>
      <c r="M430" s="8">
        <v>0</v>
      </c>
      <c r="N430" s="8">
        <v>0.11</v>
      </c>
      <c r="O430" s="8">
        <v>0</v>
      </c>
      <c r="P430" s="8">
        <v>0.01</v>
      </c>
      <c r="Q430" s="8">
        <v>0</v>
      </c>
      <c r="R430" s="8">
        <v>2.58</v>
      </c>
      <c r="S430" s="8">
        <v>0</v>
      </c>
      <c r="T430" s="8">
        <v>0</v>
      </c>
      <c r="U430" s="8">
        <v>0</v>
      </c>
      <c r="V430" s="8">
        <v>7.37</v>
      </c>
      <c r="W430" s="8">
        <v>1.1399999999999999</v>
      </c>
      <c r="X430" t="s">
        <v>610</v>
      </c>
      <c r="Y430" t="s">
        <v>743</v>
      </c>
      <c r="Z430" t="s">
        <v>743</v>
      </c>
      <c r="AA430" t="s">
        <v>743</v>
      </c>
      <c r="AB430" t="s">
        <v>743</v>
      </c>
      <c r="AC430" t="s">
        <v>743</v>
      </c>
      <c r="AD430" t="s">
        <v>743</v>
      </c>
      <c r="AE430" t="s">
        <v>743</v>
      </c>
      <c r="AF430" t="s">
        <v>743</v>
      </c>
      <c r="AG430" t="s">
        <v>743</v>
      </c>
      <c r="AH430" t="s">
        <v>743</v>
      </c>
      <c r="AI430" t="s">
        <v>622</v>
      </c>
    </row>
    <row r="431" spans="1:35">
      <c r="A431" t="s">
        <v>264</v>
      </c>
      <c r="B431" s="8">
        <v>0</v>
      </c>
      <c r="C431" s="8">
        <v>0</v>
      </c>
      <c r="D431" s="8">
        <v>0.53</v>
      </c>
      <c r="E431" s="8">
        <v>0</v>
      </c>
      <c r="F431" s="8">
        <v>3.35</v>
      </c>
      <c r="G431" s="8">
        <v>1.4</v>
      </c>
      <c r="H431" s="8">
        <v>0.6</v>
      </c>
      <c r="I431" s="8">
        <v>0</v>
      </c>
      <c r="J431" s="8">
        <v>0.61</v>
      </c>
      <c r="K431" s="8">
        <v>-0.08</v>
      </c>
      <c r="L431" s="8">
        <v>1.45</v>
      </c>
      <c r="M431" s="8">
        <v>0</v>
      </c>
      <c r="N431" s="8">
        <v>0.85</v>
      </c>
      <c r="O431" s="8">
        <v>-0.18</v>
      </c>
      <c r="P431" s="8">
        <v>1.67</v>
      </c>
      <c r="Q431" s="8">
        <v>0.03</v>
      </c>
      <c r="R431" s="8">
        <v>0</v>
      </c>
      <c r="S431" s="8">
        <v>0</v>
      </c>
      <c r="T431" s="8">
        <v>2.99</v>
      </c>
      <c r="U431" s="8">
        <v>2.46</v>
      </c>
      <c r="V431" s="8">
        <v>0.04</v>
      </c>
      <c r="W431" s="8">
        <v>0</v>
      </c>
      <c r="X431" t="s">
        <v>246</v>
      </c>
      <c r="Y431" t="s">
        <v>743</v>
      </c>
      <c r="Z431" t="s">
        <v>743</v>
      </c>
      <c r="AA431" t="s">
        <v>743</v>
      </c>
      <c r="AB431" t="s">
        <v>743</v>
      </c>
      <c r="AC431" t="s">
        <v>743</v>
      </c>
      <c r="AD431" t="s">
        <v>743</v>
      </c>
      <c r="AE431" t="s">
        <v>743</v>
      </c>
      <c r="AF431" t="s">
        <v>743</v>
      </c>
      <c r="AG431" t="s">
        <v>743</v>
      </c>
      <c r="AH431" t="s">
        <v>743</v>
      </c>
      <c r="AI431" t="s">
        <v>743</v>
      </c>
    </row>
    <row r="432" spans="1:35">
      <c r="A432" t="s">
        <v>500</v>
      </c>
      <c r="B432" s="8">
        <v>1.0900000000000001</v>
      </c>
      <c r="C432" s="8">
        <v>0</v>
      </c>
      <c r="D432" s="8">
        <v>0</v>
      </c>
      <c r="E432" s="8">
        <v>0</v>
      </c>
      <c r="F432" s="8">
        <v>0.06</v>
      </c>
      <c r="G432" s="8">
        <v>0</v>
      </c>
      <c r="H432" s="8">
        <v>0</v>
      </c>
      <c r="I432" s="8">
        <v>0</v>
      </c>
      <c r="J432" s="8">
        <v>0.99</v>
      </c>
      <c r="K432" s="8">
        <v>0</v>
      </c>
      <c r="L432" s="8">
        <v>1.85</v>
      </c>
      <c r="M432" s="8">
        <v>0</v>
      </c>
      <c r="N432" s="8">
        <v>1.36</v>
      </c>
      <c r="O432" s="8">
        <v>0</v>
      </c>
      <c r="P432" s="8">
        <v>0.06</v>
      </c>
      <c r="Q432" s="8">
        <v>0</v>
      </c>
      <c r="R432" s="8">
        <v>1.4</v>
      </c>
      <c r="S432" s="8">
        <v>0.19</v>
      </c>
      <c r="T432" s="8">
        <v>-0.95</v>
      </c>
      <c r="U432" s="8">
        <v>0</v>
      </c>
      <c r="V432" s="8">
        <v>-0.04</v>
      </c>
      <c r="W432" s="8">
        <v>0</v>
      </c>
      <c r="X432" t="s">
        <v>79</v>
      </c>
      <c r="Y432" t="s">
        <v>743</v>
      </c>
      <c r="Z432" t="s">
        <v>743</v>
      </c>
      <c r="AA432" t="s">
        <v>743</v>
      </c>
      <c r="AB432" t="s">
        <v>743</v>
      </c>
      <c r="AC432" t="s">
        <v>743</v>
      </c>
      <c r="AD432" t="s">
        <v>743</v>
      </c>
      <c r="AE432" t="s">
        <v>743</v>
      </c>
      <c r="AF432" t="s">
        <v>743</v>
      </c>
      <c r="AG432" t="s">
        <v>743</v>
      </c>
      <c r="AH432" t="s">
        <v>743</v>
      </c>
      <c r="AI432" t="s">
        <v>743</v>
      </c>
    </row>
    <row r="433" spans="1:35">
      <c r="A433" t="s">
        <v>703</v>
      </c>
      <c r="B433" s="8">
        <v>0</v>
      </c>
      <c r="C433" s="8">
        <v>0</v>
      </c>
      <c r="D433" s="8">
        <v>1.6</v>
      </c>
      <c r="E433" s="8">
        <v>0</v>
      </c>
      <c r="F433" s="8">
        <v>1.65</v>
      </c>
      <c r="G433" s="8">
        <v>0.32</v>
      </c>
      <c r="H433" s="8">
        <v>0.25</v>
      </c>
      <c r="I433" s="8">
        <v>0.09</v>
      </c>
      <c r="J433" s="8">
        <v>0.02</v>
      </c>
      <c r="K433" s="8">
        <v>-0.34</v>
      </c>
      <c r="L433" s="8">
        <v>0.55000000000000004</v>
      </c>
      <c r="M433" s="8">
        <v>0.65</v>
      </c>
      <c r="N433" s="8">
        <v>0.79</v>
      </c>
      <c r="O433" s="8">
        <v>0.39</v>
      </c>
      <c r="P433" s="8">
        <v>0.49</v>
      </c>
      <c r="Q433" s="8">
        <v>-0.22</v>
      </c>
      <c r="R433" s="8">
        <v>-0.14000000000000001</v>
      </c>
      <c r="S433" s="8">
        <v>0</v>
      </c>
      <c r="T433" s="8">
        <v>0.05</v>
      </c>
      <c r="U433" s="8">
        <v>0.01</v>
      </c>
      <c r="V433" s="8">
        <v>0.43</v>
      </c>
      <c r="W433" s="8">
        <v>0.21</v>
      </c>
      <c r="X433" t="s">
        <v>607</v>
      </c>
      <c r="Y433" t="s">
        <v>743</v>
      </c>
      <c r="Z433" t="s">
        <v>743</v>
      </c>
      <c r="AA433" t="s">
        <v>743</v>
      </c>
      <c r="AB433" t="s">
        <v>743</v>
      </c>
      <c r="AC433" t="s">
        <v>743</v>
      </c>
      <c r="AD433" t="s">
        <v>743</v>
      </c>
      <c r="AE433" t="s">
        <v>743</v>
      </c>
      <c r="AF433" t="s">
        <v>743</v>
      </c>
      <c r="AG433" t="s">
        <v>743</v>
      </c>
      <c r="AH433" t="s">
        <v>743</v>
      </c>
      <c r="AI433" t="s">
        <v>743</v>
      </c>
    </row>
    <row r="434" spans="1:35">
      <c r="A434" t="s">
        <v>272</v>
      </c>
      <c r="B434" s="8">
        <v>1.38</v>
      </c>
      <c r="C434" s="8">
        <v>1.03</v>
      </c>
      <c r="D434" s="8">
        <v>0.13</v>
      </c>
      <c r="E434" s="8">
        <v>0.13</v>
      </c>
      <c r="F434" s="8">
        <v>0.95</v>
      </c>
      <c r="G434" s="8">
        <v>0</v>
      </c>
      <c r="H434" s="8">
        <v>1.61</v>
      </c>
      <c r="I434" s="8">
        <v>0</v>
      </c>
      <c r="J434" s="8">
        <v>0.03</v>
      </c>
      <c r="K434" s="8">
        <v>1.0900000000000001</v>
      </c>
      <c r="L434" s="8">
        <v>0</v>
      </c>
      <c r="M434" s="8">
        <v>0</v>
      </c>
      <c r="N434" s="8">
        <v>1.63</v>
      </c>
      <c r="O434" s="8">
        <v>0.02</v>
      </c>
      <c r="P434" s="8">
        <v>0.92</v>
      </c>
      <c r="Q434" s="8">
        <v>0.34</v>
      </c>
      <c r="R434" s="8">
        <v>0.92</v>
      </c>
      <c r="S434" s="8">
        <v>0.79</v>
      </c>
      <c r="T434" s="8">
        <v>-0.01</v>
      </c>
      <c r="U434" s="8">
        <v>0.74</v>
      </c>
      <c r="V434" s="8">
        <v>0</v>
      </c>
      <c r="W434" s="8">
        <v>0</v>
      </c>
      <c r="X434" t="s">
        <v>273</v>
      </c>
      <c r="Y434" t="s">
        <v>743</v>
      </c>
      <c r="Z434" t="s">
        <v>743</v>
      </c>
      <c r="AA434" t="s">
        <v>743</v>
      </c>
      <c r="AB434" t="s">
        <v>743</v>
      </c>
      <c r="AC434" t="s">
        <v>743</v>
      </c>
      <c r="AD434" t="s">
        <v>743</v>
      </c>
      <c r="AE434" t="s">
        <v>743</v>
      </c>
      <c r="AF434" t="s">
        <v>743</v>
      </c>
      <c r="AG434" t="s">
        <v>743</v>
      </c>
      <c r="AH434" t="s">
        <v>743</v>
      </c>
      <c r="AI434" t="s">
        <v>743</v>
      </c>
    </row>
    <row r="435" spans="1:35">
      <c r="A435" t="s">
        <v>538</v>
      </c>
      <c r="B435" s="8">
        <v>0.67</v>
      </c>
      <c r="C435" s="8">
        <v>1.17</v>
      </c>
      <c r="D435" s="8">
        <v>5.53</v>
      </c>
      <c r="E435" s="8">
        <v>2.36</v>
      </c>
      <c r="F435" s="8">
        <v>6.01</v>
      </c>
      <c r="G435" s="8">
        <v>2.36</v>
      </c>
      <c r="H435" s="8">
        <v>3.39</v>
      </c>
      <c r="I435" s="8">
        <v>0.09</v>
      </c>
      <c r="J435" s="8">
        <v>3.4</v>
      </c>
      <c r="K435" s="8">
        <v>6.39</v>
      </c>
      <c r="L435" s="8">
        <v>2.58</v>
      </c>
      <c r="M435" s="8">
        <v>1.08</v>
      </c>
      <c r="N435" s="8">
        <v>7.03</v>
      </c>
      <c r="O435" s="8">
        <v>1.61</v>
      </c>
      <c r="P435" s="8">
        <v>3.24</v>
      </c>
      <c r="Q435" s="8">
        <v>2.88</v>
      </c>
      <c r="R435" s="8">
        <v>1.95</v>
      </c>
      <c r="S435" s="8">
        <v>2.88</v>
      </c>
      <c r="T435" s="8">
        <v>6.67</v>
      </c>
      <c r="U435" s="8">
        <v>5.43</v>
      </c>
      <c r="V435" s="8">
        <v>2.2400000000000002</v>
      </c>
      <c r="W435" s="8">
        <v>0.74</v>
      </c>
      <c r="X435" t="s">
        <v>303</v>
      </c>
      <c r="Y435" t="s">
        <v>743</v>
      </c>
      <c r="Z435" t="s">
        <v>622</v>
      </c>
      <c r="AA435" t="s">
        <v>622</v>
      </c>
      <c r="AB435" t="s">
        <v>743</v>
      </c>
      <c r="AC435" t="s">
        <v>623</v>
      </c>
      <c r="AD435" t="s">
        <v>743</v>
      </c>
      <c r="AE435" t="s">
        <v>622</v>
      </c>
      <c r="AF435" t="s">
        <v>743</v>
      </c>
      <c r="AG435" t="s">
        <v>743</v>
      </c>
      <c r="AH435" t="s">
        <v>744</v>
      </c>
      <c r="AI435" t="s">
        <v>743</v>
      </c>
    </row>
    <row r="436" spans="1:35">
      <c r="A436" t="s">
        <v>35</v>
      </c>
      <c r="B436" s="8">
        <v>1.76</v>
      </c>
      <c r="C436" s="8">
        <v>-0.82</v>
      </c>
      <c r="D436" s="8">
        <v>3.37</v>
      </c>
      <c r="E436" s="8">
        <v>-1.1100000000000001</v>
      </c>
      <c r="F436" s="8">
        <v>0.92</v>
      </c>
      <c r="G436" s="8">
        <v>0.72</v>
      </c>
      <c r="H436" s="8">
        <v>0.11</v>
      </c>
      <c r="I436" s="8">
        <v>-0.69</v>
      </c>
      <c r="J436" s="8">
        <v>-0.11</v>
      </c>
      <c r="K436" s="8">
        <v>0.37</v>
      </c>
      <c r="L436" s="8">
        <v>0.06</v>
      </c>
      <c r="M436" s="8">
        <v>-0.16</v>
      </c>
      <c r="N436" s="8">
        <v>2.2799999999999998</v>
      </c>
      <c r="O436" s="8">
        <v>-0.25</v>
      </c>
      <c r="P436" s="8">
        <v>0.16</v>
      </c>
      <c r="Q436" s="8">
        <v>0.03</v>
      </c>
      <c r="R436" s="8">
        <v>0.85</v>
      </c>
      <c r="S436" s="8">
        <v>0.19</v>
      </c>
      <c r="T436" s="8">
        <v>0.4</v>
      </c>
      <c r="U436" s="8">
        <v>1.02</v>
      </c>
      <c r="V436" s="8">
        <v>-0.09</v>
      </c>
      <c r="W436" s="8">
        <v>0.5</v>
      </c>
      <c r="X436" t="s">
        <v>131</v>
      </c>
      <c r="Y436" t="s">
        <v>743</v>
      </c>
      <c r="Z436" t="s">
        <v>743</v>
      </c>
      <c r="AA436" t="s">
        <v>743</v>
      </c>
      <c r="AB436" t="s">
        <v>743</v>
      </c>
      <c r="AC436" t="s">
        <v>743</v>
      </c>
      <c r="AD436" t="s">
        <v>743</v>
      </c>
      <c r="AE436" t="s">
        <v>743</v>
      </c>
      <c r="AF436" t="s">
        <v>743</v>
      </c>
      <c r="AG436" t="s">
        <v>743</v>
      </c>
      <c r="AH436" t="s">
        <v>743</v>
      </c>
      <c r="AI436" t="s">
        <v>743</v>
      </c>
    </row>
    <row r="437" spans="1:35">
      <c r="A437" t="s">
        <v>582</v>
      </c>
      <c r="B437" s="8">
        <v>0</v>
      </c>
      <c r="C437" s="8">
        <v>0</v>
      </c>
      <c r="D437" s="8">
        <v>0</v>
      </c>
      <c r="E437" s="8">
        <v>0</v>
      </c>
      <c r="F437" s="8">
        <v>0</v>
      </c>
      <c r="G437" s="8">
        <v>0</v>
      </c>
      <c r="H437" s="8">
        <v>0</v>
      </c>
      <c r="I437" s="8">
        <v>0</v>
      </c>
      <c r="J437" s="8">
        <v>0.56000000000000005</v>
      </c>
      <c r="K437" s="8">
        <v>0</v>
      </c>
      <c r="L437" s="8">
        <v>1.58</v>
      </c>
      <c r="M437" s="8">
        <v>0.03</v>
      </c>
      <c r="N437" s="8">
        <v>2.0299999999999998</v>
      </c>
      <c r="O437" s="8">
        <v>1.03</v>
      </c>
      <c r="P437" s="8">
        <v>0</v>
      </c>
      <c r="Q437" s="8">
        <v>0</v>
      </c>
      <c r="R437" s="8">
        <v>1.02</v>
      </c>
      <c r="S437" s="8">
        <v>0</v>
      </c>
      <c r="T437" s="8">
        <v>0</v>
      </c>
      <c r="U437" s="8">
        <v>0</v>
      </c>
      <c r="V437" s="8">
        <v>1.02</v>
      </c>
      <c r="W437" s="8">
        <v>0</v>
      </c>
      <c r="X437" t="s">
        <v>369</v>
      </c>
      <c r="Y437" t="s">
        <v>743</v>
      </c>
      <c r="Z437" t="s">
        <v>743</v>
      </c>
      <c r="AA437" t="s">
        <v>743</v>
      </c>
      <c r="AB437" t="s">
        <v>743</v>
      </c>
      <c r="AC437" t="s">
        <v>743</v>
      </c>
      <c r="AD437" t="s">
        <v>743</v>
      </c>
      <c r="AE437" t="s">
        <v>743</v>
      </c>
      <c r="AF437" t="s">
        <v>743</v>
      </c>
      <c r="AG437" t="s">
        <v>743</v>
      </c>
      <c r="AH437" t="s">
        <v>743</v>
      </c>
      <c r="AI437" t="s">
        <v>743</v>
      </c>
    </row>
    <row r="438" spans="1:35">
      <c r="A438" t="s">
        <v>53</v>
      </c>
      <c r="B438" s="8">
        <v>0</v>
      </c>
      <c r="C438" s="8">
        <v>0</v>
      </c>
      <c r="D438" s="8">
        <v>1.34</v>
      </c>
      <c r="E438" s="8">
        <v>0.35</v>
      </c>
      <c r="F438" s="8">
        <v>1.01</v>
      </c>
      <c r="G438" s="8">
        <v>0.92</v>
      </c>
      <c r="H438" s="8">
        <v>0.65</v>
      </c>
      <c r="I438" s="8">
        <v>-7.0000000000000007E-2</v>
      </c>
      <c r="J438" s="8">
        <v>0.16</v>
      </c>
      <c r="K438" s="8">
        <v>1.18</v>
      </c>
      <c r="L438" s="8">
        <v>0.85</v>
      </c>
      <c r="M438" s="8">
        <v>0</v>
      </c>
      <c r="N438" s="8">
        <v>0.53</v>
      </c>
      <c r="O438" s="8">
        <v>1.58</v>
      </c>
      <c r="P438" s="8">
        <v>0.74</v>
      </c>
      <c r="Q438" s="8">
        <v>1.61</v>
      </c>
      <c r="R438" s="8">
        <v>-0.61</v>
      </c>
      <c r="S438" s="8">
        <v>2.72</v>
      </c>
      <c r="T438" s="8">
        <v>0.5</v>
      </c>
      <c r="U438" s="8">
        <v>0.61</v>
      </c>
      <c r="V438" s="8">
        <v>0</v>
      </c>
      <c r="W438" s="8">
        <v>1.42</v>
      </c>
      <c r="X438" t="s">
        <v>78</v>
      </c>
      <c r="Y438" t="s">
        <v>743</v>
      </c>
      <c r="Z438" t="s">
        <v>743</v>
      </c>
      <c r="AA438" t="s">
        <v>743</v>
      </c>
      <c r="AB438" t="s">
        <v>743</v>
      </c>
      <c r="AC438" t="s">
        <v>743</v>
      </c>
      <c r="AD438" t="s">
        <v>743</v>
      </c>
      <c r="AE438" t="s">
        <v>743</v>
      </c>
      <c r="AF438" t="s">
        <v>743</v>
      </c>
      <c r="AG438" t="s">
        <v>743</v>
      </c>
      <c r="AH438" t="s">
        <v>743</v>
      </c>
      <c r="AI438" t="s">
        <v>743</v>
      </c>
    </row>
    <row r="439" spans="1:35">
      <c r="A439" t="s">
        <v>549</v>
      </c>
      <c r="B439" s="8">
        <v>0</v>
      </c>
      <c r="C439" s="8">
        <v>0</v>
      </c>
      <c r="D439" s="8">
        <v>0</v>
      </c>
      <c r="E439" s="8">
        <v>0</v>
      </c>
      <c r="F439" s="8">
        <v>0.32</v>
      </c>
      <c r="G439" s="8">
        <v>7.0000000000000007E-2</v>
      </c>
      <c r="H439" s="8">
        <v>0</v>
      </c>
      <c r="I439" s="8">
        <v>0</v>
      </c>
      <c r="J439" s="8">
        <v>0</v>
      </c>
      <c r="K439" s="8">
        <v>0</v>
      </c>
      <c r="L439" s="8">
        <v>-0.14000000000000001</v>
      </c>
      <c r="M439" s="8">
        <v>0.21</v>
      </c>
      <c r="N439" s="8">
        <v>0</v>
      </c>
      <c r="O439" s="8">
        <v>0</v>
      </c>
      <c r="P439" s="8">
        <v>0</v>
      </c>
      <c r="Q439" s="8">
        <v>0</v>
      </c>
      <c r="R439" s="8">
        <v>-0.06</v>
      </c>
      <c r="S439" s="8">
        <v>0</v>
      </c>
      <c r="T439" s="8">
        <v>0</v>
      </c>
      <c r="U439" s="8">
        <v>0</v>
      </c>
      <c r="V439" s="8">
        <v>0</v>
      </c>
      <c r="W439" s="8">
        <v>0</v>
      </c>
      <c r="X439" t="s">
        <v>302</v>
      </c>
      <c r="Y439" t="s">
        <v>743</v>
      </c>
      <c r="Z439" t="s">
        <v>743</v>
      </c>
      <c r="AA439" t="s">
        <v>743</v>
      </c>
      <c r="AB439" t="s">
        <v>743</v>
      </c>
      <c r="AC439" t="s">
        <v>743</v>
      </c>
      <c r="AD439" t="s">
        <v>743</v>
      </c>
      <c r="AE439" t="s">
        <v>743</v>
      </c>
      <c r="AF439" t="s">
        <v>743</v>
      </c>
      <c r="AG439" t="s">
        <v>743</v>
      </c>
      <c r="AH439" t="s">
        <v>743</v>
      </c>
      <c r="AI439" t="s">
        <v>743</v>
      </c>
    </row>
    <row r="440" spans="1:35">
      <c r="A440" t="s">
        <v>509</v>
      </c>
      <c r="B440" s="8">
        <v>0</v>
      </c>
      <c r="C440" s="8">
        <v>0</v>
      </c>
      <c r="D440" s="8">
        <v>0.57999999999999996</v>
      </c>
      <c r="E440" s="8">
        <v>0</v>
      </c>
      <c r="F440" s="8">
        <v>0.53</v>
      </c>
      <c r="G440" s="8">
        <v>-0.05</v>
      </c>
      <c r="H440" s="8">
        <v>0.38</v>
      </c>
      <c r="I440" s="8">
        <v>0</v>
      </c>
      <c r="J440" s="8">
        <v>0</v>
      </c>
      <c r="K440" s="8">
        <v>0</v>
      </c>
      <c r="L440" s="8">
        <v>0</v>
      </c>
      <c r="M440" s="8">
        <v>0</v>
      </c>
      <c r="N440" s="8">
        <v>-0.16</v>
      </c>
      <c r="O440" s="8">
        <v>-0.25</v>
      </c>
      <c r="P440" s="8">
        <v>7.0000000000000007E-2</v>
      </c>
      <c r="Q440" s="8">
        <v>0.5</v>
      </c>
      <c r="R440" s="8">
        <v>-0.05</v>
      </c>
      <c r="S440" s="8">
        <v>0</v>
      </c>
      <c r="T440" s="8">
        <v>1.27</v>
      </c>
      <c r="U440" s="8">
        <v>0.16</v>
      </c>
      <c r="V440" s="8">
        <v>0.61</v>
      </c>
      <c r="W440" s="8">
        <v>0</v>
      </c>
      <c r="X440" t="s">
        <v>289</v>
      </c>
      <c r="Y440" t="s">
        <v>743</v>
      </c>
      <c r="Z440" t="s">
        <v>743</v>
      </c>
      <c r="AA440" t="s">
        <v>743</v>
      </c>
      <c r="AB440" t="s">
        <v>743</v>
      </c>
      <c r="AC440" t="s">
        <v>743</v>
      </c>
      <c r="AD440" t="s">
        <v>743</v>
      </c>
      <c r="AE440" t="s">
        <v>743</v>
      </c>
      <c r="AF440" t="s">
        <v>743</v>
      </c>
      <c r="AG440" t="s">
        <v>743</v>
      </c>
      <c r="AH440" t="s">
        <v>743</v>
      </c>
      <c r="AI440" t="s">
        <v>743</v>
      </c>
    </row>
    <row r="441" spans="1:35">
      <c r="A441" t="s">
        <v>723</v>
      </c>
      <c r="B441" s="8">
        <v>0</v>
      </c>
      <c r="C441" s="8">
        <v>0.31</v>
      </c>
      <c r="D441" s="8">
        <v>7.02</v>
      </c>
      <c r="E441" s="8">
        <v>0.65</v>
      </c>
      <c r="F441" s="8">
        <v>0.11</v>
      </c>
      <c r="G441" s="8">
        <v>0.49</v>
      </c>
      <c r="H441" s="8">
        <v>0.06</v>
      </c>
      <c r="I441" s="8">
        <v>0.05</v>
      </c>
      <c r="J441" s="8">
        <v>0.02</v>
      </c>
      <c r="K441" s="8">
        <v>0.37</v>
      </c>
      <c r="L441" s="8">
        <v>0.42</v>
      </c>
      <c r="M441" s="8">
        <v>0</v>
      </c>
      <c r="N441" s="8">
        <v>0.39</v>
      </c>
      <c r="O441" s="8">
        <v>0.36</v>
      </c>
      <c r="P441" s="8">
        <v>0.46</v>
      </c>
      <c r="Q441" s="8">
        <v>0.31</v>
      </c>
      <c r="R441" s="8">
        <v>0</v>
      </c>
      <c r="S441" s="8">
        <v>1.3</v>
      </c>
      <c r="T441" s="8">
        <v>0.92</v>
      </c>
      <c r="U441" s="8">
        <v>7.0000000000000007E-2</v>
      </c>
      <c r="V441" s="8">
        <v>1.6</v>
      </c>
      <c r="W441" s="8">
        <v>0.14000000000000001</v>
      </c>
      <c r="X441" t="s">
        <v>278</v>
      </c>
      <c r="Y441" t="s">
        <v>743</v>
      </c>
      <c r="Z441" t="s">
        <v>622</v>
      </c>
      <c r="AA441" t="s">
        <v>743</v>
      </c>
      <c r="AB441" t="s">
        <v>743</v>
      </c>
      <c r="AC441" t="s">
        <v>743</v>
      </c>
      <c r="AD441" t="s">
        <v>743</v>
      </c>
      <c r="AE441" t="s">
        <v>743</v>
      </c>
      <c r="AF441" t="s">
        <v>743</v>
      </c>
      <c r="AG441" t="s">
        <v>743</v>
      </c>
      <c r="AH441" t="s">
        <v>743</v>
      </c>
      <c r="AI441" t="s">
        <v>743</v>
      </c>
    </row>
    <row r="442" spans="1:35">
      <c r="A442" t="s">
        <v>516</v>
      </c>
      <c r="B442" s="8">
        <v>0</v>
      </c>
      <c r="C442" s="8">
        <v>0</v>
      </c>
      <c r="D442" s="8">
        <v>0.5</v>
      </c>
      <c r="E442" s="8">
        <v>-0.13</v>
      </c>
      <c r="F442" s="8">
        <v>0.18</v>
      </c>
      <c r="G442" s="8">
        <v>0.3</v>
      </c>
      <c r="H442" s="8">
        <v>0.26</v>
      </c>
      <c r="I442" s="8">
        <v>-0.39</v>
      </c>
      <c r="J442" s="8">
        <v>-0.48</v>
      </c>
      <c r="K442" s="8">
        <v>0.57999999999999996</v>
      </c>
      <c r="L442" s="8">
        <v>-0.25</v>
      </c>
      <c r="M442" s="8">
        <v>1.02</v>
      </c>
      <c r="N442" s="8">
        <v>0.79</v>
      </c>
      <c r="O442" s="8">
        <v>0.3</v>
      </c>
      <c r="P442" s="8">
        <v>-0.57999999999999996</v>
      </c>
      <c r="Q442" s="8">
        <v>0.42</v>
      </c>
      <c r="R442" s="8">
        <v>-0.65</v>
      </c>
      <c r="S442" s="8">
        <v>1.3</v>
      </c>
      <c r="T442" s="8">
        <v>0.48</v>
      </c>
      <c r="U442" s="8">
        <v>0.06</v>
      </c>
      <c r="V442" s="8">
        <v>0.15</v>
      </c>
      <c r="W442" s="8">
        <v>0.65</v>
      </c>
      <c r="X442" t="s">
        <v>333</v>
      </c>
      <c r="Y442" t="s">
        <v>743</v>
      </c>
      <c r="Z442" t="s">
        <v>743</v>
      </c>
      <c r="AA442" t="s">
        <v>743</v>
      </c>
      <c r="AB442" t="s">
        <v>743</v>
      </c>
      <c r="AC442" t="s">
        <v>743</v>
      </c>
      <c r="AD442" t="s">
        <v>743</v>
      </c>
      <c r="AE442" t="s">
        <v>743</v>
      </c>
      <c r="AF442" t="s">
        <v>743</v>
      </c>
      <c r="AG442" t="s">
        <v>743</v>
      </c>
      <c r="AH442" t="s">
        <v>743</v>
      </c>
      <c r="AI442" t="s">
        <v>743</v>
      </c>
    </row>
    <row r="443" spans="1:35">
      <c r="A443" t="s">
        <v>543</v>
      </c>
      <c r="B443" s="8">
        <v>0.74</v>
      </c>
      <c r="C443" s="8">
        <v>-0.67</v>
      </c>
      <c r="D443" s="8">
        <v>2.82</v>
      </c>
      <c r="E443" s="8">
        <v>0.44</v>
      </c>
      <c r="F443" s="8">
        <v>-0.09</v>
      </c>
      <c r="G443" s="8">
        <v>-0.13</v>
      </c>
      <c r="H443" s="8">
        <v>-0.1</v>
      </c>
      <c r="I443" s="8">
        <v>-0.09</v>
      </c>
      <c r="J443" s="8">
        <v>1.08</v>
      </c>
      <c r="K443" s="8">
        <v>0.28999999999999998</v>
      </c>
      <c r="L443" s="8">
        <v>-0.55000000000000004</v>
      </c>
      <c r="M443" s="8">
        <v>0</v>
      </c>
      <c r="N443" s="8">
        <v>3.58</v>
      </c>
      <c r="O443" s="8">
        <v>0.82</v>
      </c>
      <c r="P443" s="8">
        <v>0</v>
      </c>
      <c r="Q443" s="8">
        <v>0.34</v>
      </c>
      <c r="R443" s="8">
        <v>0</v>
      </c>
      <c r="S443" s="8">
        <v>0</v>
      </c>
      <c r="T443" s="8">
        <v>0.57999999999999996</v>
      </c>
      <c r="U443" s="8">
        <v>7.0000000000000007E-2</v>
      </c>
      <c r="V443" s="8">
        <v>-0.46</v>
      </c>
      <c r="W443" s="8">
        <v>1.42</v>
      </c>
      <c r="X443" t="s">
        <v>176</v>
      </c>
      <c r="Y443" t="s">
        <v>743</v>
      </c>
      <c r="Z443" t="s">
        <v>743</v>
      </c>
      <c r="AA443" t="s">
        <v>743</v>
      </c>
      <c r="AB443" t="s">
        <v>743</v>
      </c>
      <c r="AC443" t="s">
        <v>743</v>
      </c>
      <c r="AD443" t="s">
        <v>743</v>
      </c>
      <c r="AE443" t="s">
        <v>743</v>
      </c>
      <c r="AF443" t="s">
        <v>743</v>
      </c>
      <c r="AG443" t="s">
        <v>743</v>
      </c>
      <c r="AH443" t="s">
        <v>743</v>
      </c>
      <c r="AI443" t="s">
        <v>743</v>
      </c>
    </row>
    <row r="444" spans="1:35">
      <c r="A444" t="s">
        <v>418</v>
      </c>
      <c r="B444" s="8">
        <v>0</v>
      </c>
      <c r="C444" s="8">
        <v>0</v>
      </c>
      <c r="D444" s="8">
        <v>0.19</v>
      </c>
      <c r="E444" s="8">
        <v>0</v>
      </c>
      <c r="F444" s="8">
        <v>0.13</v>
      </c>
      <c r="G444" s="8">
        <v>-0.24</v>
      </c>
      <c r="H444" s="8">
        <v>0.18</v>
      </c>
      <c r="I444" s="8">
        <v>-2.02</v>
      </c>
      <c r="J444" s="8">
        <v>0.92</v>
      </c>
      <c r="K444" s="8">
        <v>3.76</v>
      </c>
      <c r="L444" s="8">
        <v>1.4</v>
      </c>
      <c r="M444" s="8">
        <v>0.2</v>
      </c>
      <c r="N444" s="8">
        <v>0.88</v>
      </c>
      <c r="O444" s="8">
        <v>0</v>
      </c>
      <c r="P444" s="8">
        <v>0.26</v>
      </c>
      <c r="Q444" s="8">
        <v>0</v>
      </c>
      <c r="R444" s="8">
        <v>1.02</v>
      </c>
      <c r="S444" s="8">
        <v>2.11</v>
      </c>
      <c r="T444" s="8">
        <v>0.45</v>
      </c>
      <c r="U444" s="8">
        <v>0.38</v>
      </c>
      <c r="V444" s="8">
        <v>0</v>
      </c>
      <c r="W444" s="8">
        <v>0</v>
      </c>
      <c r="X444" t="s">
        <v>419</v>
      </c>
      <c r="Y444" t="s">
        <v>743</v>
      </c>
      <c r="Z444" t="s">
        <v>743</v>
      </c>
      <c r="AA444" t="s">
        <v>743</v>
      </c>
      <c r="AB444" t="s">
        <v>743</v>
      </c>
      <c r="AC444" t="s">
        <v>743</v>
      </c>
      <c r="AD444" t="s">
        <v>743</v>
      </c>
      <c r="AE444" t="s">
        <v>743</v>
      </c>
      <c r="AF444" t="s">
        <v>743</v>
      </c>
      <c r="AG444" t="s">
        <v>743</v>
      </c>
      <c r="AH444" t="s">
        <v>743</v>
      </c>
      <c r="AI444" t="s">
        <v>743</v>
      </c>
    </row>
    <row r="445" spans="1:35">
      <c r="A445" t="s">
        <v>656</v>
      </c>
      <c r="B445" s="8">
        <v>0.76</v>
      </c>
      <c r="C445" s="8">
        <v>0</v>
      </c>
      <c r="D445" s="8">
        <v>5.1100000000000003</v>
      </c>
      <c r="E445" s="8">
        <v>0.48</v>
      </c>
      <c r="F445" s="8">
        <v>7.25</v>
      </c>
      <c r="G445" s="8">
        <v>0.82</v>
      </c>
      <c r="H445" s="8">
        <v>4.5999999999999996</v>
      </c>
      <c r="I445" s="8">
        <v>0.39</v>
      </c>
      <c r="J445" s="8">
        <v>0.32</v>
      </c>
      <c r="K445" s="8">
        <v>-0.09</v>
      </c>
      <c r="L445" s="8">
        <v>1.88</v>
      </c>
      <c r="M445" s="8">
        <v>0.99</v>
      </c>
      <c r="N445" s="8">
        <v>11.07</v>
      </c>
      <c r="O445" s="8">
        <v>0.95</v>
      </c>
      <c r="P445" s="8">
        <v>2.85</v>
      </c>
      <c r="Q445" s="8">
        <v>2.63</v>
      </c>
      <c r="R445" s="8">
        <v>2.42</v>
      </c>
      <c r="S445" s="8">
        <v>3.92</v>
      </c>
      <c r="T445" s="8">
        <v>10.67</v>
      </c>
      <c r="U445" s="8">
        <v>2.39</v>
      </c>
      <c r="V445" s="8">
        <v>1.23</v>
      </c>
      <c r="W445" s="8">
        <v>3.07</v>
      </c>
      <c r="X445" t="s">
        <v>304</v>
      </c>
      <c r="Y445" t="s">
        <v>743</v>
      </c>
      <c r="Z445" t="s">
        <v>622</v>
      </c>
      <c r="AA445" t="s">
        <v>622</v>
      </c>
      <c r="AB445" t="s">
        <v>622</v>
      </c>
      <c r="AC445" t="s">
        <v>743</v>
      </c>
      <c r="AD445" t="s">
        <v>743</v>
      </c>
      <c r="AE445" t="s">
        <v>622</v>
      </c>
      <c r="AF445" t="s">
        <v>743</v>
      </c>
      <c r="AG445" t="s">
        <v>743</v>
      </c>
      <c r="AH445" t="s">
        <v>622</v>
      </c>
      <c r="AI445" t="s">
        <v>743</v>
      </c>
    </row>
    <row r="446" spans="1:35">
      <c r="A446" t="s">
        <v>57</v>
      </c>
      <c r="B446" s="8">
        <v>1.04</v>
      </c>
      <c r="C446" s="8">
        <v>-0.72</v>
      </c>
      <c r="D446" s="8">
        <v>0.55000000000000004</v>
      </c>
      <c r="E446" s="8">
        <v>0.44</v>
      </c>
      <c r="F446" s="8">
        <v>0.95</v>
      </c>
      <c r="G446" s="8">
        <v>1.88</v>
      </c>
      <c r="H446" s="8">
        <v>0</v>
      </c>
      <c r="I446" s="8">
        <v>0</v>
      </c>
      <c r="J446" s="8">
        <v>0.16</v>
      </c>
      <c r="K446" s="8">
        <v>1.1100000000000001</v>
      </c>
      <c r="L446" s="8">
        <v>0.39</v>
      </c>
      <c r="M446" s="8">
        <v>1.24</v>
      </c>
      <c r="N446" s="8">
        <v>0.34</v>
      </c>
      <c r="O446" s="8">
        <v>-0.3</v>
      </c>
      <c r="P446" s="8">
        <v>0.27</v>
      </c>
      <c r="Q446" s="8">
        <v>0.6</v>
      </c>
      <c r="R446" s="8">
        <v>0.36</v>
      </c>
      <c r="S446" s="8">
        <v>1.52</v>
      </c>
      <c r="T446" s="8">
        <v>0.27</v>
      </c>
      <c r="U446" s="8">
        <v>2.04</v>
      </c>
      <c r="V446" s="8">
        <v>0.95</v>
      </c>
      <c r="W446" s="8">
        <v>1.63</v>
      </c>
      <c r="X446" t="s">
        <v>78</v>
      </c>
      <c r="Y446" t="s">
        <v>743</v>
      </c>
      <c r="Z446" t="s">
        <v>743</v>
      </c>
      <c r="AA446" t="s">
        <v>743</v>
      </c>
      <c r="AB446" t="s">
        <v>743</v>
      </c>
      <c r="AC446" t="s">
        <v>743</v>
      </c>
      <c r="AD446" t="s">
        <v>743</v>
      </c>
      <c r="AE446" t="s">
        <v>743</v>
      </c>
      <c r="AF446" t="s">
        <v>743</v>
      </c>
      <c r="AG446" t="s">
        <v>743</v>
      </c>
      <c r="AH446" t="s">
        <v>743</v>
      </c>
      <c r="AI446" t="s">
        <v>743</v>
      </c>
    </row>
    <row r="447" spans="1:35">
      <c r="A447" t="s">
        <v>566</v>
      </c>
      <c r="B447" s="8">
        <v>2.31</v>
      </c>
      <c r="C447" s="8">
        <v>0.3</v>
      </c>
      <c r="D447" s="8">
        <v>1.52</v>
      </c>
      <c r="E447" s="8">
        <v>0</v>
      </c>
      <c r="F447" s="8">
        <v>0.6</v>
      </c>
      <c r="G447" s="8">
        <v>1.18</v>
      </c>
      <c r="H447" s="8">
        <v>0.38</v>
      </c>
      <c r="I447" s="8">
        <v>-0.92</v>
      </c>
      <c r="J447" s="8">
        <v>0.12</v>
      </c>
      <c r="K447" s="8">
        <v>2.06</v>
      </c>
      <c r="L447" s="8">
        <v>2.2999999999999998</v>
      </c>
      <c r="M447" s="8">
        <v>0.06</v>
      </c>
      <c r="N447" s="8">
        <v>2.1</v>
      </c>
      <c r="O447" s="8">
        <v>0.21</v>
      </c>
      <c r="P447" s="8">
        <v>-0.24</v>
      </c>
      <c r="Q447" s="8">
        <v>0.72</v>
      </c>
      <c r="R447" s="8">
        <v>0.45</v>
      </c>
      <c r="S447" s="8">
        <v>0.45</v>
      </c>
      <c r="T447" s="8">
        <v>0</v>
      </c>
      <c r="U447" s="8">
        <v>0.28999999999999998</v>
      </c>
      <c r="V447" s="8">
        <v>0.92</v>
      </c>
      <c r="W447" s="8">
        <v>0.05</v>
      </c>
      <c r="X447" t="s">
        <v>311</v>
      </c>
      <c r="Y447" t="s">
        <v>743</v>
      </c>
      <c r="Z447" t="s">
        <v>743</v>
      </c>
      <c r="AA447" t="s">
        <v>743</v>
      </c>
      <c r="AB447" t="s">
        <v>743</v>
      </c>
      <c r="AC447" t="s">
        <v>743</v>
      </c>
      <c r="AD447" t="s">
        <v>743</v>
      </c>
      <c r="AE447" t="s">
        <v>743</v>
      </c>
      <c r="AF447" t="s">
        <v>743</v>
      </c>
      <c r="AG447" t="s">
        <v>743</v>
      </c>
      <c r="AH447" t="s">
        <v>743</v>
      </c>
      <c r="AI447" t="s">
        <v>743</v>
      </c>
    </row>
    <row r="448" spans="1:35">
      <c r="A448" t="s">
        <v>545</v>
      </c>
      <c r="B448" s="8">
        <v>-0.1</v>
      </c>
      <c r="C448" s="8">
        <v>1.1499999999999999</v>
      </c>
      <c r="D448" s="8">
        <v>0.31</v>
      </c>
      <c r="E448" s="8">
        <v>0</v>
      </c>
      <c r="F448" s="8">
        <v>0.76</v>
      </c>
      <c r="G448" s="8">
        <v>0.08</v>
      </c>
      <c r="H448" s="8">
        <v>3.03</v>
      </c>
      <c r="I448" s="8">
        <v>0.92</v>
      </c>
      <c r="J448" s="8">
        <v>0.01</v>
      </c>
      <c r="K448" s="8">
        <v>1.39</v>
      </c>
      <c r="L448" s="8">
        <v>1.35</v>
      </c>
      <c r="M448" s="8">
        <v>1.08</v>
      </c>
      <c r="N448" s="8">
        <v>0.38</v>
      </c>
      <c r="O448" s="8">
        <v>-0.99</v>
      </c>
      <c r="P448" s="8">
        <v>0.04</v>
      </c>
      <c r="Q448" s="8">
        <v>0.85</v>
      </c>
      <c r="R448" s="8">
        <v>0.36</v>
      </c>
      <c r="S448" s="8">
        <v>-1.26</v>
      </c>
      <c r="T448" s="8">
        <v>0.52</v>
      </c>
      <c r="U448" s="8">
        <v>0.85</v>
      </c>
      <c r="V448" s="8">
        <v>1.2</v>
      </c>
      <c r="W448" s="8">
        <v>0.18</v>
      </c>
      <c r="X448" t="s">
        <v>201</v>
      </c>
      <c r="Y448" t="s">
        <v>743</v>
      </c>
      <c r="Z448" t="s">
        <v>743</v>
      </c>
      <c r="AA448" t="s">
        <v>743</v>
      </c>
      <c r="AB448" t="s">
        <v>743</v>
      </c>
      <c r="AC448" t="s">
        <v>743</v>
      </c>
      <c r="AD448" t="s">
        <v>743</v>
      </c>
      <c r="AE448" t="s">
        <v>743</v>
      </c>
      <c r="AF448" t="s">
        <v>743</v>
      </c>
      <c r="AG448" t="s">
        <v>743</v>
      </c>
      <c r="AH448" t="s">
        <v>743</v>
      </c>
      <c r="AI448" t="s">
        <v>743</v>
      </c>
    </row>
    <row r="449" spans="1:35">
      <c r="A449" t="s">
        <v>227</v>
      </c>
      <c r="B449" s="8">
        <v>1.92</v>
      </c>
      <c r="C449" s="8">
        <v>-0.3</v>
      </c>
      <c r="D449" s="8">
        <v>3.85</v>
      </c>
      <c r="E449" s="8">
        <v>-0.18</v>
      </c>
      <c r="F449" s="8">
        <v>1.76</v>
      </c>
      <c r="G449" s="8">
        <v>0.34</v>
      </c>
      <c r="H449" s="8">
        <v>1.1000000000000001</v>
      </c>
      <c r="I449" s="8">
        <v>1.17</v>
      </c>
      <c r="J449" s="8">
        <v>0.35</v>
      </c>
      <c r="K449" s="8">
        <v>0.06</v>
      </c>
      <c r="L449" s="8">
        <v>3.48</v>
      </c>
      <c r="M449" s="8">
        <v>-0.31</v>
      </c>
      <c r="N449" s="8">
        <v>3.02</v>
      </c>
      <c r="O449" s="8">
        <v>1.38</v>
      </c>
      <c r="P449" s="8">
        <v>3.82</v>
      </c>
      <c r="Q449" s="8">
        <v>1.99</v>
      </c>
      <c r="R449" s="8">
        <v>1.92</v>
      </c>
      <c r="S449" s="8">
        <v>2.0699999999999998</v>
      </c>
      <c r="T449" s="8">
        <v>2.56</v>
      </c>
      <c r="U449" s="8">
        <v>0.79</v>
      </c>
      <c r="V449" s="8">
        <v>0.88</v>
      </c>
      <c r="W449" s="8">
        <v>0.12</v>
      </c>
      <c r="X449" t="s">
        <v>228</v>
      </c>
      <c r="Y449" t="s">
        <v>743</v>
      </c>
      <c r="Z449" t="s">
        <v>743</v>
      </c>
      <c r="AA449" t="s">
        <v>743</v>
      </c>
      <c r="AB449" t="s">
        <v>743</v>
      </c>
      <c r="AC449" t="s">
        <v>743</v>
      </c>
      <c r="AD449" t="s">
        <v>743</v>
      </c>
      <c r="AE449" t="s">
        <v>743</v>
      </c>
      <c r="AF449" t="s">
        <v>743</v>
      </c>
      <c r="AG449" t="s">
        <v>743</v>
      </c>
      <c r="AH449" t="s">
        <v>743</v>
      </c>
      <c r="AI449" t="s">
        <v>743</v>
      </c>
    </row>
    <row r="450" spans="1:35">
      <c r="A450" t="s">
        <v>59</v>
      </c>
      <c r="B450" s="8">
        <v>0</v>
      </c>
      <c r="C450" s="8">
        <v>0</v>
      </c>
      <c r="D450" s="8">
        <v>8.76</v>
      </c>
      <c r="E450" s="8">
        <v>1.52</v>
      </c>
      <c r="F450" s="8">
        <v>11.44</v>
      </c>
      <c r="G450" s="8">
        <v>4.63</v>
      </c>
      <c r="H450" s="8">
        <v>4.3899999999999997</v>
      </c>
      <c r="I450" s="8">
        <v>0</v>
      </c>
      <c r="J450" s="8">
        <v>2.36</v>
      </c>
      <c r="K450" s="8">
        <v>9.09</v>
      </c>
      <c r="L450" s="8">
        <v>0.16</v>
      </c>
      <c r="M450" s="8">
        <v>0</v>
      </c>
      <c r="N450" s="8">
        <v>10.31</v>
      </c>
      <c r="O450" s="8">
        <v>5</v>
      </c>
      <c r="P450" s="8">
        <v>0.1</v>
      </c>
      <c r="Q450" s="8">
        <v>3.38</v>
      </c>
      <c r="R450" s="8">
        <v>0</v>
      </c>
      <c r="S450" s="8">
        <v>0</v>
      </c>
      <c r="T450" s="8">
        <v>0.1</v>
      </c>
      <c r="U450" s="8">
        <v>0</v>
      </c>
      <c r="V450" s="8">
        <v>0</v>
      </c>
      <c r="W450" s="8">
        <v>0</v>
      </c>
      <c r="X450" t="s">
        <v>368</v>
      </c>
      <c r="Y450" t="s">
        <v>743</v>
      </c>
      <c r="Z450" t="s">
        <v>622</v>
      </c>
      <c r="AA450" t="s">
        <v>744</v>
      </c>
      <c r="AB450" t="s">
        <v>622</v>
      </c>
      <c r="AC450" t="s">
        <v>623</v>
      </c>
      <c r="AD450" t="s">
        <v>743</v>
      </c>
      <c r="AE450" t="s">
        <v>744</v>
      </c>
      <c r="AF450" t="s">
        <v>743</v>
      </c>
      <c r="AG450" t="s">
        <v>743</v>
      </c>
      <c r="AH450" t="s">
        <v>743</v>
      </c>
      <c r="AI450" t="s">
        <v>743</v>
      </c>
    </row>
    <row r="451" spans="1:35">
      <c r="A451" t="s">
        <v>683</v>
      </c>
      <c r="B451" s="8">
        <v>1.74</v>
      </c>
      <c r="C451" s="8">
        <v>0.21</v>
      </c>
      <c r="D451" s="8">
        <v>1.04</v>
      </c>
      <c r="E451" s="8">
        <v>0.14000000000000001</v>
      </c>
      <c r="F451" s="8">
        <v>0.6</v>
      </c>
      <c r="G451" s="8">
        <v>0.67</v>
      </c>
      <c r="H451" s="8">
        <v>2.58</v>
      </c>
      <c r="I451" s="8">
        <v>0.25</v>
      </c>
      <c r="J451" s="8">
        <v>0.55000000000000004</v>
      </c>
      <c r="K451" s="8">
        <v>0.1</v>
      </c>
      <c r="L451" s="8">
        <v>4.43</v>
      </c>
      <c r="M451" s="8">
        <v>0</v>
      </c>
      <c r="N451" s="8">
        <v>2.16</v>
      </c>
      <c r="O451" s="8">
        <v>0.44</v>
      </c>
      <c r="P451" s="8">
        <v>0.76</v>
      </c>
      <c r="Q451" s="8">
        <v>0.52</v>
      </c>
      <c r="R451" s="8">
        <v>2</v>
      </c>
      <c r="S451" s="8">
        <v>0.56000000000000005</v>
      </c>
      <c r="T451" s="8">
        <v>0.1</v>
      </c>
      <c r="U451" s="8">
        <v>0.33</v>
      </c>
      <c r="V451" s="8">
        <v>0.39</v>
      </c>
      <c r="W451" s="8">
        <v>0.3</v>
      </c>
      <c r="X451" t="s">
        <v>131</v>
      </c>
      <c r="Y451" t="s">
        <v>743</v>
      </c>
      <c r="Z451" t="s">
        <v>743</v>
      </c>
      <c r="AA451" t="s">
        <v>743</v>
      </c>
      <c r="AB451" t="s">
        <v>743</v>
      </c>
      <c r="AC451" t="s">
        <v>743</v>
      </c>
      <c r="AD451" t="s">
        <v>622</v>
      </c>
      <c r="AE451" t="s">
        <v>743</v>
      </c>
      <c r="AF451" t="s">
        <v>743</v>
      </c>
      <c r="AG451" t="s">
        <v>743</v>
      </c>
      <c r="AH451" t="s">
        <v>743</v>
      </c>
      <c r="AI451" t="s">
        <v>743</v>
      </c>
    </row>
    <row r="452" spans="1:35">
      <c r="A452" t="s">
        <v>546</v>
      </c>
      <c r="B452" s="8">
        <v>0</v>
      </c>
      <c r="C452" s="8">
        <v>2.76</v>
      </c>
      <c r="D452" s="8">
        <v>0.08</v>
      </c>
      <c r="E452" s="8">
        <v>0.48</v>
      </c>
      <c r="F452" s="8">
        <v>1.44</v>
      </c>
      <c r="G452" s="8">
        <v>0.04</v>
      </c>
      <c r="H452" s="8">
        <v>0.02</v>
      </c>
      <c r="I452" s="8">
        <v>-0.45</v>
      </c>
      <c r="J452" s="8">
        <v>0.02</v>
      </c>
      <c r="K452" s="8">
        <v>0.32</v>
      </c>
      <c r="L452" s="8">
        <v>0.46</v>
      </c>
      <c r="M452" s="8">
        <v>0</v>
      </c>
      <c r="N452" s="8">
        <v>3.63</v>
      </c>
      <c r="O452" s="8">
        <v>0.08</v>
      </c>
      <c r="P452" s="8">
        <v>0.33</v>
      </c>
      <c r="Q452" s="8">
        <v>0.37</v>
      </c>
      <c r="R452" s="8">
        <v>0</v>
      </c>
      <c r="S452" s="8">
        <v>0.14000000000000001</v>
      </c>
      <c r="T452" s="8">
        <v>0.25</v>
      </c>
      <c r="U452" s="8">
        <v>0.57999999999999996</v>
      </c>
      <c r="V452" s="8">
        <v>0.18</v>
      </c>
      <c r="W452" s="8">
        <v>0.25</v>
      </c>
      <c r="X452" t="s">
        <v>278</v>
      </c>
      <c r="Y452" t="s">
        <v>743</v>
      </c>
      <c r="Z452" t="s">
        <v>743</v>
      </c>
      <c r="AA452" t="s">
        <v>743</v>
      </c>
      <c r="AB452" t="s">
        <v>743</v>
      </c>
      <c r="AC452" t="s">
        <v>743</v>
      </c>
      <c r="AD452" t="s">
        <v>743</v>
      </c>
      <c r="AE452" t="s">
        <v>743</v>
      </c>
      <c r="AF452" t="s">
        <v>743</v>
      </c>
      <c r="AG452" t="s">
        <v>743</v>
      </c>
      <c r="AH452" t="s">
        <v>743</v>
      </c>
      <c r="AI452" t="s">
        <v>743</v>
      </c>
    </row>
    <row r="453" spans="1:35">
      <c r="A453" t="s">
        <v>326</v>
      </c>
      <c r="B453" s="8">
        <v>0.02</v>
      </c>
      <c r="C453" s="8">
        <v>7.0000000000000007E-2</v>
      </c>
      <c r="D453" s="8">
        <v>1.52</v>
      </c>
      <c r="E453" s="8">
        <v>0</v>
      </c>
      <c r="F453" s="8">
        <v>0.31</v>
      </c>
      <c r="G453" s="8">
        <v>0.11</v>
      </c>
      <c r="H453" s="8">
        <v>-0.35</v>
      </c>
      <c r="I453" s="8">
        <v>0.56000000000000005</v>
      </c>
      <c r="J453" s="8">
        <v>-0.35</v>
      </c>
      <c r="K453" s="8">
        <v>1.72</v>
      </c>
      <c r="L453" s="8">
        <v>0.25</v>
      </c>
      <c r="M453" s="8">
        <v>-0.39</v>
      </c>
      <c r="N453" s="8">
        <v>0.1</v>
      </c>
      <c r="O453" s="8">
        <v>0.45</v>
      </c>
      <c r="P453" s="8">
        <v>0.13</v>
      </c>
      <c r="Q453" s="8">
        <v>-0.57999999999999996</v>
      </c>
      <c r="R453" s="8">
        <v>0</v>
      </c>
      <c r="S453" s="8">
        <v>0</v>
      </c>
      <c r="T453" s="8">
        <v>0.02</v>
      </c>
      <c r="U453" s="8">
        <v>0.79</v>
      </c>
      <c r="V453" s="8">
        <v>0.14000000000000001</v>
      </c>
      <c r="W453" s="8">
        <v>0.53</v>
      </c>
      <c r="X453" t="s">
        <v>134</v>
      </c>
      <c r="Y453" t="s">
        <v>743</v>
      </c>
      <c r="Z453" t="s">
        <v>743</v>
      </c>
      <c r="AA453" t="s">
        <v>743</v>
      </c>
      <c r="AB453" t="s">
        <v>743</v>
      </c>
      <c r="AC453" t="s">
        <v>743</v>
      </c>
      <c r="AD453" t="s">
        <v>743</v>
      </c>
      <c r="AE453" t="s">
        <v>743</v>
      </c>
      <c r="AF453" t="s">
        <v>743</v>
      </c>
      <c r="AG453" t="s">
        <v>743</v>
      </c>
      <c r="AH453" t="s">
        <v>743</v>
      </c>
      <c r="AI453" t="s">
        <v>743</v>
      </c>
    </row>
    <row r="454" spans="1:35">
      <c r="A454" t="s">
        <v>17</v>
      </c>
      <c r="B454" s="8">
        <v>2.48</v>
      </c>
      <c r="C454" s="8">
        <v>0.6</v>
      </c>
      <c r="D454" s="8">
        <v>4.16</v>
      </c>
      <c r="E454" s="8">
        <v>0.25</v>
      </c>
      <c r="F454" s="8">
        <v>5</v>
      </c>
      <c r="G454" s="8">
        <v>0.74</v>
      </c>
      <c r="H454" s="8">
        <v>4.95</v>
      </c>
      <c r="I454" s="8">
        <v>0</v>
      </c>
      <c r="J454" s="8">
        <v>0.53</v>
      </c>
      <c r="K454" s="8">
        <v>5.36</v>
      </c>
      <c r="L454" s="8">
        <v>5.44</v>
      </c>
      <c r="M454" s="8">
        <v>0.19</v>
      </c>
      <c r="N454" s="8">
        <v>2.63</v>
      </c>
      <c r="O454" s="8">
        <v>2.46</v>
      </c>
      <c r="P454" s="8">
        <v>2.74</v>
      </c>
      <c r="Q454" s="8">
        <v>1.32</v>
      </c>
      <c r="R454" s="8">
        <v>3.08</v>
      </c>
      <c r="S454" s="8">
        <v>2.56</v>
      </c>
      <c r="T454" s="8">
        <v>1.88</v>
      </c>
      <c r="U454" s="8">
        <v>5.29</v>
      </c>
      <c r="V454" s="8">
        <v>5.85</v>
      </c>
      <c r="W454" s="8">
        <v>0</v>
      </c>
      <c r="X454" t="s">
        <v>337</v>
      </c>
      <c r="Y454" t="s">
        <v>743</v>
      </c>
      <c r="Z454" t="s">
        <v>622</v>
      </c>
      <c r="AA454" t="s">
        <v>622</v>
      </c>
      <c r="AB454" t="s">
        <v>622</v>
      </c>
      <c r="AC454" t="s">
        <v>623</v>
      </c>
      <c r="AD454" t="s">
        <v>622</v>
      </c>
      <c r="AE454" t="s">
        <v>743</v>
      </c>
      <c r="AF454" t="s">
        <v>743</v>
      </c>
      <c r="AG454" t="s">
        <v>743</v>
      </c>
      <c r="AH454" t="s">
        <v>623</v>
      </c>
      <c r="AI454" t="s">
        <v>622</v>
      </c>
    </row>
    <row r="455" spans="1:35">
      <c r="A455" t="s">
        <v>41</v>
      </c>
      <c r="B455" s="8">
        <v>-0.63</v>
      </c>
      <c r="C455" s="8">
        <v>0.95</v>
      </c>
      <c r="D455" s="8">
        <v>-0.02</v>
      </c>
      <c r="E455" s="8">
        <v>0.13</v>
      </c>
      <c r="F455" s="8">
        <v>-0.76</v>
      </c>
      <c r="G455" s="8">
        <v>-1.08</v>
      </c>
      <c r="H455" s="8">
        <v>-0.88</v>
      </c>
      <c r="I455" s="8">
        <v>-1.35</v>
      </c>
      <c r="J455" s="8">
        <v>-0.35</v>
      </c>
      <c r="K455" s="8">
        <v>-1.49</v>
      </c>
      <c r="L455" s="8">
        <v>-0.35</v>
      </c>
      <c r="M455" s="8">
        <v>0.5</v>
      </c>
      <c r="N455" s="8">
        <v>0.19</v>
      </c>
      <c r="O455" s="8">
        <v>-0.43</v>
      </c>
      <c r="P455" s="8">
        <v>-0.22</v>
      </c>
      <c r="Q455" s="8">
        <v>-0.43</v>
      </c>
      <c r="R455" s="8">
        <v>0</v>
      </c>
      <c r="S455" s="8">
        <v>0</v>
      </c>
      <c r="T455" s="8">
        <v>0.82</v>
      </c>
      <c r="U455" s="8">
        <v>0.76</v>
      </c>
      <c r="V455" s="8">
        <v>0.01</v>
      </c>
      <c r="W455" s="8">
        <v>0</v>
      </c>
      <c r="X455" t="s">
        <v>126</v>
      </c>
      <c r="Y455" t="s">
        <v>743</v>
      </c>
      <c r="Z455" t="s">
        <v>743</v>
      </c>
      <c r="AA455" t="s">
        <v>743</v>
      </c>
      <c r="AB455" t="s">
        <v>743</v>
      </c>
      <c r="AC455" t="s">
        <v>743</v>
      </c>
      <c r="AD455" t="s">
        <v>743</v>
      </c>
      <c r="AE455" t="s">
        <v>743</v>
      </c>
      <c r="AF455" t="s">
        <v>743</v>
      </c>
      <c r="AG455" t="s">
        <v>743</v>
      </c>
      <c r="AH455" t="s">
        <v>743</v>
      </c>
      <c r="AI455" t="s">
        <v>743</v>
      </c>
    </row>
    <row r="456" spans="1:35">
      <c r="A456" t="s">
        <v>677</v>
      </c>
      <c r="B456" s="8">
        <v>0.88</v>
      </c>
      <c r="C456" s="8">
        <v>0</v>
      </c>
      <c r="D456" s="8">
        <v>0.18</v>
      </c>
      <c r="E456" s="8">
        <v>0.25</v>
      </c>
      <c r="F456" s="8">
        <v>0.25</v>
      </c>
      <c r="G456" s="8">
        <v>-0.13</v>
      </c>
      <c r="H456" s="8">
        <v>1.04</v>
      </c>
      <c r="I456" s="8">
        <v>0.21</v>
      </c>
      <c r="J456" s="8">
        <v>7.0000000000000007E-2</v>
      </c>
      <c r="K456" s="8">
        <v>0.22</v>
      </c>
      <c r="L456" s="8">
        <v>0.2</v>
      </c>
      <c r="M456" s="8">
        <v>0.06</v>
      </c>
      <c r="N456" s="8">
        <v>-0.2</v>
      </c>
      <c r="O456" s="8">
        <v>0.72</v>
      </c>
      <c r="P456" s="8">
        <v>0.61</v>
      </c>
      <c r="Q456" s="8">
        <v>1.37</v>
      </c>
      <c r="R456" s="8">
        <v>-7.0000000000000007E-2</v>
      </c>
      <c r="S456" s="8">
        <v>-0.3</v>
      </c>
      <c r="T456" s="8">
        <v>-0.04</v>
      </c>
      <c r="U456" s="8">
        <v>0.08</v>
      </c>
      <c r="V456" s="8">
        <v>0.2</v>
      </c>
      <c r="W456" s="8">
        <v>0.92</v>
      </c>
      <c r="X456" t="s">
        <v>607</v>
      </c>
      <c r="Y456" t="s">
        <v>743</v>
      </c>
      <c r="Z456" t="s">
        <v>743</v>
      </c>
      <c r="AA456" t="s">
        <v>743</v>
      </c>
      <c r="AB456" t="s">
        <v>743</v>
      </c>
      <c r="AC456" t="s">
        <v>743</v>
      </c>
      <c r="AD456" t="s">
        <v>743</v>
      </c>
      <c r="AE456" t="s">
        <v>743</v>
      </c>
      <c r="AF456" t="s">
        <v>743</v>
      </c>
      <c r="AG456" t="s">
        <v>743</v>
      </c>
      <c r="AH456" t="s">
        <v>743</v>
      </c>
      <c r="AI456" t="s">
        <v>743</v>
      </c>
    </row>
    <row r="457" spans="1:35">
      <c r="A457" t="s">
        <v>68</v>
      </c>
      <c r="B457" s="8">
        <v>1.2</v>
      </c>
      <c r="C457" s="8">
        <v>0.18</v>
      </c>
      <c r="D457" s="8">
        <v>0.6</v>
      </c>
      <c r="E457" s="8">
        <v>0.48</v>
      </c>
      <c r="F457" s="8">
        <v>5.46</v>
      </c>
      <c r="G457" s="8">
        <v>3.28</v>
      </c>
      <c r="H457" s="8">
        <v>2.02</v>
      </c>
      <c r="I457" s="8">
        <v>0</v>
      </c>
      <c r="J457" s="8">
        <v>1.1599999999999999</v>
      </c>
      <c r="K457" s="8">
        <v>1.37</v>
      </c>
      <c r="L457" s="8">
        <v>2.2999999999999998</v>
      </c>
      <c r="M457" s="8">
        <v>0.25</v>
      </c>
      <c r="N457" s="8">
        <v>1.19</v>
      </c>
      <c r="O457" s="8">
        <v>-0.56000000000000005</v>
      </c>
      <c r="P457" s="8">
        <v>1.49</v>
      </c>
      <c r="Q457" s="8">
        <v>1.63</v>
      </c>
      <c r="R457" s="8">
        <v>3.12</v>
      </c>
      <c r="S457" s="8">
        <v>0.02</v>
      </c>
      <c r="T457" s="8">
        <v>0.18</v>
      </c>
      <c r="U457" s="8">
        <v>1.22</v>
      </c>
      <c r="V457" s="8">
        <v>0.74</v>
      </c>
      <c r="W457" s="8">
        <v>1.08</v>
      </c>
      <c r="X457" t="s">
        <v>343</v>
      </c>
      <c r="Y457" t="s">
        <v>743</v>
      </c>
      <c r="Z457" t="s">
        <v>743</v>
      </c>
      <c r="AA457" t="s">
        <v>622</v>
      </c>
      <c r="AB457" t="s">
        <v>743</v>
      </c>
      <c r="AC457" t="s">
        <v>743</v>
      </c>
      <c r="AD457" t="s">
        <v>743</v>
      </c>
      <c r="AE457" t="s">
        <v>743</v>
      </c>
      <c r="AF457" t="s">
        <v>743</v>
      </c>
      <c r="AG457" t="s">
        <v>743</v>
      </c>
      <c r="AH457" t="s">
        <v>743</v>
      </c>
      <c r="AI457" t="s">
        <v>743</v>
      </c>
    </row>
    <row r="458" spans="1:35">
      <c r="A458" t="s">
        <v>237</v>
      </c>
      <c r="B458" s="8">
        <v>1.95</v>
      </c>
      <c r="C458" s="8">
        <v>0.15</v>
      </c>
      <c r="D458" s="8">
        <v>0.08</v>
      </c>
      <c r="E458" s="8">
        <v>0</v>
      </c>
      <c r="F458" s="8">
        <v>3.55</v>
      </c>
      <c r="G458" s="8">
        <v>0.38</v>
      </c>
      <c r="H458" s="8">
        <v>0.43</v>
      </c>
      <c r="I458" s="8">
        <v>0.22</v>
      </c>
      <c r="J458" s="8">
        <v>0.55000000000000004</v>
      </c>
      <c r="K458" s="8">
        <v>1.58</v>
      </c>
      <c r="L458" s="8">
        <v>1.95</v>
      </c>
      <c r="M458" s="8">
        <v>-0.21</v>
      </c>
      <c r="N458" s="8">
        <v>0.03</v>
      </c>
      <c r="O458" s="8">
        <v>0.25</v>
      </c>
      <c r="P458" s="8">
        <v>-0.42</v>
      </c>
      <c r="Q458" s="8">
        <v>-0.06</v>
      </c>
      <c r="R458" s="8">
        <v>0</v>
      </c>
      <c r="S458" s="8">
        <v>0</v>
      </c>
      <c r="T458" s="8">
        <v>1.32</v>
      </c>
      <c r="U458" s="8">
        <v>1.3</v>
      </c>
      <c r="V458" s="8">
        <v>1.17</v>
      </c>
      <c r="W458" s="8">
        <v>0.95</v>
      </c>
      <c r="X458" t="s">
        <v>104</v>
      </c>
      <c r="Y458" t="s">
        <v>743</v>
      </c>
      <c r="Z458" t="s">
        <v>743</v>
      </c>
      <c r="AA458" t="s">
        <v>743</v>
      </c>
      <c r="AB458" t="s">
        <v>743</v>
      </c>
      <c r="AC458" t="s">
        <v>743</v>
      </c>
      <c r="AD458" t="s">
        <v>743</v>
      </c>
      <c r="AE458" t="s">
        <v>743</v>
      </c>
      <c r="AF458" t="s">
        <v>743</v>
      </c>
      <c r="AG458" t="s">
        <v>743</v>
      </c>
      <c r="AH458" t="s">
        <v>743</v>
      </c>
      <c r="AI458" t="s">
        <v>743</v>
      </c>
    </row>
    <row r="459" spans="1:35">
      <c r="A459" t="s">
        <v>507</v>
      </c>
      <c r="B459" s="8">
        <v>1.4</v>
      </c>
      <c r="C459" s="8">
        <v>0.22</v>
      </c>
      <c r="D459" s="8">
        <v>6.95</v>
      </c>
      <c r="E459" s="8">
        <v>0.26</v>
      </c>
      <c r="F459" s="8">
        <v>8.43</v>
      </c>
      <c r="G459" s="8">
        <v>2.88</v>
      </c>
      <c r="H459" s="8">
        <v>2.95</v>
      </c>
      <c r="I459" s="8">
        <v>-0.11</v>
      </c>
      <c r="J459" s="8">
        <v>2.5299999999999998</v>
      </c>
      <c r="K459" s="8">
        <v>3.28</v>
      </c>
      <c r="L459" s="8">
        <v>1.58</v>
      </c>
      <c r="M459" s="8">
        <v>-0.37</v>
      </c>
      <c r="N459" s="8">
        <v>1.02</v>
      </c>
      <c r="O459" s="8">
        <v>0.55000000000000004</v>
      </c>
      <c r="P459" s="8">
        <v>8.25</v>
      </c>
      <c r="Q459" s="8">
        <v>0.45</v>
      </c>
      <c r="R459" s="8">
        <v>0.92</v>
      </c>
      <c r="S459" s="8">
        <v>-0.85</v>
      </c>
      <c r="T459" s="8">
        <v>2.74</v>
      </c>
      <c r="U459" s="8">
        <v>0.09</v>
      </c>
      <c r="V459" s="8">
        <v>1.61</v>
      </c>
      <c r="W459" s="8">
        <v>-0.26</v>
      </c>
      <c r="X459" t="s">
        <v>508</v>
      </c>
      <c r="Y459" t="s">
        <v>743</v>
      </c>
      <c r="Z459" t="s">
        <v>622</v>
      </c>
      <c r="AA459" t="s">
        <v>622</v>
      </c>
      <c r="AB459" t="s">
        <v>743</v>
      </c>
      <c r="AC459" t="s">
        <v>743</v>
      </c>
      <c r="AD459" t="s">
        <v>743</v>
      </c>
      <c r="AE459" t="s">
        <v>743</v>
      </c>
      <c r="AF459" t="s">
        <v>622</v>
      </c>
      <c r="AG459" t="s">
        <v>743</v>
      </c>
      <c r="AH459" t="s">
        <v>743</v>
      </c>
      <c r="AI459" t="s">
        <v>743</v>
      </c>
    </row>
    <row r="460" spans="1:35">
      <c r="A460" t="s">
        <v>406</v>
      </c>
      <c r="B460" s="8">
        <v>0.3</v>
      </c>
      <c r="C460" s="8">
        <v>0.49</v>
      </c>
      <c r="D460" s="8">
        <v>0.14000000000000001</v>
      </c>
      <c r="E460" s="8">
        <v>0.48</v>
      </c>
      <c r="F460" s="8">
        <v>0.27</v>
      </c>
      <c r="G460" s="8">
        <v>0.13</v>
      </c>
      <c r="H460" s="8">
        <v>0.01</v>
      </c>
      <c r="I460" s="8">
        <v>0.74</v>
      </c>
      <c r="J460" s="8">
        <v>0.21</v>
      </c>
      <c r="K460" s="8">
        <v>0.25</v>
      </c>
      <c r="L460" s="8">
        <v>-0.74</v>
      </c>
      <c r="M460" s="8">
        <v>-0.38</v>
      </c>
      <c r="N460" s="8">
        <v>-0.04</v>
      </c>
      <c r="O460" s="8">
        <v>0.11</v>
      </c>
      <c r="P460" s="8">
        <v>-0.6</v>
      </c>
      <c r="Q460" s="8">
        <v>0.5</v>
      </c>
      <c r="R460" s="8">
        <v>1.07</v>
      </c>
      <c r="S460" s="8">
        <v>0.16</v>
      </c>
      <c r="T460" s="8">
        <v>0.95</v>
      </c>
      <c r="U460" s="8">
        <v>-0.79</v>
      </c>
      <c r="V460" s="8">
        <v>0.04</v>
      </c>
      <c r="W460" s="8">
        <v>7.0000000000000007E-2</v>
      </c>
      <c r="X460" t="s">
        <v>607</v>
      </c>
      <c r="Y460" t="s">
        <v>743</v>
      </c>
      <c r="Z460" t="s">
        <v>743</v>
      </c>
      <c r="AA460" t="s">
        <v>743</v>
      </c>
      <c r="AB460" t="s">
        <v>743</v>
      </c>
      <c r="AC460" t="s">
        <v>743</v>
      </c>
      <c r="AD460" t="s">
        <v>743</v>
      </c>
      <c r="AE460" t="s">
        <v>743</v>
      </c>
      <c r="AF460" t="s">
        <v>743</v>
      </c>
      <c r="AG460" t="s">
        <v>743</v>
      </c>
      <c r="AH460" t="s">
        <v>743</v>
      </c>
      <c r="AI460" t="s">
        <v>743</v>
      </c>
    </row>
    <row r="461" spans="1:35">
      <c r="A461" t="s">
        <v>221</v>
      </c>
      <c r="B461" s="8">
        <v>0.23</v>
      </c>
      <c r="C461" s="8">
        <v>-0.31</v>
      </c>
      <c r="D461" s="8">
        <v>-0.49</v>
      </c>
      <c r="E461" s="8">
        <v>0</v>
      </c>
      <c r="F461" s="8">
        <v>-0.79</v>
      </c>
      <c r="G461" s="8">
        <v>0.04</v>
      </c>
      <c r="H461" s="8">
        <v>-0.28999999999999998</v>
      </c>
      <c r="I461" s="8">
        <v>0.39</v>
      </c>
      <c r="J461" s="8">
        <v>-1.34</v>
      </c>
      <c r="K461" s="8">
        <v>0.22</v>
      </c>
      <c r="L461" s="8">
        <v>0</v>
      </c>
      <c r="M461" s="8">
        <v>0</v>
      </c>
      <c r="N461" s="8">
        <v>-1.08</v>
      </c>
      <c r="O461" s="8">
        <v>0</v>
      </c>
      <c r="P461" s="8">
        <v>-0.88</v>
      </c>
      <c r="Q461" s="8">
        <v>0.13</v>
      </c>
      <c r="R461" s="8">
        <v>-0.06</v>
      </c>
      <c r="S461" s="8">
        <v>0</v>
      </c>
      <c r="T461" s="8">
        <v>0.04</v>
      </c>
      <c r="U461" s="8">
        <v>0.27</v>
      </c>
      <c r="V461" s="8">
        <v>0.23</v>
      </c>
      <c r="W461" s="8">
        <v>0.14000000000000001</v>
      </c>
      <c r="X461" t="s">
        <v>167</v>
      </c>
      <c r="Y461" t="s">
        <v>743</v>
      </c>
      <c r="Z461" t="s">
        <v>743</v>
      </c>
      <c r="AA461" t="s">
        <v>743</v>
      </c>
      <c r="AB461" t="s">
        <v>743</v>
      </c>
      <c r="AC461" t="s">
        <v>743</v>
      </c>
      <c r="AD461" t="s">
        <v>743</v>
      </c>
      <c r="AE461" t="s">
        <v>743</v>
      </c>
      <c r="AF461" t="s">
        <v>743</v>
      </c>
      <c r="AG461" t="s">
        <v>743</v>
      </c>
      <c r="AH461" t="s">
        <v>743</v>
      </c>
      <c r="AI461" t="s">
        <v>743</v>
      </c>
    </row>
    <row r="462" spans="1:35">
      <c r="A462" t="s">
        <v>572</v>
      </c>
      <c r="B462" s="8">
        <v>0</v>
      </c>
      <c r="C462" s="8">
        <v>0</v>
      </c>
      <c r="D462" s="8">
        <v>0</v>
      </c>
      <c r="E462" s="8">
        <v>0</v>
      </c>
      <c r="F462" s="8">
        <v>0</v>
      </c>
      <c r="G462" s="8">
        <v>0</v>
      </c>
      <c r="H462" s="8">
        <v>0</v>
      </c>
      <c r="I462" s="8">
        <v>0</v>
      </c>
      <c r="J462" s="8">
        <v>0</v>
      </c>
      <c r="K462" s="8">
        <v>0</v>
      </c>
      <c r="L462" s="8">
        <v>0</v>
      </c>
      <c r="M462" s="8">
        <v>0</v>
      </c>
      <c r="N462" s="8">
        <v>0</v>
      </c>
      <c r="O462" s="8">
        <v>0</v>
      </c>
      <c r="P462" s="8">
        <v>0</v>
      </c>
      <c r="Q462" s="8">
        <v>0</v>
      </c>
      <c r="R462" s="8">
        <v>0</v>
      </c>
      <c r="S462" s="8">
        <v>0</v>
      </c>
      <c r="T462" s="8">
        <v>0</v>
      </c>
      <c r="U462" s="8">
        <v>0</v>
      </c>
      <c r="V462" s="8">
        <v>0</v>
      </c>
      <c r="W462" s="8">
        <v>0</v>
      </c>
      <c r="X462" t="s">
        <v>70</v>
      </c>
      <c r="Y462" t="s">
        <v>743</v>
      </c>
      <c r="Z462" t="s">
        <v>743</v>
      </c>
      <c r="AA462" t="s">
        <v>743</v>
      </c>
      <c r="AB462" t="s">
        <v>743</v>
      </c>
      <c r="AC462" t="s">
        <v>743</v>
      </c>
      <c r="AD462" t="s">
        <v>743</v>
      </c>
      <c r="AE462" t="s">
        <v>743</v>
      </c>
      <c r="AF462" t="s">
        <v>743</v>
      </c>
      <c r="AG462" t="s">
        <v>743</v>
      </c>
      <c r="AH462" t="s">
        <v>743</v>
      </c>
      <c r="AI462" t="s">
        <v>743</v>
      </c>
    </row>
    <row r="463" spans="1:35">
      <c r="A463" t="s">
        <v>692</v>
      </c>
      <c r="B463" s="8">
        <v>0</v>
      </c>
      <c r="C463" s="8">
        <v>0</v>
      </c>
      <c r="D463" s="8">
        <v>0.79</v>
      </c>
      <c r="E463" s="8">
        <v>-0.25</v>
      </c>
      <c r="F463" s="8">
        <v>0.65</v>
      </c>
      <c r="G463" s="8">
        <v>0.82</v>
      </c>
      <c r="H463" s="8">
        <v>0.88</v>
      </c>
      <c r="I463" s="8">
        <v>0.31</v>
      </c>
      <c r="J463" s="8">
        <v>-1.01</v>
      </c>
      <c r="K463" s="8">
        <v>0.34</v>
      </c>
      <c r="L463" s="8">
        <v>0.33</v>
      </c>
      <c r="M463" s="8">
        <v>0.13</v>
      </c>
      <c r="N463" s="8">
        <v>-0.08</v>
      </c>
      <c r="O463" s="8">
        <v>0.01</v>
      </c>
      <c r="P463" s="8">
        <v>0.01</v>
      </c>
      <c r="Q463" s="8">
        <v>1.32</v>
      </c>
      <c r="R463" s="8">
        <v>0.38</v>
      </c>
      <c r="S463" s="8">
        <v>0.18</v>
      </c>
      <c r="T463" s="8">
        <v>0.57999999999999996</v>
      </c>
      <c r="U463" s="8">
        <v>-0.46</v>
      </c>
      <c r="V463" s="8">
        <v>1.46</v>
      </c>
      <c r="W463" s="8">
        <v>0.3</v>
      </c>
      <c r="X463" t="s">
        <v>607</v>
      </c>
      <c r="Y463" t="s">
        <v>743</v>
      </c>
      <c r="Z463" t="s">
        <v>743</v>
      </c>
      <c r="AA463" t="s">
        <v>743</v>
      </c>
      <c r="AB463" t="s">
        <v>743</v>
      </c>
      <c r="AC463" t="s">
        <v>743</v>
      </c>
      <c r="AD463" t="s">
        <v>743</v>
      </c>
      <c r="AE463" t="s">
        <v>743</v>
      </c>
      <c r="AF463" t="s">
        <v>743</v>
      </c>
      <c r="AG463" t="s">
        <v>743</v>
      </c>
      <c r="AH463" t="s">
        <v>743</v>
      </c>
      <c r="AI463" t="s">
        <v>743</v>
      </c>
    </row>
    <row r="464" spans="1:35">
      <c r="A464" t="s">
        <v>12</v>
      </c>
      <c r="B464" s="8">
        <v>0</v>
      </c>
      <c r="C464" s="8">
        <v>0</v>
      </c>
      <c r="D464" s="8">
        <v>0</v>
      </c>
      <c r="E464" s="8">
        <v>0</v>
      </c>
      <c r="F464" s="8">
        <v>1.1000000000000001</v>
      </c>
      <c r="G464" s="8">
        <v>1</v>
      </c>
      <c r="H464" s="8">
        <v>0</v>
      </c>
      <c r="I464" s="8">
        <v>0</v>
      </c>
      <c r="J464" s="8">
        <v>0</v>
      </c>
      <c r="K464" s="8">
        <v>0</v>
      </c>
      <c r="L464" s="8">
        <v>-1.06</v>
      </c>
      <c r="M464" s="8">
        <v>0.65</v>
      </c>
      <c r="N464" s="8">
        <v>0.08</v>
      </c>
      <c r="O464" s="8">
        <v>0</v>
      </c>
      <c r="P464" s="8">
        <v>0.23</v>
      </c>
      <c r="Q464" s="8">
        <v>-1.32</v>
      </c>
      <c r="R464" s="8">
        <v>0.03</v>
      </c>
      <c r="S464" s="8">
        <v>0.03</v>
      </c>
      <c r="T464" s="8">
        <v>0.52</v>
      </c>
      <c r="U464" s="8">
        <v>0</v>
      </c>
      <c r="V464" s="8">
        <v>-0.49</v>
      </c>
      <c r="W464" s="8">
        <v>0</v>
      </c>
      <c r="X464" t="s">
        <v>302</v>
      </c>
      <c r="Y464" t="s">
        <v>743</v>
      </c>
      <c r="Z464" t="s">
        <v>743</v>
      </c>
      <c r="AA464" t="s">
        <v>743</v>
      </c>
      <c r="AB464" t="s">
        <v>743</v>
      </c>
      <c r="AC464" t="s">
        <v>743</v>
      </c>
      <c r="AD464" t="s">
        <v>743</v>
      </c>
      <c r="AE464" t="s">
        <v>743</v>
      </c>
      <c r="AF464" t="s">
        <v>743</v>
      </c>
      <c r="AG464" t="s">
        <v>743</v>
      </c>
      <c r="AH464" t="s">
        <v>743</v>
      </c>
      <c r="AI464" t="s">
        <v>743</v>
      </c>
    </row>
    <row r="465" spans="1:35">
      <c r="A465" t="s">
        <v>260</v>
      </c>
      <c r="B465" s="8">
        <v>1.4</v>
      </c>
      <c r="C465" s="8">
        <v>-0.27</v>
      </c>
      <c r="D465" s="8">
        <v>0.08</v>
      </c>
      <c r="E465" s="8">
        <v>0.72</v>
      </c>
      <c r="F465" s="8">
        <v>0.23</v>
      </c>
      <c r="G465" s="8">
        <v>0.03</v>
      </c>
      <c r="H465" s="8">
        <v>0.67</v>
      </c>
      <c r="I465" s="8">
        <v>1.3</v>
      </c>
      <c r="J465" s="8">
        <v>2.02</v>
      </c>
      <c r="K465" s="8">
        <v>0.13</v>
      </c>
      <c r="L465" s="8">
        <v>2.95</v>
      </c>
      <c r="M465" s="8">
        <v>1.63</v>
      </c>
      <c r="N465" s="8">
        <v>2.4500000000000002</v>
      </c>
      <c r="O465" s="8">
        <v>0.15</v>
      </c>
      <c r="P465" s="8">
        <v>3.61</v>
      </c>
      <c r="Q465" s="8">
        <v>2.0099999999999998</v>
      </c>
      <c r="R465" s="8">
        <v>0</v>
      </c>
      <c r="S465" s="8">
        <v>0</v>
      </c>
      <c r="T465" s="8">
        <v>0</v>
      </c>
      <c r="U465" s="8">
        <v>0</v>
      </c>
      <c r="V465" s="8">
        <v>0.4</v>
      </c>
      <c r="W465" s="8">
        <v>0</v>
      </c>
      <c r="X465" t="s">
        <v>261</v>
      </c>
      <c r="Y465" t="s">
        <v>743</v>
      </c>
      <c r="Z465" t="s">
        <v>743</v>
      </c>
      <c r="AA465" t="s">
        <v>743</v>
      </c>
      <c r="AB465" t="s">
        <v>743</v>
      </c>
      <c r="AC465" t="s">
        <v>743</v>
      </c>
      <c r="AD465" t="s">
        <v>743</v>
      </c>
      <c r="AE465" t="s">
        <v>743</v>
      </c>
      <c r="AF465" t="s">
        <v>743</v>
      </c>
      <c r="AG465" t="s">
        <v>743</v>
      </c>
      <c r="AH465" t="s">
        <v>743</v>
      </c>
      <c r="AI465" t="s">
        <v>743</v>
      </c>
    </row>
    <row r="466" spans="1:35">
      <c r="A466" t="s">
        <v>591</v>
      </c>
      <c r="B466" s="8">
        <v>0.01</v>
      </c>
      <c r="C466" s="8">
        <v>-0.22</v>
      </c>
      <c r="D466" s="8">
        <v>0.48</v>
      </c>
      <c r="E466" s="8">
        <v>0</v>
      </c>
      <c r="F466" s="8">
        <v>0</v>
      </c>
      <c r="G466" s="8">
        <v>0.42</v>
      </c>
      <c r="H466" s="8">
        <v>0.37</v>
      </c>
      <c r="I466" s="8">
        <v>0</v>
      </c>
      <c r="J466" s="8">
        <v>0.95</v>
      </c>
      <c r="K466" s="8">
        <v>0.06</v>
      </c>
      <c r="L466" s="8">
        <v>0.63</v>
      </c>
      <c r="M466" s="8">
        <v>0.12</v>
      </c>
      <c r="N466" s="8">
        <v>0.22</v>
      </c>
      <c r="O466" s="8">
        <v>0.02</v>
      </c>
      <c r="P466" s="8">
        <v>-0.85</v>
      </c>
      <c r="Q466" s="8">
        <v>0.12</v>
      </c>
      <c r="R466" s="8">
        <v>1.03</v>
      </c>
      <c r="S466" s="8">
        <v>-0.35</v>
      </c>
      <c r="T466" s="8">
        <v>-0.14000000000000001</v>
      </c>
      <c r="U466" s="8">
        <v>0.28999999999999998</v>
      </c>
      <c r="V466" s="8">
        <v>-0.18</v>
      </c>
      <c r="W466" s="8">
        <v>0.42</v>
      </c>
      <c r="X466" t="s">
        <v>256</v>
      </c>
      <c r="Y466" t="s">
        <v>743</v>
      </c>
      <c r="Z466" t="s">
        <v>743</v>
      </c>
      <c r="AA466" t="s">
        <v>743</v>
      </c>
      <c r="AB466" t="s">
        <v>743</v>
      </c>
      <c r="AC466" t="s">
        <v>743</v>
      </c>
      <c r="AD466" t="s">
        <v>743</v>
      </c>
      <c r="AE466" t="s">
        <v>743</v>
      </c>
      <c r="AF466" t="s">
        <v>743</v>
      </c>
      <c r="AG466" t="s">
        <v>743</v>
      </c>
      <c r="AH466" t="s">
        <v>743</v>
      </c>
      <c r="AI466" t="s">
        <v>743</v>
      </c>
    </row>
    <row r="467" spans="1:35">
      <c r="A467" t="s">
        <v>124</v>
      </c>
      <c r="B467" s="8">
        <v>0</v>
      </c>
      <c r="C467" s="8">
        <v>0</v>
      </c>
      <c r="D467" s="8">
        <v>-0.85</v>
      </c>
      <c r="E467" s="8">
        <v>0</v>
      </c>
      <c r="F467" s="8">
        <v>-0.67</v>
      </c>
      <c r="G467" s="8">
        <v>-0.18</v>
      </c>
      <c r="H467" s="8">
        <v>0.31</v>
      </c>
      <c r="I467" s="8">
        <v>0</v>
      </c>
      <c r="J467" s="8">
        <v>-0.06</v>
      </c>
      <c r="K467" s="8">
        <v>-0.55000000000000004</v>
      </c>
      <c r="L467" s="8">
        <v>-0.13</v>
      </c>
      <c r="M467" s="8">
        <v>0</v>
      </c>
      <c r="N467" s="8">
        <v>-1.55</v>
      </c>
      <c r="O467" s="8">
        <v>0.37</v>
      </c>
      <c r="P467" s="8">
        <v>0.15</v>
      </c>
      <c r="Q467" s="8">
        <v>0</v>
      </c>
      <c r="R467" s="8">
        <v>0</v>
      </c>
      <c r="S467" s="8">
        <v>0</v>
      </c>
      <c r="T467" s="8">
        <v>0</v>
      </c>
      <c r="U467" s="8">
        <v>0</v>
      </c>
      <c r="V467" s="8">
        <v>0</v>
      </c>
      <c r="W467" s="8">
        <v>0</v>
      </c>
      <c r="X467" t="s">
        <v>126</v>
      </c>
      <c r="Y467" t="s">
        <v>743</v>
      </c>
      <c r="Z467" t="s">
        <v>743</v>
      </c>
      <c r="AA467" t="s">
        <v>743</v>
      </c>
      <c r="AB467" t="s">
        <v>743</v>
      </c>
      <c r="AC467" t="s">
        <v>743</v>
      </c>
      <c r="AD467" t="s">
        <v>743</v>
      </c>
      <c r="AE467" t="s">
        <v>743</v>
      </c>
      <c r="AF467" t="s">
        <v>743</v>
      </c>
      <c r="AG467" t="s">
        <v>743</v>
      </c>
      <c r="AH467" t="s">
        <v>743</v>
      </c>
      <c r="AI467" t="s">
        <v>743</v>
      </c>
    </row>
    <row r="468" spans="1:35">
      <c r="A468" t="s">
        <v>644</v>
      </c>
      <c r="B468" s="8">
        <v>0.74</v>
      </c>
      <c r="C468" s="8">
        <v>0</v>
      </c>
      <c r="D468" s="8">
        <v>3.5</v>
      </c>
      <c r="E468" s="8">
        <v>0.04</v>
      </c>
      <c r="F468" s="8">
        <v>2.76</v>
      </c>
      <c r="G468" s="8">
        <v>1.01</v>
      </c>
      <c r="H468" s="8">
        <v>3.01</v>
      </c>
      <c r="I468" s="8">
        <v>0.69</v>
      </c>
      <c r="J468" s="8">
        <v>1.92</v>
      </c>
      <c r="K468" s="8">
        <v>0.55000000000000004</v>
      </c>
      <c r="L468" s="8">
        <v>1.42</v>
      </c>
      <c r="M468" s="8">
        <v>0.92</v>
      </c>
      <c r="N468" s="8">
        <v>4.07</v>
      </c>
      <c r="O468" s="8">
        <v>0.56000000000000005</v>
      </c>
      <c r="P468" s="8">
        <v>0.5</v>
      </c>
      <c r="Q468" s="8">
        <v>-0.31</v>
      </c>
      <c r="R468" s="8">
        <v>0.53</v>
      </c>
      <c r="S468" s="8">
        <v>3.74</v>
      </c>
      <c r="T468" s="8">
        <v>4.4000000000000004</v>
      </c>
      <c r="U468" s="8">
        <v>0.3</v>
      </c>
      <c r="V468" s="8">
        <v>0</v>
      </c>
      <c r="W468" s="8">
        <v>1.08</v>
      </c>
      <c r="X468" t="s">
        <v>125</v>
      </c>
      <c r="Y468" t="s">
        <v>743</v>
      </c>
      <c r="Z468" t="s">
        <v>743</v>
      </c>
      <c r="AA468" t="s">
        <v>743</v>
      </c>
      <c r="AB468" t="s">
        <v>743</v>
      </c>
      <c r="AC468" t="s">
        <v>743</v>
      </c>
      <c r="AD468" t="s">
        <v>743</v>
      </c>
      <c r="AE468" t="s">
        <v>622</v>
      </c>
      <c r="AF468" t="s">
        <v>743</v>
      </c>
      <c r="AG468" t="s">
        <v>743</v>
      </c>
      <c r="AH468" t="s">
        <v>622</v>
      </c>
      <c r="AI468" t="s">
        <v>743</v>
      </c>
    </row>
    <row r="469" spans="1:35">
      <c r="A469" t="s">
        <v>47</v>
      </c>
      <c r="B469" s="8">
        <v>-0.61</v>
      </c>
      <c r="C469" s="8">
        <v>0.42</v>
      </c>
      <c r="D469" s="8">
        <v>0</v>
      </c>
      <c r="E469" s="8">
        <v>0.72</v>
      </c>
      <c r="F469" s="8">
        <v>0.01</v>
      </c>
      <c r="G469" s="8">
        <v>1.17</v>
      </c>
      <c r="H469" s="8">
        <v>0.61</v>
      </c>
      <c r="I469" s="8">
        <v>0.16</v>
      </c>
      <c r="J469" s="8">
        <v>-0.36</v>
      </c>
      <c r="K469" s="8">
        <v>0.01</v>
      </c>
      <c r="L469" s="8">
        <v>-0.22</v>
      </c>
      <c r="M469" s="8">
        <v>-0.52</v>
      </c>
      <c r="N469" s="8">
        <v>0.56000000000000005</v>
      </c>
      <c r="O469" s="8">
        <v>0.16</v>
      </c>
      <c r="P469" s="8">
        <v>-0.48</v>
      </c>
      <c r="Q469" s="8">
        <v>-0.28000000000000003</v>
      </c>
      <c r="R469" s="8">
        <v>0.72</v>
      </c>
      <c r="S469" s="8">
        <v>0.25</v>
      </c>
      <c r="T469" s="8">
        <v>0.21</v>
      </c>
      <c r="U469" s="8">
        <v>0.16</v>
      </c>
      <c r="V469" s="8">
        <v>0.76</v>
      </c>
      <c r="W469" s="8">
        <v>0.19</v>
      </c>
      <c r="X469" t="s">
        <v>607</v>
      </c>
      <c r="Y469" t="s">
        <v>743</v>
      </c>
      <c r="Z469" t="s">
        <v>743</v>
      </c>
      <c r="AA469" t="s">
        <v>743</v>
      </c>
      <c r="AB469" t="s">
        <v>743</v>
      </c>
      <c r="AC469" t="s">
        <v>743</v>
      </c>
      <c r="AD469" t="s">
        <v>743</v>
      </c>
      <c r="AE469" t="s">
        <v>743</v>
      </c>
      <c r="AF469" t="s">
        <v>743</v>
      </c>
      <c r="AG469" t="s">
        <v>743</v>
      </c>
      <c r="AH469" t="s">
        <v>743</v>
      </c>
      <c r="AI469" t="s">
        <v>743</v>
      </c>
    </row>
    <row r="470" spans="1:35">
      <c r="A470" t="s">
        <v>702</v>
      </c>
      <c r="B470" s="8">
        <v>1.74</v>
      </c>
      <c r="C470" s="8">
        <v>0</v>
      </c>
      <c r="D470" s="8">
        <v>1.05</v>
      </c>
      <c r="E470" s="8">
        <v>0</v>
      </c>
      <c r="F470" s="8">
        <v>-0.05</v>
      </c>
      <c r="G470" s="8">
        <v>0</v>
      </c>
      <c r="H470" s="8">
        <v>0</v>
      </c>
      <c r="I470" s="8">
        <v>0</v>
      </c>
      <c r="J470" s="8">
        <v>0</v>
      </c>
      <c r="K470" s="8">
        <v>0</v>
      </c>
      <c r="L470" s="8">
        <v>-0.43</v>
      </c>
      <c r="M470" s="8">
        <v>0.46</v>
      </c>
      <c r="N470" s="8">
        <v>3.14</v>
      </c>
      <c r="O470" s="8">
        <v>0</v>
      </c>
      <c r="P470" s="8">
        <v>0.15</v>
      </c>
      <c r="Q470" s="8">
        <v>0</v>
      </c>
      <c r="R470" s="8">
        <v>-0.38</v>
      </c>
      <c r="S470" s="8">
        <v>0</v>
      </c>
      <c r="T470" s="8">
        <v>0</v>
      </c>
      <c r="U470" s="8">
        <v>0</v>
      </c>
      <c r="V470" s="8">
        <v>0.53</v>
      </c>
      <c r="W470" s="8">
        <v>0</v>
      </c>
      <c r="X470" t="s">
        <v>131</v>
      </c>
      <c r="Y470" t="s">
        <v>743</v>
      </c>
      <c r="Z470" t="s">
        <v>743</v>
      </c>
      <c r="AA470" t="s">
        <v>743</v>
      </c>
      <c r="AB470" t="s">
        <v>743</v>
      </c>
      <c r="AC470" t="s">
        <v>743</v>
      </c>
      <c r="AD470" t="s">
        <v>743</v>
      </c>
      <c r="AE470" t="s">
        <v>743</v>
      </c>
      <c r="AF470" t="s">
        <v>743</v>
      </c>
      <c r="AG470" t="s">
        <v>743</v>
      </c>
      <c r="AH470" t="s">
        <v>743</v>
      </c>
      <c r="AI470" t="s">
        <v>743</v>
      </c>
    </row>
    <row r="471" spans="1:35">
      <c r="A471" t="s">
        <v>711</v>
      </c>
      <c r="B471" s="8">
        <v>-0.04</v>
      </c>
      <c r="C471" s="8">
        <v>1.34</v>
      </c>
      <c r="D471" s="8">
        <v>3.48</v>
      </c>
      <c r="E471" s="8">
        <v>0</v>
      </c>
      <c r="F471" s="8">
        <v>3.95</v>
      </c>
      <c r="G471" s="8">
        <v>-0.1</v>
      </c>
      <c r="H471" s="8">
        <v>0.95</v>
      </c>
      <c r="I471" s="8">
        <v>0</v>
      </c>
      <c r="J471" s="8">
        <v>0.44</v>
      </c>
      <c r="K471" s="8">
        <v>-0.05</v>
      </c>
      <c r="L471" s="8">
        <v>0</v>
      </c>
      <c r="M471" s="8">
        <v>0</v>
      </c>
      <c r="N471" s="8">
        <v>1.25</v>
      </c>
      <c r="O471" s="8">
        <v>0.31</v>
      </c>
      <c r="P471" s="8">
        <v>0.82</v>
      </c>
      <c r="Q471" s="8">
        <v>0.04</v>
      </c>
      <c r="R471" s="8">
        <v>0.67</v>
      </c>
      <c r="S471" s="8">
        <v>0.49</v>
      </c>
      <c r="T471" s="8">
        <v>1.65</v>
      </c>
      <c r="U471" s="8">
        <v>2.0699999999999998</v>
      </c>
      <c r="V471" s="8">
        <v>2.08</v>
      </c>
      <c r="W471" s="8">
        <v>0.52</v>
      </c>
      <c r="X471" t="s">
        <v>330</v>
      </c>
      <c r="Y471" t="s">
        <v>743</v>
      </c>
      <c r="Z471" t="s">
        <v>743</v>
      </c>
      <c r="AA471" t="s">
        <v>743</v>
      </c>
      <c r="AB471" t="s">
        <v>743</v>
      </c>
      <c r="AC471" t="s">
        <v>743</v>
      </c>
      <c r="AD471" t="s">
        <v>743</v>
      </c>
      <c r="AE471" t="s">
        <v>743</v>
      </c>
      <c r="AF471" t="s">
        <v>743</v>
      </c>
      <c r="AG471" t="s">
        <v>743</v>
      </c>
      <c r="AH471" t="s">
        <v>743</v>
      </c>
      <c r="AI471" t="s">
        <v>743</v>
      </c>
    </row>
    <row r="472" spans="1:35">
      <c r="A472" t="s">
        <v>469</v>
      </c>
      <c r="B472" s="8">
        <v>0.82</v>
      </c>
      <c r="C472" s="8">
        <v>0</v>
      </c>
      <c r="D472" s="8">
        <v>4.1900000000000004</v>
      </c>
      <c r="E472" s="8">
        <v>0</v>
      </c>
      <c r="F472" s="8">
        <v>0</v>
      </c>
      <c r="G472" s="8">
        <v>0.2</v>
      </c>
      <c r="H472" s="8">
        <v>0.37</v>
      </c>
      <c r="I472" s="8">
        <v>0</v>
      </c>
      <c r="J472" s="8">
        <v>1.05</v>
      </c>
      <c r="K472" s="8">
        <v>-0.56000000000000005</v>
      </c>
      <c r="L472" s="8">
        <v>0.12</v>
      </c>
      <c r="M472" s="8">
        <v>0.19</v>
      </c>
      <c r="N472" s="8">
        <v>1.72</v>
      </c>
      <c r="O472" s="8">
        <v>0</v>
      </c>
      <c r="P472" s="8">
        <v>0.79</v>
      </c>
      <c r="Q472" s="8">
        <v>0</v>
      </c>
      <c r="R472" s="8">
        <v>-0.13</v>
      </c>
      <c r="S472" s="8">
        <v>0.88</v>
      </c>
      <c r="T472" s="8">
        <v>0</v>
      </c>
      <c r="U472" s="8">
        <v>0</v>
      </c>
      <c r="V472" s="8">
        <v>-0.63</v>
      </c>
      <c r="W472" s="8">
        <v>0</v>
      </c>
      <c r="X472" t="s">
        <v>287</v>
      </c>
      <c r="Y472" t="s">
        <v>743</v>
      </c>
      <c r="Z472" t="s">
        <v>622</v>
      </c>
      <c r="AA472" t="s">
        <v>743</v>
      </c>
      <c r="AB472" t="s">
        <v>743</v>
      </c>
      <c r="AC472" t="s">
        <v>743</v>
      </c>
      <c r="AD472" t="s">
        <v>743</v>
      </c>
      <c r="AE472" t="s">
        <v>743</v>
      </c>
      <c r="AF472" t="s">
        <v>743</v>
      </c>
      <c r="AG472" t="s">
        <v>743</v>
      </c>
      <c r="AH472" t="s">
        <v>743</v>
      </c>
      <c r="AI472" t="s">
        <v>743</v>
      </c>
    </row>
    <row r="473" spans="1:35">
      <c r="A473" t="s">
        <v>664</v>
      </c>
      <c r="B473" s="8">
        <v>1.69</v>
      </c>
      <c r="C473" s="8">
        <v>0.53</v>
      </c>
      <c r="D473" s="8">
        <v>1.92</v>
      </c>
      <c r="E473" s="8">
        <v>-0.38</v>
      </c>
      <c r="F473" s="8">
        <v>-0.95</v>
      </c>
      <c r="G473" s="8">
        <v>0.45</v>
      </c>
      <c r="H473" s="8">
        <v>1.08</v>
      </c>
      <c r="I473" s="8">
        <v>1.49</v>
      </c>
      <c r="J473" s="8">
        <v>2.5299999999999998</v>
      </c>
      <c r="K473" s="8">
        <v>-4.3899999999999997</v>
      </c>
      <c r="L473" s="8">
        <v>0.79</v>
      </c>
      <c r="M473" s="8">
        <v>0</v>
      </c>
      <c r="N473" s="8">
        <v>2.69</v>
      </c>
      <c r="O473" s="8">
        <v>0.05</v>
      </c>
      <c r="P473" s="8">
        <v>0.46</v>
      </c>
      <c r="Q473" s="8">
        <v>2.1800000000000002</v>
      </c>
      <c r="R473" s="8">
        <v>2.95</v>
      </c>
      <c r="S473" s="8">
        <v>0.99</v>
      </c>
      <c r="T473" s="8">
        <v>0.88</v>
      </c>
      <c r="U473" s="8">
        <v>0.74</v>
      </c>
      <c r="V473" s="8">
        <v>1.03</v>
      </c>
      <c r="W473" s="8">
        <v>0.74</v>
      </c>
      <c r="X473" t="s">
        <v>72</v>
      </c>
      <c r="Y473" t="s">
        <v>743</v>
      </c>
      <c r="Z473" t="s">
        <v>743</v>
      </c>
      <c r="AA473" t="s">
        <v>743</v>
      </c>
      <c r="AB473" t="s">
        <v>743</v>
      </c>
      <c r="AC473" t="s">
        <v>743</v>
      </c>
      <c r="AD473" t="s">
        <v>743</v>
      </c>
      <c r="AE473" t="s">
        <v>743</v>
      </c>
      <c r="AF473" t="s">
        <v>743</v>
      </c>
      <c r="AG473" t="s">
        <v>743</v>
      </c>
      <c r="AH473" t="s">
        <v>743</v>
      </c>
      <c r="AI473" t="s">
        <v>743</v>
      </c>
    </row>
    <row r="474" spans="1:35">
      <c r="A474" t="s">
        <v>653</v>
      </c>
      <c r="B474" s="8">
        <v>1.48</v>
      </c>
      <c r="C474" s="8">
        <v>0</v>
      </c>
      <c r="D474" s="8">
        <v>1.5</v>
      </c>
      <c r="E474" s="8">
        <v>0</v>
      </c>
      <c r="F474" s="8">
        <v>-0.16</v>
      </c>
      <c r="G474" s="8">
        <v>0</v>
      </c>
      <c r="H474" s="8">
        <v>1.1499999999999999</v>
      </c>
      <c r="I474" s="8">
        <v>0</v>
      </c>
      <c r="J474" s="8">
        <v>1.34</v>
      </c>
      <c r="K474" s="8">
        <v>0</v>
      </c>
      <c r="L474" s="8">
        <v>-0.88</v>
      </c>
      <c r="M474" s="8">
        <v>0</v>
      </c>
      <c r="N474" s="8">
        <v>3.53</v>
      </c>
      <c r="O474" s="8">
        <v>0</v>
      </c>
      <c r="P474" s="8">
        <v>-0.61</v>
      </c>
      <c r="Q474" s="8">
        <v>0</v>
      </c>
      <c r="R474" s="8">
        <v>-0.74</v>
      </c>
      <c r="S474" s="8">
        <v>0</v>
      </c>
      <c r="T474" s="8">
        <v>-0.52</v>
      </c>
      <c r="U474" s="8">
        <v>0</v>
      </c>
      <c r="V474" s="8">
        <v>-0.44</v>
      </c>
      <c r="W474" s="8">
        <v>0</v>
      </c>
      <c r="X474" t="s">
        <v>72</v>
      </c>
      <c r="Y474" t="s">
        <v>743</v>
      </c>
      <c r="Z474" t="s">
        <v>743</v>
      </c>
      <c r="AA474" t="s">
        <v>743</v>
      </c>
      <c r="AB474" t="s">
        <v>743</v>
      </c>
      <c r="AC474" t="s">
        <v>743</v>
      </c>
      <c r="AD474" t="s">
        <v>743</v>
      </c>
      <c r="AE474" t="s">
        <v>743</v>
      </c>
      <c r="AF474" t="s">
        <v>743</v>
      </c>
      <c r="AG474" t="s">
        <v>743</v>
      </c>
      <c r="AH474" t="s">
        <v>743</v>
      </c>
      <c r="AI474" t="s">
        <v>743</v>
      </c>
    </row>
    <row r="475" spans="1:35">
      <c r="A475" t="s">
        <v>27</v>
      </c>
      <c r="B475" s="8">
        <v>0</v>
      </c>
      <c r="C475" s="8">
        <v>0</v>
      </c>
      <c r="D475" s="8">
        <v>0.34</v>
      </c>
      <c r="E475" s="8">
        <v>0</v>
      </c>
      <c r="F475" s="8">
        <v>0.48</v>
      </c>
      <c r="G475" s="8">
        <v>0</v>
      </c>
      <c r="H475" s="8">
        <v>0</v>
      </c>
      <c r="I475" s="8">
        <v>0</v>
      </c>
      <c r="J475" s="8">
        <v>2.34</v>
      </c>
      <c r="K475" s="8">
        <v>12.08</v>
      </c>
      <c r="L475" s="8">
        <v>0</v>
      </c>
      <c r="M475" s="8">
        <v>0</v>
      </c>
      <c r="N475" s="8">
        <v>0.26</v>
      </c>
      <c r="O475" s="8">
        <v>0</v>
      </c>
      <c r="P475" s="8">
        <v>0.14000000000000001</v>
      </c>
      <c r="Q475" s="8">
        <v>0</v>
      </c>
      <c r="R475" s="8">
        <v>0</v>
      </c>
      <c r="S475" s="8">
        <v>0</v>
      </c>
      <c r="T475" s="8">
        <v>0</v>
      </c>
      <c r="U475" s="8">
        <v>0</v>
      </c>
      <c r="V475" s="8">
        <v>0</v>
      </c>
      <c r="W475" s="8">
        <v>0</v>
      </c>
      <c r="X475" t="s">
        <v>71</v>
      </c>
      <c r="Y475" t="s">
        <v>743</v>
      </c>
      <c r="Z475" t="s">
        <v>743</v>
      </c>
      <c r="AA475" t="s">
        <v>743</v>
      </c>
      <c r="AB475" t="s">
        <v>743</v>
      </c>
      <c r="AC475" t="s">
        <v>623</v>
      </c>
      <c r="AD475" t="s">
        <v>743</v>
      </c>
      <c r="AE475" t="s">
        <v>743</v>
      </c>
      <c r="AF475" t="s">
        <v>743</v>
      </c>
      <c r="AG475" t="s">
        <v>743</v>
      </c>
      <c r="AH475" t="s">
        <v>743</v>
      </c>
      <c r="AI475" t="s">
        <v>743</v>
      </c>
    </row>
    <row r="476" spans="1:35">
      <c r="A476" t="s">
        <v>513</v>
      </c>
      <c r="B476" s="8">
        <v>0</v>
      </c>
      <c r="C476" s="8">
        <v>0</v>
      </c>
      <c r="D476" s="8">
        <v>0</v>
      </c>
      <c r="E476" s="8">
        <v>0</v>
      </c>
      <c r="F476" s="8">
        <v>-0.82</v>
      </c>
      <c r="G476" s="8">
        <v>0.28999999999999998</v>
      </c>
      <c r="H476" s="8">
        <v>-0.46</v>
      </c>
      <c r="I476" s="8">
        <v>0.25</v>
      </c>
      <c r="J476" s="8">
        <v>-0.14000000000000001</v>
      </c>
      <c r="K476" s="8">
        <v>0.44</v>
      </c>
      <c r="L476" s="8">
        <v>0</v>
      </c>
      <c r="M476" s="8">
        <v>0</v>
      </c>
      <c r="N476" s="8">
        <v>0.01</v>
      </c>
      <c r="O476" s="8">
        <v>0</v>
      </c>
      <c r="P476" s="8">
        <v>0.49</v>
      </c>
      <c r="Q476" s="8">
        <v>0.28000000000000003</v>
      </c>
      <c r="R476" s="8">
        <v>0</v>
      </c>
      <c r="S476" s="8">
        <v>0</v>
      </c>
      <c r="T476" s="8">
        <v>0.33</v>
      </c>
      <c r="U476" s="8">
        <v>0</v>
      </c>
      <c r="V476" s="8">
        <v>0</v>
      </c>
      <c r="W476" s="8">
        <v>0.16</v>
      </c>
      <c r="X476" t="s">
        <v>292</v>
      </c>
      <c r="Y476" t="s">
        <v>743</v>
      </c>
      <c r="Z476" t="s">
        <v>743</v>
      </c>
      <c r="AA476" t="s">
        <v>743</v>
      </c>
      <c r="AB476" t="s">
        <v>743</v>
      </c>
      <c r="AC476" t="s">
        <v>743</v>
      </c>
      <c r="AD476" t="s">
        <v>743</v>
      </c>
      <c r="AE476" t="s">
        <v>743</v>
      </c>
      <c r="AF476" t="s">
        <v>743</v>
      </c>
      <c r="AG476" t="s">
        <v>743</v>
      </c>
      <c r="AH476" t="s">
        <v>743</v>
      </c>
      <c r="AI476" t="s">
        <v>743</v>
      </c>
    </row>
    <row r="477" spans="1:35">
      <c r="A477" t="s">
        <v>248</v>
      </c>
      <c r="B477" s="8">
        <v>0.37</v>
      </c>
      <c r="C477" s="8">
        <v>-0.69</v>
      </c>
      <c r="D477" s="8">
        <v>0.36</v>
      </c>
      <c r="E477" s="8">
        <v>0</v>
      </c>
      <c r="F477" s="8">
        <v>0.13</v>
      </c>
      <c r="G477" s="8">
        <v>0.4</v>
      </c>
      <c r="H477" s="8">
        <v>1.46</v>
      </c>
      <c r="I477" s="8">
        <v>0.39</v>
      </c>
      <c r="J477" s="8">
        <v>7.0000000000000007E-2</v>
      </c>
      <c r="K477" s="8">
        <v>-3.1</v>
      </c>
      <c r="L477" s="8">
        <v>0.22</v>
      </c>
      <c r="M477" s="8">
        <v>0.28000000000000003</v>
      </c>
      <c r="N477" s="8">
        <v>0.37</v>
      </c>
      <c r="O477" s="8">
        <v>-0.34</v>
      </c>
      <c r="P477" s="8">
        <v>0.69</v>
      </c>
      <c r="Q477" s="8">
        <v>-0.88</v>
      </c>
      <c r="R477" s="8">
        <v>0.13</v>
      </c>
      <c r="S477" s="8">
        <v>-0.48</v>
      </c>
      <c r="T477" s="8">
        <v>-0.79</v>
      </c>
      <c r="U477" s="8">
        <v>-0.32</v>
      </c>
      <c r="V477" s="8">
        <v>-0.09</v>
      </c>
      <c r="W477" s="8">
        <v>0</v>
      </c>
      <c r="X477" t="s">
        <v>196</v>
      </c>
      <c r="Y477" t="s">
        <v>743</v>
      </c>
      <c r="Z477" t="s">
        <v>743</v>
      </c>
      <c r="AA477" t="s">
        <v>743</v>
      </c>
      <c r="AB477" t="s">
        <v>743</v>
      </c>
      <c r="AC477" t="s">
        <v>743</v>
      </c>
      <c r="AD477" t="s">
        <v>743</v>
      </c>
      <c r="AE477" t="s">
        <v>743</v>
      </c>
      <c r="AF477" t="s">
        <v>743</v>
      </c>
      <c r="AG477" t="s">
        <v>743</v>
      </c>
      <c r="AH477" t="s">
        <v>743</v>
      </c>
      <c r="AI477" t="s">
        <v>743</v>
      </c>
    </row>
    <row r="478" spans="1:35">
      <c r="A478" t="s">
        <v>510</v>
      </c>
      <c r="B478" s="8">
        <v>0.61</v>
      </c>
      <c r="C478" s="8">
        <v>-0.39</v>
      </c>
      <c r="D478" s="8">
        <v>2.58</v>
      </c>
      <c r="E478" s="8">
        <v>0</v>
      </c>
      <c r="F478" s="8">
        <v>1.92</v>
      </c>
      <c r="G478" s="8">
        <v>0.31</v>
      </c>
      <c r="H478" s="8">
        <v>1.76</v>
      </c>
      <c r="I478" s="8">
        <v>0</v>
      </c>
      <c r="J478" s="8">
        <v>-1.27</v>
      </c>
      <c r="K478" s="8">
        <v>0.46</v>
      </c>
      <c r="L478" s="8">
        <v>0.04</v>
      </c>
      <c r="M478" s="8">
        <v>0</v>
      </c>
      <c r="N478" s="8">
        <v>-0.01</v>
      </c>
      <c r="O478" s="8">
        <v>0.55000000000000004</v>
      </c>
      <c r="P478" s="8">
        <v>0.04</v>
      </c>
      <c r="Q478" s="8">
        <v>0.28999999999999998</v>
      </c>
      <c r="R478" s="8">
        <v>0.28000000000000003</v>
      </c>
      <c r="S478" s="8">
        <v>-0.18</v>
      </c>
      <c r="T478" s="8">
        <v>0.52</v>
      </c>
      <c r="U478" s="8">
        <v>0.33</v>
      </c>
      <c r="V478" s="8">
        <v>1.42</v>
      </c>
      <c r="W478" s="8">
        <v>1.38</v>
      </c>
      <c r="X478" t="s">
        <v>333</v>
      </c>
      <c r="Y478" t="s">
        <v>743</v>
      </c>
      <c r="Z478" t="s">
        <v>743</v>
      </c>
      <c r="AA478" t="s">
        <v>743</v>
      </c>
      <c r="AB478" t="s">
        <v>743</v>
      </c>
      <c r="AC478" t="s">
        <v>743</v>
      </c>
      <c r="AD478" t="s">
        <v>743</v>
      </c>
      <c r="AE478" t="s">
        <v>743</v>
      </c>
      <c r="AF478" t="s">
        <v>743</v>
      </c>
      <c r="AG478" t="s">
        <v>743</v>
      </c>
      <c r="AH478" t="s">
        <v>743</v>
      </c>
      <c r="AI478" t="s">
        <v>743</v>
      </c>
    </row>
    <row r="479" spans="1:35">
      <c r="A479" t="s">
        <v>209</v>
      </c>
      <c r="B479" s="8">
        <v>1.35</v>
      </c>
      <c r="C479" s="8">
        <v>0.72</v>
      </c>
      <c r="D479" s="8">
        <v>2.25</v>
      </c>
      <c r="E479" s="8">
        <v>0</v>
      </c>
      <c r="F479" s="8">
        <v>0</v>
      </c>
      <c r="G479" s="8">
        <v>-0.69</v>
      </c>
      <c r="H479" s="8">
        <v>-0.15</v>
      </c>
      <c r="I479" s="8">
        <v>0</v>
      </c>
      <c r="J479" s="8">
        <v>0</v>
      </c>
      <c r="K479" s="8">
        <v>0</v>
      </c>
      <c r="L479" s="8">
        <v>-0.28999999999999998</v>
      </c>
      <c r="M479" s="8">
        <v>0.92</v>
      </c>
      <c r="N479" s="8">
        <v>7.0000000000000007E-2</v>
      </c>
      <c r="O479" s="8">
        <v>-7.0000000000000007E-2</v>
      </c>
      <c r="P479" s="8">
        <v>0.18</v>
      </c>
      <c r="Q479" s="8">
        <v>-0.69</v>
      </c>
      <c r="R479" s="8">
        <v>-1.07</v>
      </c>
      <c r="S479" s="8">
        <v>-7.0000000000000007E-2</v>
      </c>
      <c r="T479" s="8">
        <v>-0.63</v>
      </c>
      <c r="U479" s="8">
        <v>-0.88</v>
      </c>
      <c r="V479" s="8">
        <v>0</v>
      </c>
      <c r="W479" s="8">
        <v>0</v>
      </c>
      <c r="X479" t="s">
        <v>210</v>
      </c>
      <c r="Y479" t="s">
        <v>743</v>
      </c>
      <c r="Z479" t="s">
        <v>743</v>
      </c>
      <c r="AA479" t="s">
        <v>743</v>
      </c>
      <c r="AB479" t="s">
        <v>743</v>
      </c>
      <c r="AC479" t="s">
        <v>743</v>
      </c>
      <c r="AD479" t="s">
        <v>743</v>
      </c>
      <c r="AE479" t="s">
        <v>743</v>
      </c>
      <c r="AF479" t="s">
        <v>743</v>
      </c>
      <c r="AG479" t="s">
        <v>743</v>
      </c>
      <c r="AH479" t="s">
        <v>743</v>
      </c>
      <c r="AI479" t="s">
        <v>743</v>
      </c>
    </row>
    <row r="480" spans="1:35">
      <c r="A480" t="s">
        <v>503</v>
      </c>
      <c r="B480" s="8">
        <v>0.85</v>
      </c>
      <c r="C480" s="8">
        <v>0.92</v>
      </c>
      <c r="D480" s="8">
        <v>1.52</v>
      </c>
      <c r="E480" s="8">
        <v>0</v>
      </c>
      <c r="F480" s="8">
        <v>-0.21</v>
      </c>
      <c r="G480" s="8">
        <v>0.88</v>
      </c>
      <c r="H480" s="8">
        <v>-1.04</v>
      </c>
      <c r="I480" s="8">
        <v>0.09</v>
      </c>
      <c r="J480" s="8">
        <v>0.46</v>
      </c>
      <c r="K480" s="8">
        <v>0.21</v>
      </c>
      <c r="L480" s="8">
        <v>0.02</v>
      </c>
      <c r="M480" s="8">
        <v>0.33</v>
      </c>
      <c r="N480" s="8">
        <v>0.26</v>
      </c>
      <c r="O480" s="8">
        <v>-0.92</v>
      </c>
      <c r="P480" s="8">
        <v>-0.08</v>
      </c>
      <c r="Q480" s="8">
        <v>1.32</v>
      </c>
      <c r="R480" s="8">
        <v>0.69</v>
      </c>
      <c r="S480" s="8">
        <v>0.63</v>
      </c>
      <c r="T480" s="8">
        <v>-0.53</v>
      </c>
      <c r="U480" s="8">
        <v>1.95</v>
      </c>
      <c r="V480" s="8">
        <v>0.01</v>
      </c>
      <c r="W480" s="8">
        <v>0.35</v>
      </c>
      <c r="X480" t="s">
        <v>72</v>
      </c>
      <c r="Y480" t="s">
        <v>743</v>
      </c>
      <c r="Z480" t="s">
        <v>743</v>
      </c>
      <c r="AA480" t="s">
        <v>743</v>
      </c>
      <c r="AB480" t="s">
        <v>743</v>
      </c>
      <c r="AC480" t="s">
        <v>743</v>
      </c>
      <c r="AD480" t="s">
        <v>743</v>
      </c>
      <c r="AE480" t="s">
        <v>743</v>
      </c>
      <c r="AF480" t="s">
        <v>743</v>
      </c>
      <c r="AG480" t="s">
        <v>743</v>
      </c>
      <c r="AH480" t="s">
        <v>743</v>
      </c>
      <c r="AI480" t="s">
        <v>743</v>
      </c>
    </row>
    <row r="481" spans="1:35">
      <c r="A481" t="s">
        <v>497</v>
      </c>
      <c r="B481" s="8">
        <v>-0.99</v>
      </c>
      <c r="C481" s="8">
        <v>0</v>
      </c>
      <c r="D481" s="8">
        <v>2.14</v>
      </c>
      <c r="E481" s="8">
        <v>0.25</v>
      </c>
      <c r="F481" s="8">
        <v>0.28999999999999998</v>
      </c>
      <c r="G481" s="8">
        <v>0.74</v>
      </c>
      <c r="H481" s="8">
        <v>0.99</v>
      </c>
      <c r="I481" s="8">
        <v>0</v>
      </c>
      <c r="J481" s="8">
        <v>0.28000000000000003</v>
      </c>
      <c r="K481" s="8">
        <v>0</v>
      </c>
      <c r="L481" s="8">
        <v>0.14000000000000001</v>
      </c>
      <c r="M481" s="8">
        <v>0</v>
      </c>
      <c r="N481" s="8">
        <v>0.69</v>
      </c>
      <c r="O481" s="8">
        <v>-0.05</v>
      </c>
      <c r="P481" s="8">
        <v>0.22</v>
      </c>
      <c r="Q481" s="8">
        <v>0</v>
      </c>
      <c r="R481" s="8">
        <v>-0.15</v>
      </c>
      <c r="S481" s="8">
        <v>0</v>
      </c>
      <c r="T481" s="8">
        <v>0.82</v>
      </c>
      <c r="U481" s="8">
        <v>0.46</v>
      </c>
      <c r="V481" s="8">
        <v>0.49</v>
      </c>
      <c r="W481" s="8">
        <v>0</v>
      </c>
      <c r="X481" t="s">
        <v>607</v>
      </c>
      <c r="Y481" t="s">
        <v>743</v>
      </c>
      <c r="Z481" t="s">
        <v>743</v>
      </c>
      <c r="AA481" t="s">
        <v>743</v>
      </c>
      <c r="AB481" t="s">
        <v>743</v>
      </c>
      <c r="AC481" t="s">
        <v>743</v>
      </c>
      <c r="AD481" t="s">
        <v>743</v>
      </c>
      <c r="AE481" t="s">
        <v>743</v>
      </c>
      <c r="AF481" t="s">
        <v>743</v>
      </c>
      <c r="AG481" t="s">
        <v>743</v>
      </c>
      <c r="AH481" t="s">
        <v>743</v>
      </c>
      <c r="AI481" t="s">
        <v>743</v>
      </c>
    </row>
    <row r="482" spans="1:35">
      <c r="A482" t="s">
        <v>495</v>
      </c>
      <c r="B482" s="8">
        <v>-0.14000000000000001</v>
      </c>
      <c r="C482" s="8">
        <v>0</v>
      </c>
      <c r="D482" s="8">
        <v>1</v>
      </c>
      <c r="E482" s="8">
        <v>0</v>
      </c>
      <c r="F482" s="8">
        <v>0</v>
      </c>
      <c r="G482" s="8">
        <v>-0.18</v>
      </c>
      <c r="H482" s="8">
        <v>0.35</v>
      </c>
      <c r="I482" s="8">
        <v>0</v>
      </c>
      <c r="J482" s="8">
        <v>0</v>
      </c>
      <c r="K482" s="8">
        <v>0</v>
      </c>
      <c r="L482" s="8">
        <v>0.76</v>
      </c>
      <c r="M482" s="8">
        <v>0</v>
      </c>
      <c r="N482" s="8">
        <v>0.46</v>
      </c>
      <c r="O482" s="8">
        <v>0.33</v>
      </c>
      <c r="P482" s="8">
        <v>0.44</v>
      </c>
      <c r="Q482" s="8">
        <v>-0.72</v>
      </c>
      <c r="R482" s="8">
        <v>0.28999999999999998</v>
      </c>
      <c r="S482" s="8">
        <v>0.16</v>
      </c>
      <c r="T482" s="8">
        <v>0.57999999999999996</v>
      </c>
      <c r="U482" s="8">
        <v>-0.13</v>
      </c>
      <c r="V482" s="8">
        <v>0.06</v>
      </c>
      <c r="W482" s="8">
        <v>0</v>
      </c>
      <c r="X482" t="s">
        <v>607</v>
      </c>
      <c r="Y482" t="s">
        <v>743</v>
      </c>
      <c r="Z482" t="s">
        <v>743</v>
      </c>
      <c r="AA482" t="s">
        <v>743</v>
      </c>
      <c r="AB482" t="s">
        <v>743</v>
      </c>
      <c r="AC482" t="s">
        <v>743</v>
      </c>
      <c r="AD482" t="s">
        <v>743</v>
      </c>
      <c r="AE482" t="s">
        <v>743</v>
      </c>
      <c r="AF482" t="s">
        <v>743</v>
      </c>
      <c r="AG482" t="s">
        <v>743</v>
      </c>
      <c r="AH482" t="s">
        <v>743</v>
      </c>
      <c r="AI482" t="s">
        <v>743</v>
      </c>
    </row>
    <row r="483" spans="1:35">
      <c r="A483" t="s">
        <v>354</v>
      </c>
      <c r="B483" s="8">
        <v>2.76</v>
      </c>
      <c r="C483" s="8">
        <v>0.82</v>
      </c>
      <c r="D483" s="8">
        <v>2.11</v>
      </c>
      <c r="E483" s="8">
        <v>0</v>
      </c>
      <c r="F483" s="8">
        <v>7.88</v>
      </c>
      <c r="G483" s="8">
        <v>-0.44</v>
      </c>
      <c r="H483" s="8">
        <v>1.85</v>
      </c>
      <c r="I483" s="8">
        <v>1.32</v>
      </c>
      <c r="J483" s="8">
        <v>1.92</v>
      </c>
      <c r="K483" s="8">
        <v>0.2</v>
      </c>
      <c r="L483" s="8">
        <v>4.74</v>
      </c>
      <c r="M483" s="8">
        <v>0</v>
      </c>
      <c r="N483" s="8">
        <v>10.76</v>
      </c>
      <c r="O483" s="8">
        <v>4.3</v>
      </c>
      <c r="P483" s="8">
        <v>1.1100000000000001</v>
      </c>
      <c r="Q483" s="8">
        <v>0.04</v>
      </c>
      <c r="R483" s="8">
        <v>0</v>
      </c>
      <c r="S483" s="8">
        <v>0</v>
      </c>
      <c r="T483" s="8">
        <v>0.52</v>
      </c>
      <c r="U483" s="8">
        <v>0.2</v>
      </c>
      <c r="V483" s="8">
        <v>2.16</v>
      </c>
      <c r="W483" s="8">
        <v>0</v>
      </c>
      <c r="X483" t="s">
        <v>280</v>
      </c>
      <c r="Y483" t="s">
        <v>743</v>
      </c>
      <c r="Z483" t="s">
        <v>743</v>
      </c>
      <c r="AA483" t="s">
        <v>622</v>
      </c>
      <c r="AB483" t="s">
        <v>743</v>
      </c>
      <c r="AC483" t="s">
        <v>743</v>
      </c>
      <c r="AD483" t="s">
        <v>622</v>
      </c>
      <c r="AE483" t="s">
        <v>744</v>
      </c>
      <c r="AF483" t="s">
        <v>743</v>
      </c>
      <c r="AG483" t="s">
        <v>743</v>
      </c>
      <c r="AH483" t="s">
        <v>743</v>
      </c>
      <c r="AI483" t="s">
        <v>743</v>
      </c>
    </row>
    <row r="484" spans="1:35">
      <c r="A484" t="s">
        <v>434</v>
      </c>
      <c r="B484" s="8">
        <v>0.11</v>
      </c>
      <c r="C484" s="8">
        <v>0</v>
      </c>
      <c r="D484" s="8">
        <v>-1.28</v>
      </c>
      <c r="E484" s="8">
        <v>0</v>
      </c>
      <c r="F484" s="8">
        <v>0.45</v>
      </c>
      <c r="G484" s="8">
        <v>0</v>
      </c>
      <c r="H484" s="8">
        <v>-0.82</v>
      </c>
      <c r="I484" s="8">
        <v>0</v>
      </c>
      <c r="J484" s="8">
        <v>0.31</v>
      </c>
      <c r="K484" s="8">
        <v>0.63</v>
      </c>
      <c r="L484" s="8">
        <v>0.06</v>
      </c>
      <c r="M484" s="8">
        <v>0.06</v>
      </c>
      <c r="N484" s="8">
        <v>-0.52</v>
      </c>
      <c r="O484" s="8">
        <v>0</v>
      </c>
      <c r="P484" s="8">
        <v>0.26</v>
      </c>
      <c r="Q484" s="8">
        <v>0</v>
      </c>
      <c r="R484" s="8">
        <v>0.02</v>
      </c>
      <c r="S484" s="8">
        <v>-5.74</v>
      </c>
      <c r="T484" s="8">
        <v>-1.3</v>
      </c>
      <c r="U484" s="8">
        <v>-0.4</v>
      </c>
      <c r="V484" s="8">
        <v>0</v>
      </c>
      <c r="W484" s="8">
        <v>0</v>
      </c>
      <c r="X484" t="s">
        <v>259</v>
      </c>
      <c r="Y484" t="s">
        <v>743</v>
      </c>
      <c r="Z484" t="s">
        <v>743</v>
      </c>
      <c r="AA484" t="s">
        <v>743</v>
      </c>
      <c r="AB484" t="s">
        <v>743</v>
      </c>
      <c r="AC484" t="s">
        <v>743</v>
      </c>
      <c r="AD484" t="s">
        <v>743</v>
      </c>
      <c r="AE484" t="s">
        <v>743</v>
      </c>
      <c r="AF484" t="s">
        <v>743</v>
      </c>
      <c r="AG484" t="s">
        <v>743</v>
      </c>
      <c r="AH484" t="s">
        <v>743</v>
      </c>
      <c r="AI484" t="s">
        <v>743</v>
      </c>
    </row>
    <row r="485" spans="1:35">
      <c r="A485" t="s">
        <v>502</v>
      </c>
      <c r="B485" s="8">
        <v>0.05</v>
      </c>
      <c r="C485" s="8">
        <v>0.06</v>
      </c>
      <c r="D485" s="8">
        <v>0.25</v>
      </c>
      <c r="E485" s="8">
        <v>0</v>
      </c>
      <c r="F485" s="8">
        <v>1.56</v>
      </c>
      <c r="G485" s="8">
        <v>0.13</v>
      </c>
      <c r="H485" s="8">
        <v>0.37</v>
      </c>
      <c r="I485" s="8">
        <v>0</v>
      </c>
      <c r="J485" s="8">
        <v>0.24</v>
      </c>
      <c r="K485" s="8">
        <v>0.08</v>
      </c>
      <c r="L485" s="8">
        <v>0</v>
      </c>
      <c r="M485" s="8">
        <v>0</v>
      </c>
      <c r="N485" s="8">
        <v>0</v>
      </c>
      <c r="O485" s="8">
        <v>0.14000000000000001</v>
      </c>
      <c r="P485" s="8">
        <v>0.25</v>
      </c>
      <c r="Q485" s="8">
        <v>0.46</v>
      </c>
      <c r="R485" s="8">
        <v>0</v>
      </c>
      <c r="S485" s="8">
        <v>0</v>
      </c>
      <c r="T485" s="8">
        <v>0</v>
      </c>
      <c r="U485" s="8">
        <v>0</v>
      </c>
      <c r="V485" s="8">
        <v>2.34</v>
      </c>
      <c r="W485" s="8">
        <v>0.21</v>
      </c>
      <c r="X485" t="s">
        <v>412</v>
      </c>
      <c r="Y485" t="s">
        <v>743</v>
      </c>
      <c r="Z485" t="s">
        <v>743</v>
      </c>
      <c r="AA485" t="s">
        <v>743</v>
      </c>
      <c r="AB485" t="s">
        <v>743</v>
      </c>
      <c r="AC485" t="s">
        <v>743</v>
      </c>
      <c r="AD485" t="s">
        <v>743</v>
      </c>
      <c r="AE485" t="s">
        <v>743</v>
      </c>
      <c r="AF485" t="s">
        <v>743</v>
      </c>
      <c r="AG485" t="s">
        <v>743</v>
      </c>
      <c r="AH485" t="s">
        <v>743</v>
      </c>
      <c r="AI485" t="s">
        <v>743</v>
      </c>
    </row>
    <row r="486" spans="1:35">
      <c r="A486" t="s">
        <v>655</v>
      </c>
      <c r="B486" s="8">
        <v>0</v>
      </c>
      <c r="C486" s="8">
        <v>0</v>
      </c>
      <c r="D486" s="8">
        <v>0</v>
      </c>
      <c r="E486" s="8">
        <v>0</v>
      </c>
      <c r="F486" s="8">
        <v>1.72</v>
      </c>
      <c r="G486" s="8">
        <v>7.0000000000000007E-2</v>
      </c>
      <c r="H486" s="8">
        <v>0.1</v>
      </c>
      <c r="I486" s="8">
        <v>0</v>
      </c>
      <c r="J486" s="8">
        <v>0.11</v>
      </c>
      <c r="K486" s="8">
        <v>0</v>
      </c>
      <c r="L486" s="8">
        <v>0.1</v>
      </c>
      <c r="M486" s="8">
        <v>0</v>
      </c>
      <c r="N486" s="8">
        <v>0</v>
      </c>
      <c r="O486" s="8">
        <v>0.03</v>
      </c>
      <c r="P486" s="8">
        <v>0.02</v>
      </c>
      <c r="Q486" s="8">
        <v>0.06</v>
      </c>
      <c r="R486" s="8">
        <v>0.03</v>
      </c>
      <c r="S486" s="8">
        <v>0</v>
      </c>
      <c r="T486" s="8">
        <v>0</v>
      </c>
      <c r="U486" s="8">
        <v>7.0000000000000007E-2</v>
      </c>
      <c r="V486" s="8">
        <v>0.13</v>
      </c>
      <c r="W486" s="8">
        <v>0</v>
      </c>
      <c r="X486" t="s">
        <v>608</v>
      </c>
      <c r="Y486" t="s">
        <v>743</v>
      </c>
      <c r="Z486" t="s">
        <v>743</v>
      </c>
      <c r="AA486" t="s">
        <v>743</v>
      </c>
      <c r="AB486" t="s">
        <v>743</v>
      </c>
      <c r="AC486" t="s">
        <v>743</v>
      </c>
      <c r="AD486" t="s">
        <v>743</v>
      </c>
      <c r="AE486" t="s">
        <v>743</v>
      </c>
      <c r="AF486" t="s">
        <v>743</v>
      </c>
      <c r="AG486" t="s">
        <v>743</v>
      </c>
      <c r="AH486" t="s">
        <v>743</v>
      </c>
      <c r="AI486" t="s">
        <v>743</v>
      </c>
    </row>
    <row r="487" spans="1:35">
      <c r="A487" t="s">
        <v>40</v>
      </c>
      <c r="B487" s="8">
        <v>0</v>
      </c>
      <c r="C487" s="8">
        <v>0</v>
      </c>
      <c r="D487" s="8">
        <v>1.2</v>
      </c>
      <c r="E487" s="8">
        <v>0</v>
      </c>
      <c r="F487" s="8">
        <v>0.55000000000000004</v>
      </c>
      <c r="G487" s="8">
        <v>0</v>
      </c>
      <c r="H487" s="8">
        <v>0</v>
      </c>
      <c r="I487" s="8">
        <v>0</v>
      </c>
      <c r="J487" s="8">
        <v>5.74</v>
      </c>
      <c r="K487" s="8">
        <v>10.92</v>
      </c>
      <c r="L487" s="8">
        <v>1.19</v>
      </c>
      <c r="M487" s="8">
        <v>0.95</v>
      </c>
      <c r="N487" s="8">
        <v>1.88</v>
      </c>
      <c r="O487" s="8">
        <v>0.46</v>
      </c>
      <c r="P487" s="8">
        <v>0.22</v>
      </c>
      <c r="Q487" s="8">
        <v>0</v>
      </c>
      <c r="R487" s="8">
        <v>0</v>
      </c>
      <c r="S487" s="8">
        <v>0</v>
      </c>
      <c r="T487" s="8">
        <v>0</v>
      </c>
      <c r="U487" s="8">
        <v>0</v>
      </c>
      <c r="V487" s="8">
        <v>0</v>
      </c>
      <c r="W487" s="8">
        <v>0</v>
      </c>
      <c r="X487" t="s">
        <v>71</v>
      </c>
      <c r="Y487" t="s">
        <v>743</v>
      </c>
      <c r="Z487" t="s">
        <v>743</v>
      </c>
      <c r="AA487" t="s">
        <v>743</v>
      </c>
      <c r="AB487" t="s">
        <v>743</v>
      </c>
      <c r="AC487" t="s">
        <v>744</v>
      </c>
      <c r="AD487" t="s">
        <v>743</v>
      </c>
      <c r="AE487" t="s">
        <v>743</v>
      </c>
      <c r="AF487" t="s">
        <v>743</v>
      </c>
      <c r="AG487" t="s">
        <v>743</v>
      </c>
      <c r="AH487" t="s">
        <v>743</v>
      </c>
      <c r="AI487" t="s">
        <v>743</v>
      </c>
    </row>
    <row r="488" spans="1:35">
      <c r="A488" t="s">
        <v>490</v>
      </c>
      <c r="B488" s="8">
        <v>1.76</v>
      </c>
      <c r="C488" s="8">
        <v>0</v>
      </c>
      <c r="D488" s="8">
        <v>4.12</v>
      </c>
      <c r="E488" s="8">
        <v>0</v>
      </c>
      <c r="F488" s="8">
        <v>-0.88</v>
      </c>
      <c r="G488" s="8">
        <v>0</v>
      </c>
      <c r="H488" s="8">
        <v>1.56</v>
      </c>
      <c r="I488" s="8">
        <v>0</v>
      </c>
      <c r="J488" s="8">
        <v>0.65</v>
      </c>
      <c r="K488" s="8">
        <v>-7.0000000000000007E-2</v>
      </c>
      <c r="L488" s="8">
        <v>0.4</v>
      </c>
      <c r="M488" s="8">
        <v>0.46</v>
      </c>
      <c r="N488" s="8">
        <v>1</v>
      </c>
      <c r="O488" s="8">
        <v>0.95</v>
      </c>
      <c r="P488" s="8">
        <v>-0.65</v>
      </c>
      <c r="Q488" s="8">
        <v>0</v>
      </c>
      <c r="R488" s="8">
        <v>0</v>
      </c>
      <c r="S488" s="8">
        <v>0</v>
      </c>
      <c r="T488" s="8">
        <v>3.28</v>
      </c>
      <c r="U488" s="8">
        <v>-0.32</v>
      </c>
      <c r="V488" s="8">
        <v>1.38</v>
      </c>
      <c r="W488" s="8">
        <v>0</v>
      </c>
      <c r="X488" t="s">
        <v>72</v>
      </c>
      <c r="Y488" t="s">
        <v>743</v>
      </c>
      <c r="Z488" t="s">
        <v>622</v>
      </c>
      <c r="AA488" t="s">
        <v>743</v>
      </c>
      <c r="AB488" t="s">
        <v>743</v>
      </c>
      <c r="AC488" t="s">
        <v>743</v>
      </c>
      <c r="AD488" t="s">
        <v>743</v>
      </c>
      <c r="AE488" t="s">
        <v>743</v>
      </c>
      <c r="AF488" t="s">
        <v>743</v>
      </c>
      <c r="AG488" t="s">
        <v>743</v>
      </c>
      <c r="AH488" t="s">
        <v>743</v>
      </c>
      <c r="AI488" t="s">
        <v>743</v>
      </c>
    </row>
    <row r="489" spans="1:35">
      <c r="A489" t="s">
        <v>33</v>
      </c>
      <c r="B489" s="8">
        <v>0</v>
      </c>
      <c r="C489" s="8">
        <v>0</v>
      </c>
      <c r="D489" s="8">
        <v>0.61</v>
      </c>
      <c r="E489" s="8">
        <v>-0.35</v>
      </c>
      <c r="F489" s="8">
        <v>0</v>
      </c>
      <c r="G489" s="8">
        <v>0</v>
      </c>
      <c r="H489" s="8">
        <v>0.99</v>
      </c>
      <c r="I489" s="8">
        <v>0.56000000000000005</v>
      </c>
      <c r="J489" s="8">
        <v>0.72</v>
      </c>
      <c r="K489" s="8">
        <v>3.88</v>
      </c>
      <c r="L489" s="8">
        <v>0.79</v>
      </c>
      <c r="M489" s="8">
        <v>1.02</v>
      </c>
      <c r="N489" s="8">
        <v>-0.34</v>
      </c>
      <c r="O489" s="8">
        <v>0.53</v>
      </c>
      <c r="P489" s="8">
        <v>2.65</v>
      </c>
      <c r="Q489" s="8">
        <v>2.23</v>
      </c>
      <c r="R489" s="8">
        <v>0</v>
      </c>
      <c r="S489" s="8">
        <v>0</v>
      </c>
      <c r="T489" s="8">
        <v>1.2</v>
      </c>
      <c r="U489" s="8">
        <v>-0.01</v>
      </c>
      <c r="V489" s="8">
        <v>0.72</v>
      </c>
      <c r="W489" s="8">
        <v>1.49</v>
      </c>
      <c r="X489" t="s">
        <v>317</v>
      </c>
      <c r="Y489" t="s">
        <v>743</v>
      </c>
      <c r="Z489" t="s">
        <v>743</v>
      </c>
      <c r="AA489" t="s">
        <v>743</v>
      </c>
      <c r="AB489" t="s">
        <v>743</v>
      </c>
      <c r="AC489" t="s">
        <v>743</v>
      </c>
      <c r="AD489" t="s">
        <v>743</v>
      </c>
      <c r="AE489" t="s">
        <v>743</v>
      </c>
      <c r="AF489" t="s">
        <v>743</v>
      </c>
      <c r="AG489" t="s">
        <v>743</v>
      </c>
      <c r="AH489" t="s">
        <v>743</v>
      </c>
      <c r="AI489" t="s">
        <v>743</v>
      </c>
    </row>
    <row r="490" spans="1:35">
      <c r="A490" t="s">
        <v>191</v>
      </c>
      <c r="B490" s="8">
        <v>0</v>
      </c>
      <c r="C490" s="8">
        <v>0</v>
      </c>
      <c r="D490" s="8">
        <v>3.43</v>
      </c>
      <c r="E490" s="8">
        <v>0</v>
      </c>
      <c r="F490" s="8">
        <v>2.44</v>
      </c>
      <c r="G490" s="8">
        <v>0</v>
      </c>
      <c r="H490" s="8">
        <v>5.03</v>
      </c>
      <c r="I490" s="8">
        <v>0.69</v>
      </c>
      <c r="J490" s="8">
        <v>0</v>
      </c>
      <c r="K490" s="8">
        <v>0</v>
      </c>
      <c r="L490" s="8">
        <v>0</v>
      </c>
      <c r="M490" s="8">
        <v>0</v>
      </c>
      <c r="N490" s="8">
        <v>3.88</v>
      </c>
      <c r="O490" s="8">
        <v>0</v>
      </c>
      <c r="P490" s="8">
        <v>0</v>
      </c>
      <c r="Q490" s="8">
        <v>0</v>
      </c>
      <c r="R490" s="8">
        <v>1.02</v>
      </c>
      <c r="S490" s="8">
        <v>2.69</v>
      </c>
      <c r="T490" s="8">
        <v>0.25</v>
      </c>
      <c r="U490" s="8">
        <v>0.72</v>
      </c>
      <c r="V490" s="8">
        <v>0</v>
      </c>
      <c r="W490" s="8">
        <v>0</v>
      </c>
      <c r="X490" t="s">
        <v>93</v>
      </c>
      <c r="Y490" t="s">
        <v>743</v>
      </c>
      <c r="Z490" t="s">
        <v>743</v>
      </c>
      <c r="AA490" t="s">
        <v>743</v>
      </c>
      <c r="AB490" t="s">
        <v>622</v>
      </c>
      <c r="AC490" t="s">
        <v>743</v>
      </c>
      <c r="AD490" t="s">
        <v>743</v>
      </c>
      <c r="AE490" t="s">
        <v>743</v>
      </c>
      <c r="AF490" t="s">
        <v>743</v>
      </c>
      <c r="AG490" t="s">
        <v>743</v>
      </c>
      <c r="AH490" t="s">
        <v>743</v>
      </c>
      <c r="AI490" t="s">
        <v>743</v>
      </c>
    </row>
    <row r="491" spans="1:35">
      <c r="A491" t="s">
        <v>365</v>
      </c>
      <c r="B491" s="8">
        <v>1.25</v>
      </c>
      <c r="C491" s="8">
        <v>0.95</v>
      </c>
      <c r="D491" s="8">
        <v>1.31</v>
      </c>
      <c r="E491" s="8">
        <v>-0.04</v>
      </c>
      <c r="F491" s="8">
        <v>1.88</v>
      </c>
      <c r="G491" s="8">
        <v>0.57999999999999996</v>
      </c>
      <c r="H491" s="8">
        <v>0.95</v>
      </c>
      <c r="I491" s="8">
        <v>0.45</v>
      </c>
      <c r="J491" s="8">
        <v>1</v>
      </c>
      <c r="K491" s="8">
        <v>0.04</v>
      </c>
      <c r="L491" s="8">
        <v>1.02</v>
      </c>
      <c r="M491" s="8">
        <v>0.28000000000000003</v>
      </c>
      <c r="N491" s="8">
        <v>4.4400000000000004</v>
      </c>
      <c r="O491" s="8">
        <v>0.79</v>
      </c>
      <c r="P491" s="8">
        <v>6.58</v>
      </c>
      <c r="Q491" s="8">
        <v>0.15</v>
      </c>
      <c r="R491" s="8">
        <v>1.23</v>
      </c>
      <c r="S491" s="8">
        <v>1.95</v>
      </c>
      <c r="T491" s="8">
        <v>2.76</v>
      </c>
      <c r="U491" s="8">
        <v>1.1399999999999999</v>
      </c>
      <c r="V491" s="8">
        <v>0</v>
      </c>
      <c r="W491" s="8">
        <v>0</v>
      </c>
      <c r="X491" t="s">
        <v>366</v>
      </c>
      <c r="Y491" t="s">
        <v>743</v>
      </c>
      <c r="Z491" t="s">
        <v>743</v>
      </c>
      <c r="AA491" t="s">
        <v>743</v>
      </c>
      <c r="AB491" t="s">
        <v>743</v>
      </c>
      <c r="AC491" t="s">
        <v>743</v>
      </c>
      <c r="AD491" t="s">
        <v>743</v>
      </c>
      <c r="AE491" t="s">
        <v>622</v>
      </c>
      <c r="AF491" t="s">
        <v>622</v>
      </c>
      <c r="AG491" t="s">
        <v>743</v>
      </c>
      <c r="AH491" t="s">
        <v>743</v>
      </c>
      <c r="AI491" t="s">
        <v>743</v>
      </c>
    </row>
    <row r="492" spans="1:35">
      <c r="A492" t="s">
        <v>577</v>
      </c>
      <c r="B492" s="8">
        <v>0</v>
      </c>
      <c r="C492" s="8">
        <v>0</v>
      </c>
      <c r="D492" s="8">
        <v>0.28000000000000003</v>
      </c>
      <c r="E492" s="8">
        <v>0</v>
      </c>
      <c r="F492" s="8">
        <v>1.74</v>
      </c>
      <c r="G492" s="8">
        <v>0</v>
      </c>
      <c r="H492" s="8">
        <v>0.43</v>
      </c>
      <c r="I492" s="8">
        <v>0</v>
      </c>
      <c r="J492" s="8">
        <v>0.2</v>
      </c>
      <c r="K492" s="8">
        <v>0</v>
      </c>
      <c r="L492" s="8">
        <v>2.82</v>
      </c>
      <c r="M492" s="8">
        <v>0</v>
      </c>
      <c r="N492" s="8">
        <v>0.34</v>
      </c>
      <c r="O492" s="8">
        <v>0.63</v>
      </c>
      <c r="P492" s="8">
        <v>1.1100000000000001</v>
      </c>
      <c r="Q492" s="8">
        <v>0</v>
      </c>
      <c r="R492" s="8">
        <v>0.03</v>
      </c>
      <c r="S492" s="8">
        <v>0</v>
      </c>
      <c r="T492" s="8">
        <v>7.0000000000000007E-2</v>
      </c>
      <c r="U492" s="8">
        <v>0</v>
      </c>
      <c r="V492" s="8">
        <v>0.74</v>
      </c>
      <c r="W492" s="8">
        <v>0</v>
      </c>
      <c r="X492" t="s">
        <v>301</v>
      </c>
      <c r="Y492" t="s">
        <v>743</v>
      </c>
      <c r="Z492" t="s">
        <v>743</v>
      </c>
      <c r="AA492" t="s">
        <v>743</v>
      </c>
      <c r="AB492" t="s">
        <v>743</v>
      </c>
      <c r="AC492" t="s">
        <v>743</v>
      </c>
      <c r="AD492" t="s">
        <v>743</v>
      </c>
      <c r="AE492" t="s">
        <v>743</v>
      </c>
      <c r="AF492" t="s">
        <v>743</v>
      </c>
      <c r="AG492" t="s">
        <v>743</v>
      </c>
      <c r="AH492" t="s">
        <v>743</v>
      </c>
      <c r="AI492" t="s">
        <v>743</v>
      </c>
    </row>
    <row r="493" spans="1:35">
      <c r="A493" t="s">
        <v>695</v>
      </c>
      <c r="B493" s="8">
        <v>2.33</v>
      </c>
      <c r="C493" s="8">
        <v>7.0000000000000007E-2</v>
      </c>
      <c r="D493" s="8">
        <v>2.21</v>
      </c>
      <c r="E493" s="8">
        <v>0</v>
      </c>
      <c r="F493" s="8">
        <v>0.43</v>
      </c>
      <c r="G493" s="8">
        <v>0.76</v>
      </c>
      <c r="H493" s="8">
        <v>1.69</v>
      </c>
      <c r="I493" s="8">
        <v>0.28999999999999998</v>
      </c>
      <c r="J493" s="8">
        <v>1.52</v>
      </c>
      <c r="K493" s="8">
        <v>1.08</v>
      </c>
      <c r="L493" s="8">
        <v>7.1</v>
      </c>
      <c r="M493" s="8">
        <v>0</v>
      </c>
      <c r="N493" s="8">
        <v>0.95</v>
      </c>
      <c r="O493" s="8">
        <v>-0.57999999999999996</v>
      </c>
      <c r="P493" s="8">
        <v>0.06</v>
      </c>
      <c r="Q493" s="8">
        <v>0</v>
      </c>
      <c r="R493" s="8">
        <v>0.31</v>
      </c>
      <c r="S493" s="8">
        <v>0</v>
      </c>
      <c r="T493" s="8">
        <v>2.23</v>
      </c>
      <c r="U493" s="8">
        <v>-1.35</v>
      </c>
      <c r="V493" s="8">
        <v>-0.3</v>
      </c>
      <c r="W493" s="8">
        <v>0.65</v>
      </c>
      <c r="X493" t="s">
        <v>238</v>
      </c>
      <c r="Y493" t="s">
        <v>743</v>
      </c>
      <c r="Z493" t="s">
        <v>743</v>
      </c>
      <c r="AA493" t="s">
        <v>743</v>
      </c>
      <c r="AB493" t="s">
        <v>743</v>
      </c>
      <c r="AC493" t="s">
        <v>743</v>
      </c>
      <c r="AD493" t="s">
        <v>622</v>
      </c>
      <c r="AE493" t="s">
        <v>743</v>
      </c>
      <c r="AF493" t="s">
        <v>743</v>
      </c>
      <c r="AG493" t="s">
        <v>743</v>
      </c>
      <c r="AH493" t="s">
        <v>743</v>
      </c>
      <c r="AI493" t="s">
        <v>743</v>
      </c>
    </row>
    <row r="494" spans="1:35">
      <c r="A494" t="s">
        <v>706</v>
      </c>
      <c r="B494" s="8">
        <v>0</v>
      </c>
      <c r="C494" s="8">
        <v>0</v>
      </c>
      <c r="D494" s="8">
        <v>0.02</v>
      </c>
      <c r="E494" s="8">
        <v>0.09</v>
      </c>
      <c r="F494" s="8">
        <v>2.92</v>
      </c>
      <c r="G494" s="8">
        <v>0</v>
      </c>
      <c r="H494" s="8">
        <v>0</v>
      </c>
      <c r="I494" s="8">
        <v>0</v>
      </c>
      <c r="J494" s="8">
        <v>0.5</v>
      </c>
      <c r="K494" s="8">
        <v>0.28000000000000003</v>
      </c>
      <c r="L494" s="8">
        <v>1.31</v>
      </c>
      <c r="M494" s="8">
        <v>0</v>
      </c>
      <c r="N494" s="8">
        <v>0</v>
      </c>
      <c r="O494" s="8">
        <v>0</v>
      </c>
      <c r="P494" s="8">
        <v>0.11</v>
      </c>
      <c r="Q494" s="8">
        <v>0.55000000000000004</v>
      </c>
      <c r="R494" s="8">
        <v>0</v>
      </c>
      <c r="S494" s="8">
        <v>0</v>
      </c>
      <c r="T494" s="8">
        <v>0</v>
      </c>
      <c r="U494" s="8">
        <v>0</v>
      </c>
      <c r="V494" s="8">
        <v>0.2</v>
      </c>
      <c r="W494" s="8">
        <v>0.36</v>
      </c>
      <c r="X494" t="s">
        <v>278</v>
      </c>
      <c r="Y494" t="s">
        <v>743</v>
      </c>
      <c r="Z494" t="s">
        <v>743</v>
      </c>
      <c r="AA494" t="s">
        <v>743</v>
      </c>
      <c r="AB494" t="s">
        <v>743</v>
      </c>
      <c r="AC494" t="s">
        <v>743</v>
      </c>
      <c r="AD494" t="s">
        <v>743</v>
      </c>
      <c r="AE494" t="s">
        <v>743</v>
      </c>
      <c r="AF494" t="s">
        <v>743</v>
      </c>
      <c r="AG494" t="s">
        <v>743</v>
      </c>
      <c r="AH494" t="s">
        <v>743</v>
      </c>
      <c r="AI494" t="s">
        <v>743</v>
      </c>
    </row>
    <row r="495" spans="1:35">
      <c r="A495" t="s">
        <v>396</v>
      </c>
      <c r="B495" s="8">
        <v>1.26</v>
      </c>
      <c r="C495" s="8">
        <v>-0.79</v>
      </c>
      <c r="D495" s="8">
        <v>1.19</v>
      </c>
      <c r="E495" s="8">
        <v>0.13</v>
      </c>
      <c r="F495" s="8">
        <v>2.02</v>
      </c>
      <c r="G495" s="8">
        <v>0.35</v>
      </c>
      <c r="H495" s="8">
        <v>1.58</v>
      </c>
      <c r="I495" s="8">
        <v>0.05</v>
      </c>
      <c r="J495" s="8">
        <v>0.14000000000000001</v>
      </c>
      <c r="K495" s="8">
        <v>0.27</v>
      </c>
      <c r="L495" s="8">
        <v>1.22</v>
      </c>
      <c r="M495" s="8">
        <v>0.6</v>
      </c>
      <c r="N495" s="8">
        <v>-0.22</v>
      </c>
      <c r="O495" s="8">
        <v>0.01</v>
      </c>
      <c r="P495" s="8">
        <v>-0.63</v>
      </c>
      <c r="Q495" s="8">
        <v>0.95</v>
      </c>
      <c r="R495" s="8">
        <v>0.18</v>
      </c>
      <c r="S495" s="8">
        <v>-0.95</v>
      </c>
      <c r="T495" s="8">
        <v>-0.02</v>
      </c>
      <c r="U495" s="8">
        <v>0.16</v>
      </c>
      <c r="V495" s="8">
        <v>0.09</v>
      </c>
      <c r="W495" s="8">
        <v>1.67</v>
      </c>
      <c r="X495" t="s">
        <v>201</v>
      </c>
      <c r="Y495" t="s">
        <v>743</v>
      </c>
      <c r="Z495" t="s">
        <v>743</v>
      </c>
      <c r="AA495" t="s">
        <v>743</v>
      </c>
      <c r="AB495" t="s">
        <v>743</v>
      </c>
      <c r="AC495" t="s">
        <v>743</v>
      </c>
      <c r="AD495" t="s">
        <v>743</v>
      </c>
      <c r="AE495" t="s">
        <v>743</v>
      </c>
      <c r="AF495" t="s">
        <v>743</v>
      </c>
      <c r="AG495" t="s">
        <v>743</v>
      </c>
      <c r="AH495" t="s">
        <v>743</v>
      </c>
      <c r="AI495" t="s">
        <v>743</v>
      </c>
    </row>
    <row r="496" spans="1:35">
      <c r="A496" t="s">
        <v>682</v>
      </c>
      <c r="B496" s="8">
        <v>-0.5</v>
      </c>
      <c r="C496" s="8">
        <v>-0.08</v>
      </c>
      <c r="D496" s="8">
        <v>-2.82</v>
      </c>
      <c r="E496" s="8">
        <v>-0.44</v>
      </c>
      <c r="F496" s="8">
        <v>-0.18</v>
      </c>
      <c r="G496" s="8">
        <v>-0.3</v>
      </c>
      <c r="H496" s="8">
        <v>-0.48</v>
      </c>
      <c r="I496" s="8">
        <v>0</v>
      </c>
      <c r="J496" s="8">
        <v>0.4</v>
      </c>
      <c r="K496" s="8">
        <v>0.53</v>
      </c>
      <c r="L496" s="8">
        <v>0.11</v>
      </c>
      <c r="M496" s="8">
        <v>0</v>
      </c>
      <c r="N496" s="8">
        <v>0.2</v>
      </c>
      <c r="O496" s="8">
        <v>-0.32</v>
      </c>
      <c r="P496" s="8">
        <v>-0.1</v>
      </c>
      <c r="Q496" s="8">
        <v>-0.22</v>
      </c>
      <c r="R496" s="8">
        <v>0.95</v>
      </c>
      <c r="S496" s="8">
        <v>0</v>
      </c>
      <c r="T496" s="8">
        <v>0.32</v>
      </c>
      <c r="U496" s="8">
        <v>-0.28000000000000003</v>
      </c>
      <c r="V496" s="8">
        <v>0.65</v>
      </c>
      <c r="W496" s="8">
        <v>0.14000000000000001</v>
      </c>
      <c r="X496" t="s">
        <v>259</v>
      </c>
      <c r="Y496" t="s">
        <v>743</v>
      </c>
      <c r="Z496" t="s">
        <v>743</v>
      </c>
      <c r="AA496" t="s">
        <v>743</v>
      </c>
      <c r="AB496" t="s">
        <v>743</v>
      </c>
      <c r="AC496" t="s">
        <v>743</v>
      </c>
      <c r="AD496" t="s">
        <v>743</v>
      </c>
      <c r="AE496" t="s">
        <v>743</v>
      </c>
      <c r="AF496" t="s">
        <v>743</v>
      </c>
      <c r="AG496" t="s">
        <v>743</v>
      </c>
      <c r="AH496" t="s">
        <v>743</v>
      </c>
      <c r="AI496" t="s">
        <v>743</v>
      </c>
    </row>
    <row r="497" spans="1:35">
      <c r="A497" t="s">
        <v>247</v>
      </c>
      <c r="B497" s="8">
        <v>-0.2</v>
      </c>
      <c r="C497" s="8">
        <v>0.28000000000000003</v>
      </c>
      <c r="D497" s="8">
        <v>0</v>
      </c>
      <c r="E497" s="8">
        <v>0</v>
      </c>
      <c r="F497" s="8">
        <v>0.76</v>
      </c>
      <c r="G497" s="8">
        <v>0</v>
      </c>
      <c r="H497" s="8">
        <v>0</v>
      </c>
      <c r="I497" s="8">
        <v>0</v>
      </c>
      <c r="J497" s="8">
        <v>0</v>
      </c>
      <c r="K497" s="8">
        <v>0</v>
      </c>
      <c r="L497" s="8">
        <v>0</v>
      </c>
      <c r="M497" s="8">
        <v>0</v>
      </c>
      <c r="N497" s="8">
        <v>1</v>
      </c>
      <c r="O497" s="8">
        <v>0.03</v>
      </c>
      <c r="P497" s="8">
        <v>-0.02</v>
      </c>
      <c r="Q497" s="8">
        <v>0</v>
      </c>
      <c r="R497" s="8">
        <v>0</v>
      </c>
      <c r="S497" s="8">
        <v>0</v>
      </c>
      <c r="T497" s="8">
        <v>0.33</v>
      </c>
      <c r="U497" s="8">
        <v>1.26</v>
      </c>
      <c r="V497" s="8">
        <v>0</v>
      </c>
      <c r="W497" s="8">
        <v>0</v>
      </c>
      <c r="X497" t="s">
        <v>172</v>
      </c>
      <c r="Y497" t="s">
        <v>743</v>
      </c>
      <c r="Z497" t="s">
        <v>743</v>
      </c>
      <c r="AA497" t="s">
        <v>743</v>
      </c>
      <c r="AB497" t="s">
        <v>743</v>
      </c>
      <c r="AC497" t="s">
        <v>743</v>
      </c>
      <c r="AD497" t="s">
        <v>743</v>
      </c>
      <c r="AE497" t="s">
        <v>743</v>
      </c>
      <c r="AF497" t="s">
        <v>743</v>
      </c>
      <c r="AG497" t="s">
        <v>743</v>
      </c>
      <c r="AH497" t="s">
        <v>743</v>
      </c>
      <c r="AI497" t="s">
        <v>743</v>
      </c>
    </row>
    <row r="498" spans="1:35">
      <c r="A498" t="s">
        <v>697</v>
      </c>
      <c r="B498" s="8">
        <v>0.1</v>
      </c>
      <c r="C498" s="8">
        <v>0</v>
      </c>
      <c r="D498" s="8">
        <v>4.04</v>
      </c>
      <c r="E498" s="8">
        <v>0</v>
      </c>
      <c r="F498" s="8">
        <v>2.4</v>
      </c>
      <c r="G498" s="8">
        <v>-0.14000000000000001</v>
      </c>
      <c r="H498" s="8">
        <v>1.36</v>
      </c>
      <c r="I498" s="8">
        <v>0.69</v>
      </c>
      <c r="J498" s="8">
        <v>0.32</v>
      </c>
      <c r="K498" s="8">
        <v>0.13</v>
      </c>
      <c r="L498" s="8">
        <v>0.63</v>
      </c>
      <c r="M498" s="8">
        <v>0.92</v>
      </c>
      <c r="N498" s="8">
        <v>5.79</v>
      </c>
      <c r="O498" s="8">
        <v>7.0000000000000007E-2</v>
      </c>
      <c r="P498" s="8">
        <v>0.13</v>
      </c>
      <c r="Q498" s="8">
        <v>1.32</v>
      </c>
      <c r="R498" s="8">
        <v>1.34</v>
      </c>
      <c r="S498" s="8">
        <v>6.26</v>
      </c>
      <c r="T498" s="8">
        <v>1.88</v>
      </c>
      <c r="U498" s="8">
        <v>0.6</v>
      </c>
      <c r="V498" s="8">
        <v>0.11</v>
      </c>
      <c r="W498" s="8">
        <v>0</v>
      </c>
      <c r="X498" t="s">
        <v>304</v>
      </c>
      <c r="Y498" t="s">
        <v>743</v>
      </c>
      <c r="Z498" t="s">
        <v>622</v>
      </c>
      <c r="AA498" t="s">
        <v>743</v>
      </c>
      <c r="AB498" t="s">
        <v>743</v>
      </c>
      <c r="AC498" t="s">
        <v>743</v>
      </c>
      <c r="AD498" t="s">
        <v>743</v>
      </c>
      <c r="AE498" t="s">
        <v>622</v>
      </c>
      <c r="AF498" t="s">
        <v>743</v>
      </c>
      <c r="AG498" t="s">
        <v>623</v>
      </c>
      <c r="AH498" t="s">
        <v>743</v>
      </c>
      <c r="AI498" t="s">
        <v>743</v>
      </c>
    </row>
    <row r="499" spans="1:35">
      <c r="A499" t="s">
        <v>518</v>
      </c>
      <c r="B499" s="8">
        <v>0.82</v>
      </c>
      <c r="C499" s="8">
        <v>-0.36</v>
      </c>
      <c r="D499" s="8">
        <v>1.44</v>
      </c>
      <c r="E499" s="8">
        <v>0</v>
      </c>
      <c r="F499" s="8">
        <v>0.56000000000000005</v>
      </c>
      <c r="G499" s="8">
        <v>2.4500000000000002</v>
      </c>
      <c r="H499" s="8">
        <v>0.45</v>
      </c>
      <c r="I499" s="8">
        <v>-0.22</v>
      </c>
      <c r="J499" s="8">
        <v>1</v>
      </c>
      <c r="K499" s="8">
        <v>1.69</v>
      </c>
      <c r="L499" s="8">
        <v>1.0900000000000001</v>
      </c>
      <c r="M499" s="8">
        <v>0.45</v>
      </c>
      <c r="N499" s="8">
        <v>2.48</v>
      </c>
      <c r="O499" s="8">
        <v>-1.42</v>
      </c>
      <c r="P499" s="8">
        <v>-0.12</v>
      </c>
      <c r="Q499" s="8">
        <v>0.09</v>
      </c>
      <c r="R499" s="8">
        <v>0.24</v>
      </c>
      <c r="S499" s="8">
        <v>1.52</v>
      </c>
      <c r="T499" s="8">
        <v>-0.01</v>
      </c>
      <c r="U499" s="8">
        <v>0.22</v>
      </c>
      <c r="V499" s="8">
        <v>0.15</v>
      </c>
      <c r="W499" s="8">
        <v>0.11</v>
      </c>
      <c r="X499" t="s">
        <v>311</v>
      </c>
      <c r="Y499" t="s">
        <v>743</v>
      </c>
      <c r="Z499" t="s">
        <v>743</v>
      </c>
      <c r="AA499" t="s">
        <v>743</v>
      </c>
      <c r="AB499" t="s">
        <v>743</v>
      </c>
      <c r="AC499" t="s">
        <v>743</v>
      </c>
      <c r="AD499" t="s">
        <v>743</v>
      </c>
      <c r="AE499" t="s">
        <v>743</v>
      </c>
      <c r="AF499" t="s">
        <v>743</v>
      </c>
      <c r="AG499" t="s">
        <v>743</v>
      </c>
      <c r="AH499" t="s">
        <v>743</v>
      </c>
      <c r="AI499" t="s">
        <v>743</v>
      </c>
    </row>
    <row r="500" spans="1:35">
      <c r="A500" t="s">
        <v>671</v>
      </c>
      <c r="B500" s="8">
        <v>0</v>
      </c>
      <c r="C500" s="8">
        <v>0</v>
      </c>
      <c r="D500" s="8">
        <v>-0.3</v>
      </c>
      <c r="E500" s="8">
        <v>0</v>
      </c>
      <c r="F500" s="8">
        <v>0.82</v>
      </c>
      <c r="G500" s="8">
        <v>0.38</v>
      </c>
      <c r="H500" s="8">
        <v>-0.06</v>
      </c>
      <c r="I500" s="8">
        <v>0</v>
      </c>
      <c r="J500" s="8">
        <v>-0.11</v>
      </c>
      <c r="K500" s="8">
        <v>-0.46</v>
      </c>
      <c r="L500" s="8">
        <v>0</v>
      </c>
      <c r="M500" s="8">
        <v>0</v>
      </c>
      <c r="N500" s="8">
        <v>-0.52</v>
      </c>
      <c r="O500" s="8">
        <v>0</v>
      </c>
      <c r="P500" s="8">
        <v>0.3</v>
      </c>
      <c r="Q500" s="8">
        <v>0.27</v>
      </c>
      <c r="R500" s="8">
        <v>0</v>
      </c>
      <c r="S500" s="8">
        <v>-5.55</v>
      </c>
      <c r="T500" s="8">
        <v>-2.99</v>
      </c>
      <c r="U500" s="8">
        <v>-1.21</v>
      </c>
      <c r="V500" s="8">
        <v>0.44</v>
      </c>
      <c r="W500" s="8">
        <v>0</v>
      </c>
      <c r="X500" t="s">
        <v>259</v>
      </c>
      <c r="Y500" t="s">
        <v>743</v>
      </c>
      <c r="Z500" t="s">
        <v>743</v>
      </c>
      <c r="AA500" t="s">
        <v>743</v>
      </c>
      <c r="AB500" t="s">
        <v>743</v>
      </c>
      <c r="AC500" t="s">
        <v>743</v>
      </c>
      <c r="AD500" t="s">
        <v>743</v>
      </c>
      <c r="AE500" t="s">
        <v>743</v>
      </c>
      <c r="AF500" t="s">
        <v>743</v>
      </c>
      <c r="AG500" t="s">
        <v>743</v>
      </c>
      <c r="AH500" t="s">
        <v>743</v>
      </c>
      <c r="AI500" t="s">
        <v>743</v>
      </c>
    </row>
    <row r="501" spans="1:35">
      <c r="A501" t="s">
        <v>721</v>
      </c>
      <c r="B501" s="8">
        <v>1.42</v>
      </c>
      <c r="C501" s="8">
        <v>1.35</v>
      </c>
      <c r="D501" s="8">
        <v>0.61</v>
      </c>
      <c r="E501" s="8">
        <v>0</v>
      </c>
      <c r="F501" s="8">
        <v>0.46</v>
      </c>
      <c r="G501" s="8">
        <v>1.95</v>
      </c>
      <c r="H501" s="8">
        <v>0.95</v>
      </c>
      <c r="I501" s="8">
        <v>2.02</v>
      </c>
      <c r="J501" s="8">
        <v>2.61</v>
      </c>
      <c r="K501" s="8">
        <v>8.18</v>
      </c>
      <c r="L501" s="8">
        <v>0</v>
      </c>
      <c r="M501" s="8">
        <v>0</v>
      </c>
      <c r="N501" s="8">
        <v>-0.39</v>
      </c>
      <c r="O501" s="8">
        <v>1.38</v>
      </c>
      <c r="P501" s="8">
        <v>7.35</v>
      </c>
      <c r="Q501" s="8">
        <v>2.92</v>
      </c>
      <c r="R501" s="8">
        <v>-0.42</v>
      </c>
      <c r="S501" s="8">
        <v>0.63</v>
      </c>
      <c r="T501" s="8">
        <v>0.92</v>
      </c>
      <c r="U501" s="8">
        <v>-0.06</v>
      </c>
      <c r="V501" s="8">
        <v>0.95</v>
      </c>
      <c r="W501" s="8">
        <v>3.85</v>
      </c>
      <c r="X501" t="s">
        <v>317</v>
      </c>
      <c r="Y501" t="s">
        <v>743</v>
      </c>
      <c r="Z501" t="s">
        <v>743</v>
      </c>
      <c r="AA501" t="s">
        <v>743</v>
      </c>
      <c r="AB501" t="s">
        <v>743</v>
      </c>
      <c r="AC501" t="s">
        <v>623</v>
      </c>
      <c r="AD501" t="s">
        <v>743</v>
      </c>
      <c r="AE501" t="s">
        <v>743</v>
      </c>
      <c r="AF501" t="s">
        <v>622</v>
      </c>
      <c r="AG501" t="s">
        <v>743</v>
      </c>
      <c r="AH501" t="s">
        <v>743</v>
      </c>
      <c r="AI501" t="s">
        <v>743</v>
      </c>
    </row>
    <row r="502" spans="1:35">
      <c r="A502" t="s">
        <v>493</v>
      </c>
      <c r="B502" s="8">
        <v>0</v>
      </c>
      <c r="C502" s="8">
        <v>0</v>
      </c>
      <c r="D502" s="8">
        <v>1.25</v>
      </c>
      <c r="E502" s="8">
        <v>0</v>
      </c>
      <c r="F502" s="8">
        <v>1.79</v>
      </c>
      <c r="G502" s="8">
        <v>0</v>
      </c>
      <c r="H502" s="8">
        <v>1.03</v>
      </c>
      <c r="I502" s="8">
        <v>0.22</v>
      </c>
      <c r="J502" s="8">
        <v>0</v>
      </c>
      <c r="K502" s="8">
        <v>0</v>
      </c>
      <c r="L502" s="8">
        <v>0.52</v>
      </c>
      <c r="M502" s="8">
        <v>0.53</v>
      </c>
      <c r="N502" s="8">
        <v>0.06</v>
      </c>
      <c r="O502" s="8">
        <v>0.13</v>
      </c>
      <c r="P502" s="8">
        <v>-1.05</v>
      </c>
      <c r="Q502" s="8">
        <v>0</v>
      </c>
      <c r="R502" s="8">
        <v>0.13</v>
      </c>
      <c r="S502" s="8">
        <v>0.44</v>
      </c>
      <c r="T502" s="8">
        <v>-0.06</v>
      </c>
      <c r="U502" s="8">
        <v>0.27</v>
      </c>
      <c r="V502" s="8">
        <v>1.92</v>
      </c>
      <c r="W502" s="8">
        <v>0</v>
      </c>
      <c r="X502" t="s">
        <v>390</v>
      </c>
      <c r="Y502" t="s">
        <v>743</v>
      </c>
      <c r="Z502" t="s">
        <v>743</v>
      </c>
      <c r="AA502" t="s">
        <v>743</v>
      </c>
      <c r="AB502" t="s">
        <v>743</v>
      </c>
      <c r="AC502" t="s">
        <v>743</v>
      </c>
      <c r="AD502" t="s">
        <v>743</v>
      </c>
      <c r="AE502" t="s">
        <v>743</v>
      </c>
      <c r="AF502" t="s">
        <v>743</v>
      </c>
      <c r="AG502" t="s">
        <v>743</v>
      </c>
      <c r="AH502" t="s">
        <v>743</v>
      </c>
      <c r="AI502" t="s">
        <v>743</v>
      </c>
    </row>
    <row r="503" spans="1:35">
      <c r="A503" t="s">
        <v>157</v>
      </c>
      <c r="B503" s="8">
        <v>0</v>
      </c>
      <c r="C503" s="8">
        <v>0</v>
      </c>
      <c r="D503" s="8">
        <v>0</v>
      </c>
      <c r="E503" s="8">
        <v>0</v>
      </c>
      <c r="F503" s="8">
        <v>0</v>
      </c>
      <c r="G503" s="8">
        <v>0</v>
      </c>
      <c r="H503" s="8">
        <v>0.79</v>
      </c>
      <c r="I503" s="8">
        <v>0</v>
      </c>
      <c r="J503" s="8">
        <v>0</v>
      </c>
      <c r="K503" s="8">
        <v>0</v>
      </c>
      <c r="L503" s="8">
        <v>4.74</v>
      </c>
      <c r="M503" s="8">
        <v>-0.09</v>
      </c>
      <c r="N503" s="8">
        <v>2.69</v>
      </c>
      <c r="O503" s="8">
        <v>0</v>
      </c>
      <c r="P503" s="8">
        <v>0</v>
      </c>
      <c r="Q503" s="8">
        <v>0</v>
      </c>
      <c r="R503" s="8">
        <v>0</v>
      </c>
      <c r="S503" s="8">
        <v>0</v>
      </c>
      <c r="T503" s="8">
        <v>0</v>
      </c>
      <c r="U503" s="8">
        <v>0</v>
      </c>
      <c r="V503" s="8">
        <v>0</v>
      </c>
      <c r="W503" s="8">
        <v>0</v>
      </c>
      <c r="X503" t="s">
        <v>158</v>
      </c>
      <c r="Y503" t="s">
        <v>743</v>
      </c>
      <c r="Z503" t="s">
        <v>743</v>
      </c>
      <c r="AA503" t="s">
        <v>743</v>
      </c>
      <c r="AB503" t="s">
        <v>743</v>
      </c>
      <c r="AC503" t="s">
        <v>743</v>
      </c>
      <c r="AD503" t="s">
        <v>622</v>
      </c>
      <c r="AE503" t="s">
        <v>743</v>
      </c>
      <c r="AF503" t="s">
        <v>743</v>
      </c>
      <c r="AG503" t="s">
        <v>743</v>
      </c>
      <c r="AH503" t="s">
        <v>743</v>
      </c>
      <c r="AI503" t="s">
        <v>743</v>
      </c>
    </row>
    <row r="504" spans="1:35">
      <c r="A504" t="s">
        <v>408</v>
      </c>
      <c r="B504" s="8">
        <v>0</v>
      </c>
      <c r="C504" s="8">
        <v>0</v>
      </c>
      <c r="D504" s="8">
        <v>0</v>
      </c>
      <c r="E504" s="8">
        <v>0</v>
      </c>
      <c r="F504" s="8">
        <v>0</v>
      </c>
      <c r="G504" s="8">
        <v>0</v>
      </c>
      <c r="H504" s="8">
        <v>0</v>
      </c>
      <c r="I504" s="8">
        <v>0</v>
      </c>
      <c r="J504" s="8">
        <v>0</v>
      </c>
      <c r="K504" s="8">
        <v>0</v>
      </c>
      <c r="L504" s="8">
        <v>0</v>
      </c>
      <c r="M504" s="8">
        <v>0</v>
      </c>
      <c r="N504" s="8">
        <v>0</v>
      </c>
      <c r="O504" s="8">
        <v>0</v>
      </c>
      <c r="P504" s="8">
        <v>0</v>
      </c>
      <c r="Q504" s="8">
        <v>0</v>
      </c>
      <c r="R504" s="8">
        <v>0</v>
      </c>
      <c r="S504" s="8">
        <v>0</v>
      </c>
      <c r="T504" s="8">
        <v>0</v>
      </c>
      <c r="U504" s="8">
        <v>0</v>
      </c>
      <c r="V504" s="8">
        <v>0</v>
      </c>
      <c r="W504" s="8">
        <v>0</v>
      </c>
      <c r="X504" t="s">
        <v>70</v>
      </c>
      <c r="Y504" t="s">
        <v>743</v>
      </c>
      <c r="Z504" t="s">
        <v>743</v>
      </c>
      <c r="AA504" t="s">
        <v>743</v>
      </c>
      <c r="AB504" t="s">
        <v>743</v>
      </c>
      <c r="AC504" t="s">
        <v>743</v>
      </c>
      <c r="AD504" t="s">
        <v>743</v>
      </c>
      <c r="AE504" t="s">
        <v>743</v>
      </c>
      <c r="AF504" t="s">
        <v>743</v>
      </c>
      <c r="AG504" t="s">
        <v>743</v>
      </c>
      <c r="AH504" t="s">
        <v>743</v>
      </c>
      <c r="AI504" t="s">
        <v>743</v>
      </c>
    </row>
    <row r="505" spans="1:35">
      <c r="A505" t="s">
        <v>485</v>
      </c>
      <c r="B505" s="8">
        <v>0</v>
      </c>
      <c r="C505" s="8">
        <v>0</v>
      </c>
      <c r="D505" s="8">
        <v>0</v>
      </c>
      <c r="E505" s="8">
        <v>0</v>
      </c>
      <c r="F505" s="8">
        <v>0</v>
      </c>
      <c r="G505" s="8">
        <v>0</v>
      </c>
      <c r="H505" s="8">
        <v>0</v>
      </c>
      <c r="I505" s="8">
        <v>0</v>
      </c>
      <c r="J505" s="8">
        <v>0</v>
      </c>
      <c r="K505" s="8">
        <v>0</v>
      </c>
      <c r="L505" s="8">
        <v>0</v>
      </c>
      <c r="M505" s="8">
        <v>0</v>
      </c>
      <c r="N505" s="8">
        <v>0</v>
      </c>
      <c r="O505" s="8">
        <v>0</v>
      </c>
      <c r="P505" s="8">
        <v>0</v>
      </c>
      <c r="Q505" s="8">
        <v>0</v>
      </c>
      <c r="R505" s="8">
        <v>0</v>
      </c>
      <c r="S505" s="8">
        <v>0</v>
      </c>
      <c r="T505" s="8">
        <v>0</v>
      </c>
      <c r="U505" s="8">
        <v>0</v>
      </c>
      <c r="V505" s="8">
        <v>0</v>
      </c>
      <c r="W505" s="8">
        <v>0</v>
      </c>
      <c r="X505" t="s">
        <v>70</v>
      </c>
      <c r="Y505" t="s">
        <v>743</v>
      </c>
      <c r="Z505" t="s">
        <v>743</v>
      </c>
      <c r="AA505" t="s">
        <v>743</v>
      </c>
      <c r="AB505" t="s">
        <v>743</v>
      </c>
      <c r="AC505" t="s">
        <v>743</v>
      </c>
      <c r="AD505" t="s">
        <v>743</v>
      </c>
      <c r="AE505" t="s">
        <v>743</v>
      </c>
      <c r="AF505" t="s">
        <v>743</v>
      </c>
      <c r="AG505" t="s">
        <v>743</v>
      </c>
      <c r="AH505" t="s">
        <v>743</v>
      </c>
      <c r="AI505" t="s">
        <v>743</v>
      </c>
    </row>
    <row r="506" spans="1:35">
      <c r="A506" t="s">
        <v>66</v>
      </c>
      <c r="B506" s="8">
        <v>0.49</v>
      </c>
      <c r="C506" s="8">
        <v>-0.65</v>
      </c>
      <c r="D506" s="8">
        <v>-0.95</v>
      </c>
      <c r="E506" s="8">
        <v>-0.1</v>
      </c>
      <c r="F506" s="8">
        <v>0</v>
      </c>
      <c r="G506" s="8">
        <v>0.53</v>
      </c>
      <c r="H506" s="8">
        <v>0.43</v>
      </c>
      <c r="I506" s="8">
        <v>0.5</v>
      </c>
      <c r="J506" s="8">
        <v>-0.28999999999999998</v>
      </c>
      <c r="K506" s="8">
        <v>-3.02</v>
      </c>
      <c r="L506" s="8">
        <v>0.38</v>
      </c>
      <c r="M506" s="8">
        <v>0.53</v>
      </c>
      <c r="N506" s="8">
        <v>-0.72</v>
      </c>
      <c r="O506" s="8">
        <v>-0.4</v>
      </c>
      <c r="P506" s="8">
        <v>-1.18</v>
      </c>
      <c r="Q506" s="8">
        <v>0.08</v>
      </c>
      <c r="R506" s="8">
        <v>0</v>
      </c>
      <c r="S506" s="8">
        <v>0</v>
      </c>
      <c r="T506" s="8">
        <v>-0.69</v>
      </c>
      <c r="U506" s="8">
        <v>0.04</v>
      </c>
      <c r="V506" s="8">
        <v>-0.19</v>
      </c>
      <c r="W506" s="8">
        <v>0.22</v>
      </c>
      <c r="X506" t="s">
        <v>347</v>
      </c>
      <c r="Y506" t="s">
        <v>743</v>
      </c>
      <c r="Z506" t="s">
        <v>743</v>
      </c>
      <c r="AA506" t="s">
        <v>743</v>
      </c>
      <c r="AB506" t="s">
        <v>743</v>
      </c>
      <c r="AC506" t="s">
        <v>743</v>
      </c>
      <c r="AD506" t="s">
        <v>743</v>
      </c>
      <c r="AE506" t="s">
        <v>743</v>
      </c>
      <c r="AF506" t="s">
        <v>743</v>
      </c>
      <c r="AG506" t="s">
        <v>743</v>
      </c>
      <c r="AH506" t="s">
        <v>743</v>
      </c>
      <c r="AI506" t="s">
        <v>743</v>
      </c>
    </row>
    <row r="507" spans="1:35">
      <c r="A507" t="s">
        <v>352</v>
      </c>
      <c r="B507" s="8">
        <v>0</v>
      </c>
      <c r="C507" s="8">
        <v>0</v>
      </c>
      <c r="D507" s="8">
        <v>-0.34</v>
      </c>
      <c r="E507" s="8">
        <v>0</v>
      </c>
      <c r="F507" s="8">
        <v>-0.25</v>
      </c>
      <c r="G507" s="8">
        <v>0</v>
      </c>
      <c r="H507" s="8">
        <v>1.22</v>
      </c>
      <c r="I507" s="8">
        <v>0</v>
      </c>
      <c r="J507" s="8">
        <v>0</v>
      </c>
      <c r="K507" s="8">
        <v>0</v>
      </c>
      <c r="L507" s="8">
        <v>0.67</v>
      </c>
      <c r="M507" s="8">
        <v>0</v>
      </c>
      <c r="N507" s="8">
        <v>0</v>
      </c>
      <c r="O507" s="8">
        <v>0</v>
      </c>
      <c r="P507" s="8">
        <v>0</v>
      </c>
      <c r="Q507" s="8">
        <v>0</v>
      </c>
      <c r="R507" s="8">
        <v>0</v>
      </c>
      <c r="S507" s="8">
        <v>0.4</v>
      </c>
      <c r="T507" s="8">
        <v>0.95</v>
      </c>
      <c r="U507" s="8">
        <v>0</v>
      </c>
      <c r="V507" s="8">
        <v>0</v>
      </c>
      <c r="W507" s="8">
        <v>0</v>
      </c>
      <c r="X507" t="s">
        <v>353</v>
      </c>
      <c r="Y507" t="s">
        <v>743</v>
      </c>
      <c r="Z507" t="s">
        <v>743</v>
      </c>
      <c r="AA507" t="s">
        <v>743</v>
      </c>
      <c r="AB507" t="s">
        <v>743</v>
      </c>
      <c r="AC507" t="s">
        <v>743</v>
      </c>
      <c r="AD507" t="s">
        <v>743</v>
      </c>
      <c r="AE507" t="s">
        <v>743</v>
      </c>
      <c r="AF507" t="s">
        <v>743</v>
      </c>
      <c r="AG507" t="s">
        <v>743</v>
      </c>
      <c r="AH507" t="s">
        <v>743</v>
      </c>
      <c r="AI507" t="s">
        <v>743</v>
      </c>
    </row>
    <row r="508" spans="1:35">
      <c r="A508" t="s">
        <v>88</v>
      </c>
      <c r="B508" s="8">
        <v>0</v>
      </c>
      <c r="C508" s="8">
        <v>0</v>
      </c>
      <c r="D508" s="8">
        <v>0</v>
      </c>
      <c r="E508" s="8">
        <v>0</v>
      </c>
      <c r="F508" s="8">
        <v>0</v>
      </c>
      <c r="G508" s="8">
        <v>0</v>
      </c>
      <c r="H508" s="8">
        <v>0</v>
      </c>
      <c r="I508" s="8">
        <v>0</v>
      </c>
      <c r="J508" s="8">
        <v>0</v>
      </c>
      <c r="K508" s="8">
        <v>0</v>
      </c>
      <c r="L508" s="8">
        <v>3.38</v>
      </c>
      <c r="M508" s="8">
        <v>0.33</v>
      </c>
      <c r="N508" s="8">
        <v>0</v>
      </c>
      <c r="O508" s="8">
        <v>0</v>
      </c>
      <c r="P508" s="8">
        <v>0</v>
      </c>
      <c r="Q508" s="8">
        <v>0</v>
      </c>
      <c r="R508" s="8">
        <v>0</v>
      </c>
      <c r="S508" s="8">
        <v>0</v>
      </c>
      <c r="T508" s="8">
        <v>0</v>
      </c>
      <c r="U508" s="8">
        <v>0</v>
      </c>
      <c r="V508" s="8">
        <v>0</v>
      </c>
      <c r="W508" s="8">
        <v>0</v>
      </c>
      <c r="X508" t="s">
        <v>89</v>
      </c>
      <c r="Y508" t="s">
        <v>743</v>
      </c>
      <c r="Z508" t="s">
        <v>743</v>
      </c>
      <c r="AA508" t="s">
        <v>743</v>
      </c>
      <c r="AB508" t="s">
        <v>743</v>
      </c>
      <c r="AC508" t="s">
        <v>743</v>
      </c>
      <c r="AD508" t="s">
        <v>743</v>
      </c>
      <c r="AE508" t="s">
        <v>743</v>
      </c>
      <c r="AF508" t="s">
        <v>743</v>
      </c>
      <c r="AG508" t="s">
        <v>743</v>
      </c>
      <c r="AH508" t="s">
        <v>743</v>
      </c>
      <c r="AI508" t="s">
        <v>743</v>
      </c>
    </row>
    <row r="509" spans="1:35">
      <c r="A509" t="s">
        <v>112</v>
      </c>
      <c r="B509" s="8">
        <v>0.08</v>
      </c>
      <c r="C509" s="8">
        <v>0</v>
      </c>
      <c r="D509" s="8">
        <v>0.82</v>
      </c>
      <c r="E509" s="8">
        <v>0</v>
      </c>
      <c r="F509" s="8">
        <v>0.31</v>
      </c>
      <c r="G509" s="8">
        <v>0</v>
      </c>
      <c r="H509" s="8">
        <v>0.34</v>
      </c>
      <c r="I509" s="8">
        <v>0</v>
      </c>
      <c r="J509" s="8">
        <v>2.0299999999999998</v>
      </c>
      <c r="K509" s="8">
        <v>0</v>
      </c>
      <c r="L509" s="8">
        <v>1.82</v>
      </c>
      <c r="M509" s="8">
        <v>0</v>
      </c>
      <c r="N509" s="8">
        <v>1.79</v>
      </c>
      <c r="O509" s="8">
        <v>0.35</v>
      </c>
      <c r="P509" s="8">
        <v>0.69</v>
      </c>
      <c r="Q509" s="8">
        <v>0.06</v>
      </c>
      <c r="R509" s="8">
        <v>1.95</v>
      </c>
      <c r="S509" s="8">
        <v>0.69</v>
      </c>
      <c r="T509" s="8">
        <v>0.35</v>
      </c>
      <c r="U509" s="8">
        <v>0.53</v>
      </c>
      <c r="V509" s="8">
        <v>0</v>
      </c>
      <c r="W509" s="8">
        <v>0</v>
      </c>
      <c r="X509" t="s">
        <v>105</v>
      </c>
      <c r="Y509" t="s">
        <v>743</v>
      </c>
      <c r="Z509" t="s">
        <v>743</v>
      </c>
      <c r="AA509" t="s">
        <v>743</v>
      </c>
      <c r="AB509" t="s">
        <v>743</v>
      </c>
      <c r="AC509" t="s">
        <v>743</v>
      </c>
      <c r="AD509" t="s">
        <v>743</v>
      </c>
      <c r="AE509" t="s">
        <v>743</v>
      </c>
      <c r="AF509" t="s">
        <v>743</v>
      </c>
      <c r="AG509" t="s">
        <v>743</v>
      </c>
      <c r="AH509" t="s">
        <v>743</v>
      </c>
      <c r="AI509" t="s">
        <v>743</v>
      </c>
    </row>
    <row r="510" spans="1:35">
      <c r="A510" t="s">
        <v>294</v>
      </c>
      <c r="B510" s="8">
        <v>0</v>
      </c>
      <c r="C510" s="8">
        <v>0</v>
      </c>
      <c r="D510" s="8">
        <v>1.1000000000000001</v>
      </c>
      <c r="E510" s="8">
        <v>0</v>
      </c>
      <c r="F510" s="8">
        <v>2.92</v>
      </c>
      <c r="G510" s="8">
        <v>0.45</v>
      </c>
      <c r="H510" s="8">
        <v>0.95</v>
      </c>
      <c r="I510" s="8">
        <v>0.22</v>
      </c>
      <c r="J510" s="8">
        <v>-0.31</v>
      </c>
      <c r="K510" s="8">
        <v>0</v>
      </c>
      <c r="L510" s="8">
        <v>0.08</v>
      </c>
      <c r="M510" s="8">
        <v>0</v>
      </c>
      <c r="N510" s="8">
        <v>-0.44</v>
      </c>
      <c r="O510" s="8">
        <v>0.31</v>
      </c>
      <c r="P510" s="8">
        <v>0.3</v>
      </c>
      <c r="Q510" s="8">
        <v>0</v>
      </c>
      <c r="R510" s="8">
        <v>0</v>
      </c>
      <c r="S510" s="8">
        <v>0.4</v>
      </c>
      <c r="T510" s="8">
        <v>0.95</v>
      </c>
      <c r="U510" s="8">
        <v>0.23</v>
      </c>
      <c r="V510" s="8">
        <v>0</v>
      </c>
      <c r="W510" s="8">
        <v>0</v>
      </c>
      <c r="X510" t="s">
        <v>125</v>
      </c>
      <c r="Y510" t="s">
        <v>743</v>
      </c>
      <c r="Z510" t="s">
        <v>743</v>
      </c>
      <c r="AA510" t="s">
        <v>743</v>
      </c>
      <c r="AB510" t="s">
        <v>743</v>
      </c>
      <c r="AC510" t="s">
        <v>743</v>
      </c>
      <c r="AD510" t="s">
        <v>743</v>
      </c>
      <c r="AE510" t="s">
        <v>743</v>
      </c>
      <c r="AF510" t="s">
        <v>743</v>
      </c>
      <c r="AG510" t="s">
        <v>743</v>
      </c>
      <c r="AH510" t="s">
        <v>743</v>
      </c>
      <c r="AI510" t="s">
        <v>743</v>
      </c>
    </row>
    <row r="511" spans="1:35">
      <c r="A511" t="s">
        <v>601</v>
      </c>
      <c r="B511" s="8">
        <v>0</v>
      </c>
      <c r="C511" s="8">
        <v>0</v>
      </c>
      <c r="D511" s="8">
        <v>0</v>
      </c>
      <c r="E511" s="8">
        <v>0</v>
      </c>
      <c r="F511" s="8">
        <v>0</v>
      </c>
      <c r="G511" s="8">
        <v>0</v>
      </c>
      <c r="H511" s="8">
        <v>0</v>
      </c>
      <c r="I511" s="8">
        <v>0</v>
      </c>
      <c r="J511" s="8">
        <v>0</v>
      </c>
      <c r="K511" s="8">
        <v>0</v>
      </c>
      <c r="L511" s="8">
        <v>0</v>
      </c>
      <c r="M511" s="8">
        <v>0</v>
      </c>
      <c r="N511" s="8">
        <v>0</v>
      </c>
      <c r="O511" s="8">
        <v>0</v>
      </c>
      <c r="P511" s="8">
        <v>0</v>
      </c>
      <c r="Q511" s="8">
        <v>0</v>
      </c>
      <c r="R511" s="8">
        <v>0</v>
      </c>
      <c r="S511" s="8">
        <v>0</v>
      </c>
      <c r="T511" s="8">
        <v>0</v>
      </c>
      <c r="U511" s="8">
        <v>0</v>
      </c>
      <c r="V511" s="8">
        <v>0</v>
      </c>
      <c r="W511" s="8">
        <v>0</v>
      </c>
      <c r="X511" t="s">
        <v>70</v>
      </c>
      <c r="Y511" t="s">
        <v>743</v>
      </c>
      <c r="Z511" t="s">
        <v>743</v>
      </c>
      <c r="AA511" t="s">
        <v>743</v>
      </c>
      <c r="AB511" t="s">
        <v>743</v>
      </c>
      <c r="AC511" t="s">
        <v>743</v>
      </c>
      <c r="AD511" t="s">
        <v>743</v>
      </c>
      <c r="AE511" t="s">
        <v>743</v>
      </c>
      <c r="AF511" t="s">
        <v>743</v>
      </c>
      <c r="AG511" t="s">
        <v>743</v>
      </c>
      <c r="AH511" t="s">
        <v>743</v>
      </c>
      <c r="AI511" t="s">
        <v>743</v>
      </c>
    </row>
    <row r="512" spans="1:35">
      <c r="A512" t="s">
        <v>64</v>
      </c>
      <c r="B512" s="8">
        <v>1.04</v>
      </c>
      <c r="C512" s="8">
        <v>1.69</v>
      </c>
      <c r="D512" s="8">
        <v>-0.46</v>
      </c>
      <c r="E512" s="8">
        <v>0</v>
      </c>
      <c r="F512" s="8">
        <v>2.2000000000000002</v>
      </c>
      <c r="G512" s="8">
        <v>0</v>
      </c>
      <c r="H512" s="8">
        <v>0</v>
      </c>
      <c r="I512" s="8">
        <v>0</v>
      </c>
      <c r="J512" s="8">
        <v>-0.02</v>
      </c>
      <c r="K512" s="8">
        <v>2.67</v>
      </c>
      <c r="L512" s="8">
        <v>0.92</v>
      </c>
      <c r="M512" s="8">
        <v>0.67</v>
      </c>
      <c r="N512" s="8">
        <v>-2.56</v>
      </c>
      <c r="O512" s="8">
        <v>0.57999999999999996</v>
      </c>
      <c r="P512" s="8">
        <v>-0.6</v>
      </c>
      <c r="Q512" s="8">
        <v>1.22</v>
      </c>
      <c r="R512" s="8">
        <v>0</v>
      </c>
      <c r="S512" s="8">
        <v>0</v>
      </c>
      <c r="T512" s="8">
        <v>0</v>
      </c>
      <c r="U512" s="8">
        <v>0</v>
      </c>
      <c r="V512" s="8">
        <v>0</v>
      </c>
      <c r="W512" s="8">
        <v>0</v>
      </c>
      <c r="X512" t="s">
        <v>322</v>
      </c>
      <c r="Y512" t="s">
        <v>743</v>
      </c>
      <c r="Z512" t="s">
        <v>743</v>
      </c>
      <c r="AA512" t="s">
        <v>743</v>
      </c>
      <c r="AB512" t="s">
        <v>743</v>
      </c>
      <c r="AC512" t="s">
        <v>743</v>
      </c>
      <c r="AD512" t="s">
        <v>743</v>
      </c>
      <c r="AE512" t="s">
        <v>743</v>
      </c>
      <c r="AF512" t="s">
        <v>743</v>
      </c>
      <c r="AG512" t="s">
        <v>743</v>
      </c>
      <c r="AH512" t="s">
        <v>743</v>
      </c>
      <c r="AI512" t="s">
        <v>743</v>
      </c>
    </row>
    <row r="513" spans="1:35">
      <c r="A513" t="s">
        <v>376</v>
      </c>
      <c r="B513" s="8">
        <v>0</v>
      </c>
      <c r="C513" s="8">
        <v>0</v>
      </c>
      <c r="D513" s="8">
        <v>0.95</v>
      </c>
      <c r="E513" s="8">
        <v>0</v>
      </c>
      <c r="F513" s="8">
        <v>2.82</v>
      </c>
      <c r="G513" s="8">
        <v>0.11</v>
      </c>
      <c r="H513" s="8">
        <v>0.6</v>
      </c>
      <c r="I513" s="8">
        <v>0</v>
      </c>
      <c r="J513" s="8">
        <v>0.79</v>
      </c>
      <c r="K513" s="8">
        <v>0.14000000000000001</v>
      </c>
      <c r="L513" s="8">
        <v>0.44</v>
      </c>
      <c r="M513" s="8">
        <v>-0.74</v>
      </c>
      <c r="N513" s="8">
        <v>0.95</v>
      </c>
      <c r="O513" s="8">
        <v>2.0099999999999998</v>
      </c>
      <c r="P513" s="8">
        <v>0.92</v>
      </c>
      <c r="Q513" s="8">
        <v>0</v>
      </c>
      <c r="R513" s="8">
        <v>0</v>
      </c>
      <c r="S513" s="8">
        <v>0.19</v>
      </c>
      <c r="T513" s="8">
        <v>0.28999999999999998</v>
      </c>
      <c r="U513" s="8">
        <v>0.99</v>
      </c>
      <c r="V513" s="8">
        <v>0</v>
      </c>
      <c r="W513" s="8">
        <v>0</v>
      </c>
      <c r="X513" t="s">
        <v>125</v>
      </c>
      <c r="Y513" t="s">
        <v>743</v>
      </c>
      <c r="Z513" t="s">
        <v>743</v>
      </c>
      <c r="AA513" t="s">
        <v>743</v>
      </c>
      <c r="AB513" t="s">
        <v>743</v>
      </c>
      <c r="AC513" t="s">
        <v>743</v>
      </c>
      <c r="AD513" t="s">
        <v>743</v>
      </c>
      <c r="AE513" t="s">
        <v>743</v>
      </c>
      <c r="AF513" t="s">
        <v>743</v>
      </c>
      <c r="AG513" t="s">
        <v>743</v>
      </c>
      <c r="AH513" t="s">
        <v>743</v>
      </c>
      <c r="AI513" t="s">
        <v>743</v>
      </c>
    </row>
    <row r="514" spans="1:35">
      <c r="A514" t="s">
        <v>29</v>
      </c>
      <c r="B514" s="8">
        <v>0</v>
      </c>
      <c r="C514" s="8">
        <v>0</v>
      </c>
      <c r="D514" s="8">
        <v>0.26</v>
      </c>
      <c r="E514" s="8">
        <v>0.82</v>
      </c>
      <c r="F514" s="8">
        <v>0.18</v>
      </c>
      <c r="G514" s="8">
        <v>1.1299999999999999</v>
      </c>
      <c r="H514" s="8">
        <v>0</v>
      </c>
      <c r="I514" s="8">
        <v>0</v>
      </c>
      <c r="J514" s="8">
        <v>0.21</v>
      </c>
      <c r="K514" s="8">
        <v>1.44</v>
      </c>
      <c r="L514" s="8">
        <v>1.34</v>
      </c>
      <c r="M514" s="8">
        <v>-0.28999999999999998</v>
      </c>
      <c r="N514" s="8">
        <v>0.52</v>
      </c>
      <c r="O514" s="8">
        <v>2.15</v>
      </c>
      <c r="P514" s="8">
        <v>0.55000000000000004</v>
      </c>
      <c r="Q514" s="8">
        <v>3.09</v>
      </c>
      <c r="R514" s="8">
        <v>0</v>
      </c>
      <c r="S514" s="8">
        <v>0</v>
      </c>
      <c r="T514" s="8">
        <v>0.35</v>
      </c>
      <c r="U514" s="8">
        <v>0.6</v>
      </c>
      <c r="V514" s="8">
        <v>0</v>
      </c>
      <c r="W514" s="8">
        <v>0</v>
      </c>
      <c r="X514" t="s">
        <v>78</v>
      </c>
      <c r="Y514" t="s">
        <v>743</v>
      </c>
      <c r="Z514" t="s">
        <v>743</v>
      </c>
      <c r="AA514" t="s">
        <v>743</v>
      </c>
      <c r="AB514" t="s">
        <v>743</v>
      </c>
      <c r="AC514" t="s">
        <v>743</v>
      </c>
      <c r="AD514" t="s">
        <v>743</v>
      </c>
      <c r="AE514" t="s">
        <v>743</v>
      </c>
      <c r="AF514" t="s">
        <v>743</v>
      </c>
      <c r="AG514" t="s">
        <v>743</v>
      </c>
      <c r="AH514" t="s">
        <v>743</v>
      </c>
      <c r="AI514" t="s">
        <v>743</v>
      </c>
    </row>
    <row r="515" spans="1:35">
      <c r="A515" t="s">
        <v>344</v>
      </c>
      <c r="B515" s="8">
        <v>0</v>
      </c>
      <c r="C515" s="8">
        <v>0</v>
      </c>
      <c r="D515" s="8">
        <v>-0.79</v>
      </c>
      <c r="E515" s="8">
        <v>0</v>
      </c>
      <c r="F515" s="8">
        <v>1.72</v>
      </c>
      <c r="G515" s="8">
        <v>-0.46</v>
      </c>
      <c r="H515" s="8">
        <v>0.5</v>
      </c>
      <c r="I515" s="8">
        <v>0</v>
      </c>
      <c r="J515" s="8">
        <v>0.99</v>
      </c>
      <c r="K515" s="8">
        <v>0</v>
      </c>
      <c r="L515" s="8">
        <v>-0.67</v>
      </c>
      <c r="M515" s="8">
        <v>0</v>
      </c>
      <c r="N515" s="8">
        <v>0.65</v>
      </c>
      <c r="O515" s="8">
        <v>0</v>
      </c>
      <c r="P515" s="8">
        <v>-0.15</v>
      </c>
      <c r="Q515" s="8">
        <v>0</v>
      </c>
      <c r="R515" s="8">
        <v>0</v>
      </c>
      <c r="S515" s="8">
        <v>0</v>
      </c>
      <c r="T515" s="8">
        <v>0</v>
      </c>
      <c r="U515" s="8">
        <v>0</v>
      </c>
      <c r="V515" s="8">
        <v>0.63</v>
      </c>
      <c r="W515" s="8">
        <v>0.25</v>
      </c>
      <c r="X515" t="s">
        <v>345</v>
      </c>
      <c r="Y515" t="s">
        <v>743</v>
      </c>
      <c r="Z515" t="s">
        <v>743</v>
      </c>
      <c r="AA515" t="s">
        <v>743</v>
      </c>
      <c r="AB515" t="s">
        <v>743</v>
      </c>
      <c r="AC515" t="s">
        <v>743</v>
      </c>
      <c r="AD515" t="s">
        <v>743</v>
      </c>
      <c r="AE515" t="s">
        <v>743</v>
      </c>
      <c r="AF515" t="s">
        <v>743</v>
      </c>
      <c r="AG515" t="s">
        <v>743</v>
      </c>
      <c r="AH515" t="s">
        <v>743</v>
      </c>
      <c r="AI515" t="s">
        <v>743</v>
      </c>
    </row>
    <row r="516" spans="1:35">
      <c r="A516" t="s">
        <v>595</v>
      </c>
      <c r="B516" s="8">
        <v>0</v>
      </c>
      <c r="C516" s="8">
        <v>0</v>
      </c>
      <c r="D516" s="8">
        <v>0</v>
      </c>
      <c r="E516" s="8">
        <v>0</v>
      </c>
      <c r="F516" s="8">
        <v>0</v>
      </c>
      <c r="G516" s="8">
        <v>0</v>
      </c>
      <c r="H516" s="8">
        <v>0</v>
      </c>
      <c r="I516" s="8">
        <v>0</v>
      </c>
      <c r="J516" s="8">
        <v>0</v>
      </c>
      <c r="K516" s="8">
        <v>0</v>
      </c>
      <c r="L516" s="8">
        <v>0</v>
      </c>
      <c r="M516" s="8">
        <v>0</v>
      </c>
      <c r="N516" s="8">
        <v>0</v>
      </c>
      <c r="O516" s="8">
        <v>0</v>
      </c>
      <c r="P516" s="8">
        <v>0</v>
      </c>
      <c r="Q516" s="8">
        <v>0</v>
      </c>
      <c r="R516" s="8">
        <v>0</v>
      </c>
      <c r="S516" s="8">
        <v>0</v>
      </c>
      <c r="T516" s="8">
        <v>0</v>
      </c>
      <c r="U516" s="8">
        <v>0</v>
      </c>
      <c r="V516" s="8">
        <v>0</v>
      </c>
      <c r="W516" s="8">
        <v>0</v>
      </c>
      <c r="X516" t="s">
        <v>70</v>
      </c>
      <c r="Y516" t="s">
        <v>743</v>
      </c>
      <c r="Z516" t="s">
        <v>743</v>
      </c>
      <c r="AA516" t="s">
        <v>743</v>
      </c>
      <c r="AB516" t="s">
        <v>743</v>
      </c>
      <c r="AC516" t="s">
        <v>743</v>
      </c>
      <c r="AD516" t="s">
        <v>743</v>
      </c>
      <c r="AE516" t="s">
        <v>743</v>
      </c>
      <c r="AF516" t="s">
        <v>743</v>
      </c>
      <c r="AG516" t="s">
        <v>743</v>
      </c>
      <c r="AH516" t="s">
        <v>743</v>
      </c>
      <c r="AI516" t="s">
        <v>743</v>
      </c>
    </row>
    <row r="517" spans="1:35">
      <c r="A517" t="s">
        <v>46</v>
      </c>
      <c r="B517" s="8">
        <v>-0.35</v>
      </c>
      <c r="C517" s="8">
        <v>0</v>
      </c>
      <c r="D517" s="8">
        <v>-0.11</v>
      </c>
      <c r="E517" s="8">
        <v>0</v>
      </c>
      <c r="F517" s="8">
        <v>-0.46</v>
      </c>
      <c r="G517" s="8">
        <v>0</v>
      </c>
      <c r="H517" s="8">
        <v>0.52</v>
      </c>
      <c r="I517" s="8">
        <v>0.09</v>
      </c>
      <c r="J517" s="8">
        <v>0</v>
      </c>
      <c r="K517" s="8">
        <v>0</v>
      </c>
      <c r="L517" s="8">
        <v>-2.25</v>
      </c>
      <c r="M517" s="8">
        <v>1.24</v>
      </c>
      <c r="N517" s="8">
        <v>-0.33</v>
      </c>
      <c r="O517" s="8">
        <v>-0.34</v>
      </c>
      <c r="P517" s="8">
        <v>0</v>
      </c>
      <c r="Q517" s="8">
        <v>0</v>
      </c>
      <c r="R517" s="8">
        <v>0</v>
      </c>
      <c r="S517" s="8">
        <v>0</v>
      </c>
      <c r="T517" s="8">
        <v>0.92</v>
      </c>
      <c r="U517" s="8">
        <v>0</v>
      </c>
      <c r="V517" s="8">
        <v>0</v>
      </c>
      <c r="W517" s="8">
        <v>0</v>
      </c>
      <c r="X517" t="s">
        <v>361</v>
      </c>
      <c r="Y517" t="s">
        <v>743</v>
      </c>
      <c r="Z517" t="s">
        <v>743</v>
      </c>
      <c r="AA517" t="s">
        <v>743</v>
      </c>
      <c r="AB517" t="s">
        <v>743</v>
      </c>
      <c r="AC517" t="s">
        <v>743</v>
      </c>
      <c r="AD517" t="s">
        <v>743</v>
      </c>
      <c r="AE517" t="s">
        <v>743</v>
      </c>
      <c r="AF517" t="s">
        <v>743</v>
      </c>
      <c r="AG517" t="s">
        <v>743</v>
      </c>
      <c r="AH517" t="s">
        <v>743</v>
      </c>
      <c r="AI517" t="s">
        <v>743</v>
      </c>
    </row>
    <row r="518" spans="1:35">
      <c r="A518" t="s">
        <v>284</v>
      </c>
      <c r="B518" s="8">
        <v>0</v>
      </c>
      <c r="C518" s="8">
        <v>0</v>
      </c>
      <c r="D518" s="8">
        <v>0.92</v>
      </c>
      <c r="E518" s="8">
        <v>0</v>
      </c>
      <c r="F518" s="8">
        <v>2.39</v>
      </c>
      <c r="G518" s="8">
        <v>0</v>
      </c>
      <c r="H518" s="8">
        <v>1.99</v>
      </c>
      <c r="I518" s="8">
        <v>0</v>
      </c>
      <c r="J518" s="8">
        <v>0</v>
      </c>
      <c r="K518" s="8">
        <v>0</v>
      </c>
      <c r="L518" s="8">
        <v>1.19</v>
      </c>
      <c r="M518" s="8">
        <v>0</v>
      </c>
      <c r="N518" s="8">
        <v>0.65</v>
      </c>
      <c r="O518" s="8">
        <v>0</v>
      </c>
      <c r="P518" s="8">
        <v>0</v>
      </c>
      <c r="Q518" s="8">
        <v>0</v>
      </c>
      <c r="R518" s="8">
        <v>0</v>
      </c>
      <c r="S518" s="8">
        <v>2.76</v>
      </c>
      <c r="T518" s="8">
        <v>0</v>
      </c>
      <c r="U518" s="8">
        <v>0</v>
      </c>
      <c r="V518" s="8">
        <v>0</v>
      </c>
      <c r="W518" s="8">
        <v>0</v>
      </c>
      <c r="X518" t="s">
        <v>285</v>
      </c>
      <c r="Y518" t="s">
        <v>743</v>
      </c>
      <c r="Z518" t="s">
        <v>743</v>
      </c>
      <c r="AA518" t="s">
        <v>743</v>
      </c>
      <c r="AB518" t="s">
        <v>743</v>
      </c>
      <c r="AC518" t="s">
        <v>743</v>
      </c>
      <c r="AD518" t="s">
        <v>743</v>
      </c>
      <c r="AE518" t="s">
        <v>743</v>
      </c>
      <c r="AF518" t="s">
        <v>743</v>
      </c>
      <c r="AG518" t="s">
        <v>743</v>
      </c>
      <c r="AH518" t="s">
        <v>743</v>
      </c>
      <c r="AI518" t="s">
        <v>743</v>
      </c>
    </row>
    <row r="519" spans="1:35">
      <c r="A519" t="s">
        <v>151</v>
      </c>
      <c r="B519" s="8">
        <v>-0.04</v>
      </c>
      <c r="C519" s="8">
        <v>0.22</v>
      </c>
      <c r="D519" s="8">
        <v>0</v>
      </c>
      <c r="E519" s="8">
        <v>-0.03</v>
      </c>
      <c r="F519" s="8">
        <v>1.1000000000000001</v>
      </c>
      <c r="G519" s="8">
        <v>0.28000000000000003</v>
      </c>
      <c r="H519" s="8">
        <v>-0.32</v>
      </c>
      <c r="I519" s="8">
        <v>0.14000000000000001</v>
      </c>
      <c r="J519" s="8">
        <v>0.79</v>
      </c>
      <c r="K519" s="8">
        <v>0.06</v>
      </c>
      <c r="L519" s="8">
        <v>1.63</v>
      </c>
      <c r="M519" s="8">
        <v>1.01</v>
      </c>
      <c r="N519" s="8">
        <v>-0.69</v>
      </c>
      <c r="O519" s="8">
        <v>0.18</v>
      </c>
      <c r="P519" s="8">
        <v>0.11</v>
      </c>
      <c r="Q519" s="8">
        <v>0.11</v>
      </c>
      <c r="R519" s="8">
        <v>-0.36</v>
      </c>
      <c r="S519" s="8">
        <v>0.48</v>
      </c>
      <c r="T519" s="8">
        <v>0.67</v>
      </c>
      <c r="U519" s="8">
        <v>-0.4</v>
      </c>
      <c r="V519" s="8">
        <v>-0.95</v>
      </c>
      <c r="W519" s="8">
        <v>-0.06</v>
      </c>
      <c r="X519" t="s">
        <v>152</v>
      </c>
      <c r="Y519" t="s">
        <v>743</v>
      </c>
      <c r="Z519" t="s">
        <v>743</v>
      </c>
      <c r="AA519" t="s">
        <v>743</v>
      </c>
      <c r="AB519" t="s">
        <v>743</v>
      </c>
      <c r="AC519" t="s">
        <v>743</v>
      </c>
      <c r="AD519" t="s">
        <v>743</v>
      </c>
      <c r="AE519" t="s">
        <v>743</v>
      </c>
      <c r="AF519" t="s">
        <v>743</v>
      </c>
      <c r="AG519" t="s">
        <v>743</v>
      </c>
      <c r="AH519" t="s">
        <v>743</v>
      </c>
      <c r="AI519" t="s">
        <v>743</v>
      </c>
    </row>
    <row r="520" spans="1:35">
      <c r="A520" t="s">
        <v>415</v>
      </c>
      <c r="B520" s="8">
        <v>0</v>
      </c>
      <c r="C520" s="8">
        <v>0</v>
      </c>
      <c r="D520" s="8">
        <v>-0.45</v>
      </c>
      <c r="E520" s="8">
        <v>0</v>
      </c>
      <c r="F520" s="8">
        <v>-0.18</v>
      </c>
      <c r="G520" s="8">
        <v>0</v>
      </c>
      <c r="H520" s="8">
        <v>0.85</v>
      </c>
      <c r="I520" s="8">
        <v>0</v>
      </c>
      <c r="J520" s="8">
        <v>0</v>
      </c>
      <c r="K520" s="8">
        <v>0</v>
      </c>
      <c r="L520" s="8">
        <v>-1.85</v>
      </c>
      <c r="M520" s="8">
        <v>-2.2400000000000002</v>
      </c>
      <c r="N520" s="8">
        <v>0</v>
      </c>
      <c r="O520" s="8">
        <v>0.08</v>
      </c>
      <c r="P520" s="8">
        <v>0</v>
      </c>
      <c r="Q520" s="8">
        <v>0</v>
      </c>
      <c r="R520" s="8">
        <v>0</v>
      </c>
      <c r="S520" s="8">
        <v>0</v>
      </c>
      <c r="T520" s="8">
        <v>0</v>
      </c>
      <c r="U520" s="8">
        <v>0</v>
      </c>
      <c r="V520" s="8">
        <v>0</v>
      </c>
      <c r="W520" s="8">
        <v>0</v>
      </c>
      <c r="X520" t="s">
        <v>361</v>
      </c>
      <c r="Y520" t="s">
        <v>743</v>
      </c>
      <c r="Z520" t="s">
        <v>743</v>
      </c>
      <c r="AA520" t="s">
        <v>743</v>
      </c>
      <c r="AB520" t="s">
        <v>743</v>
      </c>
      <c r="AC520" t="s">
        <v>743</v>
      </c>
      <c r="AD520" t="s">
        <v>743</v>
      </c>
      <c r="AE520" t="s">
        <v>743</v>
      </c>
      <c r="AF520" t="s">
        <v>743</v>
      </c>
      <c r="AG520" t="s">
        <v>743</v>
      </c>
      <c r="AH520" t="s">
        <v>743</v>
      </c>
      <c r="AI520" t="s">
        <v>743</v>
      </c>
    </row>
    <row r="521" spans="1:35">
      <c r="A521" t="s">
        <v>581</v>
      </c>
      <c r="B521" s="8">
        <v>0.05</v>
      </c>
      <c r="C521" s="8">
        <v>0</v>
      </c>
      <c r="D521" s="8">
        <v>0.65</v>
      </c>
      <c r="E521" s="8">
        <v>0</v>
      </c>
      <c r="F521" s="8">
        <v>0.2</v>
      </c>
      <c r="G521" s="8">
        <v>0</v>
      </c>
      <c r="H521" s="8">
        <v>0.35</v>
      </c>
      <c r="I521" s="8">
        <v>0</v>
      </c>
      <c r="J521" s="8">
        <v>0.14000000000000001</v>
      </c>
      <c r="K521" s="8">
        <v>0</v>
      </c>
      <c r="L521" s="8">
        <v>0</v>
      </c>
      <c r="M521" s="8">
        <v>0</v>
      </c>
      <c r="N521" s="8">
        <v>1.18</v>
      </c>
      <c r="O521" s="8">
        <v>0</v>
      </c>
      <c r="P521" s="8">
        <v>0.08</v>
      </c>
      <c r="Q521" s="8">
        <v>0</v>
      </c>
      <c r="R521" s="8">
        <v>0</v>
      </c>
      <c r="S521" s="8">
        <v>0</v>
      </c>
      <c r="T521" s="8">
        <v>0</v>
      </c>
      <c r="U521" s="8">
        <v>0</v>
      </c>
      <c r="V521" s="8">
        <v>0.16</v>
      </c>
      <c r="W521" s="8">
        <v>0</v>
      </c>
      <c r="X521" t="s">
        <v>412</v>
      </c>
      <c r="Y521" t="s">
        <v>743</v>
      </c>
      <c r="Z521" t="s">
        <v>743</v>
      </c>
      <c r="AA521" t="s">
        <v>743</v>
      </c>
      <c r="AB521" t="s">
        <v>743</v>
      </c>
      <c r="AC521" t="s">
        <v>743</v>
      </c>
      <c r="AD521" t="s">
        <v>743</v>
      </c>
      <c r="AE521" t="s">
        <v>743</v>
      </c>
      <c r="AF521" t="s">
        <v>743</v>
      </c>
      <c r="AG521" t="s">
        <v>743</v>
      </c>
      <c r="AH521" t="s">
        <v>743</v>
      </c>
      <c r="AI521" t="s">
        <v>743</v>
      </c>
    </row>
    <row r="522" spans="1:35">
      <c r="A522" t="s">
        <v>336</v>
      </c>
      <c r="B522" s="8">
        <v>-0.55000000000000004</v>
      </c>
      <c r="C522" s="8">
        <v>0</v>
      </c>
      <c r="D522" s="8">
        <v>-0.11</v>
      </c>
      <c r="E522" s="8">
        <v>0.13</v>
      </c>
      <c r="F522" s="8">
        <v>0.65</v>
      </c>
      <c r="G522" s="8">
        <v>1.23</v>
      </c>
      <c r="H522" s="8">
        <v>0</v>
      </c>
      <c r="I522" s="8">
        <v>0</v>
      </c>
      <c r="J522" s="8">
        <v>0.16</v>
      </c>
      <c r="K522" s="8">
        <v>0</v>
      </c>
      <c r="L522" s="8">
        <v>0</v>
      </c>
      <c r="M522" s="8">
        <v>0</v>
      </c>
      <c r="N522" s="8">
        <v>-0.26</v>
      </c>
      <c r="O522" s="8">
        <v>0.49</v>
      </c>
      <c r="P522" s="8">
        <v>0.6</v>
      </c>
      <c r="Q522" s="8">
        <v>0.56000000000000005</v>
      </c>
      <c r="R522" s="8">
        <v>0</v>
      </c>
      <c r="S522" s="8">
        <v>0</v>
      </c>
      <c r="T522" s="8">
        <v>0.01</v>
      </c>
      <c r="U522" s="8">
        <v>-0.08</v>
      </c>
      <c r="V522" s="8">
        <v>0</v>
      </c>
      <c r="W522" s="8">
        <v>0</v>
      </c>
      <c r="X522" t="s">
        <v>78</v>
      </c>
      <c r="Y522" t="s">
        <v>743</v>
      </c>
      <c r="Z522" t="s">
        <v>743</v>
      </c>
      <c r="AA522" t="s">
        <v>743</v>
      </c>
      <c r="AB522" t="s">
        <v>743</v>
      </c>
      <c r="AC522" t="s">
        <v>743</v>
      </c>
      <c r="AD522" t="s">
        <v>743</v>
      </c>
      <c r="AE522" t="s">
        <v>743</v>
      </c>
      <c r="AF522" t="s">
        <v>743</v>
      </c>
      <c r="AG522" t="s">
        <v>743</v>
      </c>
      <c r="AH522" t="s">
        <v>743</v>
      </c>
      <c r="AI522" t="s">
        <v>743</v>
      </c>
    </row>
    <row r="523" spans="1:35">
      <c r="A523" t="s">
        <v>637</v>
      </c>
      <c r="B523" s="8">
        <v>-0.63</v>
      </c>
      <c r="C523" s="8">
        <v>-0.69</v>
      </c>
      <c r="D523" s="8">
        <v>-0.38</v>
      </c>
      <c r="E523" s="8">
        <v>0.1</v>
      </c>
      <c r="F523" s="8">
        <v>-0.48</v>
      </c>
      <c r="G523" s="8">
        <v>-7.0000000000000007E-2</v>
      </c>
      <c r="H523" s="8">
        <v>-0.13</v>
      </c>
      <c r="I523" s="8">
        <v>-0.09</v>
      </c>
      <c r="J523" s="8">
        <v>-0.79</v>
      </c>
      <c r="K523" s="8">
        <v>0.16</v>
      </c>
      <c r="L523" s="8">
        <v>-0.31</v>
      </c>
      <c r="M523" s="8">
        <v>0.21</v>
      </c>
      <c r="N523" s="8">
        <v>-0.57999999999999996</v>
      </c>
      <c r="O523" s="8">
        <v>0.99</v>
      </c>
      <c r="P523" s="8">
        <v>-0.79</v>
      </c>
      <c r="Q523" s="8">
        <v>-0.48</v>
      </c>
      <c r="R523" s="8">
        <v>0.39</v>
      </c>
      <c r="S523" s="8">
        <v>-0.46</v>
      </c>
      <c r="T523" s="8">
        <v>0.37</v>
      </c>
      <c r="U523" s="8">
        <v>1.0900000000000001</v>
      </c>
      <c r="V523" s="8">
        <v>-0.01</v>
      </c>
      <c r="W523" s="8">
        <v>1.22</v>
      </c>
      <c r="X523" t="s">
        <v>607</v>
      </c>
      <c r="Y523" t="s">
        <v>743</v>
      </c>
      <c r="Z523" t="s">
        <v>743</v>
      </c>
      <c r="AA523" t="s">
        <v>743</v>
      </c>
      <c r="AB523" t="s">
        <v>743</v>
      </c>
      <c r="AC523" t="s">
        <v>743</v>
      </c>
      <c r="AD523" t="s">
        <v>743</v>
      </c>
      <c r="AE523" t="s">
        <v>743</v>
      </c>
      <c r="AF523" t="s">
        <v>743</v>
      </c>
      <c r="AG523" t="s">
        <v>743</v>
      </c>
      <c r="AH523" t="s">
        <v>743</v>
      </c>
      <c r="AI523" t="s">
        <v>743</v>
      </c>
    </row>
    <row r="524" spans="1:35">
      <c r="A524" t="s">
        <v>404</v>
      </c>
      <c r="B524" s="8">
        <v>0.69</v>
      </c>
      <c r="C524" s="8">
        <v>0.92</v>
      </c>
      <c r="D524" s="8">
        <v>1.52</v>
      </c>
      <c r="E524" s="8">
        <v>0.04</v>
      </c>
      <c r="F524" s="8">
        <v>3.72</v>
      </c>
      <c r="G524" s="8">
        <v>1.48</v>
      </c>
      <c r="H524" s="8">
        <v>4.67</v>
      </c>
      <c r="I524" s="8">
        <v>0.39</v>
      </c>
      <c r="J524" s="8">
        <v>-0.46</v>
      </c>
      <c r="K524" s="8">
        <v>0.28000000000000003</v>
      </c>
      <c r="L524" s="8">
        <v>0.99</v>
      </c>
      <c r="M524" s="8">
        <v>0</v>
      </c>
      <c r="N524" s="8">
        <v>5.0199999999999996</v>
      </c>
      <c r="O524" s="8">
        <v>4.3</v>
      </c>
      <c r="P524" s="8">
        <v>0.45</v>
      </c>
      <c r="Q524" s="8">
        <v>2.82</v>
      </c>
      <c r="R524" s="8">
        <v>1.95</v>
      </c>
      <c r="S524" s="8">
        <v>4.55</v>
      </c>
      <c r="T524" s="8">
        <v>3.82</v>
      </c>
      <c r="U524" s="8">
        <v>2.44</v>
      </c>
      <c r="V524" s="8">
        <v>0.74</v>
      </c>
      <c r="W524" s="8">
        <v>1.27</v>
      </c>
      <c r="X524" t="s">
        <v>304</v>
      </c>
      <c r="Y524" t="s">
        <v>743</v>
      </c>
      <c r="Z524" t="s">
        <v>743</v>
      </c>
      <c r="AA524" t="s">
        <v>743</v>
      </c>
      <c r="AB524" t="s">
        <v>622</v>
      </c>
      <c r="AC524" t="s">
        <v>743</v>
      </c>
      <c r="AD524" t="s">
        <v>743</v>
      </c>
      <c r="AE524" t="s">
        <v>744</v>
      </c>
      <c r="AF524" t="s">
        <v>743</v>
      </c>
      <c r="AG524" t="s">
        <v>623</v>
      </c>
      <c r="AH524" t="s">
        <v>743</v>
      </c>
      <c r="AI524" t="s">
        <v>743</v>
      </c>
    </row>
    <row r="525" spans="1:35">
      <c r="A525"/>
      <c r="B525"/>
      <c r="C525"/>
    </row>
    <row r="526" spans="1:35">
      <c r="A526"/>
      <c r="B526"/>
      <c r="C526"/>
    </row>
    <row r="527" spans="1:35">
      <c r="A527"/>
      <c r="B527"/>
      <c r="C527"/>
    </row>
    <row r="528" spans="1:35">
      <c r="A528"/>
      <c r="B528"/>
      <c r="C528"/>
    </row>
    <row r="529" spans="1:3">
      <c r="A529"/>
      <c r="B529"/>
      <c r="C529"/>
    </row>
    <row r="530" spans="1:3">
      <c r="A530"/>
      <c r="B530"/>
      <c r="C530"/>
    </row>
    <row r="531" spans="1:3">
      <c r="A531"/>
      <c r="B531"/>
      <c r="C531"/>
    </row>
    <row r="532" spans="1:3">
      <c r="A532"/>
      <c r="B532"/>
      <c r="C532"/>
    </row>
    <row r="533" spans="1:3">
      <c r="A533"/>
      <c r="B533"/>
      <c r="C533"/>
    </row>
    <row r="534" spans="1:3">
      <c r="A534"/>
      <c r="B534"/>
      <c r="C534"/>
    </row>
    <row r="535" spans="1:3">
      <c r="A535"/>
      <c r="B535"/>
      <c r="C535"/>
    </row>
    <row r="536" spans="1:3">
      <c r="A536"/>
      <c r="B536"/>
      <c r="C536"/>
    </row>
    <row r="537" spans="1:3">
      <c r="A537"/>
      <c r="B537"/>
      <c r="C537"/>
    </row>
    <row r="538" spans="1:3">
      <c r="A538"/>
      <c r="B538"/>
      <c r="C538"/>
    </row>
    <row r="539" spans="1:3">
      <c r="A539"/>
      <c r="B539"/>
      <c r="C539"/>
    </row>
    <row r="540" spans="1:3">
      <c r="A540"/>
      <c r="B540"/>
      <c r="C540"/>
    </row>
    <row r="541" spans="1:3">
      <c r="A541"/>
      <c r="B541"/>
      <c r="C541"/>
    </row>
    <row r="542" spans="1:3">
      <c r="A542"/>
      <c r="B542"/>
      <c r="C542"/>
    </row>
    <row r="543" spans="1:3">
      <c r="A543"/>
      <c r="B543"/>
      <c r="C543"/>
    </row>
    <row r="544" spans="1:3">
      <c r="A544"/>
      <c r="B544"/>
      <c r="C544"/>
    </row>
    <row r="545" spans="1:3">
      <c r="A545"/>
      <c r="B545"/>
      <c r="C545"/>
    </row>
    <row r="546" spans="1:3">
      <c r="A546"/>
      <c r="B546"/>
      <c r="C546"/>
    </row>
    <row r="547" spans="1:3">
      <c r="A547"/>
      <c r="B547"/>
      <c r="C547"/>
    </row>
    <row r="548" spans="1:3">
      <c r="A548"/>
      <c r="B548"/>
      <c r="C548"/>
    </row>
    <row r="549" spans="1:3">
      <c r="A549"/>
      <c r="B549"/>
      <c r="C549"/>
    </row>
    <row r="550" spans="1:3">
      <c r="A550"/>
      <c r="B550"/>
      <c r="C550"/>
    </row>
    <row r="551" spans="1:3">
      <c r="A551"/>
      <c r="B551"/>
      <c r="C551"/>
    </row>
    <row r="552" spans="1:3">
      <c r="A552"/>
      <c r="B552"/>
      <c r="C552"/>
    </row>
    <row r="553" spans="1:3">
      <c r="A553"/>
      <c r="B553"/>
      <c r="C553"/>
    </row>
    <row r="554" spans="1:3">
      <c r="A554"/>
      <c r="B554"/>
      <c r="C554"/>
    </row>
    <row r="555" spans="1:3">
      <c r="A555"/>
      <c r="B555"/>
      <c r="C555"/>
    </row>
    <row r="556" spans="1:3">
      <c r="A556"/>
      <c r="B556"/>
      <c r="C556"/>
    </row>
    <row r="557" spans="1:3">
      <c r="A557"/>
      <c r="B557"/>
      <c r="C557"/>
    </row>
    <row r="558" spans="1:3">
      <c r="A558"/>
      <c r="B558"/>
      <c r="C558"/>
    </row>
    <row r="559" spans="1:3">
      <c r="A559"/>
      <c r="B559"/>
      <c r="C559"/>
    </row>
    <row r="560" spans="1:3">
      <c r="A560"/>
      <c r="B560"/>
      <c r="C560"/>
    </row>
    <row r="561" spans="1:3">
      <c r="A561"/>
      <c r="B561"/>
      <c r="C561"/>
    </row>
    <row r="562" spans="1:3">
      <c r="A562"/>
      <c r="B562"/>
      <c r="C562"/>
    </row>
    <row r="563" spans="1:3">
      <c r="A563"/>
      <c r="B563"/>
      <c r="C563"/>
    </row>
    <row r="564" spans="1:3">
      <c r="A564"/>
      <c r="B564"/>
      <c r="C564"/>
    </row>
    <row r="565" spans="1:3">
      <c r="A565"/>
      <c r="B565"/>
      <c r="C565"/>
    </row>
    <row r="566" spans="1:3">
      <c r="A566"/>
      <c r="B566"/>
      <c r="C566"/>
    </row>
    <row r="567" spans="1:3">
      <c r="A567"/>
      <c r="B567"/>
      <c r="C567"/>
    </row>
    <row r="568" spans="1:3">
      <c r="A568"/>
      <c r="B568"/>
      <c r="C568"/>
    </row>
    <row r="569" spans="1:3">
      <c r="A569"/>
      <c r="B569"/>
      <c r="C569"/>
    </row>
    <row r="570" spans="1:3">
      <c r="A570"/>
      <c r="B570"/>
      <c r="C570"/>
    </row>
    <row r="571" spans="1:3">
      <c r="A571"/>
      <c r="B571"/>
      <c r="C571"/>
    </row>
    <row r="572" spans="1:3">
      <c r="A572"/>
      <c r="B572"/>
      <c r="C572"/>
    </row>
    <row r="573" spans="1:3">
      <c r="A573"/>
      <c r="B573"/>
      <c r="C573"/>
    </row>
    <row r="574" spans="1:3">
      <c r="A574"/>
      <c r="B574"/>
      <c r="C574"/>
    </row>
    <row r="575" spans="1:3">
      <c r="A575"/>
      <c r="B575"/>
      <c r="C575"/>
    </row>
    <row r="576" spans="1:3">
      <c r="A576"/>
      <c r="B576"/>
      <c r="C576"/>
    </row>
    <row r="577" spans="1:3">
      <c r="A577"/>
      <c r="B577"/>
      <c r="C577"/>
    </row>
    <row r="578" spans="1:3">
      <c r="A578"/>
      <c r="B578"/>
      <c r="C578"/>
    </row>
    <row r="579" spans="1:3">
      <c r="A579"/>
      <c r="B579"/>
      <c r="C579"/>
    </row>
    <row r="580" spans="1:3">
      <c r="A580"/>
      <c r="B580"/>
      <c r="C580"/>
    </row>
    <row r="581" spans="1:3">
      <c r="A581"/>
      <c r="B581"/>
      <c r="C581"/>
    </row>
    <row r="582" spans="1:3">
      <c r="A582"/>
      <c r="B582"/>
      <c r="C582"/>
    </row>
    <row r="583" spans="1:3">
      <c r="A583"/>
      <c r="B583"/>
      <c r="C583"/>
    </row>
    <row r="584" spans="1:3">
      <c r="A584"/>
      <c r="B584"/>
      <c r="C584"/>
    </row>
    <row r="585" spans="1:3">
      <c r="A585"/>
      <c r="B585"/>
      <c r="C585"/>
    </row>
    <row r="586" spans="1:3">
      <c r="A586"/>
      <c r="B586"/>
      <c r="C586"/>
    </row>
    <row r="587" spans="1:3">
      <c r="A587"/>
      <c r="B587"/>
      <c r="C587"/>
    </row>
    <row r="588" spans="1:3">
      <c r="A588"/>
      <c r="B588"/>
      <c r="C588"/>
    </row>
    <row r="589" spans="1:3">
      <c r="A589"/>
      <c r="B589"/>
      <c r="C589"/>
    </row>
    <row r="590" spans="1:3">
      <c r="A590"/>
      <c r="B590"/>
      <c r="C590"/>
    </row>
    <row r="591" spans="1:3">
      <c r="A591"/>
      <c r="B591"/>
      <c r="C591"/>
    </row>
    <row r="592" spans="1:3">
      <c r="A592"/>
      <c r="B592"/>
      <c r="C592"/>
    </row>
    <row r="593" spans="1:3">
      <c r="A593"/>
      <c r="B593"/>
      <c r="C593"/>
    </row>
    <row r="594" spans="1:3">
      <c r="A594"/>
      <c r="B594"/>
      <c r="C594"/>
    </row>
    <row r="595" spans="1:3">
      <c r="A595"/>
      <c r="B595"/>
      <c r="C595"/>
    </row>
    <row r="596" spans="1:3">
      <c r="A596"/>
      <c r="B596"/>
      <c r="C596"/>
    </row>
    <row r="597" spans="1:3">
      <c r="A597"/>
      <c r="B597"/>
      <c r="C597"/>
    </row>
    <row r="598" spans="1:3">
      <c r="A598"/>
      <c r="B598"/>
      <c r="C598"/>
    </row>
    <row r="599" spans="1:3">
      <c r="A599"/>
      <c r="B599"/>
      <c r="C599"/>
    </row>
    <row r="600" spans="1:3">
      <c r="A600"/>
      <c r="B600"/>
      <c r="C600"/>
    </row>
    <row r="601" spans="1:3">
      <c r="A601"/>
      <c r="B601"/>
      <c r="C601"/>
    </row>
    <row r="602" spans="1:3">
      <c r="A602"/>
      <c r="B602"/>
      <c r="C602"/>
    </row>
    <row r="603" spans="1:3">
      <c r="A603"/>
      <c r="B603"/>
      <c r="C603"/>
    </row>
    <row r="604" spans="1:3">
      <c r="A604"/>
      <c r="B604"/>
      <c r="C604"/>
    </row>
    <row r="605" spans="1:3">
      <c r="A605"/>
      <c r="B605"/>
      <c r="C605"/>
    </row>
    <row r="606" spans="1:3">
      <c r="A606"/>
      <c r="B606"/>
      <c r="C606"/>
    </row>
    <row r="607" spans="1:3">
      <c r="A607"/>
      <c r="B607"/>
      <c r="C607"/>
    </row>
    <row r="608" spans="1:3">
      <c r="A608"/>
      <c r="B608"/>
      <c r="C608"/>
    </row>
    <row r="609" spans="1:3">
      <c r="A609"/>
      <c r="B609"/>
      <c r="C609"/>
    </row>
    <row r="610" spans="1:3">
      <c r="A610"/>
      <c r="B610"/>
      <c r="C610"/>
    </row>
    <row r="611" spans="1:3">
      <c r="A611"/>
      <c r="B611"/>
      <c r="C611"/>
    </row>
    <row r="612" spans="1:3">
      <c r="A612"/>
      <c r="B612"/>
      <c r="C612"/>
    </row>
    <row r="613" spans="1:3">
      <c r="A613"/>
      <c r="B613"/>
      <c r="C613"/>
    </row>
    <row r="614" spans="1:3">
      <c r="A614"/>
      <c r="B614"/>
      <c r="C614"/>
    </row>
    <row r="615" spans="1:3">
      <c r="A615"/>
      <c r="B615"/>
      <c r="C615"/>
    </row>
    <row r="616" spans="1:3">
      <c r="A616"/>
      <c r="B616"/>
      <c r="C616"/>
    </row>
    <row r="617" spans="1:3">
      <c r="A617"/>
      <c r="B617"/>
      <c r="C617"/>
    </row>
    <row r="618" spans="1:3">
      <c r="A618"/>
      <c r="B618"/>
      <c r="C618"/>
    </row>
    <row r="619" spans="1:3">
      <c r="A619"/>
      <c r="B619"/>
      <c r="C619"/>
    </row>
    <row r="620" spans="1:3">
      <c r="A620"/>
      <c r="B620"/>
      <c r="C620"/>
    </row>
    <row r="621" spans="1:3">
      <c r="A621"/>
      <c r="B621"/>
      <c r="C621"/>
    </row>
    <row r="622" spans="1:3">
      <c r="A622"/>
      <c r="B622"/>
      <c r="C622"/>
    </row>
    <row r="623" spans="1:3">
      <c r="A623"/>
      <c r="B623"/>
      <c r="C623"/>
    </row>
    <row r="624" spans="1:3">
      <c r="A624"/>
      <c r="B624"/>
      <c r="C624"/>
    </row>
    <row r="625" spans="1:3">
      <c r="A625"/>
      <c r="B625"/>
      <c r="C625"/>
    </row>
    <row r="626" spans="1:3">
      <c r="A626"/>
      <c r="B626"/>
      <c r="C626"/>
    </row>
    <row r="627" spans="1:3">
      <c r="A627"/>
      <c r="B627"/>
      <c r="C627"/>
    </row>
    <row r="628" spans="1:3">
      <c r="A628"/>
      <c r="B628"/>
      <c r="C628"/>
    </row>
    <row r="629" spans="1:3">
      <c r="A629"/>
      <c r="B629"/>
      <c r="C629"/>
    </row>
    <row r="630" spans="1:3">
      <c r="A630"/>
      <c r="B630"/>
      <c r="C630"/>
    </row>
    <row r="631" spans="1:3">
      <c r="A631"/>
      <c r="B631"/>
      <c r="C631"/>
    </row>
    <row r="632" spans="1:3">
      <c r="A632"/>
      <c r="B632"/>
      <c r="C632"/>
    </row>
    <row r="633" spans="1:3">
      <c r="A633"/>
      <c r="B633"/>
      <c r="C633"/>
    </row>
    <row r="634" spans="1:3">
      <c r="A634"/>
      <c r="B634"/>
      <c r="C634"/>
    </row>
    <row r="635" spans="1:3">
      <c r="A635"/>
      <c r="B635"/>
      <c r="C635"/>
    </row>
    <row r="636" spans="1:3">
      <c r="A636"/>
      <c r="B636"/>
      <c r="C636"/>
    </row>
    <row r="637" spans="1:3">
      <c r="A637"/>
      <c r="B637"/>
      <c r="C637"/>
    </row>
    <row r="638" spans="1:3">
      <c r="A638"/>
      <c r="B638"/>
      <c r="C638"/>
    </row>
    <row r="639" spans="1:3">
      <c r="A639"/>
      <c r="B639"/>
      <c r="C639"/>
    </row>
    <row r="640" spans="1:3">
      <c r="A640"/>
      <c r="B640"/>
      <c r="C640"/>
    </row>
    <row r="641" spans="1:3">
      <c r="A641"/>
      <c r="B641"/>
      <c r="C641"/>
    </row>
    <row r="642" spans="1:3">
      <c r="A642"/>
      <c r="B642"/>
      <c r="C642"/>
    </row>
    <row r="643" spans="1:3">
      <c r="A643"/>
      <c r="B643"/>
      <c r="C643"/>
    </row>
    <row r="644" spans="1:3">
      <c r="A644"/>
      <c r="B644"/>
      <c r="C644"/>
    </row>
    <row r="645" spans="1:3">
      <c r="A645"/>
      <c r="B645"/>
      <c r="C645"/>
    </row>
    <row r="646" spans="1:3">
      <c r="A646"/>
      <c r="B646"/>
      <c r="C646"/>
    </row>
    <row r="647" spans="1:3">
      <c r="A647"/>
      <c r="B647"/>
      <c r="C647"/>
    </row>
    <row r="648" spans="1:3">
      <c r="A648"/>
      <c r="B648"/>
      <c r="C648"/>
    </row>
    <row r="649" spans="1:3">
      <c r="A649"/>
      <c r="B649"/>
      <c r="C649"/>
    </row>
    <row r="650" spans="1:3">
      <c r="A650"/>
      <c r="B650"/>
      <c r="C650"/>
    </row>
    <row r="651" spans="1:3">
      <c r="A651"/>
      <c r="B651"/>
      <c r="C651"/>
    </row>
    <row r="652" spans="1:3">
      <c r="A652"/>
      <c r="B652"/>
      <c r="C652"/>
    </row>
    <row r="653" spans="1:3">
      <c r="A653"/>
      <c r="B653"/>
      <c r="C653"/>
    </row>
    <row r="654" spans="1:3">
      <c r="A654"/>
      <c r="B654"/>
      <c r="C654"/>
    </row>
    <row r="655" spans="1:3">
      <c r="A655"/>
      <c r="B655"/>
      <c r="C655"/>
    </row>
    <row r="656" spans="1:3">
      <c r="A656"/>
      <c r="B656"/>
      <c r="C656"/>
    </row>
    <row r="657" spans="1:3">
      <c r="A657"/>
      <c r="B657"/>
      <c r="C657"/>
    </row>
    <row r="658" spans="1:3">
      <c r="A658"/>
      <c r="B658"/>
      <c r="C658"/>
    </row>
    <row r="659" spans="1:3">
      <c r="A659"/>
      <c r="B659"/>
      <c r="C659"/>
    </row>
    <row r="660" spans="1:3">
      <c r="A660"/>
      <c r="B660"/>
      <c r="C660"/>
    </row>
    <row r="661" spans="1:3">
      <c r="A661"/>
      <c r="B661"/>
      <c r="C661"/>
    </row>
    <row r="662" spans="1:3">
      <c r="A662"/>
      <c r="B662"/>
      <c r="C662"/>
    </row>
    <row r="663" spans="1:3">
      <c r="A663"/>
      <c r="B663"/>
      <c r="C663"/>
    </row>
    <row r="664" spans="1:3">
      <c r="A664"/>
      <c r="B664"/>
      <c r="C664"/>
    </row>
    <row r="665" spans="1:3">
      <c r="A665"/>
      <c r="B665"/>
      <c r="C665"/>
    </row>
    <row r="666" spans="1:3">
      <c r="A666"/>
      <c r="B666"/>
      <c r="C666"/>
    </row>
    <row r="667" spans="1:3">
      <c r="A667"/>
      <c r="B667"/>
      <c r="C667"/>
    </row>
    <row r="668" spans="1:3">
      <c r="A668"/>
      <c r="B668"/>
      <c r="C668"/>
    </row>
    <row r="669" spans="1:3">
      <c r="A669"/>
      <c r="B669"/>
      <c r="C669"/>
    </row>
    <row r="670" spans="1:3">
      <c r="A670"/>
      <c r="B670"/>
      <c r="C670"/>
    </row>
    <row r="671" spans="1:3">
      <c r="A671"/>
      <c r="B671"/>
      <c r="C671"/>
    </row>
    <row r="672" spans="1:3">
      <c r="A672"/>
      <c r="B672"/>
      <c r="C672"/>
    </row>
    <row r="673" spans="1:3">
      <c r="A673"/>
      <c r="B673"/>
      <c r="C673"/>
    </row>
    <row r="674" spans="1:3">
      <c r="A674"/>
      <c r="B674"/>
      <c r="C674"/>
    </row>
    <row r="675" spans="1:3">
      <c r="A675"/>
      <c r="B675"/>
      <c r="C675"/>
    </row>
    <row r="676" spans="1:3">
      <c r="A676"/>
      <c r="B676"/>
      <c r="C676"/>
    </row>
    <row r="677" spans="1:3">
      <c r="A677"/>
      <c r="B677"/>
      <c r="C677"/>
    </row>
    <row r="678" spans="1:3">
      <c r="A678"/>
      <c r="B678"/>
      <c r="C678"/>
    </row>
    <row r="679" spans="1:3">
      <c r="A679"/>
      <c r="B679"/>
      <c r="C679"/>
    </row>
    <row r="680" spans="1:3">
      <c r="A680"/>
      <c r="B680"/>
      <c r="C680"/>
    </row>
    <row r="681" spans="1:3">
      <c r="A681"/>
      <c r="B681"/>
      <c r="C681"/>
    </row>
    <row r="682" spans="1:3">
      <c r="A682"/>
      <c r="B682"/>
      <c r="C682"/>
    </row>
    <row r="683" spans="1:3">
      <c r="A683"/>
      <c r="B683"/>
      <c r="C683"/>
    </row>
    <row r="684" spans="1:3">
      <c r="A684"/>
      <c r="B684"/>
      <c r="C684"/>
    </row>
    <row r="685" spans="1:3">
      <c r="A685"/>
      <c r="B685"/>
      <c r="C685"/>
    </row>
    <row r="686" spans="1:3">
      <c r="A686"/>
      <c r="B686"/>
      <c r="C686"/>
    </row>
    <row r="687" spans="1:3">
      <c r="A687"/>
      <c r="B687"/>
      <c r="C687"/>
    </row>
    <row r="688" spans="1:3">
      <c r="A688"/>
      <c r="B688"/>
      <c r="C688"/>
    </row>
    <row r="689" spans="1:3">
      <c r="A689"/>
      <c r="B689"/>
      <c r="C689"/>
    </row>
    <row r="690" spans="1:3">
      <c r="A690"/>
      <c r="B690"/>
      <c r="C690"/>
    </row>
    <row r="691" spans="1:3">
      <c r="A691"/>
      <c r="B691"/>
      <c r="C691"/>
    </row>
    <row r="692" spans="1:3">
      <c r="A692"/>
      <c r="B692"/>
      <c r="C692"/>
    </row>
    <row r="693" spans="1:3">
      <c r="A693"/>
      <c r="B693"/>
      <c r="C693"/>
    </row>
    <row r="694" spans="1:3">
      <c r="A694"/>
      <c r="B694"/>
      <c r="C694"/>
    </row>
    <row r="695" spans="1:3">
      <c r="A695"/>
      <c r="B695"/>
      <c r="C695"/>
    </row>
    <row r="696" spans="1:3">
      <c r="A696"/>
      <c r="B696"/>
      <c r="C696"/>
    </row>
    <row r="697" spans="1:3">
      <c r="A697"/>
      <c r="B697"/>
      <c r="C697"/>
    </row>
    <row r="698" spans="1:3">
      <c r="A698"/>
      <c r="B698"/>
      <c r="C698"/>
    </row>
    <row r="699" spans="1:3">
      <c r="A699"/>
      <c r="B699"/>
      <c r="C699"/>
    </row>
    <row r="700" spans="1:3">
      <c r="A700"/>
      <c r="B700"/>
      <c r="C700"/>
    </row>
    <row r="701" spans="1:3">
      <c r="A701"/>
      <c r="B701"/>
      <c r="C701"/>
    </row>
    <row r="702" spans="1:3">
      <c r="A702"/>
      <c r="B702"/>
      <c r="C702"/>
    </row>
    <row r="703" spans="1:3">
      <c r="A703"/>
      <c r="B703"/>
      <c r="C703"/>
    </row>
    <row r="704" spans="1:3">
      <c r="A704"/>
      <c r="B704"/>
      <c r="C704"/>
    </row>
    <row r="705" spans="1:3">
      <c r="A705"/>
      <c r="B705"/>
      <c r="C705"/>
    </row>
    <row r="706" spans="1:3">
      <c r="A706"/>
      <c r="B706"/>
      <c r="C706"/>
    </row>
    <row r="707" spans="1:3">
      <c r="A707"/>
      <c r="B707"/>
      <c r="C707"/>
    </row>
    <row r="708" spans="1:3">
      <c r="A708"/>
      <c r="B708"/>
      <c r="C708"/>
    </row>
    <row r="709" spans="1:3">
      <c r="A709"/>
      <c r="B709"/>
      <c r="C709"/>
    </row>
    <row r="710" spans="1:3">
      <c r="A710"/>
      <c r="B710"/>
      <c r="C710"/>
    </row>
    <row r="711" spans="1:3">
      <c r="A711"/>
      <c r="B711"/>
      <c r="C711"/>
    </row>
    <row r="712" spans="1:3">
      <c r="A712"/>
      <c r="B712"/>
      <c r="C712"/>
    </row>
    <row r="713" spans="1:3">
      <c r="A713"/>
      <c r="B713"/>
      <c r="C713"/>
    </row>
    <row r="714" spans="1:3">
      <c r="A714"/>
      <c r="B714"/>
      <c r="C714"/>
    </row>
    <row r="715" spans="1:3">
      <c r="A715"/>
      <c r="B715"/>
      <c r="C715"/>
    </row>
    <row r="716" spans="1:3">
      <c r="A716"/>
      <c r="B716"/>
      <c r="C716"/>
    </row>
    <row r="717" spans="1:3">
      <c r="A717"/>
      <c r="B717"/>
      <c r="C717"/>
    </row>
    <row r="718" spans="1:3">
      <c r="A718"/>
      <c r="B718"/>
      <c r="C718"/>
    </row>
    <row r="719" spans="1:3">
      <c r="A719"/>
      <c r="B719"/>
      <c r="C719"/>
    </row>
    <row r="720" spans="1:3">
      <c r="A720"/>
      <c r="B720"/>
      <c r="C720"/>
    </row>
    <row r="721" spans="1:3">
      <c r="A721"/>
      <c r="B721"/>
      <c r="C721"/>
    </row>
    <row r="722" spans="1:3">
      <c r="A722"/>
      <c r="B722"/>
      <c r="C722"/>
    </row>
    <row r="723" spans="1:3">
      <c r="A723"/>
      <c r="B723"/>
      <c r="C723"/>
    </row>
    <row r="724" spans="1:3">
      <c r="A724"/>
      <c r="B724"/>
      <c r="C724"/>
    </row>
    <row r="725" spans="1:3">
      <c r="A725"/>
      <c r="B725"/>
      <c r="C725"/>
    </row>
    <row r="726" spans="1:3">
      <c r="A726"/>
      <c r="B726"/>
      <c r="C726"/>
    </row>
    <row r="727" spans="1:3">
      <c r="A727"/>
      <c r="B727"/>
      <c r="C727"/>
    </row>
    <row r="728" spans="1:3">
      <c r="A728"/>
      <c r="B728"/>
      <c r="C728"/>
    </row>
    <row r="729" spans="1:3">
      <c r="A729"/>
      <c r="B729"/>
      <c r="C729"/>
    </row>
    <row r="730" spans="1:3">
      <c r="A730"/>
      <c r="B730"/>
      <c r="C730"/>
    </row>
    <row r="731" spans="1:3">
      <c r="A731"/>
      <c r="B731"/>
      <c r="C731"/>
    </row>
    <row r="732" spans="1:3">
      <c r="A732"/>
      <c r="B732"/>
      <c r="C732"/>
    </row>
    <row r="733" spans="1:3">
      <c r="A733"/>
      <c r="B733"/>
      <c r="C733"/>
    </row>
    <row r="734" spans="1:3">
      <c r="A734"/>
      <c r="B734"/>
      <c r="C734"/>
    </row>
    <row r="735" spans="1:3">
      <c r="A735"/>
      <c r="B735"/>
      <c r="C735"/>
    </row>
    <row r="736" spans="1:3">
      <c r="A736"/>
      <c r="B736"/>
      <c r="C736"/>
    </row>
    <row r="737" spans="1:3">
      <c r="A737"/>
      <c r="B737"/>
      <c r="C737"/>
    </row>
    <row r="738" spans="1:3">
      <c r="A738"/>
      <c r="B738"/>
      <c r="C738"/>
    </row>
    <row r="739" spans="1:3">
      <c r="A739"/>
      <c r="B739"/>
      <c r="C739"/>
    </row>
    <row r="740" spans="1:3">
      <c r="A740"/>
      <c r="B740"/>
      <c r="C740"/>
    </row>
    <row r="741" spans="1:3">
      <c r="A741"/>
      <c r="B741"/>
      <c r="C741"/>
    </row>
    <row r="742" spans="1:3">
      <c r="A742"/>
      <c r="B742"/>
      <c r="C742"/>
    </row>
    <row r="743" spans="1:3">
      <c r="A743"/>
      <c r="B743"/>
      <c r="C743"/>
    </row>
    <row r="744" spans="1:3">
      <c r="A744"/>
      <c r="B744"/>
      <c r="C744"/>
    </row>
    <row r="745" spans="1:3">
      <c r="A745"/>
      <c r="B745"/>
      <c r="C745"/>
    </row>
    <row r="746" spans="1:3">
      <c r="A746"/>
      <c r="B746"/>
      <c r="C746"/>
    </row>
    <row r="747" spans="1:3">
      <c r="A747"/>
      <c r="B747"/>
      <c r="C747"/>
    </row>
    <row r="748" spans="1:3">
      <c r="A748"/>
      <c r="B748"/>
      <c r="C748"/>
    </row>
    <row r="749" spans="1:3">
      <c r="A749"/>
      <c r="B749"/>
      <c r="C749"/>
    </row>
    <row r="750" spans="1:3">
      <c r="A750"/>
      <c r="B750"/>
      <c r="C750"/>
    </row>
    <row r="751" spans="1:3">
      <c r="A751"/>
      <c r="B751"/>
      <c r="C751"/>
    </row>
    <row r="752" spans="1:3">
      <c r="A752"/>
      <c r="B752"/>
      <c r="C752"/>
    </row>
    <row r="753" spans="1:3">
      <c r="A753"/>
      <c r="B753"/>
      <c r="C753"/>
    </row>
    <row r="754" spans="1:3">
      <c r="A754"/>
      <c r="B754"/>
      <c r="C754"/>
    </row>
    <row r="755" spans="1:3">
      <c r="A755"/>
      <c r="B755"/>
      <c r="C755"/>
    </row>
    <row r="756" spans="1:3">
      <c r="A756"/>
      <c r="B756"/>
      <c r="C756"/>
    </row>
    <row r="757" spans="1:3">
      <c r="A757"/>
      <c r="B757"/>
      <c r="C757"/>
    </row>
    <row r="758" spans="1:3">
      <c r="A758"/>
      <c r="B758"/>
      <c r="C758"/>
    </row>
    <row r="759" spans="1:3">
      <c r="A759"/>
      <c r="B759"/>
      <c r="C759"/>
    </row>
    <row r="760" spans="1:3">
      <c r="A760"/>
      <c r="B760"/>
      <c r="C760"/>
    </row>
    <row r="761" spans="1:3">
      <c r="A761"/>
      <c r="B761"/>
      <c r="C761"/>
    </row>
    <row r="762" spans="1:3">
      <c r="A762"/>
      <c r="B762"/>
      <c r="C762"/>
    </row>
    <row r="763" spans="1:3">
      <c r="A763"/>
      <c r="B763"/>
      <c r="C763"/>
    </row>
    <row r="764" spans="1:3">
      <c r="A764"/>
      <c r="B764"/>
      <c r="C764"/>
    </row>
    <row r="765" spans="1:3">
      <c r="A765"/>
      <c r="B765"/>
      <c r="C765"/>
    </row>
    <row r="766" spans="1:3">
      <c r="A766"/>
      <c r="B766"/>
      <c r="C766"/>
    </row>
    <row r="767" spans="1:3">
      <c r="A767"/>
      <c r="B767"/>
      <c r="C767"/>
    </row>
    <row r="768" spans="1:3">
      <c r="A768"/>
      <c r="B768"/>
      <c r="C768"/>
    </row>
    <row r="769" spans="1:3">
      <c r="A769"/>
      <c r="B769"/>
      <c r="C769"/>
    </row>
    <row r="770" spans="1:3">
      <c r="A770"/>
      <c r="B770"/>
      <c r="C770"/>
    </row>
    <row r="771" spans="1:3">
      <c r="A771"/>
      <c r="B771"/>
      <c r="C771"/>
    </row>
    <row r="772" spans="1:3">
      <c r="A772"/>
      <c r="B772"/>
      <c r="C772"/>
    </row>
    <row r="773" spans="1:3">
      <c r="A773"/>
      <c r="B773"/>
      <c r="C773"/>
    </row>
    <row r="774" spans="1:3">
      <c r="A774"/>
      <c r="B774"/>
      <c r="C774"/>
    </row>
    <row r="775" spans="1:3">
      <c r="A775"/>
      <c r="B775"/>
      <c r="C775"/>
    </row>
    <row r="776" spans="1:3">
      <c r="A776"/>
      <c r="B776"/>
      <c r="C776"/>
    </row>
    <row r="777" spans="1:3">
      <c r="A777"/>
      <c r="B777"/>
      <c r="C777"/>
    </row>
    <row r="778" spans="1:3">
      <c r="A778"/>
      <c r="B778"/>
      <c r="C778"/>
    </row>
    <row r="779" spans="1:3">
      <c r="A779"/>
      <c r="B779"/>
      <c r="C779"/>
    </row>
    <row r="780" spans="1:3">
      <c r="A780"/>
      <c r="B780"/>
      <c r="C780"/>
    </row>
    <row r="781" spans="1:3">
      <c r="A781"/>
      <c r="B781"/>
      <c r="C781"/>
    </row>
    <row r="782" spans="1:3">
      <c r="A782"/>
      <c r="B782"/>
      <c r="C782"/>
    </row>
    <row r="783" spans="1:3">
      <c r="A783"/>
      <c r="B783"/>
      <c r="C783"/>
    </row>
    <row r="784" spans="1:3">
      <c r="A784"/>
      <c r="B784"/>
      <c r="C784"/>
    </row>
    <row r="785" spans="1:3">
      <c r="A785"/>
      <c r="B785"/>
      <c r="C785"/>
    </row>
    <row r="786" spans="1:3">
      <c r="A786"/>
      <c r="B786"/>
      <c r="C786"/>
    </row>
    <row r="787" spans="1:3">
      <c r="A787"/>
      <c r="B787"/>
      <c r="C787"/>
    </row>
    <row r="788" spans="1:3">
      <c r="A788"/>
      <c r="B788"/>
      <c r="C788"/>
    </row>
    <row r="789" spans="1:3">
      <c r="A789"/>
      <c r="B789"/>
      <c r="C789"/>
    </row>
    <row r="790" spans="1:3">
      <c r="A790"/>
      <c r="B790"/>
      <c r="C790"/>
    </row>
    <row r="791" spans="1:3">
      <c r="A791"/>
      <c r="B791"/>
      <c r="C791"/>
    </row>
    <row r="792" spans="1:3">
      <c r="A792"/>
      <c r="B792"/>
      <c r="C792"/>
    </row>
    <row r="793" spans="1:3">
      <c r="A793"/>
      <c r="B793"/>
      <c r="C793"/>
    </row>
    <row r="794" spans="1:3">
      <c r="A794"/>
      <c r="B794"/>
      <c r="C794"/>
    </row>
    <row r="795" spans="1:3">
      <c r="A795"/>
      <c r="B795"/>
      <c r="C795"/>
    </row>
    <row r="796" spans="1:3">
      <c r="A796"/>
      <c r="B796"/>
      <c r="C796"/>
    </row>
    <row r="797" spans="1:3">
      <c r="A797"/>
      <c r="B797"/>
      <c r="C797"/>
    </row>
    <row r="798" spans="1:3">
      <c r="A798"/>
      <c r="B798"/>
      <c r="C798"/>
    </row>
    <row r="799" spans="1:3">
      <c r="A799"/>
      <c r="B799"/>
      <c r="C799"/>
    </row>
    <row r="800" spans="1:3">
      <c r="A800"/>
      <c r="B800"/>
      <c r="C800"/>
    </row>
    <row r="801" spans="1:3">
      <c r="A801"/>
      <c r="B801"/>
      <c r="C801"/>
    </row>
    <row r="802" spans="1:3">
      <c r="A802"/>
      <c r="B802"/>
      <c r="C802"/>
    </row>
    <row r="803" spans="1:3">
      <c r="A803"/>
      <c r="B803"/>
      <c r="C803"/>
    </row>
    <row r="804" spans="1:3">
      <c r="A804"/>
      <c r="B804"/>
      <c r="C804"/>
    </row>
    <row r="805" spans="1:3">
      <c r="A805"/>
      <c r="B805"/>
      <c r="C805"/>
    </row>
    <row r="806" spans="1:3">
      <c r="A806"/>
      <c r="B806"/>
      <c r="C806"/>
    </row>
    <row r="807" spans="1:3">
      <c r="A807"/>
      <c r="B807"/>
      <c r="C807"/>
    </row>
    <row r="808" spans="1:3">
      <c r="A808"/>
      <c r="B808"/>
      <c r="C808"/>
    </row>
    <row r="809" spans="1:3">
      <c r="A809"/>
      <c r="B809"/>
      <c r="C809"/>
    </row>
    <row r="810" spans="1:3">
      <c r="A810"/>
      <c r="B810"/>
      <c r="C810"/>
    </row>
    <row r="811" spans="1:3">
      <c r="A811"/>
      <c r="B811"/>
      <c r="C811"/>
    </row>
    <row r="812" spans="1:3">
      <c r="A812"/>
      <c r="B812"/>
      <c r="C812"/>
    </row>
    <row r="813" spans="1:3">
      <c r="A813"/>
      <c r="B813"/>
      <c r="C813"/>
    </row>
    <row r="814" spans="1:3">
      <c r="A814"/>
      <c r="B814"/>
      <c r="C814"/>
    </row>
    <row r="815" spans="1:3">
      <c r="A815"/>
      <c r="B815"/>
      <c r="C815"/>
    </row>
    <row r="816" spans="1:3">
      <c r="A816"/>
      <c r="B816"/>
      <c r="C816"/>
    </row>
    <row r="817" spans="1:3">
      <c r="A817"/>
      <c r="B817"/>
      <c r="C817"/>
    </row>
    <row r="818" spans="1:3">
      <c r="A818"/>
      <c r="B818"/>
      <c r="C818"/>
    </row>
    <row r="819" spans="1:3">
      <c r="A819"/>
      <c r="B819"/>
      <c r="C819"/>
    </row>
    <row r="820" spans="1:3">
      <c r="A820"/>
      <c r="B820"/>
      <c r="C820"/>
    </row>
    <row r="821" spans="1:3">
      <c r="A821"/>
      <c r="B821"/>
      <c r="C821"/>
    </row>
    <row r="822" spans="1:3">
      <c r="A822"/>
      <c r="B822"/>
      <c r="C822"/>
    </row>
    <row r="823" spans="1:3">
      <c r="A823"/>
      <c r="B823"/>
      <c r="C823"/>
    </row>
    <row r="824" spans="1:3">
      <c r="A824"/>
      <c r="B824"/>
      <c r="C824"/>
    </row>
    <row r="825" spans="1:3">
      <c r="A825"/>
      <c r="B825"/>
      <c r="C825"/>
    </row>
    <row r="826" spans="1:3">
      <c r="A826"/>
      <c r="B826"/>
      <c r="C826"/>
    </row>
    <row r="827" spans="1:3">
      <c r="A827"/>
      <c r="B827"/>
      <c r="C827"/>
    </row>
    <row r="828" spans="1:3">
      <c r="A828"/>
      <c r="B828"/>
      <c r="C828"/>
    </row>
    <row r="829" spans="1:3">
      <c r="A829"/>
      <c r="B829"/>
      <c r="C829"/>
    </row>
    <row r="830" spans="1:3">
      <c r="A830"/>
      <c r="B830"/>
      <c r="C830"/>
    </row>
    <row r="831" spans="1:3">
      <c r="A831"/>
      <c r="B831"/>
      <c r="C831"/>
    </row>
    <row r="832" spans="1:3">
      <c r="A832"/>
      <c r="B832"/>
      <c r="C832"/>
    </row>
    <row r="833" spans="1:3">
      <c r="A833"/>
      <c r="B833"/>
      <c r="C833"/>
    </row>
    <row r="834" spans="1:3">
      <c r="A834"/>
      <c r="B834"/>
      <c r="C834"/>
    </row>
    <row r="835" spans="1:3">
      <c r="A835"/>
      <c r="B835"/>
      <c r="C835"/>
    </row>
    <row r="836" spans="1:3">
      <c r="A836"/>
      <c r="B836"/>
      <c r="C836"/>
    </row>
    <row r="837" spans="1:3">
      <c r="A837"/>
      <c r="B837"/>
      <c r="C837"/>
    </row>
    <row r="838" spans="1:3">
      <c r="A838"/>
      <c r="B838"/>
      <c r="C838"/>
    </row>
    <row r="839" spans="1:3">
      <c r="A839"/>
      <c r="B839"/>
      <c r="C839"/>
    </row>
    <row r="840" spans="1:3">
      <c r="A840"/>
      <c r="B840"/>
      <c r="C840"/>
    </row>
    <row r="841" spans="1:3">
      <c r="A841"/>
      <c r="B841"/>
      <c r="C841"/>
    </row>
    <row r="842" spans="1:3">
      <c r="A842"/>
      <c r="B842"/>
      <c r="C842"/>
    </row>
    <row r="843" spans="1:3">
      <c r="A843"/>
      <c r="B843"/>
      <c r="C843"/>
    </row>
    <row r="844" spans="1:3">
      <c r="A844"/>
      <c r="B844"/>
      <c r="C844"/>
    </row>
    <row r="845" spans="1:3">
      <c r="A845"/>
      <c r="B845"/>
      <c r="C845"/>
    </row>
    <row r="846" spans="1:3">
      <c r="A846"/>
      <c r="B846"/>
      <c r="C846"/>
    </row>
    <row r="847" spans="1:3">
      <c r="A847"/>
      <c r="B847"/>
      <c r="C847"/>
    </row>
    <row r="848" spans="1:3">
      <c r="A848"/>
      <c r="B848"/>
      <c r="C848"/>
    </row>
    <row r="849" spans="1:3">
      <c r="A849"/>
      <c r="B849"/>
      <c r="C849"/>
    </row>
    <row r="850" spans="1:3">
      <c r="A850"/>
      <c r="B850"/>
      <c r="C850"/>
    </row>
    <row r="851" spans="1:3">
      <c r="A851"/>
      <c r="B851"/>
      <c r="C851"/>
    </row>
    <row r="852" spans="1:3">
      <c r="A852"/>
      <c r="B852"/>
      <c r="C852"/>
    </row>
    <row r="853" spans="1:3">
      <c r="A853"/>
      <c r="B853"/>
      <c r="C853"/>
    </row>
    <row r="854" spans="1:3">
      <c r="A854"/>
      <c r="B854"/>
      <c r="C854"/>
    </row>
    <row r="855" spans="1:3">
      <c r="A855"/>
      <c r="B855"/>
      <c r="C855"/>
    </row>
    <row r="856" spans="1:3">
      <c r="A856"/>
      <c r="B856"/>
      <c r="C856"/>
    </row>
    <row r="857" spans="1:3">
      <c r="A857"/>
      <c r="B857"/>
      <c r="C857"/>
    </row>
    <row r="858" spans="1:3">
      <c r="A858"/>
      <c r="B858"/>
      <c r="C858"/>
    </row>
    <row r="859" spans="1:3">
      <c r="A859"/>
      <c r="B859"/>
      <c r="C859"/>
    </row>
    <row r="860" spans="1:3">
      <c r="A860"/>
      <c r="B860"/>
      <c r="C860"/>
    </row>
    <row r="861" spans="1:3">
      <c r="A861"/>
      <c r="B861"/>
      <c r="C861"/>
    </row>
    <row r="862" spans="1:3">
      <c r="A862"/>
      <c r="B862"/>
      <c r="C862"/>
    </row>
    <row r="863" spans="1:3">
      <c r="A863"/>
      <c r="B863"/>
      <c r="C863"/>
    </row>
    <row r="864" spans="1:3">
      <c r="A864"/>
      <c r="B864"/>
      <c r="C864"/>
    </row>
    <row r="865" spans="1:3">
      <c r="A865"/>
      <c r="B865"/>
      <c r="C865"/>
    </row>
    <row r="866" spans="1:3">
      <c r="A866"/>
      <c r="B866"/>
      <c r="C866"/>
    </row>
    <row r="867" spans="1:3">
      <c r="A867"/>
      <c r="B867"/>
      <c r="C867"/>
    </row>
    <row r="868" spans="1:3">
      <c r="A868"/>
      <c r="B868"/>
      <c r="C868"/>
    </row>
    <row r="869" spans="1:3">
      <c r="A869"/>
      <c r="B869"/>
      <c r="C869"/>
    </row>
    <row r="870" spans="1:3">
      <c r="A870"/>
      <c r="B870"/>
      <c r="C870"/>
    </row>
    <row r="871" spans="1:3">
      <c r="A871"/>
      <c r="B871"/>
      <c r="C871"/>
    </row>
    <row r="872" spans="1:3">
      <c r="A872"/>
      <c r="B872"/>
      <c r="C872"/>
    </row>
    <row r="873" spans="1:3">
      <c r="A873"/>
      <c r="B873"/>
      <c r="C873"/>
    </row>
    <row r="874" spans="1:3">
      <c r="A874"/>
      <c r="B874"/>
      <c r="C874"/>
    </row>
    <row r="875" spans="1:3">
      <c r="A875"/>
      <c r="B875"/>
      <c r="C875"/>
    </row>
    <row r="876" spans="1:3">
      <c r="A876"/>
      <c r="B876"/>
      <c r="C876"/>
    </row>
    <row r="877" spans="1:3">
      <c r="A877"/>
      <c r="B877"/>
      <c r="C877"/>
    </row>
    <row r="878" spans="1:3">
      <c r="A878"/>
      <c r="B878"/>
      <c r="C878"/>
    </row>
    <row r="879" spans="1:3">
      <c r="A879"/>
      <c r="B879"/>
      <c r="C879"/>
    </row>
    <row r="880" spans="1:3">
      <c r="A880"/>
      <c r="B880"/>
      <c r="C880"/>
    </row>
    <row r="881" spans="1:3">
      <c r="A881"/>
      <c r="B881"/>
      <c r="C881"/>
    </row>
    <row r="882" spans="1:3">
      <c r="A882"/>
      <c r="B882"/>
      <c r="C882"/>
    </row>
    <row r="883" spans="1:3">
      <c r="A883"/>
      <c r="B883"/>
      <c r="C883"/>
    </row>
    <row r="884" spans="1:3">
      <c r="A884"/>
      <c r="B884"/>
      <c r="C884"/>
    </row>
    <row r="885" spans="1:3">
      <c r="A885"/>
      <c r="B885"/>
      <c r="C885"/>
    </row>
    <row r="886" spans="1:3">
      <c r="A886"/>
      <c r="B886"/>
      <c r="C886"/>
    </row>
    <row r="887" spans="1:3">
      <c r="A887"/>
      <c r="B887"/>
      <c r="C887"/>
    </row>
    <row r="888" spans="1:3">
      <c r="A888"/>
      <c r="B888"/>
      <c r="C888"/>
    </row>
    <row r="889" spans="1:3">
      <c r="A889"/>
      <c r="B889"/>
      <c r="C889"/>
    </row>
    <row r="890" spans="1:3">
      <c r="A890"/>
      <c r="B890"/>
      <c r="C890"/>
    </row>
    <row r="891" spans="1:3">
      <c r="A891"/>
      <c r="B891"/>
      <c r="C891"/>
    </row>
    <row r="892" spans="1:3">
      <c r="A892"/>
      <c r="B892"/>
      <c r="C892"/>
    </row>
    <row r="893" spans="1:3">
      <c r="A893"/>
      <c r="B893"/>
      <c r="C893"/>
    </row>
    <row r="894" spans="1:3">
      <c r="A894"/>
      <c r="B894"/>
      <c r="C894"/>
    </row>
    <row r="895" spans="1:3">
      <c r="A895"/>
      <c r="B895"/>
      <c r="C895"/>
    </row>
    <row r="896" spans="1:3">
      <c r="A896"/>
      <c r="B896"/>
      <c r="C896"/>
    </row>
    <row r="897" spans="1:3">
      <c r="A897"/>
      <c r="B897"/>
      <c r="C897"/>
    </row>
    <row r="898" spans="1:3">
      <c r="A898"/>
      <c r="B898"/>
      <c r="C898"/>
    </row>
    <row r="899" spans="1:3">
      <c r="A899"/>
      <c r="B899"/>
      <c r="C899"/>
    </row>
    <row r="900" spans="1:3">
      <c r="A900"/>
      <c r="B900"/>
      <c r="C900"/>
    </row>
    <row r="901" spans="1:3">
      <c r="A901"/>
      <c r="B901"/>
      <c r="C901"/>
    </row>
    <row r="902" spans="1:3">
      <c r="A902"/>
      <c r="B902"/>
      <c r="C902"/>
    </row>
    <row r="903" spans="1:3">
      <c r="A903"/>
      <c r="B903"/>
      <c r="C903"/>
    </row>
    <row r="904" spans="1:3">
      <c r="A904"/>
      <c r="B904"/>
      <c r="C904"/>
    </row>
    <row r="905" spans="1:3">
      <c r="A905"/>
      <c r="B905"/>
      <c r="C905"/>
    </row>
    <row r="906" spans="1:3">
      <c r="A906"/>
      <c r="B906"/>
      <c r="C906"/>
    </row>
    <row r="907" spans="1:3">
      <c r="A907"/>
      <c r="B907"/>
      <c r="C907"/>
    </row>
    <row r="908" spans="1:3">
      <c r="A908"/>
      <c r="B908"/>
      <c r="C908"/>
    </row>
    <row r="909" spans="1:3">
      <c r="A909"/>
      <c r="B909"/>
      <c r="C909"/>
    </row>
    <row r="910" spans="1:3">
      <c r="A910"/>
      <c r="B910"/>
      <c r="C910"/>
    </row>
    <row r="911" spans="1:3">
      <c r="A911"/>
      <c r="B911"/>
      <c r="C911"/>
    </row>
    <row r="912" spans="1:3">
      <c r="A912"/>
      <c r="B912"/>
      <c r="C912"/>
    </row>
    <row r="913" spans="1:3">
      <c r="A913"/>
      <c r="B913"/>
      <c r="C913"/>
    </row>
    <row r="914" spans="1:3">
      <c r="A914"/>
      <c r="B914"/>
      <c r="C914"/>
    </row>
    <row r="915" spans="1:3">
      <c r="A915"/>
      <c r="B915"/>
      <c r="C915"/>
    </row>
    <row r="916" spans="1:3">
      <c r="A916"/>
      <c r="B916"/>
      <c r="C916"/>
    </row>
    <row r="917" spans="1:3">
      <c r="A917"/>
      <c r="B917"/>
      <c r="C917"/>
    </row>
    <row r="918" spans="1:3">
      <c r="A918"/>
      <c r="B918"/>
      <c r="C918"/>
    </row>
    <row r="919" spans="1:3">
      <c r="A919"/>
      <c r="B919"/>
      <c r="C919"/>
    </row>
    <row r="920" spans="1:3">
      <c r="A920"/>
      <c r="B920"/>
      <c r="C920"/>
    </row>
    <row r="921" spans="1:3">
      <c r="A921"/>
      <c r="B921"/>
      <c r="C921"/>
    </row>
    <row r="922" spans="1:3">
      <c r="A922"/>
      <c r="B922"/>
      <c r="C922"/>
    </row>
    <row r="923" spans="1:3">
      <c r="A923"/>
      <c r="B923"/>
      <c r="C923"/>
    </row>
    <row r="924" spans="1:3">
      <c r="A924"/>
      <c r="B924"/>
      <c r="C924"/>
    </row>
    <row r="925" spans="1:3">
      <c r="A925"/>
      <c r="B925"/>
      <c r="C925"/>
    </row>
    <row r="926" spans="1:3">
      <c r="A926"/>
      <c r="B926"/>
      <c r="C926"/>
    </row>
    <row r="927" spans="1:3">
      <c r="A927"/>
      <c r="B927"/>
      <c r="C927"/>
    </row>
    <row r="928" spans="1:3">
      <c r="A928"/>
      <c r="B928"/>
      <c r="C928"/>
    </row>
    <row r="929" spans="1:3">
      <c r="A929"/>
      <c r="B929"/>
      <c r="C929"/>
    </row>
    <row r="930" spans="1:3">
      <c r="A930"/>
      <c r="B930"/>
      <c r="C930"/>
    </row>
    <row r="931" spans="1:3">
      <c r="A931"/>
      <c r="B931"/>
      <c r="C931"/>
    </row>
    <row r="932" spans="1:3">
      <c r="A932"/>
      <c r="B932"/>
      <c r="C932"/>
    </row>
    <row r="933" spans="1:3">
      <c r="A933"/>
      <c r="B933"/>
      <c r="C933"/>
    </row>
    <row r="934" spans="1:3">
      <c r="A934"/>
      <c r="B934"/>
      <c r="C934"/>
    </row>
    <row r="935" spans="1:3">
      <c r="A935"/>
      <c r="B935"/>
      <c r="C935"/>
    </row>
    <row r="936" spans="1:3">
      <c r="A936"/>
      <c r="B936"/>
      <c r="C936"/>
    </row>
    <row r="937" spans="1:3">
      <c r="A937"/>
      <c r="B937"/>
      <c r="C937"/>
    </row>
    <row r="938" spans="1:3">
      <c r="A938"/>
      <c r="B938"/>
      <c r="C938"/>
    </row>
    <row r="939" spans="1:3">
      <c r="A939"/>
      <c r="B939"/>
      <c r="C939"/>
    </row>
    <row r="940" spans="1:3">
      <c r="A940"/>
      <c r="B940"/>
      <c r="C940"/>
    </row>
    <row r="941" spans="1:3">
      <c r="A941"/>
      <c r="B941"/>
      <c r="C941"/>
    </row>
    <row r="942" spans="1:3">
      <c r="A942"/>
      <c r="B942"/>
      <c r="C942"/>
    </row>
    <row r="943" spans="1:3">
      <c r="A943"/>
      <c r="B943"/>
      <c r="C943"/>
    </row>
    <row r="944" spans="1:3">
      <c r="A944"/>
      <c r="B944"/>
      <c r="C944"/>
    </row>
    <row r="945" spans="1:3">
      <c r="A945"/>
      <c r="B945"/>
      <c r="C945"/>
    </row>
    <row r="946" spans="1:3">
      <c r="A946"/>
      <c r="B946"/>
      <c r="C946"/>
    </row>
    <row r="947" spans="1:3">
      <c r="A947"/>
      <c r="B947"/>
      <c r="C947"/>
    </row>
    <row r="948" spans="1:3">
      <c r="A948"/>
      <c r="B948"/>
      <c r="C948"/>
    </row>
    <row r="949" spans="1:3">
      <c r="A949"/>
      <c r="B949"/>
      <c r="C949"/>
    </row>
    <row r="950" spans="1:3">
      <c r="A950"/>
      <c r="B950"/>
      <c r="C950"/>
    </row>
    <row r="951" spans="1:3">
      <c r="A951"/>
      <c r="B951"/>
      <c r="C951"/>
    </row>
    <row r="952" spans="1:3">
      <c r="A952"/>
      <c r="B952"/>
      <c r="C952"/>
    </row>
    <row r="953" spans="1:3">
      <c r="A953"/>
      <c r="B953"/>
      <c r="C953"/>
    </row>
    <row r="954" spans="1:3">
      <c r="A954"/>
      <c r="B954"/>
      <c r="C954"/>
    </row>
    <row r="955" spans="1:3">
      <c r="A955"/>
      <c r="B955"/>
      <c r="C955"/>
    </row>
    <row r="956" spans="1:3">
      <c r="A956"/>
      <c r="B956"/>
      <c r="C956"/>
    </row>
    <row r="957" spans="1:3">
      <c r="A957"/>
      <c r="B957"/>
      <c r="C957"/>
    </row>
    <row r="958" spans="1:3">
      <c r="A958"/>
      <c r="B958"/>
      <c r="C958"/>
    </row>
    <row r="959" spans="1:3">
      <c r="A959"/>
      <c r="B959"/>
      <c r="C959"/>
    </row>
    <row r="960" spans="1:3">
      <c r="A960"/>
      <c r="B960"/>
      <c r="C960"/>
    </row>
    <row r="961" spans="1:3">
      <c r="A961"/>
      <c r="B961"/>
      <c r="C961"/>
    </row>
    <row r="962" spans="1:3">
      <c r="A962"/>
      <c r="B962"/>
      <c r="C962"/>
    </row>
    <row r="963" spans="1:3">
      <c r="A963"/>
      <c r="B963"/>
      <c r="C963"/>
    </row>
    <row r="964" spans="1:3">
      <c r="A964"/>
      <c r="B964"/>
      <c r="C964"/>
    </row>
    <row r="965" spans="1:3">
      <c r="A965"/>
      <c r="B965"/>
      <c r="C965"/>
    </row>
    <row r="966" spans="1:3">
      <c r="A966"/>
      <c r="B966"/>
      <c r="C966"/>
    </row>
    <row r="967" spans="1:3">
      <c r="A967"/>
      <c r="B967"/>
      <c r="C967"/>
    </row>
    <row r="968" spans="1:3">
      <c r="A968"/>
      <c r="B968"/>
      <c r="C968"/>
    </row>
    <row r="969" spans="1:3">
      <c r="A969"/>
      <c r="B969"/>
      <c r="C969"/>
    </row>
    <row r="970" spans="1:3">
      <c r="A970"/>
      <c r="B970"/>
      <c r="C970"/>
    </row>
    <row r="971" spans="1:3">
      <c r="A971"/>
      <c r="B971"/>
      <c r="C971"/>
    </row>
    <row r="972" spans="1:3">
      <c r="A972"/>
      <c r="B972"/>
      <c r="C972"/>
    </row>
    <row r="973" spans="1:3">
      <c r="A973"/>
      <c r="B973"/>
      <c r="C973"/>
    </row>
    <row r="974" spans="1:3">
      <c r="A974"/>
      <c r="B974"/>
      <c r="C974"/>
    </row>
    <row r="975" spans="1:3">
      <c r="A975"/>
      <c r="B975"/>
      <c r="C975"/>
    </row>
    <row r="976" spans="1:3">
      <c r="A976"/>
      <c r="B976"/>
      <c r="C976"/>
    </row>
    <row r="977" spans="1:3">
      <c r="A977"/>
      <c r="B977"/>
      <c r="C977"/>
    </row>
    <row r="978" spans="1:3">
      <c r="A978"/>
      <c r="B978"/>
      <c r="C978"/>
    </row>
    <row r="979" spans="1:3">
      <c r="A979"/>
      <c r="B979"/>
      <c r="C979"/>
    </row>
    <row r="980" spans="1:3">
      <c r="A980"/>
      <c r="B980"/>
      <c r="C980"/>
    </row>
    <row r="981" spans="1:3">
      <c r="A981"/>
      <c r="B981"/>
      <c r="C981"/>
    </row>
    <row r="982" spans="1:3">
      <c r="A982"/>
      <c r="B982"/>
      <c r="C982"/>
    </row>
    <row r="983" spans="1:3">
      <c r="A983"/>
      <c r="B983"/>
      <c r="C983"/>
    </row>
    <row r="984" spans="1:3">
      <c r="A984"/>
      <c r="B984"/>
      <c r="C984"/>
    </row>
    <row r="985" spans="1:3">
      <c r="A985"/>
      <c r="B985"/>
      <c r="C985"/>
    </row>
    <row r="986" spans="1:3">
      <c r="A986"/>
      <c r="B986"/>
      <c r="C986"/>
    </row>
    <row r="987" spans="1:3">
      <c r="A987"/>
      <c r="B987"/>
      <c r="C987"/>
    </row>
    <row r="988" spans="1:3">
      <c r="A988"/>
      <c r="B988"/>
      <c r="C988"/>
    </row>
    <row r="989" spans="1:3">
      <c r="A989"/>
      <c r="B989"/>
      <c r="C989"/>
    </row>
    <row r="990" spans="1:3">
      <c r="A990"/>
      <c r="B990"/>
      <c r="C990"/>
    </row>
    <row r="991" spans="1:3">
      <c r="A991"/>
      <c r="B991"/>
      <c r="C991"/>
    </row>
    <row r="992" spans="1:3">
      <c r="A992"/>
      <c r="B992"/>
      <c r="C992"/>
    </row>
    <row r="993" spans="1:3">
      <c r="A993"/>
      <c r="B993"/>
      <c r="C993"/>
    </row>
    <row r="994" spans="1:3">
      <c r="A994"/>
      <c r="B994"/>
      <c r="C994"/>
    </row>
    <row r="995" spans="1:3">
      <c r="A995"/>
      <c r="B995"/>
      <c r="C995"/>
    </row>
    <row r="996" spans="1:3">
      <c r="A996"/>
      <c r="B996"/>
      <c r="C996"/>
    </row>
    <row r="997" spans="1:3">
      <c r="A997"/>
      <c r="B997"/>
      <c r="C997"/>
    </row>
    <row r="998" spans="1:3">
      <c r="A998"/>
      <c r="B998"/>
      <c r="C998"/>
    </row>
    <row r="999" spans="1:3">
      <c r="A999"/>
      <c r="B999"/>
      <c r="C999"/>
    </row>
    <row r="1000" spans="1:3">
      <c r="A1000"/>
      <c r="B1000"/>
      <c r="C1000"/>
    </row>
    <row r="1001" spans="1:3">
      <c r="A1001"/>
      <c r="B1001"/>
      <c r="C1001"/>
    </row>
    <row r="1002" spans="1:3">
      <c r="A1002"/>
      <c r="B1002"/>
      <c r="C1002"/>
    </row>
    <row r="1003" spans="1:3">
      <c r="A1003"/>
      <c r="B1003"/>
      <c r="C1003"/>
    </row>
    <row r="1004" spans="1:3">
      <c r="A1004"/>
      <c r="B1004"/>
      <c r="C1004"/>
    </row>
    <row r="1005" spans="1:3">
      <c r="A1005"/>
      <c r="B1005"/>
      <c r="C1005"/>
    </row>
    <row r="1006" spans="1:3">
      <c r="A1006"/>
      <c r="B1006"/>
      <c r="C1006"/>
    </row>
    <row r="1007" spans="1:3">
      <c r="A1007"/>
      <c r="B1007"/>
      <c r="C1007"/>
    </row>
    <row r="1008" spans="1:3">
      <c r="A1008"/>
      <c r="B1008"/>
      <c r="C1008"/>
    </row>
    <row r="1009" spans="1:3">
      <c r="A1009"/>
      <c r="B1009"/>
      <c r="C1009"/>
    </row>
    <row r="1010" spans="1:3">
      <c r="A1010"/>
      <c r="B1010"/>
      <c r="C1010"/>
    </row>
    <row r="1011" spans="1:3">
      <c r="A1011"/>
      <c r="B1011"/>
      <c r="C1011"/>
    </row>
    <row r="1012" spans="1:3">
      <c r="A1012"/>
      <c r="B1012"/>
      <c r="C1012"/>
    </row>
    <row r="1013" spans="1:3">
      <c r="A1013"/>
      <c r="B1013"/>
      <c r="C1013"/>
    </row>
    <row r="1014" spans="1:3">
      <c r="A1014"/>
      <c r="B1014"/>
      <c r="C1014"/>
    </row>
    <row r="1015" spans="1:3">
      <c r="A1015"/>
      <c r="B1015"/>
      <c r="C1015"/>
    </row>
    <row r="1016" spans="1:3">
      <c r="A1016"/>
      <c r="B1016"/>
      <c r="C1016"/>
    </row>
    <row r="1017" spans="1:3">
      <c r="A1017"/>
      <c r="B1017"/>
      <c r="C1017"/>
    </row>
    <row r="1018" spans="1:3">
      <c r="A1018"/>
      <c r="B1018"/>
      <c r="C1018"/>
    </row>
    <row r="1019" spans="1:3">
      <c r="A1019"/>
      <c r="B1019"/>
      <c r="C1019"/>
    </row>
    <row r="1020" spans="1:3">
      <c r="A1020"/>
      <c r="B1020"/>
      <c r="C1020"/>
    </row>
    <row r="1021" spans="1:3">
      <c r="A1021"/>
      <c r="B1021"/>
      <c r="C1021"/>
    </row>
    <row r="1022" spans="1:3">
      <c r="A1022"/>
      <c r="B1022"/>
      <c r="C1022"/>
    </row>
    <row r="1023" spans="1:3">
      <c r="A1023"/>
      <c r="B1023"/>
      <c r="C1023"/>
    </row>
    <row r="1024" spans="1:3">
      <c r="A1024"/>
      <c r="B1024"/>
      <c r="C1024"/>
    </row>
    <row r="1025" spans="1:3">
      <c r="A1025"/>
      <c r="B1025"/>
      <c r="C1025"/>
    </row>
    <row r="1026" spans="1:3">
      <c r="A1026"/>
      <c r="B1026"/>
      <c r="C1026"/>
    </row>
    <row r="1027" spans="1:3">
      <c r="A1027"/>
      <c r="B1027"/>
      <c r="C1027"/>
    </row>
    <row r="1028" spans="1:3">
      <c r="A1028"/>
      <c r="B1028"/>
      <c r="C1028"/>
    </row>
    <row r="1029" spans="1:3">
      <c r="A1029"/>
      <c r="B1029"/>
      <c r="C1029"/>
    </row>
    <row r="1030" spans="1:3">
      <c r="A1030"/>
      <c r="B1030"/>
      <c r="C1030"/>
    </row>
    <row r="1031" spans="1:3">
      <c r="A1031"/>
      <c r="B1031"/>
      <c r="C1031"/>
    </row>
    <row r="1032" spans="1:3">
      <c r="A1032"/>
      <c r="B1032"/>
      <c r="C1032"/>
    </row>
    <row r="1033" spans="1:3">
      <c r="A1033"/>
      <c r="B1033"/>
      <c r="C1033"/>
    </row>
    <row r="1034" spans="1:3">
      <c r="A1034"/>
      <c r="B1034"/>
      <c r="C1034"/>
    </row>
    <row r="1035" spans="1:3">
      <c r="A1035"/>
      <c r="B1035"/>
      <c r="C1035"/>
    </row>
    <row r="1036" spans="1:3">
      <c r="A1036"/>
      <c r="B1036"/>
      <c r="C1036"/>
    </row>
    <row r="1037" spans="1:3">
      <c r="A1037"/>
      <c r="B1037"/>
      <c r="C1037"/>
    </row>
    <row r="1038" spans="1:3">
      <c r="A1038"/>
      <c r="B1038"/>
      <c r="C1038"/>
    </row>
    <row r="1039" spans="1:3">
      <c r="A1039"/>
      <c r="B1039"/>
      <c r="C1039"/>
    </row>
    <row r="1040" spans="1:3">
      <c r="A1040"/>
      <c r="B1040"/>
      <c r="C1040"/>
    </row>
    <row r="1041" spans="1:3">
      <c r="A1041"/>
      <c r="B1041"/>
      <c r="C1041"/>
    </row>
    <row r="1042" spans="1:3">
      <c r="A1042"/>
      <c r="B1042"/>
      <c r="C1042"/>
    </row>
    <row r="1043" spans="1:3">
      <c r="A1043"/>
      <c r="B1043"/>
      <c r="C1043"/>
    </row>
    <row r="1044" spans="1:3">
      <c r="A1044"/>
      <c r="B1044"/>
      <c r="C1044"/>
    </row>
    <row r="1045" spans="1:3">
      <c r="A1045"/>
      <c r="B1045"/>
      <c r="C1045"/>
    </row>
    <row r="1046" spans="1:3">
      <c r="A1046"/>
      <c r="B1046"/>
      <c r="C1046"/>
    </row>
    <row r="1047" spans="1:3">
      <c r="A1047"/>
      <c r="B1047"/>
      <c r="C1047"/>
    </row>
    <row r="1048" spans="1:3">
      <c r="A1048"/>
      <c r="B1048"/>
      <c r="C1048"/>
    </row>
    <row r="1049" spans="1:3">
      <c r="A1049"/>
      <c r="B1049"/>
      <c r="C1049"/>
    </row>
    <row r="1050" spans="1:3">
      <c r="A1050"/>
      <c r="B1050"/>
      <c r="C1050"/>
    </row>
    <row r="1051" spans="1:3">
      <c r="A1051"/>
      <c r="B1051"/>
      <c r="C1051"/>
    </row>
    <row r="1052" spans="1:3">
      <c r="A1052"/>
      <c r="B1052"/>
      <c r="C1052"/>
    </row>
    <row r="1053" spans="1:3">
      <c r="A1053"/>
      <c r="B1053"/>
      <c r="C1053"/>
    </row>
    <row r="1054" spans="1:3">
      <c r="A1054"/>
      <c r="B1054"/>
      <c r="C1054"/>
    </row>
    <row r="1055" spans="1:3">
      <c r="A1055"/>
      <c r="B1055"/>
      <c r="C1055"/>
    </row>
    <row r="1056" spans="1:3">
      <c r="A1056"/>
      <c r="B1056"/>
      <c r="C1056"/>
    </row>
    <row r="1057" spans="1:3">
      <c r="A1057"/>
      <c r="B1057"/>
      <c r="C1057"/>
    </row>
    <row r="1058" spans="1:3">
      <c r="A1058"/>
      <c r="B1058"/>
      <c r="C1058"/>
    </row>
    <row r="1059" spans="1:3">
      <c r="A1059"/>
      <c r="B1059"/>
      <c r="C1059"/>
    </row>
    <row r="1060" spans="1:3">
      <c r="A1060"/>
      <c r="B1060"/>
      <c r="C1060"/>
    </row>
    <row r="1061" spans="1:3">
      <c r="A1061"/>
      <c r="B1061"/>
      <c r="C1061"/>
    </row>
    <row r="1062" spans="1:3">
      <c r="A1062"/>
      <c r="B1062"/>
      <c r="C1062"/>
    </row>
    <row r="1063" spans="1:3">
      <c r="A1063"/>
      <c r="B1063"/>
      <c r="C1063"/>
    </row>
    <row r="1064" spans="1:3">
      <c r="A1064"/>
      <c r="B1064"/>
      <c r="C1064"/>
    </row>
    <row r="1065" spans="1:3">
      <c r="A1065"/>
      <c r="B1065"/>
      <c r="C1065"/>
    </row>
    <row r="1066" spans="1:3">
      <c r="A1066"/>
      <c r="B1066"/>
      <c r="C1066"/>
    </row>
    <row r="1067" spans="1:3">
      <c r="A1067"/>
      <c r="B1067"/>
      <c r="C1067"/>
    </row>
    <row r="1068" spans="1:3">
      <c r="A1068"/>
      <c r="B1068"/>
      <c r="C1068"/>
    </row>
    <row r="1069" spans="1:3">
      <c r="A1069"/>
      <c r="B1069"/>
      <c r="C1069"/>
    </row>
    <row r="1070" spans="1:3">
      <c r="A1070"/>
      <c r="B1070"/>
      <c r="C1070"/>
    </row>
    <row r="1071" spans="1:3">
      <c r="A1071"/>
      <c r="B1071"/>
      <c r="C1071"/>
    </row>
    <row r="1072" spans="1:3">
      <c r="A1072"/>
      <c r="B1072"/>
      <c r="C1072"/>
    </row>
    <row r="1073" spans="1:3">
      <c r="A1073"/>
      <c r="B1073"/>
      <c r="C1073"/>
    </row>
    <row r="1074" spans="1:3">
      <c r="A1074"/>
      <c r="B1074"/>
      <c r="C1074"/>
    </row>
    <row r="1075" spans="1:3">
      <c r="A1075"/>
      <c r="B1075"/>
      <c r="C1075"/>
    </row>
    <row r="1076" spans="1:3">
      <c r="A1076"/>
      <c r="B1076"/>
      <c r="C1076"/>
    </row>
    <row r="1077" spans="1:3">
      <c r="A1077"/>
      <c r="B1077"/>
      <c r="C1077"/>
    </row>
    <row r="1078" spans="1:3">
      <c r="A1078"/>
      <c r="B1078"/>
      <c r="C1078"/>
    </row>
    <row r="1079" spans="1:3">
      <c r="A1079"/>
      <c r="B1079"/>
      <c r="C1079"/>
    </row>
    <row r="1080" spans="1:3">
      <c r="A1080"/>
      <c r="B1080"/>
      <c r="C1080"/>
    </row>
    <row r="1081" spans="1:3">
      <c r="A1081"/>
      <c r="B1081"/>
      <c r="C1081"/>
    </row>
    <row r="1082" spans="1:3">
      <c r="A1082"/>
      <c r="B1082"/>
      <c r="C1082"/>
    </row>
    <row r="1083" spans="1:3">
      <c r="A1083"/>
      <c r="B1083"/>
      <c r="C1083"/>
    </row>
    <row r="1084" spans="1:3">
      <c r="A1084"/>
      <c r="B1084"/>
      <c r="C1084"/>
    </row>
    <row r="1085" spans="1:3">
      <c r="A1085"/>
      <c r="B1085"/>
      <c r="C1085"/>
    </row>
    <row r="1086" spans="1:3">
      <c r="A1086"/>
      <c r="B1086"/>
      <c r="C1086"/>
    </row>
    <row r="1087" spans="1:3">
      <c r="A1087"/>
      <c r="B1087"/>
      <c r="C1087"/>
    </row>
    <row r="1088" spans="1:3">
      <c r="A1088"/>
      <c r="B1088"/>
      <c r="C1088"/>
    </row>
    <row r="1089" spans="1:3">
      <c r="A1089"/>
      <c r="B1089"/>
      <c r="C1089"/>
    </row>
    <row r="1090" spans="1:3">
      <c r="A1090"/>
      <c r="B1090"/>
      <c r="C1090"/>
    </row>
    <row r="1091" spans="1:3">
      <c r="A1091"/>
      <c r="B1091"/>
      <c r="C1091"/>
    </row>
    <row r="1092" spans="1:3">
      <c r="A1092"/>
      <c r="B1092"/>
      <c r="C1092"/>
    </row>
    <row r="1093" spans="1:3">
      <c r="A1093"/>
      <c r="B1093"/>
      <c r="C1093"/>
    </row>
    <row r="1094" spans="1:3">
      <c r="A1094"/>
      <c r="B1094"/>
      <c r="C1094"/>
    </row>
    <row r="1095" spans="1:3">
      <c r="A1095"/>
      <c r="B1095"/>
      <c r="C1095"/>
    </row>
    <row r="1096" spans="1:3">
      <c r="A1096"/>
      <c r="B1096"/>
      <c r="C1096"/>
    </row>
    <row r="1097" spans="1:3">
      <c r="A1097"/>
      <c r="B1097"/>
      <c r="C1097"/>
    </row>
    <row r="1098" spans="1:3">
      <c r="A1098"/>
      <c r="B1098"/>
      <c r="C1098"/>
    </row>
    <row r="1099" spans="1:3">
      <c r="A1099"/>
      <c r="B1099"/>
      <c r="C1099"/>
    </row>
    <row r="1100" spans="1:3">
      <c r="A1100"/>
      <c r="B1100"/>
      <c r="C1100"/>
    </row>
    <row r="1101" spans="1:3">
      <c r="A1101"/>
      <c r="B1101"/>
      <c r="C1101"/>
    </row>
    <row r="1102" spans="1:3">
      <c r="A1102"/>
      <c r="B1102"/>
      <c r="C1102"/>
    </row>
    <row r="1103" spans="1:3">
      <c r="A1103"/>
      <c r="B1103"/>
      <c r="C1103"/>
    </row>
    <row r="1104" spans="1:3">
      <c r="A1104"/>
      <c r="B1104"/>
      <c r="C1104"/>
    </row>
    <row r="1105" spans="1:3">
      <c r="A1105"/>
      <c r="B1105"/>
      <c r="C1105"/>
    </row>
    <row r="1106" spans="1:3">
      <c r="A1106"/>
      <c r="B1106"/>
      <c r="C1106"/>
    </row>
    <row r="1107" spans="1:3">
      <c r="A1107"/>
      <c r="B1107"/>
      <c r="C1107"/>
    </row>
    <row r="1108" spans="1:3">
      <c r="A1108"/>
      <c r="B1108"/>
      <c r="C1108"/>
    </row>
    <row r="1109" spans="1:3">
      <c r="A1109"/>
      <c r="B1109"/>
      <c r="C1109"/>
    </row>
    <row r="1110" spans="1:3">
      <c r="A1110"/>
      <c r="B1110"/>
      <c r="C1110"/>
    </row>
    <row r="1111" spans="1:3">
      <c r="A1111"/>
      <c r="B1111"/>
      <c r="C1111"/>
    </row>
    <row r="1112" spans="1:3">
      <c r="A1112"/>
      <c r="B1112"/>
      <c r="C1112"/>
    </row>
    <row r="1113" spans="1:3">
      <c r="A1113"/>
      <c r="B1113"/>
      <c r="C1113"/>
    </row>
    <row r="1114" spans="1:3">
      <c r="A1114"/>
      <c r="B1114"/>
      <c r="C1114"/>
    </row>
    <row r="1115" spans="1:3">
      <c r="A1115"/>
      <c r="B1115"/>
      <c r="C1115"/>
    </row>
    <row r="1116" spans="1:3">
      <c r="A1116"/>
      <c r="B1116"/>
      <c r="C1116"/>
    </row>
    <row r="1117" spans="1:3">
      <c r="A1117"/>
      <c r="B1117"/>
      <c r="C1117"/>
    </row>
    <row r="1118" spans="1:3">
      <c r="A1118"/>
      <c r="B1118"/>
      <c r="C1118"/>
    </row>
    <row r="1119" spans="1:3">
      <c r="A1119"/>
      <c r="B1119"/>
      <c r="C1119"/>
    </row>
    <row r="1120" spans="1:3">
      <c r="A1120"/>
      <c r="B1120"/>
      <c r="C1120"/>
    </row>
    <row r="1121" spans="1:3">
      <c r="A1121"/>
      <c r="B1121"/>
      <c r="C1121"/>
    </row>
    <row r="1122" spans="1:3">
      <c r="A1122"/>
      <c r="B1122"/>
      <c r="C1122"/>
    </row>
    <row r="1123" spans="1:3">
      <c r="A1123"/>
      <c r="B1123"/>
      <c r="C1123"/>
    </row>
    <row r="1124" spans="1:3">
      <c r="A1124"/>
      <c r="B1124"/>
      <c r="C1124"/>
    </row>
    <row r="1125" spans="1:3">
      <c r="A1125"/>
      <c r="B1125"/>
      <c r="C1125"/>
    </row>
    <row r="1126" spans="1:3">
      <c r="A1126"/>
      <c r="B1126"/>
      <c r="C1126"/>
    </row>
    <row r="1127" spans="1:3">
      <c r="A1127"/>
      <c r="B1127"/>
      <c r="C1127"/>
    </row>
    <row r="1128" spans="1:3">
      <c r="A1128"/>
      <c r="B1128"/>
      <c r="C1128"/>
    </row>
    <row r="1129" spans="1:3">
      <c r="A1129"/>
      <c r="B1129"/>
      <c r="C1129"/>
    </row>
    <row r="1130" spans="1:3">
      <c r="A1130"/>
      <c r="B1130"/>
      <c r="C1130"/>
    </row>
    <row r="1131" spans="1:3">
      <c r="A1131"/>
      <c r="B1131"/>
      <c r="C1131"/>
    </row>
    <row r="1132" spans="1:3">
      <c r="A1132"/>
      <c r="B1132"/>
      <c r="C1132"/>
    </row>
    <row r="1133" spans="1:3">
      <c r="A1133"/>
      <c r="B1133"/>
      <c r="C1133"/>
    </row>
    <row r="1134" spans="1:3">
      <c r="A1134"/>
      <c r="B1134"/>
      <c r="C1134"/>
    </row>
    <row r="1135" spans="1:3">
      <c r="A1135"/>
      <c r="B1135"/>
      <c r="C1135"/>
    </row>
    <row r="1136" spans="1:3">
      <c r="A1136"/>
      <c r="B1136"/>
      <c r="C1136"/>
    </row>
    <row r="1137" spans="1:3">
      <c r="A1137"/>
      <c r="B1137"/>
      <c r="C1137"/>
    </row>
    <row r="1138" spans="1:3">
      <c r="A1138"/>
      <c r="B1138"/>
      <c r="C1138"/>
    </row>
    <row r="1139" spans="1:3">
      <c r="A1139"/>
      <c r="B1139"/>
      <c r="C1139"/>
    </row>
    <row r="1140" spans="1:3">
      <c r="A1140"/>
      <c r="B1140"/>
      <c r="C1140"/>
    </row>
    <row r="1141" spans="1:3">
      <c r="A1141"/>
      <c r="B1141"/>
      <c r="C1141"/>
    </row>
    <row r="1142" spans="1:3">
      <c r="A1142"/>
      <c r="B1142"/>
      <c r="C1142"/>
    </row>
    <row r="1143" spans="1:3">
      <c r="A1143"/>
      <c r="B1143"/>
      <c r="C1143"/>
    </row>
    <row r="1144" spans="1:3">
      <c r="A1144"/>
      <c r="B1144"/>
      <c r="C1144"/>
    </row>
    <row r="1145" spans="1:3">
      <c r="A1145"/>
      <c r="B1145"/>
      <c r="C1145"/>
    </row>
    <row r="1146" spans="1:3">
      <c r="A1146"/>
      <c r="B1146"/>
      <c r="C1146"/>
    </row>
    <row r="1147" spans="1:3">
      <c r="A1147"/>
      <c r="B1147"/>
      <c r="C1147"/>
    </row>
    <row r="1148" spans="1:3">
      <c r="A1148"/>
      <c r="B1148"/>
      <c r="C1148"/>
    </row>
    <row r="1149" spans="1:3">
      <c r="A1149"/>
      <c r="B1149"/>
      <c r="C1149"/>
    </row>
    <row r="1150" spans="1:3">
      <c r="A1150"/>
      <c r="B1150"/>
      <c r="C1150"/>
    </row>
    <row r="1151" spans="1:3">
      <c r="A1151"/>
      <c r="B1151"/>
      <c r="C1151"/>
    </row>
    <row r="1152" spans="1:3">
      <c r="A1152"/>
      <c r="B1152"/>
      <c r="C1152"/>
    </row>
    <row r="1153" spans="1:3">
      <c r="A1153"/>
      <c r="B1153"/>
      <c r="C1153"/>
    </row>
    <row r="1154" spans="1:3">
      <c r="A1154"/>
      <c r="B1154"/>
      <c r="C1154"/>
    </row>
    <row r="1155" spans="1:3">
      <c r="A1155"/>
      <c r="B1155"/>
      <c r="C1155"/>
    </row>
    <row r="1156" spans="1:3">
      <c r="A1156"/>
      <c r="B1156"/>
      <c r="C1156"/>
    </row>
    <row r="1157" spans="1:3">
      <c r="A1157"/>
      <c r="B1157"/>
      <c r="C1157"/>
    </row>
    <row r="1158" spans="1:3">
      <c r="A1158"/>
      <c r="B1158"/>
      <c r="C1158"/>
    </row>
    <row r="1159" spans="1:3">
      <c r="A1159"/>
      <c r="B1159"/>
      <c r="C1159"/>
    </row>
    <row r="1160" spans="1:3">
      <c r="A1160"/>
      <c r="B1160"/>
      <c r="C1160"/>
    </row>
    <row r="1161" spans="1:3">
      <c r="A1161"/>
      <c r="B1161"/>
      <c r="C1161"/>
    </row>
    <row r="1162" spans="1:3">
      <c r="A1162"/>
      <c r="B1162"/>
      <c r="C1162"/>
    </row>
    <row r="1163" spans="1:3">
      <c r="A1163"/>
      <c r="B1163"/>
      <c r="C1163"/>
    </row>
    <row r="1164" spans="1:3">
      <c r="A1164"/>
      <c r="B1164"/>
      <c r="C1164"/>
    </row>
    <row r="1165" spans="1:3">
      <c r="A1165"/>
      <c r="B1165"/>
      <c r="C1165"/>
    </row>
    <row r="1166" spans="1:3">
      <c r="A1166"/>
      <c r="B1166"/>
      <c r="C1166"/>
    </row>
    <row r="1167" spans="1:3">
      <c r="A1167"/>
      <c r="B1167"/>
      <c r="C1167"/>
    </row>
    <row r="1168" spans="1:3">
      <c r="A1168"/>
      <c r="B1168"/>
      <c r="C1168"/>
    </row>
    <row r="1169" spans="1:3">
      <c r="A1169"/>
      <c r="B1169"/>
      <c r="C1169"/>
    </row>
    <row r="1170" spans="1:3">
      <c r="A1170"/>
      <c r="B1170"/>
      <c r="C1170"/>
    </row>
    <row r="1171" spans="1:3">
      <c r="A1171"/>
      <c r="B1171"/>
      <c r="C1171"/>
    </row>
    <row r="1172" spans="1:3">
      <c r="A1172"/>
      <c r="B1172"/>
      <c r="C1172"/>
    </row>
    <row r="1173" spans="1:3">
      <c r="A1173"/>
      <c r="B1173"/>
      <c r="C1173"/>
    </row>
    <row r="1174" spans="1:3">
      <c r="A1174"/>
      <c r="B1174"/>
      <c r="C1174"/>
    </row>
    <row r="1175" spans="1:3">
      <c r="A1175"/>
      <c r="B1175"/>
      <c r="C1175"/>
    </row>
    <row r="1176" spans="1:3">
      <c r="A1176"/>
      <c r="B1176"/>
      <c r="C1176"/>
    </row>
    <row r="1177" spans="1:3">
      <c r="A1177"/>
      <c r="B1177"/>
      <c r="C1177"/>
    </row>
    <row r="1178" spans="1:3">
      <c r="A1178"/>
      <c r="B1178"/>
      <c r="C1178"/>
    </row>
    <row r="1179" spans="1:3">
      <c r="A1179"/>
      <c r="B1179"/>
      <c r="C1179"/>
    </row>
    <row r="1180" spans="1:3">
      <c r="A1180"/>
      <c r="B1180"/>
      <c r="C1180"/>
    </row>
    <row r="1181" spans="1:3">
      <c r="A1181"/>
      <c r="B1181"/>
      <c r="C1181"/>
    </row>
    <row r="1182" spans="1:3">
      <c r="A1182"/>
      <c r="B1182"/>
      <c r="C1182"/>
    </row>
    <row r="1183" spans="1:3">
      <c r="A1183"/>
      <c r="B1183"/>
      <c r="C1183"/>
    </row>
    <row r="1184" spans="1:3">
      <c r="A1184"/>
      <c r="B1184"/>
      <c r="C1184"/>
    </row>
    <row r="1185" spans="1:3">
      <c r="A1185"/>
      <c r="B1185"/>
      <c r="C1185"/>
    </row>
    <row r="1186" spans="1:3">
      <c r="A1186"/>
      <c r="B1186"/>
      <c r="C1186"/>
    </row>
    <row r="1187" spans="1:3">
      <c r="A1187"/>
      <c r="B1187"/>
      <c r="C1187"/>
    </row>
    <row r="1188" spans="1:3">
      <c r="A1188"/>
      <c r="B1188"/>
      <c r="C1188"/>
    </row>
    <row r="1189" spans="1:3">
      <c r="A1189"/>
      <c r="B1189"/>
      <c r="C1189"/>
    </row>
    <row r="1190" spans="1:3">
      <c r="A1190"/>
      <c r="B1190"/>
      <c r="C1190"/>
    </row>
    <row r="1191" spans="1:3">
      <c r="A1191"/>
      <c r="B1191"/>
      <c r="C1191"/>
    </row>
    <row r="1192" spans="1:3">
      <c r="A1192"/>
      <c r="B1192"/>
      <c r="C1192"/>
    </row>
    <row r="1193" spans="1:3">
      <c r="A1193"/>
      <c r="B1193"/>
      <c r="C1193"/>
    </row>
    <row r="1194" spans="1:3">
      <c r="A1194"/>
      <c r="B1194"/>
      <c r="C1194"/>
    </row>
    <row r="1195" spans="1:3">
      <c r="A1195"/>
      <c r="B1195"/>
      <c r="C1195"/>
    </row>
    <row r="1196" spans="1:3">
      <c r="A1196"/>
      <c r="B1196"/>
      <c r="C1196"/>
    </row>
    <row r="1197" spans="1:3">
      <c r="A1197"/>
      <c r="B1197"/>
      <c r="C1197"/>
    </row>
    <row r="1198" spans="1:3">
      <c r="A1198"/>
      <c r="B1198"/>
      <c r="C1198"/>
    </row>
    <row r="1199" spans="1:3">
      <c r="A1199"/>
      <c r="B1199"/>
      <c r="C1199"/>
    </row>
    <row r="1200" spans="1:3">
      <c r="A1200"/>
      <c r="B1200"/>
      <c r="C1200"/>
    </row>
    <row r="1201" spans="1:3">
      <c r="A1201"/>
      <c r="B1201"/>
      <c r="C1201"/>
    </row>
    <row r="1202" spans="1:3">
      <c r="A1202"/>
      <c r="B1202"/>
      <c r="C1202"/>
    </row>
    <row r="1203" spans="1:3">
      <c r="A1203"/>
      <c r="B1203"/>
      <c r="C1203"/>
    </row>
    <row r="1204" spans="1:3">
      <c r="A1204"/>
      <c r="B1204"/>
      <c r="C1204"/>
    </row>
    <row r="1205" spans="1:3">
      <c r="A1205"/>
      <c r="B1205"/>
      <c r="C1205"/>
    </row>
    <row r="1206" spans="1:3">
      <c r="A1206"/>
      <c r="B1206"/>
      <c r="C1206"/>
    </row>
    <row r="1207" spans="1:3">
      <c r="A1207"/>
      <c r="B1207"/>
      <c r="C1207"/>
    </row>
    <row r="1208" spans="1:3">
      <c r="A1208"/>
      <c r="B1208"/>
      <c r="C1208"/>
    </row>
    <row r="1209" spans="1:3">
      <c r="A1209"/>
      <c r="B1209"/>
      <c r="C1209"/>
    </row>
    <row r="1210" spans="1:3">
      <c r="A1210"/>
      <c r="B1210"/>
      <c r="C1210"/>
    </row>
    <row r="1211" spans="1:3">
      <c r="A1211"/>
      <c r="B1211"/>
      <c r="C1211"/>
    </row>
    <row r="1212" spans="1:3">
      <c r="A1212"/>
      <c r="B1212"/>
      <c r="C1212"/>
    </row>
    <row r="1213" spans="1:3">
      <c r="A1213"/>
      <c r="B1213"/>
      <c r="C1213"/>
    </row>
    <row r="1214" spans="1:3">
      <c r="A1214"/>
      <c r="B1214"/>
      <c r="C1214"/>
    </row>
    <row r="1215" spans="1:3">
      <c r="A1215"/>
      <c r="B1215"/>
      <c r="C1215"/>
    </row>
    <row r="1216" spans="1:3">
      <c r="A1216"/>
      <c r="B1216"/>
      <c r="C1216"/>
    </row>
    <row r="1217" spans="1:3">
      <c r="A1217"/>
      <c r="B1217"/>
      <c r="C1217"/>
    </row>
    <row r="1218" spans="1:3">
      <c r="A1218"/>
      <c r="B1218"/>
      <c r="C1218"/>
    </row>
    <row r="1219" spans="1:3">
      <c r="A1219"/>
      <c r="B1219"/>
      <c r="C1219"/>
    </row>
    <row r="1220" spans="1:3">
      <c r="A1220"/>
      <c r="B1220"/>
      <c r="C1220"/>
    </row>
    <row r="1221" spans="1:3">
      <c r="A1221"/>
      <c r="B1221"/>
      <c r="C1221"/>
    </row>
    <row r="1222" spans="1:3">
      <c r="A1222"/>
      <c r="B1222"/>
      <c r="C1222"/>
    </row>
    <row r="1223" spans="1:3">
      <c r="A1223"/>
      <c r="B1223"/>
      <c r="C1223"/>
    </row>
    <row r="1224" spans="1:3">
      <c r="A1224"/>
      <c r="B1224"/>
      <c r="C1224"/>
    </row>
    <row r="1225" spans="1:3">
      <c r="A1225"/>
      <c r="B1225"/>
      <c r="C1225"/>
    </row>
    <row r="1226" spans="1:3">
      <c r="A1226"/>
      <c r="B1226"/>
      <c r="C1226"/>
    </row>
    <row r="1227" spans="1:3">
      <c r="A1227"/>
      <c r="B1227"/>
      <c r="C1227"/>
    </row>
    <row r="1228" spans="1:3">
      <c r="A1228"/>
      <c r="B1228"/>
      <c r="C1228"/>
    </row>
    <row r="1229" spans="1:3">
      <c r="A1229"/>
      <c r="B1229"/>
      <c r="C1229"/>
    </row>
    <row r="1230" spans="1:3">
      <c r="A1230"/>
      <c r="B1230"/>
      <c r="C1230"/>
    </row>
    <row r="1231" spans="1:3">
      <c r="A1231"/>
      <c r="B1231"/>
      <c r="C1231"/>
    </row>
    <row r="1232" spans="1:3">
      <c r="A1232"/>
      <c r="B1232"/>
      <c r="C1232"/>
    </row>
    <row r="1233" spans="1:3">
      <c r="A1233"/>
      <c r="B1233"/>
      <c r="C1233"/>
    </row>
    <row r="1234" spans="1:3">
      <c r="A1234"/>
      <c r="B1234"/>
      <c r="C1234"/>
    </row>
    <row r="1235" spans="1:3">
      <c r="A1235"/>
      <c r="B1235"/>
      <c r="C1235"/>
    </row>
    <row r="1236" spans="1:3">
      <c r="A1236"/>
      <c r="B1236"/>
      <c r="C1236"/>
    </row>
    <row r="1237" spans="1:3">
      <c r="A1237"/>
      <c r="B1237"/>
      <c r="C1237"/>
    </row>
    <row r="1238" spans="1:3">
      <c r="A1238"/>
      <c r="B1238"/>
      <c r="C1238"/>
    </row>
    <row r="1239" spans="1:3">
      <c r="A1239"/>
      <c r="B1239"/>
      <c r="C1239"/>
    </row>
    <row r="1240" spans="1:3">
      <c r="A1240"/>
      <c r="B1240"/>
      <c r="C1240"/>
    </row>
    <row r="1241" spans="1:3">
      <c r="A1241"/>
      <c r="B1241"/>
      <c r="C1241"/>
    </row>
    <row r="1242" spans="1:3">
      <c r="A1242"/>
      <c r="B1242"/>
      <c r="C1242"/>
    </row>
    <row r="1243" spans="1:3">
      <c r="A1243"/>
      <c r="B1243"/>
      <c r="C1243"/>
    </row>
    <row r="1244" spans="1:3">
      <c r="A1244"/>
      <c r="B1244"/>
      <c r="C1244"/>
    </row>
    <row r="1245" spans="1:3">
      <c r="A1245"/>
      <c r="B1245"/>
      <c r="C1245"/>
    </row>
    <row r="1246" spans="1:3">
      <c r="A1246"/>
      <c r="B1246"/>
      <c r="C1246"/>
    </row>
    <row r="1247" spans="1:3">
      <c r="A1247"/>
      <c r="B1247"/>
      <c r="C1247"/>
    </row>
    <row r="1248" spans="1:3">
      <c r="A1248"/>
      <c r="B1248"/>
      <c r="C1248"/>
    </row>
    <row r="1249" spans="1:3">
      <c r="A1249"/>
      <c r="B1249"/>
      <c r="C1249"/>
    </row>
    <row r="1250" spans="1:3">
      <c r="A1250"/>
      <c r="B1250"/>
      <c r="C1250"/>
    </row>
    <row r="1251" spans="1:3">
      <c r="A1251"/>
      <c r="B1251"/>
      <c r="C1251"/>
    </row>
    <row r="1252" spans="1:3">
      <c r="A1252"/>
      <c r="B1252"/>
      <c r="C1252"/>
    </row>
    <row r="1253" spans="1:3">
      <c r="A1253"/>
      <c r="B1253"/>
      <c r="C1253"/>
    </row>
    <row r="1254" spans="1:3">
      <c r="A1254"/>
      <c r="B1254"/>
      <c r="C1254"/>
    </row>
    <row r="1255" spans="1:3">
      <c r="A1255"/>
      <c r="B1255"/>
      <c r="C1255"/>
    </row>
    <row r="1256" spans="1:3">
      <c r="A1256"/>
      <c r="B1256"/>
      <c r="C1256"/>
    </row>
    <row r="1257" spans="1:3">
      <c r="A1257"/>
      <c r="B1257"/>
      <c r="C1257"/>
    </row>
    <row r="1258" spans="1:3">
      <c r="A1258"/>
      <c r="B1258"/>
      <c r="C1258"/>
    </row>
    <row r="1259" spans="1:3">
      <c r="A1259"/>
      <c r="B1259"/>
      <c r="C1259"/>
    </row>
    <row r="1260" spans="1:3">
      <c r="A1260"/>
      <c r="B1260"/>
      <c r="C1260"/>
    </row>
    <row r="1261" spans="1:3">
      <c r="A1261"/>
      <c r="B1261"/>
      <c r="C1261"/>
    </row>
    <row r="1262" spans="1:3">
      <c r="A1262"/>
      <c r="B1262"/>
      <c r="C1262"/>
    </row>
    <row r="1263" spans="1:3">
      <c r="A1263"/>
      <c r="B1263"/>
      <c r="C1263"/>
    </row>
    <row r="1264" spans="1:3">
      <c r="A1264"/>
      <c r="B1264"/>
      <c r="C1264"/>
    </row>
    <row r="1265" spans="1:3">
      <c r="A1265"/>
      <c r="B1265"/>
      <c r="C1265"/>
    </row>
    <row r="1266" spans="1:3">
      <c r="A1266"/>
      <c r="B1266"/>
      <c r="C1266"/>
    </row>
    <row r="1267" spans="1:3">
      <c r="A1267"/>
      <c r="B1267"/>
      <c r="C1267"/>
    </row>
    <row r="1268" spans="1:3">
      <c r="A1268"/>
      <c r="B1268"/>
      <c r="C1268"/>
    </row>
    <row r="1269" spans="1:3">
      <c r="A1269"/>
      <c r="B1269"/>
      <c r="C1269"/>
    </row>
    <row r="1270" spans="1:3">
      <c r="A1270"/>
      <c r="B1270"/>
      <c r="C1270"/>
    </row>
    <row r="1271" spans="1:3">
      <c r="A1271"/>
      <c r="B1271"/>
      <c r="C1271"/>
    </row>
    <row r="1272" spans="1:3">
      <c r="A1272"/>
      <c r="B1272"/>
      <c r="C1272"/>
    </row>
    <row r="1273" spans="1:3">
      <c r="A1273"/>
      <c r="B1273"/>
      <c r="C1273"/>
    </row>
    <row r="1274" spans="1:3">
      <c r="A1274"/>
      <c r="B1274"/>
      <c r="C1274"/>
    </row>
    <row r="1275" spans="1:3">
      <c r="A1275"/>
      <c r="B1275"/>
      <c r="C1275"/>
    </row>
    <row r="1276" spans="1:3">
      <c r="A1276"/>
      <c r="B1276"/>
      <c r="C1276"/>
    </row>
    <row r="1277" spans="1:3">
      <c r="A1277"/>
      <c r="B1277"/>
      <c r="C1277"/>
    </row>
    <row r="1278" spans="1:3">
      <c r="A1278"/>
      <c r="B1278"/>
      <c r="C1278"/>
    </row>
    <row r="1279" spans="1:3">
      <c r="A1279"/>
      <c r="B1279"/>
      <c r="C1279"/>
    </row>
    <row r="1280" spans="1:3">
      <c r="A1280"/>
      <c r="B1280"/>
      <c r="C1280"/>
    </row>
    <row r="1281" spans="1:3">
      <c r="A1281"/>
      <c r="B1281"/>
      <c r="C1281"/>
    </row>
    <row r="1282" spans="1:3">
      <c r="A1282"/>
      <c r="B1282"/>
      <c r="C1282"/>
    </row>
    <row r="1283" spans="1:3">
      <c r="A1283"/>
      <c r="B1283"/>
      <c r="C1283"/>
    </row>
    <row r="1284" spans="1:3">
      <c r="A1284"/>
      <c r="B1284"/>
      <c r="C1284"/>
    </row>
    <row r="1285" spans="1:3">
      <c r="A1285"/>
      <c r="B1285"/>
      <c r="C1285"/>
    </row>
    <row r="1286" spans="1:3">
      <c r="A1286"/>
      <c r="B1286"/>
      <c r="C1286"/>
    </row>
    <row r="1287" spans="1:3">
      <c r="A1287"/>
      <c r="B1287"/>
      <c r="C1287"/>
    </row>
    <row r="1288" spans="1:3">
      <c r="A1288"/>
      <c r="B1288"/>
      <c r="C1288"/>
    </row>
    <row r="1289" spans="1:3">
      <c r="A1289"/>
      <c r="B1289"/>
      <c r="C1289"/>
    </row>
    <row r="1290" spans="1:3">
      <c r="A1290"/>
      <c r="B1290"/>
      <c r="C1290"/>
    </row>
    <row r="1291" spans="1:3">
      <c r="A1291"/>
      <c r="B1291"/>
      <c r="C1291"/>
    </row>
    <row r="1292" spans="1:3">
      <c r="A1292"/>
      <c r="B1292"/>
      <c r="C1292"/>
    </row>
    <row r="1293" spans="1:3">
      <c r="A1293"/>
      <c r="B1293"/>
      <c r="C1293"/>
    </row>
    <row r="1294" spans="1:3">
      <c r="A1294"/>
      <c r="B1294"/>
      <c r="C1294"/>
    </row>
    <row r="1295" spans="1:3">
      <c r="A1295"/>
      <c r="B1295"/>
      <c r="C1295"/>
    </row>
    <row r="1296" spans="1:3">
      <c r="A1296"/>
      <c r="B1296"/>
      <c r="C1296"/>
    </row>
    <row r="1297" spans="1:3">
      <c r="A1297"/>
      <c r="B1297"/>
      <c r="C1297"/>
    </row>
    <row r="1298" spans="1:3">
      <c r="A1298"/>
      <c r="B1298"/>
      <c r="C1298"/>
    </row>
    <row r="1299" spans="1:3">
      <c r="A1299"/>
      <c r="B1299"/>
      <c r="C1299"/>
    </row>
    <row r="1300" spans="1:3">
      <c r="A1300"/>
      <c r="B1300"/>
      <c r="C1300"/>
    </row>
    <row r="1301" spans="1:3">
      <c r="A1301"/>
      <c r="B1301"/>
      <c r="C1301"/>
    </row>
    <row r="1302" spans="1:3">
      <c r="A1302"/>
      <c r="B1302"/>
      <c r="C1302"/>
    </row>
    <row r="1303" spans="1:3">
      <c r="A1303"/>
      <c r="B1303"/>
      <c r="C1303"/>
    </row>
    <row r="1304" spans="1:3">
      <c r="A1304"/>
      <c r="B1304"/>
      <c r="C1304"/>
    </row>
    <row r="1305" spans="1:3">
      <c r="A1305"/>
      <c r="B1305"/>
      <c r="C1305"/>
    </row>
    <row r="1306" spans="1:3">
      <c r="A1306"/>
      <c r="B1306"/>
      <c r="C1306"/>
    </row>
    <row r="1307" spans="1:3">
      <c r="A1307"/>
      <c r="B1307"/>
      <c r="C1307"/>
    </row>
    <row r="1308" spans="1:3">
      <c r="A1308"/>
      <c r="B1308"/>
      <c r="C1308"/>
    </row>
    <row r="1309" spans="1:3">
      <c r="A1309"/>
      <c r="B1309"/>
      <c r="C1309"/>
    </row>
    <row r="1310" spans="1:3">
      <c r="A1310"/>
      <c r="B1310"/>
      <c r="C1310"/>
    </row>
    <row r="1311" spans="1:3">
      <c r="A1311"/>
      <c r="B1311"/>
      <c r="C1311"/>
    </row>
    <row r="1312" spans="1:3">
      <c r="A1312"/>
      <c r="B1312"/>
      <c r="C1312"/>
    </row>
    <row r="1313" spans="1:3">
      <c r="A1313"/>
      <c r="B1313"/>
      <c r="C1313"/>
    </row>
    <row r="1314" spans="1:3">
      <c r="A1314"/>
      <c r="B1314"/>
      <c r="C1314"/>
    </row>
    <row r="1315" spans="1:3">
      <c r="A1315"/>
      <c r="B1315"/>
      <c r="C1315"/>
    </row>
    <row r="1316" spans="1:3">
      <c r="A1316"/>
      <c r="B1316"/>
      <c r="C1316"/>
    </row>
    <row r="1317" spans="1:3">
      <c r="A1317"/>
      <c r="B1317"/>
      <c r="C1317"/>
    </row>
    <row r="1318" spans="1:3">
      <c r="A1318"/>
      <c r="B1318"/>
      <c r="C1318"/>
    </row>
    <row r="1319" spans="1:3">
      <c r="A1319"/>
      <c r="B1319"/>
      <c r="C1319"/>
    </row>
    <row r="1320" spans="1:3">
      <c r="A1320"/>
      <c r="B1320"/>
      <c r="C1320"/>
    </row>
    <row r="1321" spans="1:3">
      <c r="A1321"/>
      <c r="B1321"/>
      <c r="C1321"/>
    </row>
    <row r="1322" spans="1:3">
      <c r="A1322"/>
      <c r="B1322"/>
      <c r="C1322"/>
    </row>
    <row r="1323" spans="1:3">
      <c r="A1323"/>
      <c r="B1323"/>
      <c r="C1323"/>
    </row>
    <row r="1324" spans="1:3">
      <c r="A1324"/>
      <c r="B1324"/>
      <c r="C1324"/>
    </row>
    <row r="1325" spans="1:3">
      <c r="A1325"/>
      <c r="B1325"/>
      <c r="C1325"/>
    </row>
    <row r="1326" spans="1:3">
      <c r="A1326"/>
      <c r="B1326"/>
      <c r="C1326"/>
    </row>
    <row r="1327" spans="1:3">
      <c r="A1327"/>
      <c r="B1327"/>
      <c r="C1327"/>
    </row>
    <row r="1328" spans="1:3">
      <c r="A1328"/>
      <c r="B1328"/>
      <c r="C1328"/>
    </row>
    <row r="1329" spans="1:3">
      <c r="A1329"/>
      <c r="B1329"/>
      <c r="C1329"/>
    </row>
    <row r="1330" spans="1:3">
      <c r="A1330"/>
      <c r="B1330"/>
      <c r="C1330"/>
    </row>
    <row r="1331" spans="1:3">
      <c r="A1331"/>
      <c r="B1331"/>
      <c r="C1331"/>
    </row>
    <row r="1332" spans="1:3">
      <c r="A1332"/>
      <c r="B1332"/>
      <c r="C1332"/>
    </row>
    <row r="1333" spans="1:3">
      <c r="A1333"/>
      <c r="B1333"/>
      <c r="C1333"/>
    </row>
    <row r="1334" spans="1:3">
      <c r="A1334"/>
      <c r="B1334"/>
      <c r="C1334"/>
    </row>
    <row r="1335" spans="1:3">
      <c r="A1335"/>
      <c r="B1335"/>
      <c r="C1335"/>
    </row>
    <row r="1336" spans="1:3">
      <c r="A1336"/>
      <c r="B1336"/>
      <c r="C1336"/>
    </row>
    <row r="1337" spans="1:3">
      <c r="A1337"/>
      <c r="B1337"/>
      <c r="C1337"/>
    </row>
    <row r="1338" spans="1:3">
      <c r="A1338"/>
      <c r="B1338"/>
      <c r="C1338"/>
    </row>
    <row r="1339" spans="1:3">
      <c r="A1339"/>
      <c r="B1339"/>
      <c r="C1339"/>
    </row>
    <row r="1340" spans="1:3">
      <c r="A1340"/>
      <c r="B1340"/>
      <c r="C1340"/>
    </row>
    <row r="1341" spans="1:3">
      <c r="A1341"/>
      <c r="B1341"/>
      <c r="C1341"/>
    </row>
    <row r="1342" spans="1:3">
      <c r="A1342"/>
      <c r="B1342"/>
      <c r="C1342"/>
    </row>
    <row r="1343" spans="1:3">
      <c r="A1343"/>
      <c r="B1343"/>
      <c r="C1343"/>
    </row>
    <row r="1344" spans="1:3">
      <c r="A1344"/>
      <c r="B1344"/>
      <c r="C1344"/>
    </row>
    <row r="1345" spans="1:24">
      <c r="A1345"/>
      <c r="B1345"/>
      <c r="C1345"/>
    </row>
    <row r="1346" spans="1:24">
      <c r="A1346"/>
      <c r="B1346"/>
      <c r="C1346"/>
    </row>
    <row r="1347" spans="1:24">
      <c r="A1347"/>
      <c r="B1347"/>
      <c r="C1347"/>
      <c r="X1347" s="1"/>
    </row>
    <row r="1348" spans="1:24">
      <c r="A1348"/>
      <c r="B1348"/>
      <c r="C1348"/>
    </row>
    <row r="1349" spans="1:24">
      <c r="A1349"/>
      <c r="B1349"/>
      <c r="C1349"/>
    </row>
    <row r="1350" spans="1:24">
      <c r="A1350"/>
      <c r="B1350"/>
      <c r="C1350"/>
    </row>
    <row r="1351" spans="1:24">
      <c r="A1351"/>
      <c r="B1351"/>
      <c r="C1351"/>
    </row>
    <row r="1352" spans="1:24">
      <c r="A1352"/>
      <c r="B1352"/>
      <c r="C1352"/>
    </row>
    <row r="1353" spans="1:24">
      <c r="A1353"/>
      <c r="B1353"/>
      <c r="C1353"/>
    </row>
    <row r="1354" spans="1:24">
      <c r="A1354"/>
      <c r="B1354"/>
      <c r="C1354"/>
    </row>
    <row r="1355" spans="1:24">
      <c r="A1355"/>
      <c r="B1355"/>
      <c r="C1355"/>
    </row>
    <row r="1356" spans="1:24">
      <c r="A1356"/>
      <c r="B1356"/>
      <c r="C1356"/>
    </row>
    <row r="1357" spans="1:24">
      <c r="A1357"/>
      <c r="B1357"/>
      <c r="C1357"/>
    </row>
    <row r="1358" spans="1:24">
      <c r="A1358"/>
      <c r="B1358"/>
      <c r="C1358"/>
    </row>
    <row r="1359" spans="1:24">
      <c r="A1359"/>
      <c r="B1359"/>
      <c r="C1359"/>
    </row>
    <row r="1360" spans="1:24">
      <c r="A1360"/>
      <c r="B1360"/>
      <c r="C1360"/>
    </row>
    <row r="1361" spans="1:3">
      <c r="A1361"/>
      <c r="B1361"/>
      <c r="C1361"/>
    </row>
    <row r="1362" spans="1:3">
      <c r="A1362"/>
      <c r="B1362"/>
      <c r="C1362"/>
    </row>
    <row r="1363" spans="1:3">
      <c r="A1363"/>
      <c r="B1363"/>
      <c r="C1363"/>
    </row>
    <row r="1364" spans="1:3">
      <c r="A1364"/>
      <c r="B1364"/>
      <c r="C1364"/>
    </row>
    <row r="1365" spans="1:3">
      <c r="A1365"/>
      <c r="B1365"/>
      <c r="C1365"/>
    </row>
    <row r="1366" spans="1:3">
      <c r="A1366"/>
      <c r="B1366"/>
      <c r="C1366"/>
    </row>
    <row r="1367" spans="1:3">
      <c r="A1367"/>
      <c r="B1367"/>
      <c r="C1367"/>
    </row>
    <row r="1368" spans="1:3">
      <c r="A1368"/>
      <c r="B1368"/>
      <c r="C1368"/>
    </row>
    <row r="1369" spans="1:3">
      <c r="A1369"/>
      <c r="B1369"/>
      <c r="C1369"/>
    </row>
    <row r="1370" spans="1:3">
      <c r="A1370"/>
      <c r="B1370"/>
      <c r="C1370"/>
    </row>
    <row r="1371" spans="1:3">
      <c r="A1371"/>
      <c r="B1371"/>
      <c r="C1371"/>
    </row>
    <row r="1372" spans="1:3">
      <c r="A1372"/>
      <c r="B1372"/>
      <c r="C1372"/>
    </row>
    <row r="1373" spans="1:3">
      <c r="A1373"/>
      <c r="B1373"/>
      <c r="C1373"/>
    </row>
    <row r="1374" spans="1:3">
      <c r="A1374"/>
      <c r="B1374"/>
      <c r="C1374"/>
    </row>
    <row r="1375" spans="1:3">
      <c r="A1375"/>
      <c r="B1375"/>
      <c r="C1375"/>
    </row>
    <row r="1376" spans="1:3">
      <c r="A1376"/>
      <c r="B1376"/>
      <c r="C1376"/>
    </row>
    <row r="1377" spans="1:3">
      <c r="A1377"/>
      <c r="B1377"/>
      <c r="C1377"/>
    </row>
    <row r="1378" spans="1:3">
      <c r="A1378"/>
      <c r="B1378"/>
      <c r="C1378"/>
    </row>
    <row r="1379" spans="1:3">
      <c r="A1379"/>
      <c r="B1379"/>
      <c r="C1379"/>
    </row>
    <row r="1380" spans="1:3">
      <c r="A1380"/>
      <c r="B1380"/>
      <c r="C1380"/>
    </row>
    <row r="1381" spans="1:3">
      <c r="A1381"/>
      <c r="B1381"/>
      <c r="C1381"/>
    </row>
    <row r="1382" spans="1:3">
      <c r="A1382"/>
      <c r="B1382"/>
      <c r="C1382"/>
    </row>
    <row r="1383" spans="1:3">
      <c r="A1383"/>
      <c r="B1383"/>
      <c r="C1383"/>
    </row>
    <row r="1384" spans="1:3">
      <c r="A1384"/>
      <c r="B1384"/>
      <c r="C1384"/>
    </row>
    <row r="1385" spans="1:3">
      <c r="A1385"/>
      <c r="B1385"/>
      <c r="C1385"/>
    </row>
    <row r="1386" spans="1:3">
      <c r="A1386"/>
      <c r="B1386"/>
      <c r="C1386"/>
    </row>
    <row r="1387" spans="1:3">
      <c r="A1387"/>
      <c r="B1387"/>
      <c r="C1387"/>
    </row>
    <row r="1388" spans="1:3">
      <c r="A1388"/>
      <c r="B1388"/>
      <c r="C1388"/>
    </row>
    <row r="1389" spans="1:3">
      <c r="A1389"/>
      <c r="B1389"/>
      <c r="C1389"/>
    </row>
    <row r="1390" spans="1:3">
      <c r="A1390"/>
      <c r="B1390"/>
      <c r="C1390"/>
    </row>
    <row r="1391" spans="1:3">
      <c r="A1391"/>
      <c r="B1391"/>
      <c r="C1391"/>
    </row>
    <row r="1392" spans="1:3">
      <c r="A1392"/>
      <c r="B1392"/>
      <c r="C1392"/>
    </row>
    <row r="1393" spans="1:3">
      <c r="A1393"/>
      <c r="B1393"/>
      <c r="C1393"/>
    </row>
    <row r="1394" spans="1:3">
      <c r="A1394"/>
      <c r="B1394"/>
      <c r="C1394"/>
    </row>
    <row r="1395" spans="1:3">
      <c r="A1395"/>
      <c r="B1395"/>
      <c r="C1395"/>
    </row>
    <row r="1396" spans="1:3">
      <c r="A1396"/>
      <c r="B1396"/>
      <c r="C1396"/>
    </row>
    <row r="1397" spans="1:3">
      <c r="A1397"/>
      <c r="B1397"/>
      <c r="C1397"/>
    </row>
    <row r="1398" spans="1:3">
      <c r="A1398"/>
      <c r="B1398"/>
      <c r="C1398"/>
    </row>
    <row r="1399" spans="1:3">
      <c r="A1399"/>
      <c r="B1399"/>
      <c r="C1399"/>
    </row>
    <row r="1400" spans="1:3">
      <c r="A1400"/>
      <c r="B1400"/>
      <c r="C1400"/>
    </row>
    <row r="1401" spans="1:3">
      <c r="A1401"/>
      <c r="B1401"/>
      <c r="C1401"/>
    </row>
    <row r="1402" spans="1:3">
      <c r="A1402"/>
      <c r="B1402"/>
      <c r="C1402"/>
    </row>
    <row r="1403" spans="1:3">
      <c r="A1403"/>
      <c r="B1403"/>
      <c r="C1403"/>
    </row>
    <row r="1404" spans="1:3">
      <c r="A1404"/>
      <c r="B1404"/>
      <c r="C1404"/>
    </row>
    <row r="1405" spans="1:3">
      <c r="A1405"/>
      <c r="B1405"/>
      <c r="C1405"/>
    </row>
    <row r="1406" spans="1:3">
      <c r="A1406"/>
      <c r="B1406"/>
      <c r="C1406"/>
    </row>
    <row r="1407" spans="1:3">
      <c r="A1407"/>
      <c r="B1407"/>
      <c r="C1407"/>
    </row>
    <row r="1408" spans="1:3">
      <c r="A1408"/>
      <c r="B1408"/>
      <c r="C1408"/>
    </row>
    <row r="1409" spans="1:3">
      <c r="A1409"/>
      <c r="B1409"/>
      <c r="C1409"/>
    </row>
    <row r="1410" spans="1:3">
      <c r="A1410"/>
      <c r="B1410"/>
      <c r="C1410"/>
    </row>
    <row r="1411" spans="1:3">
      <c r="A1411"/>
      <c r="B1411"/>
      <c r="C1411"/>
    </row>
    <row r="1412" spans="1:3">
      <c r="A1412"/>
      <c r="B1412"/>
      <c r="C1412"/>
    </row>
    <row r="1413" spans="1:3">
      <c r="A1413"/>
      <c r="B1413"/>
      <c r="C1413"/>
    </row>
    <row r="1414" spans="1:3">
      <c r="A1414"/>
      <c r="B1414"/>
      <c r="C1414"/>
    </row>
    <row r="1415" spans="1:3">
      <c r="A1415"/>
      <c r="B1415"/>
      <c r="C1415"/>
    </row>
    <row r="1416" spans="1:3">
      <c r="A1416"/>
      <c r="B1416"/>
      <c r="C1416"/>
    </row>
    <row r="1417" spans="1:3">
      <c r="A1417"/>
      <c r="B1417"/>
      <c r="C1417"/>
    </row>
    <row r="1418" spans="1:3">
      <c r="A1418"/>
      <c r="B1418"/>
      <c r="C1418"/>
    </row>
    <row r="1419" spans="1:3">
      <c r="A1419"/>
      <c r="B1419"/>
      <c r="C1419"/>
    </row>
    <row r="1420" spans="1:3">
      <c r="A1420"/>
      <c r="B1420"/>
      <c r="C1420"/>
    </row>
    <row r="1421" spans="1:3">
      <c r="A1421"/>
      <c r="B1421"/>
      <c r="C1421"/>
    </row>
    <row r="1422" spans="1:3">
      <c r="A1422"/>
      <c r="B1422"/>
      <c r="C1422"/>
    </row>
    <row r="1423" spans="1:3">
      <c r="A1423"/>
      <c r="B1423"/>
      <c r="C1423"/>
    </row>
    <row r="1424" spans="1:3">
      <c r="A1424"/>
      <c r="B1424"/>
      <c r="C1424"/>
    </row>
    <row r="1425" spans="1:3">
      <c r="A1425"/>
      <c r="B1425"/>
      <c r="C1425"/>
    </row>
    <row r="1426" spans="1:3">
      <c r="A1426"/>
      <c r="B1426"/>
      <c r="C1426"/>
    </row>
    <row r="1427" spans="1:3">
      <c r="A1427"/>
      <c r="B1427"/>
      <c r="C1427"/>
    </row>
    <row r="1428" spans="1:3">
      <c r="A1428"/>
      <c r="B1428"/>
      <c r="C1428"/>
    </row>
    <row r="1429" spans="1:3">
      <c r="A1429"/>
      <c r="B1429"/>
      <c r="C1429"/>
    </row>
    <row r="1430" spans="1:3">
      <c r="A1430"/>
      <c r="B1430"/>
      <c r="C1430"/>
    </row>
    <row r="1431" spans="1:3">
      <c r="A1431"/>
      <c r="B1431"/>
      <c r="C1431"/>
    </row>
    <row r="1432" spans="1:3">
      <c r="A1432"/>
      <c r="B1432"/>
      <c r="C1432"/>
    </row>
    <row r="1433" spans="1:3">
      <c r="A1433"/>
      <c r="B1433"/>
      <c r="C1433"/>
    </row>
    <row r="1434" spans="1:3">
      <c r="A1434"/>
      <c r="B1434"/>
      <c r="C1434"/>
    </row>
    <row r="1435" spans="1:3">
      <c r="A1435"/>
      <c r="B1435"/>
      <c r="C1435"/>
    </row>
    <row r="1436" spans="1:3">
      <c r="A1436"/>
      <c r="B1436"/>
      <c r="C1436"/>
    </row>
    <row r="1437" spans="1:3">
      <c r="A1437"/>
      <c r="B1437"/>
      <c r="C1437"/>
    </row>
    <row r="1438" spans="1:3">
      <c r="A1438"/>
      <c r="B1438"/>
      <c r="C1438"/>
    </row>
    <row r="1439" spans="1:3">
      <c r="A1439"/>
      <c r="B1439"/>
      <c r="C1439"/>
    </row>
    <row r="1440" spans="1:3">
      <c r="A1440"/>
      <c r="B1440"/>
      <c r="C1440"/>
    </row>
    <row r="1441" spans="1:3">
      <c r="A1441"/>
      <c r="B1441"/>
      <c r="C1441"/>
    </row>
    <row r="1442" spans="1:3">
      <c r="A1442"/>
      <c r="B1442"/>
      <c r="C1442"/>
    </row>
    <row r="1443" spans="1:3">
      <c r="A1443"/>
      <c r="B1443"/>
      <c r="C1443"/>
    </row>
    <row r="1444" spans="1:3">
      <c r="A1444"/>
      <c r="B1444"/>
      <c r="C1444"/>
    </row>
    <row r="1445" spans="1:3">
      <c r="A1445"/>
      <c r="B1445"/>
      <c r="C1445"/>
    </row>
    <row r="1446" spans="1:3">
      <c r="A1446"/>
      <c r="B1446"/>
      <c r="C1446"/>
    </row>
    <row r="1447" spans="1:3">
      <c r="A1447"/>
      <c r="B1447"/>
      <c r="C1447"/>
    </row>
    <row r="1448" spans="1:3">
      <c r="A1448"/>
      <c r="B1448"/>
      <c r="C1448"/>
    </row>
    <row r="1449" spans="1:3">
      <c r="A1449"/>
      <c r="B1449"/>
      <c r="C1449"/>
    </row>
    <row r="1450" spans="1:3">
      <c r="A1450"/>
      <c r="B1450"/>
      <c r="C1450"/>
    </row>
    <row r="1451" spans="1:3">
      <c r="A1451"/>
      <c r="B1451"/>
      <c r="C1451"/>
    </row>
    <row r="1452" spans="1:3">
      <c r="A1452"/>
      <c r="B1452"/>
      <c r="C1452"/>
    </row>
    <row r="1453" spans="1:3">
      <c r="A1453"/>
      <c r="B1453"/>
      <c r="C1453"/>
    </row>
    <row r="1454" spans="1:3">
      <c r="A1454"/>
      <c r="B1454"/>
      <c r="C1454"/>
    </row>
    <row r="1455" spans="1:3">
      <c r="A1455"/>
      <c r="B1455"/>
      <c r="C1455"/>
    </row>
    <row r="1456" spans="1:3">
      <c r="A1456"/>
      <c r="B1456"/>
      <c r="C1456"/>
    </row>
    <row r="1457" spans="1:3">
      <c r="A1457"/>
      <c r="B1457"/>
      <c r="C1457"/>
    </row>
    <row r="1458" spans="1:3">
      <c r="A1458"/>
      <c r="B1458"/>
      <c r="C1458"/>
    </row>
    <row r="1459" spans="1:3">
      <c r="A1459"/>
      <c r="B1459"/>
      <c r="C1459"/>
    </row>
    <row r="1460" spans="1:3">
      <c r="A1460"/>
      <c r="B1460"/>
      <c r="C1460"/>
    </row>
    <row r="1461" spans="1:3">
      <c r="A1461"/>
      <c r="B1461"/>
      <c r="C1461"/>
    </row>
    <row r="1462" spans="1:3">
      <c r="A1462"/>
      <c r="B1462"/>
      <c r="C1462"/>
    </row>
    <row r="1463" spans="1:3">
      <c r="A1463"/>
      <c r="B1463"/>
      <c r="C1463"/>
    </row>
    <row r="1464" spans="1:3">
      <c r="A1464"/>
      <c r="B1464"/>
      <c r="C1464"/>
    </row>
    <row r="1465" spans="1:3">
      <c r="A1465"/>
      <c r="B1465"/>
      <c r="C1465"/>
    </row>
    <row r="1466" spans="1:3">
      <c r="A1466"/>
      <c r="B1466"/>
      <c r="C1466"/>
    </row>
    <row r="1467" spans="1:3">
      <c r="A1467"/>
      <c r="B1467"/>
      <c r="C1467"/>
    </row>
    <row r="1468" spans="1:3">
      <c r="A1468"/>
      <c r="B1468"/>
      <c r="C1468"/>
    </row>
    <row r="1469" spans="1:3">
      <c r="A1469"/>
      <c r="B1469"/>
      <c r="C1469"/>
    </row>
    <row r="1470" spans="1:3">
      <c r="A1470"/>
      <c r="B1470"/>
      <c r="C1470"/>
    </row>
    <row r="1471" spans="1:3">
      <c r="A1471"/>
      <c r="B1471"/>
      <c r="C1471"/>
    </row>
    <row r="1472" spans="1:3">
      <c r="A1472"/>
      <c r="B1472"/>
      <c r="C1472"/>
    </row>
    <row r="1473" spans="1:3">
      <c r="A1473"/>
      <c r="B1473"/>
      <c r="C1473"/>
    </row>
    <row r="1474" spans="1:3">
      <c r="A1474"/>
      <c r="B1474"/>
      <c r="C1474"/>
    </row>
    <row r="1475" spans="1:3">
      <c r="A1475"/>
      <c r="B1475"/>
      <c r="C1475"/>
    </row>
    <row r="1476" spans="1:3">
      <c r="A1476"/>
      <c r="B1476"/>
      <c r="C1476"/>
    </row>
    <row r="1477" spans="1:3">
      <c r="A1477"/>
      <c r="B1477"/>
      <c r="C1477"/>
    </row>
    <row r="1478" spans="1:3">
      <c r="A1478"/>
      <c r="B1478"/>
      <c r="C1478"/>
    </row>
    <row r="1479" spans="1:3">
      <c r="A1479"/>
      <c r="B1479"/>
      <c r="C1479"/>
    </row>
    <row r="1480" spans="1:3">
      <c r="A1480"/>
      <c r="B1480"/>
      <c r="C1480"/>
    </row>
    <row r="1481" spans="1:3">
      <c r="A1481"/>
      <c r="B1481"/>
      <c r="C1481"/>
    </row>
    <row r="1482" spans="1:3">
      <c r="A1482"/>
      <c r="B1482"/>
      <c r="C1482"/>
    </row>
    <row r="1483" spans="1:3">
      <c r="A1483"/>
      <c r="B1483"/>
      <c r="C1483"/>
    </row>
    <row r="1484" spans="1:3">
      <c r="A1484"/>
      <c r="B1484"/>
      <c r="C1484"/>
    </row>
    <row r="1485" spans="1:3">
      <c r="A1485"/>
      <c r="B1485"/>
      <c r="C1485"/>
    </row>
    <row r="1486" spans="1:3">
      <c r="A1486"/>
      <c r="B1486"/>
      <c r="C1486"/>
    </row>
    <row r="1487" spans="1:3">
      <c r="A1487"/>
      <c r="B1487"/>
      <c r="C1487"/>
    </row>
    <row r="1488" spans="1:3">
      <c r="A1488"/>
      <c r="B1488"/>
      <c r="C1488"/>
    </row>
    <row r="1489" spans="1:3">
      <c r="A1489"/>
      <c r="B1489"/>
      <c r="C1489"/>
    </row>
    <row r="1490" spans="1:3">
      <c r="A1490"/>
      <c r="B1490"/>
      <c r="C1490"/>
    </row>
    <row r="1491" spans="1:3">
      <c r="A1491"/>
      <c r="B1491"/>
      <c r="C1491"/>
    </row>
    <row r="1492" spans="1:3">
      <c r="A1492"/>
      <c r="B1492"/>
      <c r="C1492"/>
    </row>
    <row r="1493" spans="1:3">
      <c r="A1493"/>
      <c r="B1493"/>
      <c r="C1493"/>
    </row>
    <row r="1494" spans="1:3">
      <c r="A1494"/>
      <c r="B1494"/>
      <c r="C1494"/>
    </row>
    <row r="1495" spans="1:3">
      <c r="A1495"/>
      <c r="B1495"/>
      <c r="C1495"/>
    </row>
    <row r="1496" spans="1:3">
      <c r="A1496"/>
      <c r="B1496"/>
      <c r="C1496"/>
    </row>
    <row r="1497" spans="1:3">
      <c r="A1497"/>
      <c r="B1497"/>
      <c r="C1497"/>
    </row>
    <row r="1498" spans="1:3">
      <c r="A1498"/>
      <c r="B1498"/>
      <c r="C1498"/>
    </row>
    <row r="1499" spans="1:3">
      <c r="A1499"/>
      <c r="B1499"/>
      <c r="C1499"/>
    </row>
    <row r="1500" spans="1:3">
      <c r="A1500"/>
      <c r="B1500"/>
      <c r="C1500"/>
    </row>
    <row r="1501" spans="1:3">
      <c r="A1501"/>
      <c r="B1501"/>
      <c r="C1501"/>
    </row>
    <row r="1502" spans="1:3">
      <c r="A1502"/>
      <c r="B1502"/>
      <c r="C1502"/>
    </row>
    <row r="1503" spans="1:3">
      <c r="A1503"/>
      <c r="B1503"/>
      <c r="C1503"/>
    </row>
    <row r="1504" spans="1:3">
      <c r="A1504"/>
      <c r="B1504"/>
      <c r="C1504"/>
    </row>
    <row r="1505" spans="1:3">
      <c r="A1505"/>
      <c r="B1505"/>
      <c r="C1505"/>
    </row>
    <row r="1506" spans="1:3">
      <c r="A1506"/>
      <c r="B1506"/>
      <c r="C1506"/>
    </row>
    <row r="1507" spans="1:3">
      <c r="A1507"/>
      <c r="B1507"/>
      <c r="C1507"/>
    </row>
    <row r="1508" spans="1:3">
      <c r="A1508"/>
      <c r="B1508"/>
      <c r="C1508"/>
    </row>
    <row r="1509" spans="1:3">
      <c r="A1509"/>
      <c r="B1509"/>
      <c r="C1509"/>
    </row>
    <row r="1510" spans="1:3">
      <c r="A1510"/>
      <c r="B1510"/>
      <c r="C1510"/>
    </row>
    <row r="1511" spans="1:3">
      <c r="A1511"/>
      <c r="B1511"/>
      <c r="C1511"/>
    </row>
    <row r="1512" spans="1:3">
      <c r="A1512"/>
      <c r="B1512"/>
      <c r="C1512"/>
    </row>
    <row r="1513" spans="1:3">
      <c r="A1513"/>
      <c r="B1513"/>
      <c r="C1513"/>
    </row>
    <row r="1514" spans="1:3">
      <c r="A1514"/>
      <c r="B1514"/>
      <c r="C1514"/>
    </row>
    <row r="1515" spans="1:3">
      <c r="A1515"/>
      <c r="B1515"/>
      <c r="C1515"/>
    </row>
    <row r="1516" spans="1:3">
      <c r="A1516"/>
      <c r="B1516"/>
      <c r="C1516"/>
    </row>
    <row r="1517" spans="1:3">
      <c r="A1517"/>
      <c r="B1517"/>
      <c r="C1517"/>
    </row>
    <row r="1518" spans="1:3">
      <c r="A1518"/>
      <c r="B1518"/>
      <c r="C1518"/>
    </row>
    <row r="1519" spans="1:3">
      <c r="A1519"/>
      <c r="B1519"/>
      <c r="C1519"/>
    </row>
    <row r="1520" spans="1:3">
      <c r="A1520"/>
      <c r="B1520"/>
      <c r="C1520"/>
    </row>
    <row r="1521" spans="1:3">
      <c r="A1521"/>
      <c r="B1521"/>
      <c r="C1521"/>
    </row>
    <row r="1522" spans="1:3">
      <c r="A1522"/>
      <c r="B1522"/>
      <c r="C1522"/>
    </row>
    <row r="1523" spans="1:3">
      <c r="A1523"/>
      <c r="B1523"/>
      <c r="C1523"/>
    </row>
    <row r="1524" spans="1:3">
      <c r="A1524"/>
      <c r="B1524"/>
      <c r="C1524"/>
    </row>
    <row r="1525" spans="1:3">
      <c r="A1525"/>
      <c r="B1525"/>
      <c r="C1525"/>
    </row>
    <row r="1526" spans="1:3">
      <c r="A1526"/>
      <c r="B1526"/>
      <c r="C1526"/>
    </row>
    <row r="1527" spans="1:3">
      <c r="A1527"/>
      <c r="B1527"/>
      <c r="C1527"/>
    </row>
    <row r="1528" spans="1:3">
      <c r="A1528"/>
      <c r="B1528"/>
      <c r="C1528"/>
    </row>
    <row r="1529" spans="1:3">
      <c r="A1529"/>
      <c r="B1529"/>
      <c r="C1529"/>
    </row>
    <row r="1530" spans="1:3">
      <c r="A1530"/>
      <c r="B1530"/>
      <c r="C1530"/>
    </row>
    <row r="1531" spans="1:3">
      <c r="A1531"/>
      <c r="B1531"/>
      <c r="C1531"/>
    </row>
    <row r="1532" spans="1:3">
      <c r="A1532"/>
      <c r="B1532"/>
      <c r="C1532"/>
    </row>
    <row r="1533" spans="1:3">
      <c r="A1533"/>
      <c r="B1533"/>
      <c r="C1533"/>
    </row>
    <row r="1534" spans="1:3">
      <c r="A1534"/>
      <c r="B1534"/>
      <c r="C1534"/>
    </row>
    <row r="1535" spans="1:3">
      <c r="A1535"/>
      <c r="B1535"/>
      <c r="C1535"/>
    </row>
    <row r="1536" spans="1:3">
      <c r="A1536"/>
      <c r="B1536"/>
      <c r="C1536"/>
    </row>
    <row r="1537" spans="1:3">
      <c r="A1537"/>
      <c r="B1537"/>
      <c r="C1537"/>
    </row>
    <row r="1538" spans="1:3">
      <c r="A1538"/>
      <c r="B1538"/>
      <c r="C1538"/>
    </row>
    <row r="1539" spans="1:3">
      <c r="A1539"/>
      <c r="B1539"/>
      <c r="C1539"/>
    </row>
    <row r="1540" spans="1:3">
      <c r="A1540"/>
      <c r="B1540"/>
      <c r="C1540"/>
    </row>
    <row r="1541" spans="1:3">
      <c r="A1541"/>
      <c r="B1541"/>
      <c r="C1541"/>
    </row>
    <row r="1542" spans="1:3">
      <c r="A1542"/>
      <c r="B1542"/>
      <c r="C1542"/>
    </row>
    <row r="1543" spans="1:3">
      <c r="A1543"/>
      <c r="B1543"/>
      <c r="C1543"/>
    </row>
    <row r="1544" spans="1:3">
      <c r="A1544"/>
      <c r="B1544"/>
      <c r="C1544"/>
    </row>
    <row r="1545" spans="1:3">
      <c r="A1545"/>
      <c r="B1545"/>
      <c r="C1545"/>
    </row>
    <row r="1546" spans="1:3">
      <c r="A1546"/>
      <c r="B1546"/>
      <c r="C1546"/>
    </row>
    <row r="1547" spans="1:3">
      <c r="A1547"/>
      <c r="B1547"/>
      <c r="C1547"/>
    </row>
    <row r="1548" spans="1:3">
      <c r="A1548"/>
      <c r="B1548"/>
      <c r="C1548"/>
    </row>
    <row r="1549" spans="1:3">
      <c r="A1549"/>
      <c r="B1549"/>
      <c r="C1549"/>
    </row>
    <row r="1550" spans="1:3">
      <c r="A1550"/>
      <c r="B1550"/>
      <c r="C1550"/>
    </row>
    <row r="1551" spans="1:3">
      <c r="A1551"/>
      <c r="B1551"/>
      <c r="C1551"/>
    </row>
    <row r="1552" spans="1:3">
      <c r="A1552"/>
      <c r="B1552"/>
      <c r="C1552"/>
    </row>
    <row r="1553" spans="1:3">
      <c r="A1553"/>
      <c r="B1553"/>
      <c r="C1553"/>
    </row>
    <row r="1554" spans="1:3">
      <c r="A1554"/>
      <c r="B1554"/>
      <c r="C1554"/>
    </row>
    <row r="1555" spans="1:3">
      <c r="A1555"/>
      <c r="B1555"/>
      <c r="C1555"/>
    </row>
    <row r="1556" spans="1:3">
      <c r="A1556"/>
      <c r="B1556"/>
      <c r="C1556"/>
    </row>
    <row r="1557" spans="1:3">
      <c r="A1557"/>
      <c r="B1557"/>
      <c r="C1557"/>
    </row>
    <row r="1558" spans="1:3">
      <c r="A1558"/>
      <c r="B1558"/>
      <c r="C1558"/>
    </row>
    <row r="1559" spans="1:3">
      <c r="A1559"/>
      <c r="B1559"/>
      <c r="C1559"/>
    </row>
    <row r="1560" spans="1:3">
      <c r="A1560"/>
      <c r="B1560"/>
      <c r="C1560"/>
    </row>
    <row r="1561" spans="1:3">
      <c r="A1561"/>
      <c r="B1561"/>
      <c r="C1561"/>
    </row>
    <row r="1562" spans="1:3">
      <c r="A1562"/>
      <c r="B1562"/>
      <c r="C1562"/>
    </row>
    <row r="1563" spans="1:3">
      <c r="A1563"/>
      <c r="B1563"/>
      <c r="C1563"/>
    </row>
    <row r="1564" spans="1:3">
      <c r="A1564"/>
      <c r="B1564"/>
      <c r="C1564"/>
    </row>
    <row r="1565" spans="1:3">
      <c r="A1565"/>
      <c r="B1565"/>
      <c r="C1565"/>
    </row>
    <row r="1566" spans="1:3">
      <c r="A1566"/>
      <c r="B1566"/>
      <c r="C1566"/>
    </row>
    <row r="1567" spans="1:3">
      <c r="A1567"/>
      <c r="B1567"/>
      <c r="C1567"/>
    </row>
    <row r="1568" spans="1:3">
      <c r="A1568"/>
      <c r="B1568"/>
      <c r="C1568"/>
    </row>
    <row r="1569" spans="1:3">
      <c r="A1569"/>
      <c r="B1569"/>
      <c r="C1569"/>
    </row>
    <row r="1570" spans="1:3">
      <c r="A1570"/>
      <c r="B1570"/>
      <c r="C1570"/>
    </row>
    <row r="1571" spans="1:3">
      <c r="A1571"/>
      <c r="B1571"/>
      <c r="C1571"/>
    </row>
    <row r="1572" spans="1:3">
      <c r="A1572"/>
      <c r="B1572"/>
      <c r="C1572"/>
    </row>
    <row r="1573" spans="1:3">
      <c r="A1573"/>
      <c r="B1573"/>
      <c r="C1573"/>
    </row>
    <row r="1574" spans="1:3">
      <c r="A1574"/>
      <c r="B1574"/>
      <c r="C1574"/>
    </row>
    <row r="1575" spans="1:3">
      <c r="A1575"/>
      <c r="B1575"/>
      <c r="C1575"/>
    </row>
    <row r="1576" spans="1:3">
      <c r="A1576"/>
      <c r="B1576"/>
      <c r="C1576"/>
    </row>
    <row r="1577" spans="1:3">
      <c r="A1577"/>
      <c r="B1577"/>
      <c r="C1577"/>
    </row>
    <row r="1578" spans="1:3">
      <c r="A1578"/>
      <c r="B1578"/>
      <c r="C1578"/>
    </row>
    <row r="1579" spans="1:3">
      <c r="A1579"/>
      <c r="B1579"/>
      <c r="C1579"/>
    </row>
    <row r="1580" spans="1:3">
      <c r="A1580"/>
      <c r="B1580"/>
      <c r="C1580"/>
    </row>
    <row r="1581" spans="1:3">
      <c r="A1581"/>
      <c r="B1581"/>
      <c r="C1581"/>
    </row>
    <row r="1582" spans="1:3">
      <c r="A1582"/>
      <c r="B1582"/>
      <c r="C1582"/>
    </row>
    <row r="1583" spans="1:3">
      <c r="A1583"/>
      <c r="B1583"/>
      <c r="C1583"/>
    </row>
    <row r="1584" spans="1:3">
      <c r="A1584"/>
      <c r="B1584"/>
      <c r="C1584"/>
    </row>
    <row r="1585" spans="1:3">
      <c r="A1585"/>
      <c r="B1585"/>
      <c r="C1585"/>
    </row>
    <row r="1586" spans="1:3">
      <c r="A1586"/>
      <c r="B1586"/>
      <c r="C1586"/>
    </row>
    <row r="1587" spans="1:3">
      <c r="A1587"/>
      <c r="B1587"/>
      <c r="C1587"/>
    </row>
    <row r="1588" spans="1:3">
      <c r="A1588"/>
      <c r="B1588"/>
      <c r="C1588"/>
    </row>
    <row r="1589" spans="1:3">
      <c r="A1589"/>
      <c r="B1589"/>
      <c r="C1589"/>
    </row>
    <row r="1590" spans="1:3">
      <c r="A1590"/>
      <c r="B1590"/>
      <c r="C1590"/>
    </row>
    <row r="1591" spans="1:3">
      <c r="A1591"/>
      <c r="B1591"/>
      <c r="C1591"/>
    </row>
    <row r="1592" spans="1:3">
      <c r="A1592"/>
      <c r="B1592"/>
      <c r="C1592"/>
    </row>
    <row r="1593" spans="1:3">
      <c r="A1593"/>
      <c r="B1593"/>
      <c r="C1593"/>
    </row>
    <row r="1594" spans="1:3">
      <c r="A1594"/>
      <c r="B1594"/>
      <c r="C1594"/>
    </row>
    <row r="1595" spans="1:3">
      <c r="A1595"/>
      <c r="B1595"/>
      <c r="C1595"/>
    </row>
    <row r="1596" spans="1:3">
      <c r="A1596"/>
      <c r="B1596"/>
      <c r="C1596"/>
    </row>
    <row r="1597" spans="1:3">
      <c r="A1597"/>
      <c r="B1597"/>
      <c r="C1597"/>
    </row>
    <row r="1598" spans="1:3">
      <c r="A1598"/>
      <c r="B1598"/>
      <c r="C1598"/>
    </row>
    <row r="1599" spans="1:3">
      <c r="A1599"/>
      <c r="B1599"/>
      <c r="C1599"/>
    </row>
    <row r="1600" spans="1:3">
      <c r="A1600"/>
      <c r="B1600"/>
      <c r="C1600"/>
    </row>
    <row r="1601" spans="1:3">
      <c r="A1601"/>
      <c r="B1601"/>
      <c r="C1601"/>
    </row>
    <row r="1602" spans="1:3">
      <c r="A1602"/>
      <c r="B1602"/>
      <c r="C1602"/>
    </row>
    <row r="1603" spans="1:3">
      <c r="A1603"/>
      <c r="B1603"/>
      <c r="C1603"/>
    </row>
    <row r="1604" spans="1:3">
      <c r="A1604"/>
      <c r="B1604"/>
      <c r="C1604"/>
    </row>
    <row r="1605" spans="1:3">
      <c r="A1605"/>
      <c r="B1605"/>
      <c r="C1605"/>
    </row>
    <row r="1606" spans="1:3">
      <c r="A1606"/>
      <c r="B1606"/>
      <c r="C1606"/>
    </row>
    <row r="1607" spans="1:3">
      <c r="A1607"/>
      <c r="B1607"/>
      <c r="C1607"/>
    </row>
    <row r="1608" spans="1:3">
      <c r="A1608"/>
      <c r="B1608"/>
      <c r="C1608"/>
    </row>
    <row r="1609" spans="1:3">
      <c r="A1609"/>
      <c r="B1609"/>
      <c r="C1609"/>
    </row>
    <row r="1610" spans="1:3">
      <c r="A1610"/>
      <c r="B1610"/>
      <c r="C1610"/>
    </row>
    <row r="1611" spans="1:3">
      <c r="A1611"/>
      <c r="B1611"/>
      <c r="C1611"/>
    </row>
    <row r="1612" spans="1:3">
      <c r="A1612"/>
      <c r="B1612"/>
      <c r="C1612"/>
    </row>
    <row r="1613" spans="1:3">
      <c r="A1613"/>
      <c r="B1613"/>
      <c r="C1613"/>
    </row>
    <row r="1614" spans="1:3">
      <c r="A1614"/>
      <c r="B1614"/>
      <c r="C1614"/>
    </row>
    <row r="1615" spans="1:3">
      <c r="A1615"/>
      <c r="B1615"/>
      <c r="C1615"/>
    </row>
    <row r="1616" spans="1:3">
      <c r="A1616"/>
      <c r="B1616"/>
      <c r="C1616"/>
    </row>
    <row r="1617" spans="1:3">
      <c r="A1617"/>
      <c r="B1617"/>
      <c r="C1617"/>
    </row>
    <row r="1618" spans="1:3">
      <c r="A1618"/>
      <c r="B1618"/>
      <c r="C1618"/>
    </row>
    <row r="1619" spans="1:3">
      <c r="A1619"/>
      <c r="B1619"/>
      <c r="C1619"/>
    </row>
  </sheetData>
  <sortState columnSort="1" ref="B3:Y1760">
    <sortCondition ref="B3:Y3"/>
  </sortState>
  <mergeCells count="2">
    <mergeCell ref="Y2:AI2"/>
    <mergeCell ref="B1:W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egend</vt:lpstr>
      <vt:lpstr>A</vt:lpstr>
      <vt:lpstr>B</vt:lpstr>
      <vt:lpstr>C</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zemian, Majid (NIH/NHLBI) [E]</dc:creator>
  <cp:lastModifiedBy>Kazemian, Majid (NIH/NHLBI) [E]</cp:lastModifiedBy>
  <dcterms:created xsi:type="dcterms:W3CDTF">2014-08-22T20:28:10Z</dcterms:created>
  <dcterms:modified xsi:type="dcterms:W3CDTF">2015-07-13T14:52:34Z</dcterms:modified>
</cp:coreProperties>
</file>